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669163EB-B6C0-C74F-BB53-C9BCAE84B8F1}" xr6:coauthVersionLast="47" xr6:coauthVersionMax="47" xr10:uidLastSave="{00000000-0000-0000-0000-000000000000}"/>
  <bookViews>
    <workbookView xWindow="480" yWindow="1000" windowWidth="24400" windowHeight="14400" xr2:uid="{03B9405C-6BDC-8948-9800-CB4E203228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18" i="1" l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845" uniqueCount="3845">
  <si>
    <t>ID</t>
  </si>
  <si>
    <t>Gene Name</t>
  </si>
  <si>
    <t>Fold Change</t>
  </si>
  <si>
    <t>pvalue</t>
  </si>
  <si>
    <t>padj</t>
  </si>
  <si>
    <t>CAALFM_C501750CA</t>
  </si>
  <si>
    <t>MTLA2</t>
  </si>
  <si>
    <t>CAALFM_C505510CA</t>
  </si>
  <si>
    <t>C5_05510C_A</t>
  </si>
  <si>
    <t>CAALFM_CR10100CA</t>
  </si>
  <si>
    <t>INO1</t>
  </si>
  <si>
    <t>CAALFM_C601180CA</t>
  </si>
  <si>
    <t>EBP1</t>
  </si>
  <si>
    <t>CAALFM_CR04440CA</t>
  </si>
  <si>
    <t>RBR1</t>
  </si>
  <si>
    <t>CAALFM_CR02360WA</t>
  </si>
  <si>
    <t>IDP2</t>
  </si>
  <si>
    <t>CAALFM_C703780CA</t>
  </si>
  <si>
    <t>C7_03780C_A</t>
  </si>
  <si>
    <t>CAALFM_C701730CA</t>
  </si>
  <si>
    <t>STE18</t>
  </si>
  <si>
    <t>CAALFM_C602530CA</t>
  </si>
  <si>
    <t>C6_02530C_A</t>
  </si>
  <si>
    <t>CAALFM_C703820CA</t>
  </si>
  <si>
    <t>C7_03820C_A</t>
  </si>
  <si>
    <t>CAALFM_CR09150WA</t>
  </si>
  <si>
    <t>CR_09150W_A</t>
  </si>
  <si>
    <t>CAALFM_CR00020WA</t>
  </si>
  <si>
    <t>TLO1</t>
  </si>
  <si>
    <t>CAALFM_C505220WA</t>
  </si>
  <si>
    <t>CAG1</t>
  </si>
  <si>
    <t>CAALFM_CR04800WA</t>
  </si>
  <si>
    <t>MNT4</t>
  </si>
  <si>
    <t>CAALFM_C602200CA</t>
  </si>
  <si>
    <t>C6_02200C_A</t>
  </si>
  <si>
    <t>CAALFM_CR00540CA</t>
  </si>
  <si>
    <t>MDH1</t>
  </si>
  <si>
    <t>CAALFM_C602940CA</t>
  </si>
  <si>
    <t>C6_02940C_A</t>
  </si>
  <si>
    <t>CAALFM_C301140WA</t>
  </si>
  <si>
    <t>C3_01140W_A</t>
  </si>
  <si>
    <t>CAALFM_C601140CA</t>
  </si>
  <si>
    <t>ARC18</t>
  </si>
  <si>
    <t>CAALFM_CR04060CA</t>
  </si>
  <si>
    <t>DAP1</t>
  </si>
  <si>
    <t>CAALFM_C602030CA</t>
  </si>
  <si>
    <t>C6_02030C_A</t>
  </si>
  <si>
    <t>CAALFM_C602160WA</t>
  </si>
  <si>
    <t>C6_02160W_A</t>
  </si>
  <si>
    <t>CAALFM_C205180WA</t>
  </si>
  <si>
    <t>WH11</t>
  </si>
  <si>
    <t>CAALFM_C703560WA</t>
  </si>
  <si>
    <t>C7_03560W_A</t>
  </si>
  <si>
    <t>CAALFM_C701300CA</t>
  </si>
  <si>
    <t>PSF1</t>
  </si>
  <si>
    <t>CAALFM_CR04850CA</t>
  </si>
  <si>
    <t>CR_04850C_A</t>
  </si>
  <si>
    <t>CAALFM_C100030CA</t>
  </si>
  <si>
    <t>C1_00030C_A</t>
  </si>
  <si>
    <t>CAALFM_CR04660CA</t>
  </si>
  <si>
    <t>UGP1</t>
  </si>
  <si>
    <t>CAALFM_C603260WA</t>
  </si>
  <si>
    <t>C6_03260W_A</t>
  </si>
  <si>
    <t>CAALFM_CR01470WA</t>
  </si>
  <si>
    <t>CSP37</t>
  </si>
  <si>
    <t>CAALFM_C703630CA</t>
  </si>
  <si>
    <t>TIM9</t>
  </si>
  <si>
    <t>CAALFM_CR10130WA</t>
  </si>
  <si>
    <t>CR_10130W_A</t>
  </si>
  <si>
    <t>CAALFM_C210650WA</t>
  </si>
  <si>
    <t>C2_10650W_A</t>
  </si>
  <si>
    <t>CAALFM_CR01050CA</t>
  </si>
  <si>
    <t>CR_01050C_A</t>
  </si>
  <si>
    <t>CAALFM_CR03800CA</t>
  </si>
  <si>
    <t>PPH3</t>
  </si>
  <si>
    <t>CAALFM_CR04280CA</t>
  </si>
  <si>
    <t>CR_04280C_A</t>
  </si>
  <si>
    <t>CAALFM_C701890CA</t>
  </si>
  <si>
    <t>TOM7</t>
  </si>
  <si>
    <t>CAALFM_C604190CA</t>
  </si>
  <si>
    <t>C6_04190C_A</t>
  </si>
  <si>
    <t>CAALFM_C112880CA</t>
  </si>
  <si>
    <t>C1_12880C_A</t>
  </si>
  <si>
    <t>CAALFM_C701830WA</t>
  </si>
  <si>
    <t>C7_01830W_A</t>
  </si>
  <si>
    <t>CAALFM_C701160CA</t>
  </si>
  <si>
    <t>C7_01160C_A</t>
  </si>
  <si>
    <t>CAALFM_CR10480WA</t>
  </si>
  <si>
    <t>PGA1</t>
  </si>
  <si>
    <t>CAALFM_C700180WA</t>
  </si>
  <si>
    <t>FAR1</t>
  </si>
  <si>
    <t>CAALFM_C301100WA</t>
  </si>
  <si>
    <t>C3_01100W_A</t>
  </si>
  <si>
    <t>CAALFM_C601470WA</t>
  </si>
  <si>
    <t>C6_01470W_A</t>
  </si>
  <si>
    <t>CAALFM_C700920CA</t>
  </si>
  <si>
    <t>C7_00920C_A</t>
  </si>
  <si>
    <t>CAALFM_C601860CA</t>
  </si>
  <si>
    <t>HCH1</t>
  </si>
  <si>
    <t>CAALFM_C602040WA</t>
  </si>
  <si>
    <t>MCR1</t>
  </si>
  <si>
    <t>CAALFM_C604310WA</t>
  </si>
  <si>
    <t>PEX11</t>
  </si>
  <si>
    <t>CAALFM_C703420CA</t>
  </si>
  <si>
    <t>SNG3</t>
  </si>
  <si>
    <t>CAALFM_CR04760CA</t>
  </si>
  <si>
    <t>CR_04760C_A</t>
  </si>
  <si>
    <t>CAALFM_CR04790WA</t>
  </si>
  <si>
    <t>MVB12</t>
  </si>
  <si>
    <t>CAALFM_C602180WA</t>
  </si>
  <si>
    <t>C6_02180W_A</t>
  </si>
  <si>
    <t>CAALFM_CR06850CA</t>
  </si>
  <si>
    <t>CR_06850C_A</t>
  </si>
  <si>
    <t>CAALFM_CR08890CA</t>
  </si>
  <si>
    <t>ASR2</t>
  </si>
  <si>
    <t>CAALFM_CR08840CA</t>
  </si>
  <si>
    <t>NIT2</t>
  </si>
  <si>
    <t>CAALFM_C502220CA</t>
  </si>
  <si>
    <t>C5_02220C_A</t>
  </si>
  <si>
    <t>CAALFM_C600700CA</t>
  </si>
  <si>
    <t>C6_00700C_A</t>
  </si>
  <si>
    <t>CAALFM_C703260CA</t>
  </si>
  <si>
    <t>C7_03260C_A</t>
  </si>
  <si>
    <t>CAALFM_C702480WA</t>
  </si>
  <si>
    <t>C7_02480W_A</t>
  </si>
  <si>
    <t>CAALFM_C600620WA</t>
  </si>
  <si>
    <t>FCA1</t>
  </si>
  <si>
    <t>CAALFM_C203790CA</t>
  </si>
  <si>
    <t>ASR3</t>
  </si>
  <si>
    <t>CAALFM_C703390CA</t>
  </si>
  <si>
    <t>PUP3</t>
  </si>
  <si>
    <t>CAALFM_CR09160CA</t>
  </si>
  <si>
    <t>ERG13</t>
  </si>
  <si>
    <t>CAALFM_C702670WA</t>
  </si>
  <si>
    <t>C7_02670W_A</t>
  </si>
  <si>
    <t>CAALFM_CR02790CA</t>
  </si>
  <si>
    <t>ALG5</t>
  </si>
  <si>
    <t>CAALFM_CR09570WA</t>
  </si>
  <si>
    <t>CR_09570W_A</t>
  </si>
  <si>
    <t>CAALFM_C112840WA</t>
  </si>
  <si>
    <t>C1_12840W_A</t>
  </si>
  <si>
    <t>CAALFM_C703000CA</t>
  </si>
  <si>
    <t>C7_03000C_A</t>
  </si>
  <si>
    <t>CAALFM_C700760CA</t>
  </si>
  <si>
    <t>C7_00760C_A</t>
  </si>
  <si>
    <t>CAALFM_C703380WA</t>
  </si>
  <si>
    <t>C7_03380W_A</t>
  </si>
  <si>
    <t>CAALFM_C603630WA</t>
  </si>
  <si>
    <t>PAD1</t>
  </si>
  <si>
    <t>CAALFM_C603610WA</t>
  </si>
  <si>
    <t>FGR17</t>
  </si>
  <si>
    <t>CAALFM_CR02810WA</t>
  </si>
  <si>
    <t>CIRT4B</t>
  </si>
  <si>
    <t>CAALFM_C204830WA</t>
  </si>
  <si>
    <t>C2_04830W_A</t>
  </si>
  <si>
    <t>CAALFM_C604120CA</t>
  </si>
  <si>
    <t>C6_04120C_A</t>
  </si>
  <si>
    <t>CAALFM_CR09590WA</t>
  </si>
  <si>
    <t>CR_09590W_A</t>
  </si>
  <si>
    <t>CAALFM_C601490CA</t>
  </si>
  <si>
    <t>C6_01490C_A</t>
  </si>
  <si>
    <t>CAALFM_CR04290WA</t>
  </si>
  <si>
    <t>HAP31</t>
  </si>
  <si>
    <t>CAALFM_C601480WA</t>
  </si>
  <si>
    <t>C6_01480W_A</t>
  </si>
  <si>
    <t>CAALFM_CR05310WA</t>
  </si>
  <si>
    <t>CR_05310W_A</t>
  </si>
  <si>
    <t>CAALFM_C703030WA</t>
  </si>
  <si>
    <t>C7_03030W_A</t>
  </si>
  <si>
    <t>CAALFM_C207220WA</t>
  </si>
  <si>
    <t>C2_07220W_A</t>
  </si>
  <si>
    <t>CAALFM_C404140WA</t>
  </si>
  <si>
    <t>C4_04140W_A</t>
  </si>
  <si>
    <t>CAALFM_C601420CA</t>
  </si>
  <si>
    <t>C6_01420C_A</t>
  </si>
  <si>
    <t>CAALFM_C406390WA</t>
  </si>
  <si>
    <t>SOU1</t>
  </si>
  <si>
    <t>CAALFM_C206630CA</t>
  </si>
  <si>
    <t>C2_06630C_A</t>
  </si>
  <si>
    <t>CAALFM_C701470CA</t>
  </si>
  <si>
    <t>PRE10</t>
  </si>
  <si>
    <t>CAALFM_C501740CA</t>
  </si>
  <si>
    <t>MTLA1</t>
  </si>
  <si>
    <t>CAALFM_CR03600CA</t>
  </si>
  <si>
    <t>CR_03600C_A</t>
  </si>
  <si>
    <t>CAALFM_C701320WA</t>
  </si>
  <si>
    <t>C7_01320W_A</t>
  </si>
  <si>
    <t>CAALFM_C104590WA</t>
  </si>
  <si>
    <t>C1_04590W_A</t>
  </si>
  <si>
    <t>CAALFM_C307590WA</t>
  </si>
  <si>
    <t>C3_07590W_A</t>
  </si>
  <si>
    <t>CAALFM_CR04880WA</t>
  </si>
  <si>
    <t>CR_04880W_A</t>
  </si>
  <si>
    <t>CAALFM_CR09890CA</t>
  </si>
  <si>
    <t>BET2</t>
  </si>
  <si>
    <t>CAALFM_C603590CA</t>
  </si>
  <si>
    <t>C6_03590C_A</t>
  </si>
  <si>
    <t>CAALFM_C703840WA</t>
  </si>
  <si>
    <t>C7_03840W_A</t>
  </si>
  <si>
    <t>CAALFM_C701710WA</t>
  </si>
  <si>
    <t>C7_01710W_A</t>
  </si>
  <si>
    <t>CAALFM_CR06900CA</t>
  </si>
  <si>
    <t>ALG6</t>
  </si>
  <si>
    <t>CAALFM_CR09060WA</t>
  </si>
  <si>
    <t>CR_09060W_A</t>
  </si>
  <si>
    <t>CAALFM_CR06050WA</t>
  </si>
  <si>
    <t>CDC28</t>
  </si>
  <si>
    <t>CAALFM_CR08880CA</t>
  </si>
  <si>
    <t>CR_08880C_A</t>
  </si>
  <si>
    <t>CAALFM_C700530CA</t>
  </si>
  <si>
    <t>PSF3</t>
  </si>
  <si>
    <t>CAALFM_C703940CA</t>
  </si>
  <si>
    <t>CLB4</t>
  </si>
  <si>
    <t>CAALFM_C703790WA</t>
  </si>
  <si>
    <t>MRP7</t>
  </si>
  <si>
    <t>CAALFM_C207070WA</t>
  </si>
  <si>
    <t>C2_07070W_A</t>
  </si>
  <si>
    <t>CAALFM_CR04680CA</t>
  </si>
  <si>
    <t>CR_04680C_A</t>
  </si>
  <si>
    <t>CAALFM_C703600WA</t>
  </si>
  <si>
    <t>MNN26</t>
  </si>
  <si>
    <t>CAALFM_CR09750CA</t>
  </si>
  <si>
    <t>CR_09750C_A</t>
  </si>
  <si>
    <t>CAALFM_C503930CA</t>
  </si>
  <si>
    <t>C5_03930C_A</t>
  </si>
  <si>
    <t>CAALFM_C400160CA</t>
  </si>
  <si>
    <t>CAR2</t>
  </si>
  <si>
    <t>CAALFM_C703370CA</t>
  </si>
  <si>
    <t>C7_03370C_A</t>
  </si>
  <si>
    <t>CAALFM_C604280WA</t>
  </si>
  <si>
    <t>C6_04280W_A</t>
  </si>
  <si>
    <t>CAALFM_CR00010CA</t>
  </si>
  <si>
    <t>CR_00010C_A</t>
  </si>
  <si>
    <t>CAALFM_C501770CA</t>
  </si>
  <si>
    <t>OBPA</t>
  </si>
  <si>
    <t>CAALFM_C603000CA</t>
  </si>
  <si>
    <t>C6_03000C_A</t>
  </si>
  <si>
    <t>CAALFM_CR05090CA</t>
  </si>
  <si>
    <t>HGT9</t>
  </si>
  <si>
    <t>CAALFM_C604100WA</t>
  </si>
  <si>
    <t>C6_04100W_A</t>
  </si>
  <si>
    <t>CAALFM_CR06160CA</t>
  </si>
  <si>
    <t>DAD3</t>
  </si>
  <si>
    <t>CAALFM_C100790WA</t>
  </si>
  <si>
    <t>C1_00790W_A</t>
  </si>
  <si>
    <t>CAALFM_C702290WA</t>
  </si>
  <si>
    <t>C7_02290W_A</t>
  </si>
  <si>
    <t>CAALFM_CR01180WA</t>
  </si>
  <si>
    <t>CR_01180W_A</t>
  </si>
  <si>
    <t>CAALFM_C602460CA</t>
  </si>
  <si>
    <t>C6_02460C_A</t>
  </si>
  <si>
    <t>CAALFM_C111610CA</t>
  </si>
  <si>
    <t>C1_11610C_A</t>
  </si>
  <si>
    <t>CAALFM_C700700WA</t>
  </si>
  <si>
    <t>CYB5</t>
  </si>
  <si>
    <t>CAALFM_C701480WA</t>
  </si>
  <si>
    <t>C7_01480W_A</t>
  </si>
  <si>
    <t>CAALFM_C201840CA</t>
  </si>
  <si>
    <t>RAD7</t>
  </si>
  <si>
    <t>CAALFM_C702680WA</t>
  </si>
  <si>
    <t>TOM22</t>
  </si>
  <si>
    <t>CAALFM_CR06800CA</t>
  </si>
  <si>
    <t>HHF22</t>
  </si>
  <si>
    <t>CAALFM_CR08610WA</t>
  </si>
  <si>
    <t>CR_08610W_A</t>
  </si>
  <si>
    <t>CAALFM_CR03760WA</t>
  </si>
  <si>
    <t>CR_03760W_A</t>
  </si>
  <si>
    <t>CAALFM_C701600WA</t>
  </si>
  <si>
    <t>C7_01600W_A</t>
  </si>
  <si>
    <t>CAALFM_CR01060WA</t>
  </si>
  <si>
    <t>LAG1</t>
  </si>
  <si>
    <t>CAALFM_C207630CA</t>
  </si>
  <si>
    <t>C2_07630C_A</t>
  </si>
  <si>
    <t>CAALFM_C700590WA</t>
  </si>
  <si>
    <t>C7_00590W_A</t>
  </si>
  <si>
    <t>CAALFM_C701290WA</t>
  </si>
  <si>
    <t>MED11</t>
  </si>
  <si>
    <t>CAALFM_CR10350CA</t>
  </si>
  <si>
    <t>TRX1</t>
  </si>
  <si>
    <t>CAALFM_CR02800CA</t>
  </si>
  <si>
    <t>CR_02800C_A</t>
  </si>
  <si>
    <t>CAALFM_CR07520CA</t>
  </si>
  <si>
    <t>YPT31</t>
  </si>
  <si>
    <t>CAALFM_CR05480WA</t>
  </si>
  <si>
    <t>CR_05480W_A</t>
  </si>
  <si>
    <t>CAALFM_C600660CA</t>
  </si>
  <si>
    <t>C6_00660C_A</t>
  </si>
  <si>
    <t>CAALFM_C701610WA</t>
  </si>
  <si>
    <t>C7_01610W_A</t>
  </si>
  <si>
    <t>CAALFM_C700930WA</t>
  </si>
  <si>
    <t>GPH1</t>
  </si>
  <si>
    <t>CAALFM_C603200WA</t>
  </si>
  <si>
    <t>C6_03200W_A</t>
  </si>
  <si>
    <t>CAALFM_CR06570CA</t>
  </si>
  <si>
    <t>CR_06570C_A</t>
  </si>
  <si>
    <t>CAALFM_C703520WA</t>
  </si>
  <si>
    <t>PNC1</t>
  </si>
  <si>
    <t>CAALFM_C703280CA</t>
  </si>
  <si>
    <t>C7_03280C_A</t>
  </si>
  <si>
    <t>CAALFM_C701590CA</t>
  </si>
  <si>
    <t>C7_01590C_A</t>
  </si>
  <si>
    <t>CAALFM_CR03120WA</t>
  </si>
  <si>
    <t>CR_03120W_A</t>
  </si>
  <si>
    <t>CAALFM_C702870CA</t>
  </si>
  <si>
    <t>TAF19</t>
  </si>
  <si>
    <t>CAALFM_C401200CA</t>
  </si>
  <si>
    <t>AAT22</t>
  </si>
  <si>
    <t>CAALFM_C600730WA</t>
  </si>
  <si>
    <t>C6_00730W_A</t>
  </si>
  <si>
    <t>CAALFM_C505200CA</t>
  </si>
  <si>
    <t>C5_05200C_A</t>
  </si>
  <si>
    <t>CAALFM_C701420WA</t>
  </si>
  <si>
    <t>GIR2</t>
  </si>
  <si>
    <t>CAALFM_C504660CA</t>
  </si>
  <si>
    <t>TIP1</t>
  </si>
  <si>
    <t>CAALFM_C104740WA</t>
  </si>
  <si>
    <t>LPG20</t>
  </si>
  <si>
    <t>CAALFM_C206680WA</t>
  </si>
  <si>
    <t>FRP3</t>
  </si>
  <si>
    <t>CAALFM_CR09610CA</t>
  </si>
  <si>
    <t>CR_09610C_A</t>
  </si>
  <si>
    <t>CAALFM_CR04650WA</t>
  </si>
  <si>
    <t>CR_04650W_A</t>
  </si>
  <si>
    <t>CAALFM_C601110WA</t>
  </si>
  <si>
    <t>FAD2</t>
  </si>
  <si>
    <t>CAALFM_C302540CA</t>
  </si>
  <si>
    <t>OXR1</t>
  </si>
  <si>
    <t>CAALFM_C701720WA</t>
  </si>
  <si>
    <t>C7_01720W_A</t>
  </si>
  <si>
    <t>CAALFM_CR09810WA</t>
  </si>
  <si>
    <t>CR_09810W_A</t>
  </si>
  <si>
    <t>CAALFM_CR03000CA</t>
  </si>
  <si>
    <t>CR_03000C_A</t>
  </si>
  <si>
    <t>CAALFM_CR07580CA</t>
  </si>
  <si>
    <t>TSC11</t>
  </si>
  <si>
    <t>CAALFM_CR06940WA</t>
  </si>
  <si>
    <t>DSL1</t>
  </si>
  <si>
    <t>CAALFM_CR05170CA</t>
  </si>
  <si>
    <t>FDH1</t>
  </si>
  <si>
    <t>CAALFM_C302700WA</t>
  </si>
  <si>
    <t>SMC3</t>
  </si>
  <si>
    <t>CAALFM_C603250WA</t>
  </si>
  <si>
    <t>BMT4</t>
  </si>
  <si>
    <t>CAALFM_C601960WA</t>
  </si>
  <si>
    <t>C6_01960W_A</t>
  </si>
  <si>
    <t>CAALFM_CR04770CA</t>
  </si>
  <si>
    <t>CR_04770C_A</t>
  </si>
  <si>
    <t>CAALFM_CR05150WA</t>
  </si>
  <si>
    <t>CR_05150W_A</t>
  </si>
  <si>
    <t>CAALFM_C702120CA</t>
  </si>
  <si>
    <t>C7_02120C_A</t>
  </si>
  <si>
    <t>CAALFM_CR04860CA</t>
  </si>
  <si>
    <t>CR_04860C_A</t>
  </si>
  <si>
    <t>CAALFM_C700860WA</t>
  </si>
  <si>
    <t>SSR1</t>
  </si>
  <si>
    <t>CAALFM_C600530CA</t>
  </si>
  <si>
    <t>C6_00530C_A</t>
  </si>
  <si>
    <t>CAALFM_C601980CA</t>
  </si>
  <si>
    <t>C6_01980C_A</t>
  </si>
  <si>
    <t>CAALFM_C603050CA</t>
  </si>
  <si>
    <t>C6_03050C_A</t>
  </si>
  <si>
    <t>CAALFM_C601910WA</t>
  </si>
  <si>
    <t>ADK1</t>
  </si>
  <si>
    <t>CAALFM_C603130WA</t>
  </si>
  <si>
    <t>C6_03130W_A</t>
  </si>
  <si>
    <t>CAALFM_C601210WA</t>
  </si>
  <si>
    <t>C6_01210W_A</t>
  </si>
  <si>
    <t>CAALFM_C703910WA</t>
  </si>
  <si>
    <t>OGG1</t>
  </si>
  <si>
    <t>CAALFM_C111890WA</t>
  </si>
  <si>
    <t>C1_11890W_A</t>
  </si>
  <si>
    <t>CAALFM_C602970CA</t>
  </si>
  <si>
    <t>C6_02970C_A</t>
  </si>
  <si>
    <t>CAALFM_C209400CA</t>
  </si>
  <si>
    <t>ERG24</t>
  </si>
  <si>
    <t>CAALFM_C601120CA</t>
  </si>
  <si>
    <t>C6_01120C_A</t>
  </si>
  <si>
    <t>CAALFM_CR09840CA</t>
  </si>
  <si>
    <t>CR_09840C_A</t>
  </si>
  <si>
    <t>CAALFM_C602260CA</t>
  </si>
  <si>
    <t>SEC27</t>
  </si>
  <si>
    <t>CAALFM_C601000CA</t>
  </si>
  <si>
    <t>C6_01000C_A</t>
  </si>
  <si>
    <t>CAALFM_C602850WA</t>
  </si>
  <si>
    <t>RAV2</t>
  </si>
  <si>
    <t>CAALFM_CR10860CA</t>
  </si>
  <si>
    <t>CTA26</t>
  </si>
  <si>
    <t>CAALFM_C703930CA</t>
  </si>
  <si>
    <t>MAM33</t>
  </si>
  <si>
    <t>CAALFM_C109770WA</t>
  </si>
  <si>
    <t>C1_09770W_A</t>
  </si>
  <si>
    <t>CAALFM_CR07340CA</t>
  </si>
  <si>
    <t>CR_07340C_A</t>
  </si>
  <si>
    <t>CAALFM_CR09580CA</t>
  </si>
  <si>
    <t>CR_09580C_A</t>
  </si>
  <si>
    <t>CAALFM_C702570CA</t>
  </si>
  <si>
    <t>RBP1</t>
  </si>
  <si>
    <t>CAALFM_C206760CA</t>
  </si>
  <si>
    <t>C2_06760C_A</t>
  </si>
  <si>
    <t>CAALFM_C700730WA</t>
  </si>
  <si>
    <t>MET28</t>
  </si>
  <si>
    <t>CAALFM_CR03640CA</t>
  </si>
  <si>
    <t>CR_03640C_A</t>
  </si>
  <si>
    <t>CAALFM_C703450CA</t>
  </si>
  <si>
    <t>HSM3</t>
  </si>
  <si>
    <t>CAALFM_C601880WA</t>
  </si>
  <si>
    <t>C6_01880W_A</t>
  </si>
  <si>
    <t>CAALFM_C501410CA</t>
  </si>
  <si>
    <t>C5_01410C_A</t>
  </si>
  <si>
    <t>CAALFM_CR06920WA</t>
  </si>
  <si>
    <t>CR_06920W_A</t>
  </si>
  <si>
    <t>CAALFM_C700420CA</t>
  </si>
  <si>
    <t>C7_00420C_A</t>
  </si>
  <si>
    <t>CAALFM_C100810WA</t>
  </si>
  <si>
    <t>C1_00810W_A</t>
  </si>
  <si>
    <t>CAALFM_C501780WA</t>
  </si>
  <si>
    <t>PAP1</t>
  </si>
  <si>
    <t>CAALFM_C307540CA</t>
  </si>
  <si>
    <t>C3_07540C_A</t>
  </si>
  <si>
    <t>CAALFM_C600500CA</t>
  </si>
  <si>
    <t>C6_00500C_A</t>
  </si>
  <si>
    <t>CAALFM_CR01480WA</t>
  </si>
  <si>
    <t>PRS</t>
  </si>
  <si>
    <t>CAALFM_CR01740WA</t>
  </si>
  <si>
    <t>MCI4</t>
  </si>
  <si>
    <t>CAALFM_C603340CA</t>
  </si>
  <si>
    <t>GLC3</t>
  </si>
  <si>
    <t>CAALFM_CR02630CA</t>
  </si>
  <si>
    <t>CR_02630C_A</t>
  </si>
  <si>
    <t>CAALFM_C702520WA</t>
  </si>
  <si>
    <t>C7_02520W_A</t>
  </si>
  <si>
    <t>CAALFM_C702380CA</t>
  </si>
  <si>
    <t>CYP1</t>
  </si>
  <si>
    <t>CAALFM_C600710WA</t>
  </si>
  <si>
    <t>C6_00710W_A</t>
  </si>
  <si>
    <t>CAALFM_C703870WA</t>
  </si>
  <si>
    <t>RAD6</t>
  </si>
  <si>
    <t>CAALFM_CR01200WA</t>
  </si>
  <si>
    <t>OYE22</t>
  </si>
  <si>
    <t>CAALFM_C601510WA</t>
  </si>
  <si>
    <t>OYE23</t>
  </si>
  <si>
    <t>CAALFM_CR04730WA</t>
  </si>
  <si>
    <t>CR_04730W_A</t>
  </si>
  <si>
    <t>CAALFM_C601220CA</t>
  </si>
  <si>
    <t>C6_01220C_A</t>
  </si>
  <si>
    <t>CAALFM_CR04520WA</t>
  </si>
  <si>
    <t>MIM1</t>
  </si>
  <si>
    <t>CAALFM_CR02150WA</t>
  </si>
  <si>
    <t>MDL1</t>
  </si>
  <si>
    <t>CAALFM_C602500CA</t>
  </si>
  <si>
    <t>GCV1</t>
  </si>
  <si>
    <t>CAALFM_CR08870WA</t>
  </si>
  <si>
    <t>PEX13</t>
  </si>
  <si>
    <t>CAALFM_CR00480WA</t>
  </si>
  <si>
    <t>MRPL6</t>
  </si>
  <si>
    <t>CAALFM_CR04570CA</t>
  </si>
  <si>
    <t>CDC10</t>
  </si>
  <si>
    <t>CAALFM_C703440WA</t>
  </si>
  <si>
    <t>SNG4</t>
  </si>
  <si>
    <t>CAALFM_C700750WA</t>
  </si>
  <si>
    <t>ACB1</t>
  </si>
  <si>
    <t>CAALFM_C602370CA</t>
  </si>
  <si>
    <t>C6_02370C_A</t>
  </si>
  <si>
    <t>CAALFM_C401140CA</t>
  </si>
  <si>
    <t>C4_01140C_A</t>
  </si>
  <si>
    <t>CAALFM_C602470WA</t>
  </si>
  <si>
    <t>C6_02470W_A</t>
  </si>
  <si>
    <t>CAALFM_CR03460WA</t>
  </si>
  <si>
    <t>CR_03460W_A</t>
  </si>
  <si>
    <t>CAALFM_C503800WA</t>
  </si>
  <si>
    <t>C5_03800W_A</t>
  </si>
  <si>
    <t>CAALFM_CR01300WA</t>
  </si>
  <si>
    <t>CR_01300W_A</t>
  </si>
  <si>
    <t>CAALFM_C401160WA</t>
  </si>
  <si>
    <t>CRD2</t>
  </si>
  <si>
    <t>CAALFM_CR00240WA</t>
  </si>
  <si>
    <t>LSM6</t>
  </si>
  <si>
    <t>CAALFM_C700720WA</t>
  </si>
  <si>
    <t>RTF1</t>
  </si>
  <si>
    <t>CAALFM_C602410WA</t>
  </si>
  <si>
    <t>C6_02410W_A</t>
  </si>
  <si>
    <t>CAALFM_C700600CA</t>
  </si>
  <si>
    <t>C7_00600C_A</t>
  </si>
  <si>
    <t>CAALFM_CR03860CA</t>
  </si>
  <si>
    <t>CR_03860C_A</t>
  </si>
  <si>
    <t>CAALFM_C103820WA</t>
  </si>
  <si>
    <t>PDR16</t>
  </si>
  <si>
    <t>CAALFM_CR03280WA</t>
  </si>
  <si>
    <t>IFR2</t>
  </si>
  <si>
    <t>CAALFM_CR06620WA</t>
  </si>
  <si>
    <t>CR_06620W_A</t>
  </si>
  <si>
    <t>CAALFM_C603400CA</t>
  </si>
  <si>
    <t>QCR7</t>
  </si>
  <si>
    <t>CAALFM_C210200WA</t>
  </si>
  <si>
    <t>C2_10200W_A</t>
  </si>
  <si>
    <t>CAALFM_C700680WA</t>
  </si>
  <si>
    <t>C7_00680W_A</t>
  </si>
  <si>
    <t>CAALFM_CR09520CA</t>
  </si>
  <si>
    <t>CR_09520C_A</t>
  </si>
  <si>
    <t>CAALFM_CR01140CA</t>
  </si>
  <si>
    <t>ERG27</t>
  </si>
  <si>
    <t>CAALFM_C700790WA</t>
  </si>
  <si>
    <t>C7_00790W_A</t>
  </si>
  <si>
    <t>CAALFM_C703990CA</t>
  </si>
  <si>
    <t>C7_03990C_A</t>
  </si>
  <si>
    <t>CAALFM_C100190CA</t>
  </si>
  <si>
    <t>C1_00190C_A</t>
  </si>
  <si>
    <t>CAALFM_CR09470WA</t>
  </si>
  <si>
    <t>AXL1</t>
  </si>
  <si>
    <t>CAALFM_C602880WA</t>
  </si>
  <si>
    <t>C6_02880W_A</t>
  </si>
  <si>
    <t>CAALFM_CR02620CA</t>
  </si>
  <si>
    <t>CR_02620C_A</t>
  </si>
  <si>
    <t>CAALFM_C702180CA</t>
  </si>
  <si>
    <t>TRS33</t>
  </si>
  <si>
    <t>CAALFM_CR01020CA</t>
  </si>
  <si>
    <t>CR_01020C_A</t>
  </si>
  <si>
    <t>CAALFM_C604340WA</t>
  </si>
  <si>
    <t>C6_04340W_A</t>
  </si>
  <si>
    <t>CAALFM_C505110CA</t>
  </si>
  <si>
    <t>TIP20</t>
  </si>
  <si>
    <t>CAALFM_CR08560CA</t>
  </si>
  <si>
    <t>CR_08560C_A</t>
  </si>
  <si>
    <t>CAALFM_C406490CA</t>
  </si>
  <si>
    <t>PRI2</t>
  </si>
  <si>
    <t>CAALFM_C302530WA</t>
  </si>
  <si>
    <t>C3_02530W_A</t>
  </si>
  <si>
    <t>CAALFM_C112730WA</t>
  </si>
  <si>
    <t>RVS162</t>
  </si>
  <si>
    <t>CAALFM_CR10390WA</t>
  </si>
  <si>
    <t>CR_10390W_A</t>
  </si>
  <si>
    <t>CAALFM_C702470CA</t>
  </si>
  <si>
    <t>C7_02470C_A</t>
  </si>
  <si>
    <t>CAALFM_C304620CA</t>
  </si>
  <si>
    <t>C3_04620C_A</t>
  </si>
  <si>
    <t>CAALFM_C703410CA</t>
  </si>
  <si>
    <t>C7_03410C_A</t>
  </si>
  <si>
    <t>CAALFM_CR09240CA</t>
  </si>
  <si>
    <t>CR_09240C_A</t>
  </si>
  <si>
    <t>CAALFM_CR06750CA</t>
  </si>
  <si>
    <t>PUP2</t>
  </si>
  <si>
    <t>CAALFM_CR01080WA</t>
  </si>
  <si>
    <t>CR_01080W_A</t>
  </si>
  <si>
    <t>CAALFM_C600900CA</t>
  </si>
  <si>
    <t>C6_00900C_A</t>
  </si>
  <si>
    <t>CAALFM_C102500WA</t>
  </si>
  <si>
    <t>C1_02500W_A</t>
  </si>
  <si>
    <t>CAALFM_C602570CA</t>
  </si>
  <si>
    <t>SEC20</t>
  </si>
  <si>
    <t>CAALFM_C500660CA</t>
  </si>
  <si>
    <t>ERG11</t>
  </si>
  <si>
    <t>CAALFM_C702650WA</t>
  </si>
  <si>
    <t>TEP1</t>
  </si>
  <si>
    <t>CAALFM_C406480CA</t>
  </si>
  <si>
    <t>CEK1</t>
  </si>
  <si>
    <t>CAALFM_CR10120CA</t>
  </si>
  <si>
    <t>CR_10120C_A</t>
  </si>
  <si>
    <t>CAALFM_CR02380CA</t>
  </si>
  <si>
    <t>CR_02380C_A</t>
  </si>
  <si>
    <t>CAALFM_CR10290CA</t>
  </si>
  <si>
    <t>CR_10290C_A</t>
  </si>
  <si>
    <t>CAALFM_C301070CA</t>
  </si>
  <si>
    <t>C3_01070C_A</t>
  </si>
  <si>
    <t>CAALFM_C603330CA</t>
  </si>
  <si>
    <t>C6_03330C_A</t>
  </si>
  <si>
    <t>CAALFM_C203840CA</t>
  </si>
  <si>
    <t>INO4</t>
  </si>
  <si>
    <t>CAALFM_C602310WA</t>
  </si>
  <si>
    <t>C6_02310W_A</t>
  </si>
  <si>
    <t>CAALFM_C603020WA</t>
  </si>
  <si>
    <t>PEP3</t>
  </si>
  <si>
    <t>CAALFM_C603820CA</t>
  </si>
  <si>
    <t>C6_03820C_A</t>
  </si>
  <si>
    <t>CAALFM_C500340WA</t>
  </si>
  <si>
    <t>C5_00340W_A</t>
  </si>
  <si>
    <t>CAALFM_C703060CA</t>
  </si>
  <si>
    <t>CHS6</t>
  </si>
  <si>
    <t>CAALFM_C501760CA</t>
  </si>
  <si>
    <t>PIKA</t>
  </si>
  <si>
    <t>CAALFM_CR07230WA</t>
  </si>
  <si>
    <t>CR_07230W_A</t>
  </si>
  <si>
    <t>CAALFM_CR08350WA</t>
  </si>
  <si>
    <t>CR_08350W_A</t>
  </si>
  <si>
    <t>CAALFM_C504670WA</t>
  </si>
  <si>
    <t>SRP101</t>
  </si>
  <si>
    <t>CAALFM_C600420WA</t>
  </si>
  <si>
    <t>DPM2</t>
  </si>
  <si>
    <t>CAALFM_C600550WA</t>
  </si>
  <si>
    <t>C6_00550W_A</t>
  </si>
  <si>
    <t>CAALFM_CR07330WA</t>
  </si>
  <si>
    <t>SMX4</t>
  </si>
  <si>
    <t>CAALFM_CR07370WA</t>
  </si>
  <si>
    <t>CR_07370W_A</t>
  </si>
  <si>
    <t>CAALFM_C210150WA</t>
  </si>
  <si>
    <t>C2_10150W_A</t>
  </si>
  <si>
    <t>CAALFM_C700580CA</t>
  </si>
  <si>
    <t>C7_00580C_A</t>
  </si>
  <si>
    <t>CAALFM_CR09560CA</t>
  </si>
  <si>
    <t>CR_09560C_A</t>
  </si>
  <si>
    <t>CAALFM_C703040WA</t>
  </si>
  <si>
    <t>C7_03040W_A</t>
  </si>
  <si>
    <t>CAALFM_C603410CA</t>
  </si>
  <si>
    <t>APA2</t>
  </si>
  <si>
    <t>CAALFM_C702530CA</t>
  </si>
  <si>
    <t>C7_02530C_A</t>
  </si>
  <si>
    <t>CAALFM_CR09670CA</t>
  </si>
  <si>
    <t>CR_09670C_A</t>
  </si>
  <si>
    <t>CAALFM_C501900CA</t>
  </si>
  <si>
    <t>C5_01900C_A</t>
  </si>
  <si>
    <t>CAALFM_C603240WA</t>
  </si>
  <si>
    <t>C6_03240W_A</t>
  </si>
  <si>
    <t>CAALFM_C601570CA</t>
  </si>
  <si>
    <t>FGR47</t>
  </si>
  <si>
    <t>CAALFM_C206770WA</t>
  </si>
  <si>
    <t>C2_06770W_A</t>
  </si>
  <si>
    <t>CAALFM_C602130CA</t>
  </si>
  <si>
    <t>CTF5</t>
  </si>
  <si>
    <t>CAALFM_CR06810WA</t>
  </si>
  <si>
    <t>HHT2</t>
  </si>
  <si>
    <t>CAALFM_C701740CA</t>
  </si>
  <si>
    <t>C7_01740C_A</t>
  </si>
  <si>
    <t>CAALFM_CR03470WA</t>
  </si>
  <si>
    <t>CR_03470W_A</t>
  </si>
  <si>
    <t>CAALFM_C100490CA</t>
  </si>
  <si>
    <t>TTR1</t>
  </si>
  <si>
    <t>CAALFM_C109670CA</t>
  </si>
  <si>
    <t>C1_09670C_A</t>
  </si>
  <si>
    <t>CAALFM_C504150CA</t>
  </si>
  <si>
    <t>C5_04150C_A</t>
  </si>
  <si>
    <t>CAALFM_CR10490WA</t>
  </si>
  <si>
    <t>EIF4E</t>
  </si>
  <si>
    <t>CAALFM_C105790WA</t>
  </si>
  <si>
    <t>C1_05790W_A</t>
  </si>
  <si>
    <t>CAALFM_C700250CA</t>
  </si>
  <si>
    <t>C7_00250C_A</t>
  </si>
  <si>
    <t>CAALFM_C604080WA</t>
  </si>
  <si>
    <t>C6_04080W_A</t>
  </si>
  <si>
    <t>CAALFM_CR02140WA</t>
  </si>
  <si>
    <t>RSR1</t>
  </si>
  <si>
    <t>CAALFM_C103460CA</t>
  </si>
  <si>
    <t>C1_03460C_A</t>
  </si>
  <si>
    <t>CAALFM_C113280CA</t>
  </si>
  <si>
    <t>C1_13280C_A</t>
  </si>
  <si>
    <t>CAALFM_C503950WA</t>
  </si>
  <si>
    <t>C5_03950W_A</t>
  </si>
  <si>
    <t>CAALFM_CR09300CA</t>
  </si>
  <si>
    <t>SCO1</t>
  </si>
  <si>
    <t>CAALFM_CR07760WA</t>
  </si>
  <si>
    <t>CR_07760W_A</t>
  </si>
  <si>
    <t>CAALFM_C404180CA</t>
  </si>
  <si>
    <t>C4_04180C_A</t>
  </si>
  <si>
    <t>CAALFM_C108470WA</t>
  </si>
  <si>
    <t>C1_08470W_A</t>
  </si>
  <si>
    <t>CAALFM_CR05340CA</t>
  </si>
  <si>
    <t>IFE2</t>
  </si>
  <si>
    <t>CAALFM_C703080WA</t>
  </si>
  <si>
    <t>LMO1</t>
  </si>
  <si>
    <t>CAALFM_C111950WA</t>
  </si>
  <si>
    <t>C1_11950W_A</t>
  </si>
  <si>
    <t>CAALFM_C703830CA</t>
  </si>
  <si>
    <t>C7_03830C_A</t>
  </si>
  <si>
    <t>CAALFM_C701690WA</t>
  </si>
  <si>
    <t>C7_01690W_A</t>
  </si>
  <si>
    <t>CAALFM_C601190CA</t>
  </si>
  <si>
    <t>VPS15</t>
  </si>
  <si>
    <t>CAALFM_C700880CA</t>
  </si>
  <si>
    <t>C7_00880C_A</t>
  </si>
  <si>
    <t>CAALFM_C102060WA</t>
  </si>
  <si>
    <t>C1_02060W_A</t>
  </si>
  <si>
    <t>CAALFM_C700300WA</t>
  </si>
  <si>
    <t>C7_00300W_A</t>
  </si>
  <si>
    <t>CAALFM_C108650CA</t>
  </si>
  <si>
    <t>FAD1</t>
  </si>
  <si>
    <t>CAALFM_CR02870WA</t>
  </si>
  <si>
    <t>APL4</t>
  </si>
  <si>
    <t>CAALFM_C503120WA</t>
  </si>
  <si>
    <t>C5_03120W_A</t>
  </si>
  <si>
    <t>CAALFM_C701440WA</t>
  </si>
  <si>
    <t>C7_01440W_A</t>
  </si>
  <si>
    <t>CAALFM_C603800CA</t>
  </si>
  <si>
    <t>C6_03800C_A</t>
  </si>
  <si>
    <t>CAALFM_C306430WA</t>
  </si>
  <si>
    <t>APN1</t>
  </si>
  <si>
    <t>CAALFM_C701020CA</t>
  </si>
  <si>
    <t>C7_01020C_A</t>
  </si>
  <si>
    <t>CAALFM_C602680WA</t>
  </si>
  <si>
    <t>C6_02680W_A</t>
  </si>
  <si>
    <t>CAALFM_CR07210WA</t>
  </si>
  <si>
    <t>ARC15</t>
  </si>
  <si>
    <t>CAALFM_C205510CA</t>
  </si>
  <si>
    <t>C2_05510C_A</t>
  </si>
  <si>
    <t>CAALFM_CR09640CA</t>
  </si>
  <si>
    <t>CR_09640C_A</t>
  </si>
  <si>
    <t>CAALFM_C501230CA</t>
  </si>
  <si>
    <t>C5_01230C_A</t>
  </si>
  <si>
    <t>CAALFM_C702840CA</t>
  </si>
  <si>
    <t>ERG5</t>
  </si>
  <si>
    <t>CAALFM_CR05210WA</t>
  </si>
  <si>
    <t>CR_05210W_A</t>
  </si>
  <si>
    <t>CAALFM_C205440WA</t>
  </si>
  <si>
    <t>PEX6</t>
  </si>
  <si>
    <t>CAALFM_C504010CA</t>
  </si>
  <si>
    <t>C5_04010C_A</t>
  </si>
  <si>
    <t>CAALFM_C604260CA</t>
  </si>
  <si>
    <t>C6_04260C_A</t>
  </si>
  <si>
    <t>CAALFM_C602620CA</t>
  </si>
  <si>
    <t>C6_02620C_A</t>
  </si>
  <si>
    <t>CAALFM_C400990WA</t>
  </si>
  <si>
    <t>C4_00990W_A</t>
  </si>
  <si>
    <t>CAALFM_C500750CA</t>
  </si>
  <si>
    <t>C5_00750C_A</t>
  </si>
  <si>
    <t>CAALFM_C402420CA</t>
  </si>
  <si>
    <t>C4_02420C_A</t>
  </si>
  <si>
    <t>CAALFM_C601530CA</t>
  </si>
  <si>
    <t>C6_01530C_A</t>
  </si>
  <si>
    <t>CAALFM_CR05640CA</t>
  </si>
  <si>
    <t>CR_05640C_A</t>
  </si>
  <si>
    <t>CAALFM_C402010CA</t>
  </si>
  <si>
    <t>HSX11</t>
  </si>
  <si>
    <t>CAALFM_CR09770CA</t>
  </si>
  <si>
    <t>PMT5</t>
  </si>
  <si>
    <t>CAALFM_CR04020CA</t>
  </si>
  <si>
    <t>CR_04020C_A</t>
  </si>
  <si>
    <t>CAALFM_C601460CA</t>
  </si>
  <si>
    <t>C6_01460C_A</t>
  </si>
  <si>
    <t>CAALFM_C402110WA</t>
  </si>
  <si>
    <t>C4_02110W_A</t>
  </si>
  <si>
    <t>CAALFM_C504310WA</t>
  </si>
  <si>
    <t>C5_04310W_A</t>
  </si>
  <si>
    <t>CAALFM_C201400CA</t>
  </si>
  <si>
    <t>ESC4</t>
  </si>
  <si>
    <t>CAALFM_CR04260WA</t>
  </si>
  <si>
    <t>SNP3</t>
  </si>
  <si>
    <t>CAALFM_CR05840WA</t>
  </si>
  <si>
    <t>CR_05840W_A</t>
  </si>
  <si>
    <t>CAALFM_C103150CA</t>
  </si>
  <si>
    <t>C1_03150C_A</t>
  </si>
  <si>
    <t>CAALFM_CR02760CA</t>
  </si>
  <si>
    <t>RPD3</t>
  </si>
  <si>
    <t>CAALFM_CR07350WA</t>
  </si>
  <si>
    <t>CR_07350W_A</t>
  </si>
  <si>
    <t>CAALFM_CR05360CA</t>
  </si>
  <si>
    <t>CR_05360C_A</t>
  </si>
  <si>
    <t>CAALFM_C603420WA</t>
  </si>
  <si>
    <t>C6_03420W_A</t>
  </si>
  <si>
    <t>CAALFM_CR09070CA</t>
  </si>
  <si>
    <t>CR_09070C_A</t>
  </si>
  <si>
    <t>CAALFM_CR02070CA</t>
  </si>
  <si>
    <t>ADH5</t>
  </si>
  <si>
    <t>CAALFM_C601610WA</t>
  </si>
  <si>
    <t>ANB1</t>
  </si>
  <si>
    <t>CAALFM_C600770CA</t>
  </si>
  <si>
    <t>C6_00770C_A</t>
  </si>
  <si>
    <t>CAALFM_C701460CA</t>
  </si>
  <si>
    <t>C7_01460C_A</t>
  </si>
  <si>
    <t>CAALFM_C104570CA</t>
  </si>
  <si>
    <t>CHL4</t>
  </si>
  <si>
    <t>CAALFM_C205290CA</t>
  </si>
  <si>
    <t>C2_05290C_A</t>
  </si>
  <si>
    <t>CAALFM_CR00430CA</t>
  </si>
  <si>
    <t>CR_00430C_A</t>
  </si>
  <si>
    <t>CAALFM_C208710WA</t>
  </si>
  <si>
    <t>PEX17</t>
  </si>
  <si>
    <t>CAALFM_CR02540WA</t>
  </si>
  <si>
    <t>CHO2</t>
  </si>
  <si>
    <t>CAALFM_C703650WA</t>
  </si>
  <si>
    <t>C7_03650W_A</t>
  </si>
  <si>
    <t>CAALFM_C600360CA</t>
  </si>
  <si>
    <t>C6_00360C_A</t>
  </si>
  <si>
    <t>CAALFM_CR08860WA</t>
  </si>
  <si>
    <t>PDK2</t>
  </si>
  <si>
    <t>CAALFM_C601050WA</t>
  </si>
  <si>
    <t>C6_01050W_A</t>
  </si>
  <si>
    <t>CAALFM_C301320CA</t>
  </si>
  <si>
    <t>SGA1</t>
  </si>
  <si>
    <t>CAALFM_CR09600CA</t>
  </si>
  <si>
    <t>YKE2</t>
  </si>
  <si>
    <t>CAALFM_C111800CA</t>
  </si>
  <si>
    <t>C1_11800C_A</t>
  </si>
  <si>
    <t>CAALFM_CR04310CA</t>
  </si>
  <si>
    <t>CR_04310C_A</t>
  </si>
  <si>
    <t>CAALFM_C400710WA</t>
  </si>
  <si>
    <t>C4_00710W_A</t>
  </si>
  <si>
    <t>CAALFM_C402140CA</t>
  </si>
  <si>
    <t>TIM10</t>
  </si>
  <si>
    <t>CAALFM_C702690CA</t>
  </si>
  <si>
    <t>C7_02690C_A</t>
  </si>
  <si>
    <t>CAALFM_CR05960WA</t>
  </si>
  <si>
    <t>CR_05960W_A</t>
  </si>
  <si>
    <t>CAALFM_C301230CA</t>
  </si>
  <si>
    <t>C3_01230C_A</t>
  </si>
  <si>
    <t>CAALFM_CR00130CA</t>
  </si>
  <si>
    <t>CR_00130C_A</t>
  </si>
  <si>
    <t>CAALFM_C602220WA</t>
  </si>
  <si>
    <t>SAR1</t>
  </si>
  <si>
    <t>CAALFM_C109990WA</t>
  </si>
  <si>
    <t>SAC1</t>
  </si>
  <si>
    <t>CAALFM_C109000WA</t>
  </si>
  <si>
    <t>C1_09000W_A</t>
  </si>
  <si>
    <t>CAALFM_C703160WA</t>
  </si>
  <si>
    <t>C7_03160W_A</t>
  </si>
  <si>
    <t>CAALFM_CR03970CA</t>
  </si>
  <si>
    <t>SEC22</t>
  </si>
  <si>
    <t>CAALFM_CR04550WA</t>
  </si>
  <si>
    <t>PRE6</t>
  </si>
  <si>
    <t>CAALFM_C600560WA</t>
  </si>
  <si>
    <t>C6_00560W_A</t>
  </si>
  <si>
    <t>CAALFM_CR00490WA</t>
  </si>
  <si>
    <t>CR_00490W_A</t>
  </si>
  <si>
    <t>CAALFM_C208560WA</t>
  </si>
  <si>
    <t>SMC2</t>
  </si>
  <si>
    <t>CAALFM_CR08600CA</t>
  </si>
  <si>
    <t>PEX19</t>
  </si>
  <si>
    <t>CAALFM_C307120WA</t>
  </si>
  <si>
    <t>C3_07120W_A</t>
  </si>
  <si>
    <t>CAALFM_C601080CA</t>
  </si>
  <si>
    <t>C6_01080C_A</t>
  </si>
  <si>
    <t>CAALFM_C206620WA</t>
  </si>
  <si>
    <t>C2_06620W_A</t>
  </si>
  <si>
    <t>CAALFM_CR08400CA</t>
  </si>
  <si>
    <t>CR_08400C_A</t>
  </si>
  <si>
    <t>CAALFM_C603270CA</t>
  </si>
  <si>
    <t>AYR2</t>
  </si>
  <si>
    <t>CAALFM_C111700CA</t>
  </si>
  <si>
    <t>MRF1</t>
  </si>
  <si>
    <t>CAALFM_C304030CA</t>
  </si>
  <si>
    <t>PEX8</t>
  </si>
  <si>
    <t>CAALFM_C703800WA</t>
  </si>
  <si>
    <t>C7_03800W_A</t>
  </si>
  <si>
    <t>CAALFM_C603660CA</t>
  </si>
  <si>
    <t>CDC50</t>
  </si>
  <si>
    <t>CAALFM_C505100CA</t>
  </si>
  <si>
    <t>DUN1</t>
  </si>
  <si>
    <t>CAALFM_C703760WA</t>
  </si>
  <si>
    <t>C7_03760W_A</t>
  </si>
  <si>
    <t>CAALFM_C505160CA</t>
  </si>
  <si>
    <t>CNB1</t>
  </si>
  <si>
    <t>CAALFM_C112850WA</t>
  </si>
  <si>
    <t>BLP1</t>
  </si>
  <si>
    <t>CAALFM_C701500WA</t>
  </si>
  <si>
    <t>C7_01500W_A</t>
  </si>
  <si>
    <t>CAALFM_C701410CA</t>
  </si>
  <si>
    <t>NBP2</t>
  </si>
  <si>
    <t>CAALFM_C400500WA</t>
  </si>
  <si>
    <t>C4_00500W_A</t>
  </si>
  <si>
    <t>CAALFM_CR00990WA</t>
  </si>
  <si>
    <t>CR_00990W_A</t>
  </si>
  <si>
    <t>CAALFM_C200880WA</t>
  </si>
  <si>
    <t>C2_00880W_A</t>
  </si>
  <si>
    <t>CAALFM_C600780WA</t>
  </si>
  <si>
    <t>SEC8</t>
  </si>
  <si>
    <t>CAALFM_C600880WA</t>
  </si>
  <si>
    <t>PEX7</t>
  </si>
  <si>
    <t>CAALFM_C602920CA</t>
  </si>
  <si>
    <t>VPS51</t>
  </si>
  <si>
    <t>CAALFM_C206710WA</t>
  </si>
  <si>
    <t>C2_06710W_A</t>
  </si>
  <si>
    <t>CAALFM_C603780CA</t>
  </si>
  <si>
    <t>C6_03780C_A</t>
  </si>
  <si>
    <t>CAALFM_C206570CA</t>
  </si>
  <si>
    <t>C2_06570C_A</t>
  </si>
  <si>
    <t>CAALFM_CR09020CA</t>
  </si>
  <si>
    <t>CHS2</t>
  </si>
  <si>
    <t>CAALFM_C504000WA</t>
  </si>
  <si>
    <t>RFC3</t>
  </si>
  <si>
    <t>CAALFM_C600760WA</t>
  </si>
  <si>
    <t>C6_00760W_A</t>
  </si>
  <si>
    <t>CAALFM_C702970WA</t>
  </si>
  <si>
    <t>ECM39</t>
  </si>
  <si>
    <t>CAALFM_CR10010CA</t>
  </si>
  <si>
    <t>MSS51</t>
  </si>
  <si>
    <t>CAALFM_C301400WA</t>
  </si>
  <si>
    <t>END3</t>
  </si>
  <si>
    <t>CAALFM_C602580WA</t>
  </si>
  <si>
    <t>C6_02580W_A</t>
  </si>
  <si>
    <t>CAALFM_C700670CA</t>
  </si>
  <si>
    <t>C7_00670C_A</t>
  </si>
  <si>
    <t>CAALFM_C500580WA</t>
  </si>
  <si>
    <t>C5_00580W_A</t>
  </si>
  <si>
    <t>CAALFM_C204030CA</t>
  </si>
  <si>
    <t>ACP12</t>
  </si>
  <si>
    <t>CAALFM_CR08930CA</t>
  </si>
  <si>
    <t>CR_08930C_A</t>
  </si>
  <si>
    <t>CAALFM_C102260CA</t>
  </si>
  <si>
    <t>AGE3</t>
  </si>
  <si>
    <t>CAALFM_C402600CA</t>
  </si>
  <si>
    <t>C4_02600C_A</t>
  </si>
  <si>
    <t>CAALFM_C602560WA</t>
  </si>
  <si>
    <t>C6_02560W_A</t>
  </si>
  <si>
    <t>CAALFM_CR02820WA</t>
  </si>
  <si>
    <t>PGM2</t>
  </si>
  <si>
    <t>CAALFM_CR05910WA</t>
  </si>
  <si>
    <t>CR_05910W_A</t>
  </si>
  <si>
    <t>CAALFM_CR10030WA</t>
  </si>
  <si>
    <t>FGR34</t>
  </si>
  <si>
    <t>CAALFM_C206690CA</t>
  </si>
  <si>
    <t>PEX22</t>
  </si>
  <si>
    <t>CAALFM_CR02370WA</t>
  </si>
  <si>
    <t>ERG25</t>
  </si>
  <si>
    <t>CAALFM_CR08920WA</t>
  </si>
  <si>
    <t>CR_08920W_A</t>
  </si>
  <si>
    <t>CAALFM_C602190CA</t>
  </si>
  <si>
    <t>C6_02190C_A</t>
  </si>
  <si>
    <t>CAALFM_C603550CA</t>
  </si>
  <si>
    <t>C6_03550C_A</t>
  </si>
  <si>
    <t>CAALFM_C106080CA</t>
  </si>
  <si>
    <t>ARC35</t>
  </si>
  <si>
    <t>CAALFM_CR07320CA</t>
  </si>
  <si>
    <t>CR_07320C_A</t>
  </si>
  <si>
    <t>CAALFM_C104070CA</t>
  </si>
  <si>
    <t>BET4</t>
  </si>
  <si>
    <t>CAALFM_CR09510CA</t>
  </si>
  <si>
    <t>CR_09510C_A</t>
  </si>
  <si>
    <t>CAALFM_CR09100CA</t>
  </si>
  <si>
    <t>CR_09100C_A</t>
  </si>
  <si>
    <t>CAALFM_C702550CA</t>
  </si>
  <si>
    <t>C7_02550C_A</t>
  </si>
  <si>
    <t>CAALFM_C402860WA</t>
  </si>
  <si>
    <t>C4_02860W_A</t>
  </si>
  <si>
    <t>CAALFM_CR01650WA</t>
  </si>
  <si>
    <t>URA5</t>
  </si>
  <si>
    <t>CAALFM_CR07590WA</t>
  </si>
  <si>
    <t>EMP24</t>
  </si>
  <si>
    <t>CAALFM_CR09110CA</t>
  </si>
  <si>
    <t>CR_09110C_A</t>
  </si>
  <si>
    <t>CAALFM_C600270WA</t>
  </si>
  <si>
    <t>C6_00270W_A</t>
  </si>
  <si>
    <t>CAALFM_C301780CA</t>
  </si>
  <si>
    <t>C3_01780C_A</t>
  </si>
  <si>
    <t>CAALFM_C401010CA</t>
  </si>
  <si>
    <t>DAG7</t>
  </si>
  <si>
    <t>CAALFM_CR00890CA</t>
  </si>
  <si>
    <t>CR_00890C_A</t>
  </si>
  <si>
    <t>CAALFM_CR09230CA</t>
  </si>
  <si>
    <t>CR_09230C_A</t>
  </si>
  <si>
    <t>CAALFM_CR10020CA</t>
  </si>
  <si>
    <t>CR_10020C_A</t>
  </si>
  <si>
    <t>CAALFM_C701150WA</t>
  </si>
  <si>
    <t>C7_01150W_A</t>
  </si>
  <si>
    <t>CAALFM_C101300WA</t>
  </si>
  <si>
    <t>C1_01300W_A</t>
  </si>
  <si>
    <t>CAALFM_C300930WA</t>
  </si>
  <si>
    <t>ATO2</t>
  </si>
  <si>
    <t>CAALFM_CR06020WA</t>
  </si>
  <si>
    <t>CR_06020W_A</t>
  </si>
  <si>
    <t>CAALFM_CR04780WA</t>
  </si>
  <si>
    <t>RPB8</t>
  </si>
  <si>
    <t>CAALFM_CR04580WA</t>
  </si>
  <si>
    <t>CR_04580W_A</t>
  </si>
  <si>
    <t>CAALFM_C401780CA</t>
  </si>
  <si>
    <t>C4_01780C_A</t>
  </si>
  <si>
    <t>CAALFM_CR04030WA</t>
  </si>
  <si>
    <t>NIP100</t>
  </si>
  <si>
    <t>CAALFM_CR06560CA</t>
  </si>
  <si>
    <t>CR_06560C_A</t>
  </si>
  <si>
    <t>CAALFM_CR05080WA</t>
  </si>
  <si>
    <t>VMA13</t>
  </si>
  <si>
    <t>CAALFM_C404310WA</t>
  </si>
  <si>
    <t>COX11</t>
  </si>
  <si>
    <t>CAALFM_C202460WA</t>
  </si>
  <si>
    <t>ERG7</t>
  </si>
  <si>
    <t>CAALFM_C106390WA</t>
  </si>
  <si>
    <t>C1_06390W_A</t>
  </si>
  <si>
    <t>CAALFM_CR05490WA</t>
  </si>
  <si>
    <t>SUA72</t>
  </si>
  <si>
    <t>CAALFM_C505250CA</t>
  </si>
  <si>
    <t>C5_05250C_A</t>
  </si>
  <si>
    <t>CAALFM_C403880WA</t>
  </si>
  <si>
    <t>C4_03880W_A</t>
  </si>
  <si>
    <t>CAALFM_C603520CA</t>
  </si>
  <si>
    <t>C6_03520C_A</t>
  </si>
  <si>
    <t>CAALFM_C702090CA</t>
  </si>
  <si>
    <t>C7_02090C_A</t>
  </si>
  <si>
    <t>CAALFM_C103160CA</t>
  </si>
  <si>
    <t>COQ4</t>
  </si>
  <si>
    <t>CAALFM_C603890CA</t>
  </si>
  <si>
    <t>SKI8</t>
  </si>
  <si>
    <t>CAALFM_C109940WA</t>
  </si>
  <si>
    <t>C1_09940W_A</t>
  </si>
  <si>
    <t>CAALFM_C700820WA</t>
  </si>
  <si>
    <t>RFC2</t>
  </si>
  <si>
    <t>CAALFM_C403770WA</t>
  </si>
  <si>
    <t>C4_03770W_A</t>
  </si>
  <si>
    <t>CAALFM_CR06490CA</t>
  </si>
  <si>
    <t>HSP60</t>
  </si>
  <si>
    <t>CAALFM_C201660CA</t>
  </si>
  <si>
    <t>C2_01660C_A</t>
  </si>
  <si>
    <t>CAALFM_C205850CA</t>
  </si>
  <si>
    <t>C2_05850C_A</t>
  </si>
  <si>
    <t>CAALFM_C602540CA</t>
  </si>
  <si>
    <t>C6_02540C_A</t>
  </si>
  <si>
    <t>CAALFM_C501700WA</t>
  </si>
  <si>
    <t>MRPL36</t>
  </si>
  <si>
    <t>CAALFM_CR09190CA</t>
  </si>
  <si>
    <t>CR_09190C_A</t>
  </si>
  <si>
    <t>CAALFM_C601280WA</t>
  </si>
  <si>
    <t>EXO84</t>
  </si>
  <si>
    <t>CAALFM_CR06530WA</t>
  </si>
  <si>
    <t>CR_06530W_A</t>
  </si>
  <si>
    <t>CAALFM_C700800CA</t>
  </si>
  <si>
    <t>YAE1</t>
  </si>
  <si>
    <t>CAALFM_C703710CA</t>
  </si>
  <si>
    <t>PLC1</t>
  </si>
  <si>
    <t>CAALFM_C104140WA</t>
  </si>
  <si>
    <t>IFD6</t>
  </si>
  <si>
    <t>CAALFM_CR02200CA</t>
  </si>
  <si>
    <t>RAD51</t>
  </si>
  <si>
    <t>CAALFM_CR09900CA</t>
  </si>
  <si>
    <t>DPB2</t>
  </si>
  <si>
    <t>CAALFM_C502930CA</t>
  </si>
  <si>
    <t>GRE3</t>
  </si>
  <si>
    <t>CAALFM_C701930CA</t>
  </si>
  <si>
    <t>C7_01930C_A</t>
  </si>
  <si>
    <t>CAALFM_C206870CA</t>
  </si>
  <si>
    <t>PST1</t>
  </si>
  <si>
    <t>CAALFM_CR01270CA</t>
  </si>
  <si>
    <t>FTH2</t>
  </si>
  <si>
    <t>CAALFM_CR09720WA</t>
  </si>
  <si>
    <t>VMA22</t>
  </si>
  <si>
    <t>CAALFM_C210310CA</t>
  </si>
  <si>
    <t>KIP2</t>
  </si>
  <si>
    <t>CAALFM_C602990WA</t>
  </si>
  <si>
    <t>C6_02990W_A</t>
  </si>
  <si>
    <t>CAALFM_CR03770CA</t>
  </si>
  <si>
    <t>RPS30</t>
  </si>
  <si>
    <t>CAALFM_CR06590CA</t>
  </si>
  <si>
    <t>RGS2</t>
  </si>
  <si>
    <t>CAALFM_C700710WA</t>
  </si>
  <si>
    <t>RPS28B</t>
  </si>
  <si>
    <t>CAALFM_CR06690CA</t>
  </si>
  <si>
    <t>CR_06690C_A</t>
  </si>
  <si>
    <t>CAALFM_C102410CA</t>
  </si>
  <si>
    <t>C1_02410C_A</t>
  </si>
  <si>
    <t>CAALFM_C703300CA</t>
  </si>
  <si>
    <t>LIP8</t>
  </si>
  <si>
    <t>CAALFM_C109910CA</t>
  </si>
  <si>
    <t>C1_09910C_A</t>
  </si>
  <si>
    <t>CAALFM_CR00580WA</t>
  </si>
  <si>
    <t>YRB1</t>
  </si>
  <si>
    <t>CAALFM_CR00880WA</t>
  </si>
  <si>
    <t>CR_00880W_A</t>
  </si>
  <si>
    <t>CAALFM_CR05710CA</t>
  </si>
  <si>
    <t>CR_05710C_A</t>
  </si>
  <si>
    <t>CAALFM_C700740WA</t>
  </si>
  <si>
    <t>RIM15</t>
  </si>
  <si>
    <t>CAALFM_C402120WA</t>
  </si>
  <si>
    <t>ERV29</t>
  </si>
  <si>
    <t>CAALFM_CR01110WA</t>
  </si>
  <si>
    <t>SRP54</t>
  </si>
  <si>
    <t>CAALFM_C303270WA</t>
  </si>
  <si>
    <t>C3_03270W_A</t>
  </si>
  <si>
    <t>CAALFM_CR05720WA</t>
  </si>
  <si>
    <t>TPS1</t>
  </si>
  <si>
    <t>CAALFM_C700960WA</t>
  </si>
  <si>
    <t>RPS18</t>
  </si>
  <si>
    <t>CAALFM_C201740CA</t>
  </si>
  <si>
    <t>C2_01740C_A</t>
  </si>
  <si>
    <t>CAALFM_C602870WA</t>
  </si>
  <si>
    <t>RNH1</t>
  </si>
  <si>
    <t>CAALFM_C201090CA</t>
  </si>
  <si>
    <t>ERG28</t>
  </si>
  <si>
    <t>CAALFM_CR07570WA</t>
  </si>
  <si>
    <t>CR_07570W_A</t>
  </si>
  <si>
    <t>CAALFM_C111230WA</t>
  </si>
  <si>
    <t>FGR39</t>
  </si>
  <si>
    <t>CAALFM_CR05880WA</t>
  </si>
  <si>
    <t>CR_05880W_A</t>
  </si>
  <si>
    <t>CAALFM_C702770WA</t>
  </si>
  <si>
    <t>CHS1</t>
  </si>
  <si>
    <t>CAALFM_CR01350CA</t>
  </si>
  <si>
    <t>CR_01350C_A</t>
  </si>
  <si>
    <t>CAALFM_C602950CA</t>
  </si>
  <si>
    <t>C6_02950C_A</t>
  </si>
  <si>
    <t>CAALFM_C112780WA</t>
  </si>
  <si>
    <t>RBK1</t>
  </si>
  <si>
    <t>CAALFM_C602170CA</t>
  </si>
  <si>
    <t>SWD3</t>
  </si>
  <si>
    <t>CAALFM_C207570WA</t>
  </si>
  <si>
    <t>RNR22</t>
  </si>
  <si>
    <t>CAALFM_CR08670CA</t>
  </si>
  <si>
    <t>CR_08670C_A</t>
  </si>
  <si>
    <t>CAALFM_C702790CA</t>
  </si>
  <si>
    <t>POL3</t>
  </si>
  <si>
    <t>CAALFM_C504490CA</t>
  </si>
  <si>
    <t>CAR1</t>
  </si>
  <si>
    <t>CAALFM_CR06090WA</t>
  </si>
  <si>
    <t>CR_06090W_A</t>
  </si>
  <si>
    <t>CAALFM_C602610CA</t>
  </si>
  <si>
    <t>CDC37</t>
  </si>
  <si>
    <t>CAALFM_C602110WA</t>
  </si>
  <si>
    <t>C6_02110W_A</t>
  </si>
  <si>
    <t>CAALFM_CR03930CA</t>
  </si>
  <si>
    <t>CR_03930C_A</t>
  </si>
  <si>
    <t>CAALFM_CR10740WA</t>
  </si>
  <si>
    <t>CR_10740W_A</t>
  </si>
  <si>
    <t>CAALFM_C702330WA</t>
  </si>
  <si>
    <t>YCF1</t>
  </si>
  <si>
    <t>CAALFM_C405390WA</t>
  </si>
  <si>
    <t>C4_05390W_A</t>
  </si>
  <si>
    <t>CAALFM_CR04000WA</t>
  </si>
  <si>
    <t>RPT4</t>
  </si>
  <si>
    <t>CAALFM_C112650CA</t>
  </si>
  <si>
    <t>C1_12650C_A</t>
  </si>
  <si>
    <t>CAALFM_C704290WA</t>
  </si>
  <si>
    <t>C7_04290W_A</t>
  </si>
  <si>
    <t>CAALFM_CR10280WA</t>
  </si>
  <si>
    <t>CR_10280W_A</t>
  </si>
  <si>
    <t>CAALFM_C703960CA</t>
  </si>
  <si>
    <t>UME1</t>
  </si>
  <si>
    <t>CAALFM_CR05290WA</t>
  </si>
  <si>
    <t>MNT3</t>
  </si>
  <si>
    <t>CAALFM_CR00690CA</t>
  </si>
  <si>
    <t>CR_00690C_A</t>
  </si>
  <si>
    <t>CAALFM_C601380CA</t>
  </si>
  <si>
    <t>C6_01380C_A</t>
  </si>
  <si>
    <t>CAALFM_C601130WA</t>
  </si>
  <si>
    <t>C6_01130W_A</t>
  </si>
  <si>
    <t>CAALFM_C110780CA</t>
  </si>
  <si>
    <t>HNT1</t>
  </si>
  <si>
    <t>CAALFM_CR01970CA</t>
  </si>
  <si>
    <t>VMA4</t>
  </si>
  <si>
    <t>CAALFM_C603920WA</t>
  </si>
  <si>
    <t>SNF4</t>
  </si>
  <si>
    <t>CAALFM_CR05460WA</t>
  </si>
  <si>
    <t>CR_05460W_A</t>
  </si>
  <si>
    <t>CAALFM_CR09490WA</t>
  </si>
  <si>
    <t>CR_09490W_A</t>
  </si>
  <si>
    <t>CAALFM_C109800CA</t>
  </si>
  <si>
    <t>TVP18</t>
  </si>
  <si>
    <t>CAALFM_CR05500CA</t>
  </si>
  <si>
    <t>CR_05500C_A</t>
  </si>
  <si>
    <t>CAALFM_CR01360WA</t>
  </si>
  <si>
    <t>CR_01360W_A</t>
  </si>
  <si>
    <t>CAALFM_C107100CA</t>
  </si>
  <si>
    <t>C1_07100C_A</t>
  </si>
  <si>
    <t>CAALFM_C201920CA</t>
  </si>
  <si>
    <t>C2_01920C_A</t>
  </si>
  <si>
    <t>CAALFM_C601950CA</t>
  </si>
  <si>
    <t>C6_01950C_A</t>
  </si>
  <si>
    <t>CAALFM_C701870WA</t>
  </si>
  <si>
    <t>MSK1</t>
  </si>
  <si>
    <t>CAALFM_CR01550CA</t>
  </si>
  <si>
    <t>CR_01550C_A</t>
  </si>
  <si>
    <t>CAALFM_C302430WA</t>
  </si>
  <si>
    <t>APL2</t>
  </si>
  <si>
    <t>CAALFM_CR10070CA</t>
  </si>
  <si>
    <t>ZCF39</t>
  </si>
  <si>
    <t>CAALFM_CR00570WA</t>
  </si>
  <si>
    <t>CR_00570W_A</t>
  </si>
  <si>
    <t>CAALFM_C500840WA</t>
  </si>
  <si>
    <t>C5_00840W_A</t>
  </si>
  <si>
    <t>CAALFM_C600030WA</t>
  </si>
  <si>
    <t>TLO13</t>
  </si>
  <si>
    <t>CAALFM_CR03010CA</t>
  </si>
  <si>
    <t>ERV1</t>
  </si>
  <si>
    <t>CAALFM_C201720CA</t>
  </si>
  <si>
    <t>C2_01720C_A</t>
  </si>
  <si>
    <t>CAALFM_C704130CA</t>
  </si>
  <si>
    <t>SUI3</t>
  </si>
  <si>
    <t>CAALFM_CR06780WA</t>
  </si>
  <si>
    <t>CR_06780W_A</t>
  </si>
  <si>
    <t>CAALFM_C503780CA</t>
  </si>
  <si>
    <t>C5_03780C_A</t>
  </si>
  <si>
    <t>CAALFM_CR01010WA</t>
  </si>
  <si>
    <t>TEN1</t>
  </si>
  <si>
    <t>CAALFM_C700980WA</t>
  </si>
  <si>
    <t>PHM5</t>
  </si>
  <si>
    <t>CAALFM_C702510WA</t>
  </si>
  <si>
    <t>C7_02510W_A</t>
  </si>
  <si>
    <t>CAALFM_C306200CA</t>
  </si>
  <si>
    <t>MMS21</t>
  </si>
  <si>
    <t>CAALFM_CR01490CA</t>
  </si>
  <si>
    <t>CR_01490C_A</t>
  </si>
  <si>
    <t>CAALFM_C704100CA</t>
  </si>
  <si>
    <t>MED9</t>
  </si>
  <si>
    <t>CAALFM_CR05890CA</t>
  </si>
  <si>
    <t>CR_05890C_A</t>
  </si>
  <si>
    <t>CAALFM_CR05300CA</t>
  </si>
  <si>
    <t>MNN21</t>
  </si>
  <si>
    <t>CAALFM_C600490WA</t>
  </si>
  <si>
    <t>C6_00490W_A</t>
  </si>
  <si>
    <t>CAALFM_C402500CA</t>
  </si>
  <si>
    <t>ADR1</t>
  </si>
  <si>
    <t>CAALFM_CR09690CA</t>
  </si>
  <si>
    <t>PLB3</t>
  </si>
  <si>
    <t>CAALFM_C600720CA</t>
  </si>
  <si>
    <t>COX15</t>
  </si>
  <si>
    <t>CAALFM_C601840CA</t>
  </si>
  <si>
    <t>COQ3</t>
  </si>
  <si>
    <t>CAALFM_C502580WA</t>
  </si>
  <si>
    <t>C5_02580W_A</t>
  </si>
  <si>
    <t>CAALFM_C703010WA</t>
  </si>
  <si>
    <t>C7_03010W_A</t>
  </si>
  <si>
    <t>CAALFM_C401700CA</t>
  </si>
  <si>
    <t>NHP6A</t>
  </si>
  <si>
    <t>CAALFM_C700150WA</t>
  </si>
  <si>
    <t>C7_00150W_A</t>
  </si>
  <si>
    <t>CAALFM_CR09710WA</t>
  </si>
  <si>
    <t>PCD1</t>
  </si>
  <si>
    <t>CAALFM_C209840WA</t>
  </si>
  <si>
    <t>MTW1</t>
  </si>
  <si>
    <t>CAALFM_CR07180WA</t>
  </si>
  <si>
    <t>EMP46</t>
  </si>
  <si>
    <t>CAALFM_CR04710WA</t>
  </si>
  <si>
    <t>CR_04710W_A</t>
  </si>
  <si>
    <t>CAALFM_C406590WA</t>
  </si>
  <si>
    <t>C4_06590W_A</t>
  </si>
  <si>
    <t>CAALFM_CR02300CA</t>
  </si>
  <si>
    <t>CR_02300C_A</t>
  </si>
  <si>
    <t>CAALFM_C107780WA</t>
  </si>
  <si>
    <t>C1_07780W_A</t>
  </si>
  <si>
    <t>CAALFM_C205000CA</t>
  </si>
  <si>
    <t>MRPL10</t>
  </si>
  <si>
    <t>CAALFM_C402760CA</t>
  </si>
  <si>
    <t>CGR1</t>
  </si>
  <si>
    <t>CAALFM_CR01370CA</t>
  </si>
  <si>
    <t>CR_01370C_A</t>
  </si>
  <si>
    <t>CAALFM_CR03390CA</t>
  </si>
  <si>
    <t>YKU80</t>
  </si>
  <si>
    <t>CAALFM_CR09270CA</t>
  </si>
  <si>
    <t>CBP1</t>
  </si>
  <si>
    <t>CAALFM_C204010CA</t>
  </si>
  <si>
    <t>HSP21</t>
  </si>
  <si>
    <t>CAALFM_C601030WA</t>
  </si>
  <si>
    <t>HAL22</t>
  </si>
  <si>
    <t>CAALFM_C106810WA</t>
  </si>
  <si>
    <t>CAT1</t>
  </si>
  <si>
    <t>CAALFM_CR05740CA</t>
  </si>
  <si>
    <t>PTC4</t>
  </si>
  <si>
    <t>CAALFM_C405380CA</t>
  </si>
  <si>
    <t>C4_05380C_A</t>
  </si>
  <si>
    <t>CAALFM_C500930CA</t>
  </si>
  <si>
    <t>TFS1</t>
  </si>
  <si>
    <t>CAALFM_CR08550WA</t>
  </si>
  <si>
    <t>CR_08550W_A</t>
  </si>
  <si>
    <t>CAALFM_C100860WA</t>
  </si>
  <si>
    <t>C1_00860W_A</t>
  </si>
  <si>
    <t>CAALFM_C209650WA</t>
  </si>
  <si>
    <t>C2_09650W_A</t>
  </si>
  <si>
    <t>CAALFM_C206170CA</t>
  </si>
  <si>
    <t>ECM17</t>
  </si>
  <si>
    <t>CAALFM_C602140WA</t>
  </si>
  <si>
    <t>C6_02140W_A</t>
  </si>
  <si>
    <t>CAALFM_C702780WA</t>
  </si>
  <si>
    <t>C7_02780W_A</t>
  </si>
  <si>
    <t>CAALFM_C104060WA</t>
  </si>
  <si>
    <t>IFI3</t>
  </si>
  <si>
    <t>CAALFM_CR04890WA</t>
  </si>
  <si>
    <t>LYS5</t>
  </si>
  <si>
    <t>CAALFM_C106010WA</t>
  </si>
  <si>
    <t>CHS7</t>
  </si>
  <si>
    <t>CAALFM_C400790CA</t>
  </si>
  <si>
    <t>MLH1</t>
  </si>
  <si>
    <t>CAALFM_C208160CA</t>
  </si>
  <si>
    <t>C2_08160C_A</t>
  </si>
  <si>
    <t>CAALFM_C306240CA</t>
  </si>
  <si>
    <t>C3_06240C_A</t>
  </si>
  <si>
    <t>CAALFM_CR02680WA</t>
  </si>
  <si>
    <t>CR_02680W_A</t>
  </si>
  <si>
    <t>CAALFM_C401430CA</t>
  </si>
  <si>
    <t>C4_01430C_A</t>
  </si>
  <si>
    <t>CAALFM_C603300CA</t>
  </si>
  <si>
    <t>C6_03300C_A</t>
  </si>
  <si>
    <t>CAALFM_CR09970WA</t>
  </si>
  <si>
    <t>UBC4</t>
  </si>
  <si>
    <t>CAALFM_C501650CA</t>
  </si>
  <si>
    <t>MYO1</t>
  </si>
  <si>
    <t>CAALFM_C200760CA</t>
  </si>
  <si>
    <t>C2_00760C_A</t>
  </si>
  <si>
    <t>CAALFM_CR02690WA</t>
  </si>
  <si>
    <t>CR_02690W_A</t>
  </si>
  <si>
    <t>CAALFM_C703170WA</t>
  </si>
  <si>
    <t>IFA21</t>
  </si>
  <si>
    <t>CAALFM_C701450CA</t>
  </si>
  <si>
    <t>PRT1</t>
  </si>
  <si>
    <t>CAALFM_C109400CA</t>
  </si>
  <si>
    <t>FTH1</t>
  </si>
  <si>
    <t>CAALFM_C704040CA</t>
  </si>
  <si>
    <t>NPT1</t>
  </si>
  <si>
    <t>CAALFM_C704140CA</t>
  </si>
  <si>
    <t>C7_04140C_A</t>
  </si>
  <si>
    <t>CAALFM_C502610CA</t>
  </si>
  <si>
    <t>RAD9</t>
  </si>
  <si>
    <t>CAALFM_C112520WA</t>
  </si>
  <si>
    <t>GSG1</t>
  </si>
  <si>
    <t>CAALFM_C108930CA</t>
  </si>
  <si>
    <t>C1_08930C_A</t>
  </si>
  <si>
    <t>CAALFM_C600740WA</t>
  </si>
  <si>
    <t>FAT1</t>
  </si>
  <si>
    <t>CAALFM_C304630WA</t>
  </si>
  <si>
    <t>C3_04630W_A</t>
  </si>
  <si>
    <t>CAALFM_C307050WA</t>
  </si>
  <si>
    <t>C3_07050W_A</t>
  </si>
  <si>
    <t>CAALFM_CR06930WA</t>
  </si>
  <si>
    <t>CR_06930W_A</t>
  </si>
  <si>
    <t>CAALFM_C302400CA</t>
  </si>
  <si>
    <t>COX7</t>
  </si>
  <si>
    <t>CAALFM_C501280CA</t>
  </si>
  <si>
    <t>NUF2</t>
  </si>
  <si>
    <t>CAALFM_C601970CA</t>
  </si>
  <si>
    <t>RPL25</t>
  </si>
  <si>
    <t>CAALFM_C701330CA</t>
  </si>
  <si>
    <t>GCN2</t>
  </si>
  <si>
    <t>CAALFM_C701850CA</t>
  </si>
  <si>
    <t>CRN1</t>
  </si>
  <si>
    <t>CAALFM_C102220CA</t>
  </si>
  <si>
    <t>C1_02220C_A</t>
  </si>
  <si>
    <t>CAALFM_C600200CA</t>
  </si>
  <si>
    <t>C6_00200C_A</t>
  </si>
  <si>
    <t>CAALFM_CR01430WA</t>
  </si>
  <si>
    <t>CR_01430W_A</t>
  </si>
  <si>
    <t>CAALFM_C209590CA</t>
  </si>
  <si>
    <t>C2_09590C_A</t>
  </si>
  <si>
    <t>CAALFM_C703810WA</t>
  </si>
  <si>
    <t>SLA2</t>
  </si>
  <si>
    <t>CAALFM_C300760WA</t>
  </si>
  <si>
    <t>ERG4</t>
  </si>
  <si>
    <t>CAALFM_C503400CA</t>
  </si>
  <si>
    <t>C5_03400C_A</t>
  </si>
  <si>
    <t>CAALFM_CR01660CA</t>
  </si>
  <si>
    <t>SEC65</t>
  </si>
  <si>
    <t>CAALFM_C700810WA</t>
  </si>
  <si>
    <t>C7_00810W_A</t>
  </si>
  <si>
    <t>CAALFM_C113190WA</t>
  </si>
  <si>
    <t>C1_13190W_A</t>
  </si>
  <si>
    <t>CAALFM_C703640CA</t>
  </si>
  <si>
    <t>C7_03640C_A</t>
  </si>
  <si>
    <t>CAALFM_CR07630CA</t>
  </si>
  <si>
    <t>RPS27</t>
  </si>
  <si>
    <t>CAALFM_C107240WA</t>
  </si>
  <si>
    <t>YPD1</t>
  </si>
  <si>
    <t>CAALFM_C603390WA</t>
  </si>
  <si>
    <t>C6_03390W_A</t>
  </si>
  <si>
    <t>CAALFM_CR03210CA</t>
  </si>
  <si>
    <t>SSU72</t>
  </si>
  <si>
    <t>CAALFM_CR00460CA</t>
  </si>
  <si>
    <t>CR_00460C_A</t>
  </si>
  <si>
    <t>CAALFM_C701630WA</t>
  </si>
  <si>
    <t>RNH35</t>
  </si>
  <si>
    <t>CAALFM_C700450CA</t>
  </si>
  <si>
    <t>C7_00450C_A</t>
  </si>
  <si>
    <t>CAALFM_C603470WA</t>
  </si>
  <si>
    <t>C6_03470W_A</t>
  </si>
  <si>
    <t>CAALFM_CR06420WA</t>
  </si>
  <si>
    <t>PPZ1</t>
  </si>
  <si>
    <t>CAALFM_C111810WA</t>
  </si>
  <si>
    <t>CAS1</t>
  </si>
  <si>
    <t>CAALFM_C600540WA</t>
  </si>
  <si>
    <t>C6_00540W_A</t>
  </si>
  <si>
    <t>CAALFM_C502460CA</t>
  </si>
  <si>
    <t>ECM331</t>
  </si>
  <si>
    <t>CAALFM_C112160WA</t>
  </si>
  <si>
    <t>MSO1</t>
  </si>
  <si>
    <t>CAALFM_C602770WA</t>
  </si>
  <si>
    <t>MRT4</t>
  </si>
  <si>
    <t>CAALFM_C108880WA</t>
  </si>
  <si>
    <t>HEM14</t>
  </si>
  <si>
    <t>CAALFM_C600340CA</t>
  </si>
  <si>
    <t>C6_00340C_A</t>
  </si>
  <si>
    <t>CAALFM_C600520WA</t>
  </si>
  <si>
    <t>C6_00520W_A</t>
  </si>
  <si>
    <t>CAALFM_C603210CA</t>
  </si>
  <si>
    <t>C6_03210C_A</t>
  </si>
  <si>
    <t>CAALFM_C703120WA</t>
  </si>
  <si>
    <t>TIM54</t>
  </si>
  <si>
    <t>CAALFM_C102760WA</t>
  </si>
  <si>
    <t>C1_02760W_A</t>
  </si>
  <si>
    <t>CAALFM_C604370WA</t>
  </si>
  <si>
    <t>C6_04370W_A</t>
  </si>
  <si>
    <t>CAALFM_C503850WA</t>
  </si>
  <si>
    <t>C5_03850W_A</t>
  </si>
  <si>
    <t>CAALFM_C403860CA</t>
  </si>
  <si>
    <t>C4_03860C_A</t>
  </si>
  <si>
    <t>CAALFM_C702490WA</t>
  </si>
  <si>
    <t>PEX1</t>
  </si>
  <si>
    <t>CAALFM_CR05510WA</t>
  </si>
  <si>
    <t>STE13</t>
  </si>
  <si>
    <t>CAALFM_CR01990CA</t>
  </si>
  <si>
    <t>SPC98</t>
  </si>
  <si>
    <t>CAALFM_C601100WA</t>
  </si>
  <si>
    <t>SEC9</t>
  </si>
  <si>
    <t>CAALFM_C206910WA</t>
  </si>
  <si>
    <t>YPT72</t>
  </si>
  <si>
    <t>CAALFM_C403450CA</t>
  </si>
  <si>
    <t>JAB1</t>
  </si>
  <si>
    <t>CAALFM_C306750WA</t>
  </si>
  <si>
    <t>C3_06750W_A</t>
  </si>
  <si>
    <t>CAALFM_C603730CA</t>
  </si>
  <si>
    <t>C6_03730C_A</t>
  </si>
  <si>
    <t>CAALFM_C300610WA</t>
  </si>
  <si>
    <t>C3_00610W_A</t>
  </si>
  <si>
    <t>CAALFM_C601090CA</t>
  </si>
  <si>
    <t>C6_01090C_A</t>
  </si>
  <si>
    <t>CAALFM_CR08700CA</t>
  </si>
  <si>
    <t>ARF1</t>
  </si>
  <si>
    <t>CAALFM_C301420CA</t>
  </si>
  <si>
    <t>C3_01420C_A</t>
  </si>
  <si>
    <t>CAALFM_C402990CA</t>
  </si>
  <si>
    <t>GST2</t>
  </si>
  <si>
    <t>CAALFM_CR00870CA</t>
  </si>
  <si>
    <t>CR_00870C_A</t>
  </si>
  <si>
    <t>CAALFM_C108440CA</t>
  </si>
  <si>
    <t>C1_08440C_A</t>
  </si>
  <si>
    <t>CAALFM_C702050CA</t>
  </si>
  <si>
    <t>EXO70</t>
  </si>
  <si>
    <t>CAALFM_CR04950WA</t>
  </si>
  <si>
    <t>MED5</t>
  </si>
  <si>
    <t>CAALFM_C701220WA</t>
  </si>
  <si>
    <t>GCN3</t>
  </si>
  <si>
    <t>CAALFM_C109960WA</t>
  </si>
  <si>
    <t>PET100</t>
  </si>
  <si>
    <t>CAALFM_C601150WA</t>
  </si>
  <si>
    <t>CDC20</t>
  </si>
  <si>
    <t>CAALFM_C402890CA</t>
  </si>
  <si>
    <t>QCR9</t>
  </si>
  <si>
    <t>CAALFM_C703130CA</t>
  </si>
  <si>
    <t>DFR1</t>
  </si>
  <si>
    <t>CAALFM_CR08460WA</t>
  </si>
  <si>
    <t>TPM2</t>
  </si>
  <si>
    <t>CAALFM_C603230WA</t>
  </si>
  <si>
    <t>ARG3</t>
  </si>
  <si>
    <t>CAALFM_C107830CA</t>
  </si>
  <si>
    <t>C1_07830C_A</t>
  </si>
  <si>
    <t>CAALFM_C203880CA</t>
  </si>
  <si>
    <t>C2_03880C_A</t>
  </si>
  <si>
    <t>CAALFM_C204580WA</t>
  </si>
  <si>
    <t>ERG20</t>
  </si>
  <si>
    <t>CAALFM_CR00330CA</t>
  </si>
  <si>
    <t>PXA1</t>
  </si>
  <si>
    <t>CAALFM_C403400WA</t>
  </si>
  <si>
    <t>C4_03400W_A</t>
  </si>
  <si>
    <t>CAALFM_C105880WA</t>
  </si>
  <si>
    <t>PRN4</t>
  </si>
  <si>
    <t>CAALFM_C604170CA</t>
  </si>
  <si>
    <t>SEC5</t>
  </si>
  <si>
    <t>CAALFM_C503710CA</t>
  </si>
  <si>
    <t>C5_03710C_A</t>
  </si>
  <si>
    <t>CAALFM_CR05440WA</t>
  </si>
  <si>
    <t>CR_05440W_A</t>
  </si>
  <si>
    <t>CAALFM_C702320WA</t>
  </si>
  <si>
    <t>SEC1</t>
  </si>
  <si>
    <t>CAALFM_C114090WA</t>
  </si>
  <si>
    <t>C1_14090W_A</t>
  </si>
  <si>
    <t>CAALFM_CR06430WA</t>
  </si>
  <si>
    <t>CR_06430W_A</t>
  </si>
  <si>
    <t>CAALFM_C601370WA</t>
  </si>
  <si>
    <t>C6_01370W_A</t>
  </si>
  <si>
    <t>CAALFM_C402470CA</t>
  </si>
  <si>
    <t>C4_02470C_A</t>
  </si>
  <si>
    <t>CAALFM_C104180WA</t>
  </si>
  <si>
    <t>C1_04180W_A</t>
  </si>
  <si>
    <t>CAALFM_C301950CA</t>
  </si>
  <si>
    <t>C3_01950C_A</t>
  </si>
  <si>
    <t>CAALFM_C209910CA</t>
  </si>
  <si>
    <t>C2_09910C_A</t>
  </si>
  <si>
    <t>CAALFM_C601160WA</t>
  </si>
  <si>
    <t>RCN1</t>
  </si>
  <si>
    <t>CAALFM_CR04360CA</t>
  </si>
  <si>
    <t>NHP2</t>
  </si>
  <si>
    <t>CAALFM_CR01100CA</t>
  </si>
  <si>
    <t>CR_01100C_A</t>
  </si>
  <si>
    <t>CAALFM_CR01980CA</t>
  </si>
  <si>
    <t>CRC1</t>
  </si>
  <si>
    <t>CAALFM_CR08130WA</t>
  </si>
  <si>
    <t>CR_08130W_A</t>
  </si>
  <si>
    <t>CAALFM_C403900CA</t>
  </si>
  <si>
    <t>RAM1</t>
  </si>
  <si>
    <t>CAALFM_C702100WA</t>
  </si>
  <si>
    <t>C7_02100W_A</t>
  </si>
  <si>
    <t>CAALFM_C701580WA</t>
  </si>
  <si>
    <t>SMC6</t>
  </si>
  <si>
    <t>CAALFM_CR07670WA</t>
  </si>
  <si>
    <t>CR_07670W_A</t>
  </si>
  <si>
    <t>CAALFM_C407050WA</t>
  </si>
  <si>
    <t>YDC1</t>
  </si>
  <si>
    <t>CAALFM_CR07660CA</t>
  </si>
  <si>
    <t>CR_07660C_A</t>
  </si>
  <si>
    <t>CAALFM_C209780CA</t>
  </si>
  <si>
    <t>C2_09780C_A</t>
  </si>
  <si>
    <t>CAALFM_C102480WA</t>
  </si>
  <si>
    <t>PMM1</t>
  </si>
  <si>
    <t>CAALFM_C207080CA</t>
  </si>
  <si>
    <t>C2_07080C_A</t>
  </si>
  <si>
    <t>CAALFM_C103540CA</t>
  </si>
  <si>
    <t>C1_03540C_A</t>
  </si>
  <si>
    <t>CAALFM_C602960WA</t>
  </si>
  <si>
    <t>C6_02960W_A</t>
  </si>
  <si>
    <t>CAALFM_C301150CA</t>
  </si>
  <si>
    <t>C3_01150C_A</t>
  </si>
  <si>
    <t>CAALFM_C701490WA</t>
  </si>
  <si>
    <t>C7_01490W_A</t>
  </si>
  <si>
    <t>CAALFM_C104170CA</t>
  </si>
  <si>
    <t>HTA2</t>
  </si>
  <si>
    <t>CAALFM_CR00750CA</t>
  </si>
  <si>
    <t>CR_00750C_A</t>
  </si>
  <si>
    <t>CAALFM_C600240CA</t>
  </si>
  <si>
    <t>C6_00240C_A</t>
  </si>
  <si>
    <t>CAALFM_CR04810WA</t>
  </si>
  <si>
    <t>RPS3</t>
  </si>
  <si>
    <t>CAALFM_C703180CA</t>
  </si>
  <si>
    <t>HHO1</t>
  </si>
  <si>
    <t>CAALFM_C603710WA</t>
  </si>
  <si>
    <t>ALS9</t>
  </si>
  <si>
    <t>CAALFM_CR09950CA</t>
  </si>
  <si>
    <t>SIK1</t>
  </si>
  <si>
    <t>CAALFM_CR02950CA</t>
  </si>
  <si>
    <t>CR_02950C_A</t>
  </si>
  <si>
    <t>CAALFM_C100700WA</t>
  </si>
  <si>
    <t>C1_00700W_A</t>
  </si>
  <si>
    <t>CAALFM_C702810WA</t>
  </si>
  <si>
    <t>PRX1</t>
  </si>
  <si>
    <t>CAALFM_C307580WA</t>
  </si>
  <si>
    <t>C3_07580W_A</t>
  </si>
  <si>
    <t>CAALFM_CR06730WA</t>
  </si>
  <si>
    <t>APG7</t>
  </si>
  <si>
    <t>CAALFM_C703320CA</t>
  </si>
  <si>
    <t>MED16</t>
  </si>
  <si>
    <t>CAALFM_CR07490CA</t>
  </si>
  <si>
    <t>GLK4</t>
  </si>
  <si>
    <t>CAALFM_C110530WA</t>
  </si>
  <si>
    <t>SNL1</t>
  </si>
  <si>
    <t>CAALFM_CR06290CA</t>
  </si>
  <si>
    <t>CR_06290C_A</t>
  </si>
  <si>
    <t>CAALFM_C205800CA</t>
  </si>
  <si>
    <t>C2_05800C_A</t>
  </si>
  <si>
    <t>CAALFM_C201710WA</t>
  </si>
  <si>
    <t>HSK3</t>
  </si>
  <si>
    <t>CAALFM_CR09660WA</t>
  </si>
  <si>
    <t>CR_09660W_A</t>
  </si>
  <si>
    <t>CAALFM_CR10760CA</t>
  </si>
  <si>
    <t>CR_10760C_A</t>
  </si>
  <si>
    <t>CAALFM_CR01570WA</t>
  </si>
  <si>
    <t>CR_01570W_A</t>
  </si>
  <si>
    <t>CAALFM_C701340WA</t>
  </si>
  <si>
    <t>MRE11</t>
  </si>
  <si>
    <t>CAALFM_C205060CA</t>
  </si>
  <si>
    <t>C2_05060C_A</t>
  </si>
  <si>
    <t>CAALFM_C207120WA</t>
  </si>
  <si>
    <t>RFA2</t>
  </si>
  <si>
    <t>CAALFM_CR01560WA</t>
  </si>
  <si>
    <t>CR_01560W_A</t>
  </si>
  <si>
    <t>CAALFM_CR03740CA</t>
  </si>
  <si>
    <t>CR_03740C_A</t>
  </si>
  <si>
    <t>CAALFM_C602240CA</t>
  </si>
  <si>
    <t>RPL10A</t>
  </si>
  <si>
    <t>CAALFM_C305030WA</t>
  </si>
  <si>
    <t>PHB2</t>
  </si>
  <si>
    <t>CAALFM_C302410CA</t>
  </si>
  <si>
    <t>C3_02410C_A</t>
  </si>
  <si>
    <t>CAALFM_CR08620CA</t>
  </si>
  <si>
    <t>CR_08620C_A</t>
  </si>
  <si>
    <t>CAALFM_C201180WA</t>
  </si>
  <si>
    <t>COX17</t>
  </si>
  <si>
    <t>CAALFM_CR01040CA</t>
  </si>
  <si>
    <t>ARC19</t>
  </si>
  <si>
    <t>CAALFM_C100980WA</t>
  </si>
  <si>
    <t>C1_00980W_A</t>
  </si>
  <si>
    <t>CAALFM_C113410WA</t>
  </si>
  <si>
    <t>COX19</t>
  </si>
  <si>
    <t>CAALFM_C210220CA</t>
  </si>
  <si>
    <t>PHO23</t>
  </si>
  <si>
    <t>CAALFM_C401250WA</t>
  </si>
  <si>
    <t>NAT4</t>
  </si>
  <si>
    <t>CAALFM_C302610CA</t>
  </si>
  <si>
    <t>GLX3</t>
  </si>
  <si>
    <t>CAALFM_C501290CA</t>
  </si>
  <si>
    <t>C5_01290C_A</t>
  </si>
  <si>
    <t>CAALFM_C202210CA</t>
  </si>
  <si>
    <t>TLG2</t>
  </si>
  <si>
    <t>CAALFM_CR09320CA</t>
  </si>
  <si>
    <t>PHO88</t>
  </si>
  <si>
    <t>CAALFM_CR03150WA</t>
  </si>
  <si>
    <t>SYS3</t>
  </si>
  <si>
    <t>CAALFM_C201930CA</t>
  </si>
  <si>
    <t>C2_01930C_A</t>
  </si>
  <si>
    <t>CAALFM_CR09380WA</t>
  </si>
  <si>
    <t>PRE8</t>
  </si>
  <si>
    <t>CAALFM_C602090CA</t>
  </si>
  <si>
    <t>C6_02090C_A</t>
  </si>
  <si>
    <t>CAALFM_CR01290CA</t>
  </si>
  <si>
    <t>CWH43</t>
  </si>
  <si>
    <t>CAALFM_C305550CA</t>
  </si>
  <si>
    <t>C3_05550C_A</t>
  </si>
  <si>
    <t>CAALFM_C305790CA</t>
  </si>
  <si>
    <t>C3_05790C_A</t>
  </si>
  <si>
    <t>CAALFM_C209290WA</t>
  </si>
  <si>
    <t>C2_09290W_A</t>
  </si>
  <si>
    <t>CAALFM_C502000CA</t>
  </si>
  <si>
    <t>ACH1</t>
  </si>
  <si>
    <t>CAALFM_C704000WA</t>
  </si>
  <si>
    <t>C7_04000W_A</t>
  </si>
  <si>
    <t>CAALFM_C504420WA</t>
  </si>
  <si>
    <t>C5_04420W_A</t>
  </si>
  <si>
    <t>CAALFM_CR06010WA</t>
  </si>
  <si>
    <t>CR_06010W_A</t>
  </si>
  <si>
    <t>CAALFM_C402250CA</t>
  </si>
  <si>
    <t>BGL2</t>
  </si>
  <si>
    <t>CAALFM_CR09140CA</t>
  </si>
  <si>
    <t>CR_09140C_A</t>
  </si>
  <si>
    <t>CAALFM_C604580WA</t>
  </si>
  <si>
    <t>HXK1</t>
  </si>
  <si>
    <t>CAALFM_C601700WA</t>
  </si>
  <si>
    <t>RPL32</t>
  </si>
  <si>
    <t>CAALFM_C204720CA</t>
  </si>
  <si>
    <t>FGR51</t>
  </si>
  <si>
    <t>CAALFM_C402950CA</t>
  </si>
  <si>
    <t>C4_02950C_A</t>
  </si>
  <si>
    <t>CAALFM_C301390CA</t>
  </si>
  <si>
    <t>GEA2</t>
  </si>
  <si>
    <t>CAALFM_CR09200CA</t>
  </si>
  <si>
    <t>UGA33</t>
  </si>
  <si>
    <t>CAALFM_C405820WA</t>
  </si>
  <si>
    <t>C4_05820W_A</t>
  </si>
  <si>
    <t>CAALFM_C302210CA</t>
  </si>
  <si>
    <t>C3_02210C_A</t>
  </si>
  <si>
    <t>CAALFM_CR08520CA</t>
  </si>
  <si>
    <t>CR_08520C_A</t>
  </si>
  <si>
    <t>CAALFM_C700910CA</t>
  </si>
  <si>
    <t>C7_00910C_A</t>
  </si>
  <si>
    <t>CAALFM_C701840WA</t>
  </si>
  <si>
    <t>IQG1</t>
  </si>
  <si>
    <t>CAALFM_C601820CA</t>
  </si>
  <si>
    <t>FPG1</t>
  </si>
  <si>
    <t>CAALFM_C302230CA</t>
  </si>
  <si>
    <t>YCG1</t>
  </si>
  <si>
    <t>CAALFM_C601330CA</t>
  </si>
  <si>
    <t>C6_01330C_A</t>
  </si>
  <si>
    <t>CAALFM_C401790WA</t>
  </si>
  <si>
    <t>C4_01790W_A</t>
  </si>
  <si>
    <t>CAALFM_CR04720CA</t>
  </si>
  <si>
    <t>CR_04720C_A</t>
  </si>
  <si>
    <t>CAALFM_C109110WA</t>
  </si>
  <si>
    <t>C1_09110W_A</t>
  </si>
  <si>
    <t>CAALFM_C305740CA</t>
  </si>
  <si>
    <t>SSN8</t>
  </si>
  <si>
    <t>CAALFM_C501050CA</t>
  </si>
  <si>
    <t>C5_01050C_A</t>
  </si>
  <si>
    <t>CAALFM_C502910CA</t>
  </si>
  <si>
    <t>GYP8</t>
  </si>
  <si>
    <t>CAALFM_C112590WA</t>
  </si>
  <si>
    <t>ATP20</t>
  </si>
  <si>
    <t>CAALFM_CR07620WA</t>
  </si>
  <si>
    <t>AAT21</t>
  </si>
  <si>
    <t>CAALFM_C306860CA</t>
  </si>
  <si>
    <t>C3_06860C_A</t>
  </si>
  <si>
    <t>CAALFM_C205550WA</t>
  </si>
  <si>
    <t>C2_05550W_A</t>
  </si>
  <si>
    <t>CAALFM_C209790WA</t>
  </si>
  <si>
    <t>C2_09790W_A</t>
  </si>
  <si>
    <t>CAALFM_C602740WA</t>
  </si>
  <si>
    <t>C6_02740W_A</t>
  </si>
  <si>
    <t>CAALFM_C600640CA</t>
  </si>
  <si>
    <t>C6_00640C_A</t>
  </si>
  <si>
    <t>CAALFM_C200870WA</t>
  </si>
  <si>
    <t>C2_00870W_A</t>
  </si>
  <si>
    <t>CAALFM_C601550CA</t>
  </si>
  <si>
    <t>C6_01550C_A</t>
  </si>
  <si>
    <t>CAALFM_CR04870CA</t>
  </si>
  <si>
    <t>CR_04870C_A</t>
  </si>
  <si>
    <t>CAALFM_C600430CA</t>
  </si>
  <si>
    <t>C6_00430C_A</t>
  </si>
  <si>
    <t>CAALFM_C210480WA</t>
  </si>
  <si>
    <t>MDH1-3</t>
  </si>
  <si>
    <t>CAALFM_C102320CA</t>
  </si>
  <si>
    <t>C1_02320C_A</t>
  </si>
  <si>
    <t>CAALFM_C504860CA</t>
  </si>
  <si>
    <t>C5_04860C_A</t>
  </si>
  <si>
    <t>CAALFM_C105490CA</t>
  </si>
  <si>
    <t>C1_05490C_A</t>
  </si>
  <si>
    <t>CAALFM_C604360CA</t>
  </si>
  <si>
    <t>GLE2</t>
  </si>
  <si>
    <t>CAALFM_C403080WA</t>
  </si>
  <si>
    <t>C4_03080W_A</t>
  </si>
  <si>
    <t>CAALFM_CR08950WA</t>
  </si>
  <si>
    <t>ARP2</t>
  </si>
  <si>
    <t>CAALFM_C302680CA</t>
  </si>
  <si>
    <t>SLD1</t>
  </si>
  <si>
    <t>CAALFM_CR03070WA</t>
  </si>
  <si>
    <t>CR_03070W_A</t>
  </si>
  <si>
    <t>CAALFM_C108690WA</t>
  </si>
  <si>
    <t>C1_08690W_A</t>
  </si>
  <si>
    <t>CAALFM_C103750WA</t>
  </si>
  <si>
    <t>C1_03750W_A</t>
  </si>
  <si>
    <t>CAALFM_C103960CA</t>
  </si>
  <si>
    <t>C1_03960C_A</t>
  </si>
  <si>
    <t>CAALFM_C112920CA</t>
  </si>
  <si>
    <t>C1_12920C_A</t>
  </si>
  <si>
    <t>CAALFM_CR07390CA</t>
  </si>
  <si>
    <t>MRPL8</t>
  </si>
  <si>
    <t>CAALFM_C602980CA</t>
  </si>
  <si>
    <t>C6_02980C_A</t>
  </si>
  <si>
    <t>CAALFM_C602490CA</t>
  </si>
  <si>
    <t>C6_02490C_A</t>
  </si>
  <si>
    <t>CAALFM_C205470WA</t>
  </si>
  <si>
    <t>COQ5</t>
  </si>
  <si>
    <t>CAALFM_C103720CA</t>
  </si>
  <si>
    <t>C1_03720C_A</t>
  </si>
  <si>
    <t>CAALFM_C702640WA</t>
  </si>
  <si>
    <t>TOM70</t>
  </si>
  <si>
    <t>CAALFM_C104700CA</t>
  </si>
  <si>
    <t>C1_04700C_A</t>
  </si>
  <si>
    <t>CAALFM_CR02500WA</t>
  </si>
  <si>
    <t>CR_02500W_A</t>
  </si>
  <si>
    <t>CAALFM_CR00980CA</t>
  </si>
  <si>
    <t>CR_00980C_A</t>
  </si>
  <si>
    <t>CAALFM_C701550WA</t>
  </si>
  <si>
    <t>BEM2</t>
  </si>
  <si>
    <t>CAALFM_C102860CA</t>
  </si>
  <si>
    <t>YKT6</t>
  </si>
  <si>
    <t>CAALFM_CR03950WA</t>
  </si>
  <si>
    <t>CR_03950W_A</t>
  </si>
  <si>
    <t>CAALFM_C501720CA</t>
  </si>
  <si>
    <t>RCY1</t>
  </si>
  <si>
    <t>CAALFM_C401240CA</t>
  </si>
  <si>
    <t>C4_01240C_A</t>
  </si>
  <si>
    <t>CAALFM_C603040CA</t>
  </si>
  <si>
    <t>C6_03040C_A</t>
  </si>
  <si>
    <t>CAALFM_C207800WA</t>
  </si>
  <si>
    <t>C2_07800W_A</t>
  </si>
  <si>
    <t>CAALFM_C114530WA</t>
  </si>
  <si>
    <t>C1_14530W_A</t>
  </si>
  <si>
    <t>CAALFM_C104470CA</t>
  </si>
  <si>
    <t>C1_04470C_A</t>
  </si>
  <si>
    <t>CAALFM_C205030CA</t>
  </si>
  <si>
    <t>RHO3</t>
  </si>
  <si>
    <t>CAALFM_C401440WA</t>
  </si>
  <si>
    <t>NMT1</t>
  </si>
  <si>
    <t>CAALFM_C307970CA</t>
  </si>
  <si>
    <t>TLO8</t>
  </si>
  <si>
    <t>CAALFM_C402480CA</t>
  </si>
  <si>
    <t>TIM13</t>
  </si>
  <si>
    <t>CAALFM_C600650CA</t>
  </si>
  <si>
    <t>RPS13</t>
  </si>
  <si>
    <t>CAALFM_C400370WA</t>
  </si>
  <si>
    <t>HOF1</t>
  </si>
  <si>
    <t>CAALFM_C704360CA</t>
  </si>
  <si>
    <t>TLO16</t>
  </si>
  <si>
    <t>CAALFM_C503100CA</t>
  </si>
  <si>
    <t>C5_03100C_A</t>
  </si>
  <si>
    <t>CAALFM_C200430CA</t>
  </si>
  <si>
    <t>DPB4</t>
  </si>
  <si>
    <t>CAALFM_C400910CA</t>
  </si>
  <si>
    <t>C4_00910C_A</t>
  </si>
  <si>
    <t>CAALFM_C703570WA</t>
  </si>
  <si>
    <t>ARG4</t>
  </si>
  <si>
    <t>CAALFM_C107840WA</t>
  </si>
  <si>
    <t>C1_07840W_A</t>
  </si>
  <si>
    <t>CAALFM_C202270CA</t>
  </si>
  <si>
    <t>C2_02270C_A</t>
  </si>
  <si>
    <t>CAALFM_C204560WA</t>
  </si>
  <si>
    <t>KTR2</t>
  </si>
  <si>
    <t>CAALFM_C505150CA</t>
  </si>
  <si>
    <t>C5_05150C_A</t>
  </si>
  <si>
    <t>CAALFM_C112810WA</t>
  </si>
  <si>
    <t>C1_12810W_A</t>
  </si>
  <si>
    <t>CAALFM_C103940WA</t>
  </si>
  <si>
    <t>C1_03940W_A</t>
  </si>
  <si>
    <t>CAALFM_CR06700CA</t>
  </si>
  <si>
    <t>SOL3</t>
  </si>
  <si>
    <t>CAALFM_C202280WA</t>
  </si>
  <si>
    <t>C2_02280W_A</t>
  </si>
  <si>
    <t>CAALFM_CR05140WA</t>
  </si>
  <si>
    <t>CR_05140W_A</t>
  </si>
  <si>
    <t>CAALFM_C112280CA</t>
  </si>
  <si>
    <t>C1_12280C_A</t>
  </si>
  <si>
    <t>CAALFM_C303520CA</t>
  </si>
  <si>
    <t>PRE9</t>
  </si>
  <si>
    <t>CAALFM_C702240WA</t>
  </si>
  <si>
    <t>FMP45</t>
  </si>
  <si>
    <t>CAALFM_C300340WA</t>
  </si>
  <si>
    <t>C3_00340W_A</t>
  </si>
  <si>
    <t>CAALFM_CR10000CA</t>
  </si>
  <si>
    <t>CR_10000C_A</t>
  </si>
  <si>
    <t>CAALFM_C702170CA</t>
  </si>
  <si>
    <t>C7_02170C_A</t>
  </si>
  <si>
    <t>CAALFM_C302690CA</t>
  </si>
  <si>
    <t>C3_02690C_A</t>
  </si>
  <si>
    <t>CAALFM_CR06860CA</t>
  </si>
  <si>
    <t>ARO10</t>
  </si>
  <si>
    <t>CAALFM_C504680WA</t>
  </si>
  <si>
    <t>PSD2</t>
  </si>
  <si>
    <t>CAALFM_C402400CA</t>
  </si>
  <si>
    <t>C4_02400C_A</t>
  </si>
  <si>
    <t>CAALFM_CR09120CA</t>
  </si>
  <si>
    <t>TUB1</t>
  </si>
  <si>
    <t>CAALFM_C603380WA</t>
  </si>
  <si>
    <t>C6_03380W_A</t>
  </si>
  <si>
    <t>CAALFM_C103730CA</t>
  </si>
  <si>
    <t>MNS1</t>
  </si>
  <si>
    <t>CAALFM_CR10420WA</t>
  </si>
  <si>
    <t>CR_10420W_A</t>
  </si>
  <si>
    <t>CAALFM_C702150CA</t>
  </si>
  <si>
    <t>ECM42</t>
  </si>
  <si>
    <t>CAALFM_C600410CA</t>
  </si>
  <si>
    <t>SRO77</t>
  </si>
  <si>
    <t>CAALFM_C101320WA</t>
  </si>
  <si>
    <t>MRS7</t>
  </si>
  <si>
    <t>CAALFM_CR04070WA</t>
  </si>
  <si>
    <t>NAT5</t>
  </si>
  <si>
    <t>CAALFM_C502390CA</t>
  </si>
  <si>
    <t>C5_02390C_A</t>
  </si>
  <si>
    <t>CAALFM_C603720WA</t>
  </si>
  <si>
    <t>ALA1</t>
  </si>
  <si>
    <t>CAALFM_C700950WA</t>
  </si>
  <si>
    <t>YML6</t>
  </si>
  <si>
    <t>CAALFM_C604110WA</t>
  </si>
  <si>
    <t>C6_04110W_A</t>
  </si>
  <si>
    <t>CAALFM_C604250WA</t>
  </si>
  <si>
    <t>C6_04250W_A</t>
  </si>
  <si>
    <t>CAALFM_CR01720WA</t>
  </si>
  <si>
    <t>CR_01720W_A</t>
  </si>
  <si>
    <t>CAALFM_C208330WA</t>
  </si>
  <si>
    <t>C2_08330W_A</t>
  </si>
  <si>
    <t>CAALFM_C600790CA</t>
  </si>
  <si>
    <t>CTR1</t>
  </si>
  <si>
    <t>CAALFM_C604480CA</t>
  </si>
  <si>
    <t>C6_04480C_A</t>
  </si>
  <si>
    <t>CAALFM_C703610CA</t>
  </si>
  <si>
    <t>C7_03610C_A</t>
  </si>
  <si>
    <t>CAALFM_C204270WA</t>
  </si>
  <si>
    <t>CAK1</t>
  </si>
  <si>
    <t>CAALFM_C204650CA</t>
  </si>
  <si>
    <t>RPB4</t>
  </si>
  <si>
    <t>CAALFM_C504410CA</t>
  </si>
  <si>
    <t>C5_04410C_A</t>
  </si>
  <si>
    <t>CAALFM_CR04080CA</t>
  </si>
  <si>
    <t>CR_04080C_A</t>
  </si>
  <si>
    <t>CAALFM_CR01310WA</t>
  </si>
  <si>
    <t>ATP3</t>
  </si>
  <si>
    <t>CAALFM_CR00370WA</t>
  </si>
  <si>
    <t>CR_00370W_A</t>
  </si>
  <si>
    <t>CAALFM_C102490CA</t>
  </si>
  <si>
    <t>C1_02490C_A</t>
  </si>
  <si>
    <t>CAALFM_CR05980WA</t>
  </si>
  <si>
    <t>CR_05980W_A</t>
  </si>
  <si>
    <t>CAALFM_C105270CA</t>
  </si>
  <si>
    <t>C1_05270C_A</t>
  </si>
  <si>
    <t>CAALFM_C603450CA</t>
  </si>
  <si>
    <t>NAM2</t>
  </si>
  <si>
    <t>CAALFM_C106270WA</t>
  </si>
  <si>
    <t>C1_06270W_A</t>
  </si>
  <si>
    <t>CAALFM_C701950WA</t>
  </si>
  <si>
    <t>C7_01950W_A</t>
  </si>
  <si>
    <t>CAALFM_C306650CA</t>
  </si>
  <si>
    <t>TAF60</t>
  </si>
  <si>
    <t>CAALFM_C301500CA</t>
  </si>
  <si>
    <t>BZZ1</t>
  </si>
  <si>
    <t>CAALFM_C302940CA</t>
  </si>
  <si>
    <t>NUO2</t>
  </si>
  <si>
    <t>CAALFM_C104820CA</t>
  </si>
  <si>
    <t>C1_04820C_A</t>
  </si>
  <si>
    <t>CAALFM_C302590WA</t>
  </si>
  <si>
    <t>APL5</t>
  </si>
  <si>
    <t>CAALFM_C100710CA</t>
  </si>
  <si>
    <t>TUB2</t>
  </si>
  <si>
    <t>CAALFM_CR08910CA</t>
  </si>
  <si>
    <t>RPN7</t>
  </si>
  <si>
    <t>CAALFM_C108590CA</t>
  </si>
  <si>
    <t>ERG1</t>
  </si>
  <si>
    <t>CAALFM_C209070CA</t>
  </si>
  <si>
    <t>C2_09070C_A</t>
  </si>
  <si>
    <t>CAALFM_C604490WA</t>
  </si>
  <si>
    <t>LIP4</t>
  </si>
  <si>
    <t>CAALFM_CR07150WA</t>
  </si>
  <si>
    <t>GLK1</t>
  </si>
  <si>
    <t>CAALFM_C100800CA</t>
  </si>
  <si>
    <t>ERG2</t>
  </si>
  <si>
    <t>CAALFM_C702350CA</t>
  </si>
  <si>
    <t>C7_02350C_A</t>
  </si>
  <si>
    <t>CAALFM_C307570CA</t>
  </si>
  <si>
    <t>C3_07570C_A</t>
  </si>
  <si>
    <t>CAALFM_C604300WA</t>
  </si>
  <si>
    <t>C6_04300W_A</t>
  </si>
  <si>
    <t>CAALFM_C203800CA</t>
  </si>
  <si>
    <t>C2_03800C_A</t>
  </si>
  <si>
    <t>CAALFM_C603480WA</t>
  </si>
  <si>
    <t>YMX6</t>
  </si>
  <si>
    <t>CAALFM_C104670WA</t>
  </si>
  <si>
    <t>HAT1</t>
  </si>
  <si>
    <t>CAALFM_CR01670WA</t>
  </si>
  <si>
    <t>CR_01670W_A</t>
  </si>
  <si>
    <t>CAALFM_C305280CA</t>
  </si>
  <si>
    <t>C3_05280C_A</t>
  </si>
  <si>
    <t>CAALFM_C404440WA</t>
  </si>
  <si>
    <t>C4_04440W_A</t>
  </si>
  <si>
    <t>CAALFM_C402280WA</t>
  </si>
  <si>
    <t>IDI1</t>
  </si>
  <si>
    <t>CAALFM_C107550WA</t>
  </si>
  <si>
    <t>SWD2</t>
  </si>
  <si>
    <t>CAALFM_C103650CA</t>
  </si>
  <si>
    <t>MRPL27</t>
  </si>
  <si>
    <t>CAALFM_CR10820WA</t>
  </si>
  <si>
    <t>CR_10820W_A</t>
  </si>
  <si>
    <t>CAALFM_C503920CA</t>
  </si>
  <si>
    <t>C5_03920C_A</t>
  </si>
  <si>
    <t>CAALFM_CR00860CA</t>
  </si>
  <si>
    <t>TMA19</t>
  </si>
  <si>
    <t>CAALFM_CR03180WA</t>
  </si>
  <si>
    <t>CR_03180W_A</t>
  </si>
  <si>
    <t>CAALFM_C702310CA</t>
  </si>
  <si>
    <t>C7_02310C_A</t>
  </si>
  <si>
    <t>CAALFM_CR02860WA</t>
  </si>
  <si>
    <t>RHO1</t>
  </si>
  <si>
    <t>CAALFM_C602590CA</t>
  </si>
  <si>
    <t>MOB1</t>
  </si>
  <si>
    <t>CAALFM_C603080CA</t>
  </si>
  <si>
    <t>ADO1</t>
  </si>
  <si>
    <t>CAALFM_CR10450CA</t>
  </si>
  <si>
    <t>SPT3</t>
  </si>
  <si>
    <t>CAALFM_CR01750CA</t>
  </si>
  <si>
    <t>SEC4</t>
  </si>
  <si>
    <t>CAALFM_C703970CA</t>
  </si>
  <si>
    <t>C7_03970C_A</t>
  </si>
  <si>
    <t>CAALFM_C109190CA</t>
  </si>
  <si>
    <t>DAK2</t>
  </si>
  <si>
    <t>CAALFM_CR04370WA</t>
  </si>
  <si>
    <t>CR_04370W_A</t>
  </si>
  <si>
    <t>CAALFM_CR10700WA</t>
  </si>
  <si>
    <t>RFC4</t>
  </si>
  <si>
    <t>CAALFM_C301810CA</t>
  </si>
  <si>
    <t>MNT1</t>
  </si>
  <si>
    <t>CAALFM_CR05130CA</t>
  </si>
  <si>
    <t>CR_05130C_A</t>
  </si>
  <si>
    <t>CAALFM_C703050WA</t>
  </si>
  <si>
    <t>C7_03050W_A</t>
  </si>
  <si>
    <t>CAALFM_C205050CA</t>
  </si>
  <si>
    <t>C2_05050C_A</t>
  </si>
  <si>
    <t>CAALFM_C301880WA</t>
  </si>
  <si>
    <t>ALG8</t>
  </si>
  <si>
    <t>CAALFM_C701820CA</t>
  </si>
  <si>
    <t>VMA11</t>
  </si>
  <si>
    <t>CAALFM_C603010WA</t>
  </si>
  <si>
    <t>TEL1</t>
  </si>
  <si>
    <t>CAALFM_C703680WA</t>
  </si>
  <si>
    <t>C7_03680W_A</t>
  </si>
  <si>
    <t>CAALFM_C306800CA</t>
  </si>
  <si>
    <t>C3_06800C_A</t>
  </si>
  <si>
    <t>CAALFM_CR04530WA</t>
  </si>
  <si>
    <t>FUM11</t>
  </si>
  <si>
    <t>CAALFM_C206940CA</t>
  </si>
  <si>
    <t>ARE2</t>
  </si>
  <si>
    <t>CAALFM_CR01610CA</t>
  </si>
  <si>
    <t>SHP1</t>
  </si>
  <si>
    <t>CAALFM_C101650WA</t>
  </si>
  <si>
    <t>ISN1</t>
  </si>
  <si>
    <t>CAALFM_C208610WA</t>
  </si>
  <si>
    <t>ERG9</t>
  </si>
  <si>
    <t>CAALFM_C602650CA</t>
  </si>
  <si>
    <t>C6_02650C_A</t>
  </si>
  <si>
    <t>CAALFM_C104000CA</t>
  </si>
  <si>
    <t>KTR4</t>
  </si>
  <si>
    <t>CAALFM_C107420CA</t>
  </si>
  <si>
    <t>PEX3</t>
  </si>
  <si>
    <t>CAALFM_C109610WA</t>
  </si>
  <si>
    <t>C1_09610W_A</t>
  </si>
  <si>
    <t>CAALFM_C112830CA</t>
  </si>
  <si>
    <t>C1_12830C_A</t>
  </si>
  <si>
    <t>CAALFM_C102880CA</t>
  </si>
  <si>
    <t>MIA40</t>
  </si>
  <si>
    <t>CAALFM_C700440CA</t>
  </si>
  <si>
    <t>GBP2</t>
  </si>
  <si>
    <t>CAALFM_CR00040CA</t>
  </si>
  <si>
    <t>CR_00040C_A</t>
  </si>
  <si>
    <t>CAALFM_C207210CA</t>
  </si>
  <si>
    <t>TPK2</t>
  </si>
  <si>
    <t>CAALFM_C302830WA</t>
  </si>
  <si>
    <t>TFC4</t>
  </si>
  <si>
    <t>CAALFM_C700940WA</t>
  </si>
  <si>
    <t>C7_00940W_A</t>
  </si>
  <si>
    <t>CAALFM_C602720CA</t>
  </si>
  <si>
    <t>C6_02720C_A</t>
  </si>
  <si>
    <t>CAALFM_C603900WA</t>
  </si>
  <si>
    <t>NUP82</t>
  </si>
  <si>
    <t>CAALFM_C202000WA</t>
  </si>
  <si>
    <t>C2_02000W_A</t>
  </si>
  <si>
    <t>CAALFM_C603350CA</t>
  </si>
  <si>
    <t>ARP4</t>
  </si>
  <si>
    <t>CAALFM_C600570CA</t>
  </si>
  <si>
    <t>NHX1</t>
  </si>
  <si>
    <t>CAALFM_C403360CA</t>
  </si>
  <si>
    <t>VTC4</t>
  </si>
  <si>
    <t>CAALFM_C302350WA</t>
  </si>
  <si>
    <t>C3_02350W_A</t>
  </si>
  <si>
    <t>CAALFM_C302710WA</t>
  </si>
  <si>
    <t>C3_02710W_A</t>
  </si>
  <si>
    <t>CAALFM_C207960CA</t>
  </si>
  <si>
    <t>NSA1</t>
  </si>
  <si>
    <t>CAALFM_C102190WA</t>
  </si>
  <si>
    <t>ABP140</t>
  </si>
  <si>
    <t>CAALFM_C200450CA</t>
  </si>
  <si>
    <t>CDH1</t>
  </si>
  <si>
    <t>CAALFM_C104530CA</t>
  </si>
  <si>
    <t>C1_04530C_A</t>
  </si>
  <si>
    <t>CAALFM_C208670CA</t>
  </si>
  <si>
    <t>UTP15</t>
  </si>
  <si>
    <t>CAALFM_C300330WA</t>
  </si>
  <si>
    <t>UTP8</t>
  </si>
  <si>
    <t>CAALFM_C100520WA</t>
  </si>
  <si>
    <t>C1_00520W_A</t>
  </si>
  <si>
    <t>CAALFM_C304220CA</t>
  </si>
  <si>
    <t>URK1</t>
  </si>
  <si>
    <t>CAALFM_C204400WA</t>
  </si>
  <si>
    <t>C2_04400W_A</t>
  </si>
  <si>
    <t>CAALFM_C207450CA</t>
  </si>
  <si>
    <t>RCL1</t>
  </si>
  <si>
    <t>CAALFM_C405010WA</t>
  </si>
  <si>
    <t>C4_05010W_A</t>
  </si>
  <si>
    <t>CAALFM_C505050WA</t>
  </si>
  <si>
    <t>ADH1</t>
  </si>
  <si>
    <t>CAALFM_CR01710WA</t>
  </si>
  <si>
    <t>CR_01710W_A</t>
  </si>
  <si>
    <t>CAALFM_C502760WA</t>
  </si>
  <si>
    <t>CKB2</t>
  </si>
  <si>
    <t>CAALFM_C104130WA</t>
  </si>
  <si>
    <t>ERB1</t>
  </si>
  <si>
    <t>CAALFM_C501930WA</t>
  </si>
  <si>
    <t>C5_01930W_A</t>
  </si>
  <si>
    <t>CAALFM_C113330CA</t>
  </si>
  <si>
    <t>C1_13330C_A</t>
  </si>
  <si>
    <t>CAALFM_C207130CA</t>
  </si>
  <si>
    <t>RCK2</t>
  </si>
  <si>
    <t>CAALFM_C110910CA</t>
  </si>
  <si>
    <t>C1_10910C_A</t>
  </si>
  <si>
    <t>CAALFM_C207370WA</t>
  </si>
  <si>
    <t>C2_07370W_A</t>
  </si>
  <si>
    <t>CAALFM_C101160CA</t>
  </si>
  <si>
    <t>C1_01160C_A</t>
  </si>
  <si>
    <t>CAALFM_C305800WA</t>
  </si>
  <si>
    <t>C3_05800W_A</t>
  </si>
  <si>
    <t>CAALFM_C107020CA</t>
  </si>
  <si>
    <t>PUT3</t>
  </si>
  <si>
    <t>CAALFM_C502440CA</t>
  </si>
  <si>
    <t>C5_02440C_A</t>
  </si>
  <si>
    <t>CAALFM_CR05630WA</t>
  </si>
  <si>
    <t>DBP8</t>
  </si>
  <si>
    <t>CAALFM_C109490CA</t>
  </si>
  <si>
    <t>GUA1</t>
  </si>
  <si>
    <t>CAALFM_C402060CA</t>
  </si>
  <si>
    <t>TFG1</t>
  </si>
  <si>
    <t>CAALFM_C400120WA</t>
  </si>
  <si>
    <t>PGA7</t>
  </si>
  <si>
    <t>CAALFM_C208370CA</t>
  </si>
  <si>
    <t>TEF1</t>
  </si>
  <si>
    <t>CAALFM_C100130CA</t>
  </si>
  <si>
    <t>VPS53</t>
  </si>
  <si>
    <t>CAALFM_C110880WA</t>
  </si>
  <si>
    <t>C1_10880W_A</t>
  </si>
  <si>
    <t>CAALFM_C200170CA</t>
  </si>
  <si>
    <t>C2_00170C_A</t>
  </si>
  <si>
    <t>CAALFM_C405330CA</t>
  </si>
  <si>
    <t>C4_05330C_A</t>
  </si>
  <si>
    <t>CAALFM_C502720WA</t>
  </si>
  <si>
    <t>PEP12</t>
  </si>
  <si>
    <t>CAALFM_CR07160CA</t>
  </si>
  <si>
    <t>CR_07160C_A</t>
  </si>
  <si>
    <t>CAALFM_C404700WA</t>
  </si>
  <si>
    <t>SSZ1</t>
  </si>
  <si>
    <t>CAALFM_C501130WA</t>
  </si>
  <si>
    <t>CYC3</t>
  </si>
  <si>
    <t>CAALFM_C501500CA</t>
  </si>
  <si>
    <t>ZCF20</t>
  </si>
  <si>
    <t>CAALFM_C100160CA</t>
  </si>
  <si>
    <t>C1_00160C_A</t>
  </si>
  <si>
    <t>CAALFM_C110920WA</t>
  </si>
  <si>
    <t>C1_10920W_A</t>
  </si>
  <si>
    <t>CAALFM_C303890WA</t>
  </si>
  <si>
    <t>CSC25</t>
  </si>
  <si>
    <t>CAALFM_C103230CA</t>
  </si>
  <si>
    <t>ARX1</t>
  </si>
  <si>
    <t>CAALFM_C200960CA</t>
  </si>
  <si>
    <t>MXR1</t>
  </si>
  <si>
    <t>CAALFM_C105460WA</t>
  </si>
  <si>
    <t>KOG1</t>
  </si>
  <si>
    <t>CAALFM_C200640WA</t>
  </si>
  <si>
    <t>C2_00640W_A</t>
  </si>
  <si>
    <t>CAALFM_C113980CA</t>
  </si>
  <si>
    <t>DUR7</t>
  </si>
  <si>
    <t>CAALFM_C210090CA</t>
  </si>
  <si>
    <t>C2_10090C_A</t>
  </si>
  <si>
    <t>CAALFM_C107520CA</t>
  </si>
  <si>
    <t>IST2</t>
  </si>
  <si>
    <t>CAALFM_C109840CA</t>
  </si>
  <si>
    <t>C1_09840C_A</t>
  </si>
  <si>
    <t>CAALFM_C307250WA</t>
  </si>
  <si>
    <t>GCD2</t>
  </si>
  <si>
    <t>CAALFM_C208010WA</t>
  </si>
  <si>
    <t>BLM3</t>
  </si>
  <si>
    <t>CAALFM_C302040CA</t>
  </si>
  <si>
    <t>C3_02040C_A</t>
  </si>
  <si>
    <t>CAALFM_C201560WA</t>
  </si>
  <si>
    <t>BMT5</t>
  </si>
  <si>
    <t>CAALFM_C111900CA</t>
  </si>
  <si>
    <t>C1_11900C_A</t>
  </si>
  <si>
    <t>CAALFM_C302720WA</t>
  </si>
  <si>
    <t>C3_02720W_A</t>
  </si>
  <si>
    <t>CAALFM_C206460WA</t>
  </si>
  <si>
    <t>RTA3</t>
  </si>
  <si>
    <t>CAALFM_C205670CA</t>
  </si>
  <si>
    <t>C2_05670C_A</t>
  </si>
  <si>
    <t>CAALFM_C113380WA</t>
  </si>
  <si>
    <t>C1_13380W_A</t>
  </si>
  <si>
    <t>CAALFM_C113940WA</t>
  </si>
  <si>
    <t>SIM1</t>
  </si>
  <si>
    <t>CAALFM_C500500WA</t>
  </si>
  <si>
    <t>NAM7</t>
  </si>
  <si>
    <t>CAALFM_C209750WA</t>
  </si>
  <si>
    <t>LEU42</t>
  </si>
  <si>
    <t>CAALFM_C303300CA</t>
  </si>
  <si>
    <t>C3_03300C_A</t>
  </si>
  <si>
    <t>CAALFM_C200120CA</t>
  </si>
  <si>
    <t>EMC9</t>
  </si>
  <si>
    <t>CAALFM_C304500CA</t>
  </si>
  <si>
    <t>RPL19A</t>
  </si>
  <si>
    <t>CAALFM_C208910CA</t>
  </si>
  <si>
    <t>C2_08910C_A</t>
  </si>
  <si>
    <t>CAALFM_C107880CA</t>
  </si>
  <si>
    <t>GCS1</t>
  </si>
  <si>
    <t>CAALFM_C200520WA</t>
  </si>
  <si>
    <t>DFG5</t>
  </si>
  <si>
    <t>CAALFM_C105600WA</t>
  </si>
  <si>
    <t>GSL1</t>
  </si>
  <si>
    <t>CAALFM_C307630CA</t>
  </si>
  <si>
    <t>C3_07630C_A</t>
  </si>
  <si>
    <t>CAALFM_C402750WA</t>
  </si>
  <si>
    <t>HIT1</t>
  </si>
  <si>
    <t>CAALFM_C405770CA</t>
  </si>
  <si>
    <t>CFL1</t>
  </si>
  <si>
    <t>CAALFM_C303420CA</t>
  </si>
  <si>
    <t>NDE1</t>
  </si>
  <si>
    <t>CAALFM_C401400WA</t>
  </si>
  <si>
    <t>UEC1</t>
  </si>
  <si>
    <t>CAALFM_C505000CA</t>
  </si>
  <si>
    <t>C5_05000C_A</t>
  </si>
  <si>
    <t>CAALFM_C200650WA</t>
  </si>
  <si>
    <t>C2_00650W_A</t>
  </si>
  <si>
    <t>CAALFM_C112210WA</t>
  </si>
  <si>
    <t>TRP3</t>
  </si>
  <si>
    <t>CAALFM_C103560CA</t>
  </si>
  <si>
    <t>SUA71</t>
  </si>
  <si>
    <t>CAALFM_C303360WA</t>
  </si>
  <si>
    <t>FCY2</t>
  </si>
  <si>
    <t>CAALFM_C206230WA</t>
  </si>
  <si>
    <t>C2_06230W_A</t>
  </si>
  <si>
    <t>CAALFM_C306140WA</t>
  </si>
  <si>
    <t>C3_06140W_A</t>
  </si>
  <si>
    <t>CAALFM_C402690WA</t>
  </si>
  <si>
    <t>C4_02690W_A</t>
  </si>
  <si>
    <t>CAALFM_C209020WA</t>
  </si>
  <si>
    <t>CDC47</t>
  </si>
  <si>
    <t>CAALFM_C307410CA</t>
  </si>
  <si>
    <t>KRS1</t>
  </si>
  <si>
    <t>CAALFM_C110990CA</t>
  </si>
  <si>
    <t>RTG3</t>
  </si>
  <si>
    <t>CAALFM_C100470CA</t>
  </si>
  <si>
    <t>C1_00470C_A</t>
  </si>
  <si>
    <t>CAALFM_C400760WA</t>
  </si>
  <si>
    <t>ZCF21</t>
  </si>
  <si>
    <t>CAALFM_C205950CA</t>
  </si>
  <si>
    <t>TES15</t>
  </si>
  <si>
    <t>CAALFM_C300370CA</t>
  </si>
  <si>
    <t>BUD21</t>
  </si>
  <si>
    <t>CAALFM_C405980CA</t>
  </si>
  <si>
    <t>C4_05980C_A</t>
  </si>
  <si>
    <t>CAALFM_C208270CA</t>
  </si>
  <si>
    <t>C2_08270C_A</t>
  </si>
  <si>
    <t>CAALFM_C301660WA</t>
  </si>
  <si>
    <t>C3_01660W_A</t>
  </si>
  <si>
    <t>CAALFM_C405060WA</t>
  </si>
  <si>
    <t>CDL1</t>
  </si>
  <si>
    <t>CAALFM_C501210WA</t>
  </si>
  <si>
    <t>VPS1</t>
  </si>
  <si>
    <t>CAALFM_C307780CA</t>
  </si>
  <si>
    <t>NUP159</t>
  </si>
  <si>
    <t>CAALFM_C401300WA</t>
  </si>
  <si>
    <t>C4_01300W_A</t>
  </si>
  <si>
    <t>CAALFM_C207640WA</t>
  </si>
  <si>
    <t>C2_07640W_A</t>
  </si>
  <si>
    <t>CAALFM_C307470WA</t>
  </si>
  <si>
    <t>C3_07470W_A</t>
  </si>
  <si>
    <t>CAALFM_C302670WA</t>
  </si>
  <si>
    <t>C3_02670W_A</t>
  </si>
  <si>
    <t>CAALFM_C207110CA</t>
  </si>
  <si>
    <t>C2_07110C_A</t>
  </si>
  <si>
    <t>CAALFM_C207090CA</t>
  </si>
  <si>
    <t>OLE2</t>
  </si>
  <si>
    <t>CAALFM_C302100WA</t>
  </si>
  <si>
    <t>STE50</t>
  </si>
  <si>
    <t>CAALFM_C102610WA</t>
  </si>
  <si>
    <t>IML1</t>
  </si>
  <si>
    <t>CAALFM_C400810CA</t>
  </si>
  <si>
    <t>C4_00810C_A</t>
  </si>
  <si>
    <t>CAALFM_C307790WA</t>
  </si>
  <si>
    <t>STD1</t>
  </si>
  <si>
    <t>CAALFM_C504080CA</t>
  </si>
  <si>
    <t>C5_04080C_A</t>
  </si>
  <si>
    <t>CAALFM_C113220CA</t>
  </si>
  <si>
    <t>AKR1</t>
  </si>
  <si>
    <t>CAALFM_C604510CA</t>
  </si>
  <si>
    <t>C6_04510C_A</t>
  </si>
  <si>
    <t>CAALFM_C200200WA</t>
  </si>
  <si>
    <t>C2_00200W_A</t>
  </si>
  <si>
    <t>CAALFM_C209940WA</t>
  </si>
  <si>
    <t>GCN4</t>
  </si>
  <si>
    <t>CAALFM_C405400CA</t>
  </si>
  <si>
    <t>C4_05400C_A</t>
  </si>
  <si>
    <t>CAALFM_C501840CA</t>
  </si>
  <si>
    <t>TAC1</t>
  </si>
  <si>
    <t>CAALFM_C109710CA</t>
  </si>
  <si>
    <t>C1_09710C_A</t>
  </si>
  <si>
    <t>CAALFM_C500940CA</t>
  </si>
  <si>
    <t>HAP5</t>
  </si>
  <si>
    <t>CAALFM_C402260CA</t>
  </si>
  <si>
    <t>C4_02260C_A</t>
  </si>
  <si>
    <t>CAALFM_C400470CA</t>
  </si>
  <si>
    <t>C4_00470C_A</t>
  </si>
  <si>
    <t>CAALFM_C103350CA</t>
  </si>
  <si>
    <t>RLI1</t>
  </si>
  <si>
    <t>CAALFM_C304490WA</t>
  </si>
  <si>
    <t>RAX1</t>
  </si>
  <si>
    <t>CAALFM_C208700CA</t>
  </si>
  <si>
    <t>C2_08700C_A</t>
  </si>
  <si>
    <t>CAALFM_C113830CA</t>
  </si>
  <si>
    <t>PDX1</t>
  </si>
  <si>
    <t>CAALFM_C501590WA</t>
  </si>
  <si>
    <t>C5_01590W_A</t>
  </si>
  <si>
    <t>CAALFM_C205740WA</t>
  </si>
  <si>
    <t>SPO7</t>
  </si>
  <si>
    <t>CAALFM_C203610WA</t>
  </si>
  <si>
    <t>FMO2</t>
  </si>
  <si>
    <t>CAALFM_C204690CA</t>
  </si>
  <si>
    <t>TPO5</t>
  </si>
  <si>
    <t>CAALFM_C108800WA</t>
  </si>
  <si>
    <t>C1_08800W_A</t>
  </si>
  <si>
    <t>CAALFM_C101780CA</t>
  </si>
  <si>
    <t>HOL4</t>
  </si>
  <si>
    <t>CAALFM_C401830CA</t>
  </si>
  <si>
    <t>C4_01830C_A</t>
  </si>
  <si>
    <t>CAALFM_C113800CA</t>
  </si>
  <si>
    <t>DUR32</t>
  </si>
  <si>
    <t>CAALFM_C207270WA</t>
  </si>
  <si>
    <t>C2_07270W_A</t>
  </si>
  <si>
    <t>CAALFM_C404460CA</t>
  </si>
  <si>
    <t>C4_04460C_A</t>
  </si>
  <si>
    <t>CAALFM_CR10570CA</t>
  </si>
  <si>
    <t>YHB4</t>
  </si>
  <si>
    <t>CAALFM_C114280CA</t>
  </si>
  <si>
    <t>NPL3</t>
  </si>
  <si>
    <t>CAALFM_C305140CA</t>
  </si>
  <si>
    <t>C3_05140C_A</t>
  </si>
  <si>
    <t>CAALFM_C407200CA</t>
  </si>
  <si>
    <t>C4_07200C_A</t>
  </si>
  <si>
    <t>CAALFM_C501580CA</t>
  </si>
  <si>
    <t>CEF3</t>
  </si>
  <si>
    <t>CAALFM_C307800CA</t>
  </si>
  <si>
    <t>C3_07800C_A</t>
  </si>
  <si>
    <t>CAALFM_C401410WA</t>
  </si>
  <si>
    <t>BEM1</t>
  </si>
  <si>
    <t>CAALFM_C207330WA</t>
  </si>
  <si>
    <t>TOR1</t>
  </si>
  <si>
    <t>CAALFM_C112030WA</t>
  </si>
  <si>
    <t>SER33</t>
  </si>
  <si>
    <t>CAALFM_C200500WA</t>
  </si>
  <si>
    <t>ZCF9</t>
  </si>
  <si>
    <t>CAALFM_C110440WA</t>
  </si>
  <si>
    <t>C1_10440W_A</t>
  </si>
  <si>
    <t>CAALFM_C500110CA</t>
  </si>
  <si>
    <t>THS1</t>
  </si>
  <si>
    <t>CAALFM_C205580WA</t>
  </si>
  <si>
    <t>C2_05580W_A</t>
  </si>
  <si>
    <t>CAALFM_C111020WA</t>
  </si>
  <si>
    <t>C1_11020W_A</t>
  </si>
  <si>
    <t>CAALFM_C306830CA</t>
  </si>
  <si>
    <t>C3_06830C_A</t>
  </si>
  <si>
    <t>CAALFM_C209490WA</t>
  </si>
  <si>
    <t>PHO13</t>
  </si>
  <si>
    <t>CAALFM_C104480CA</t>
  </si>
  <si>
    <t>TUS1</t>
  </si>
  <si>
    <t>CAALFM_CR05050WA</t>
  </si>
  <si>
    <t>GLN1</t>
  </si>
  <si>
    <t>CAALFM_C403250CA</t>
  </si>
  <si>
    <t>RHD2</t>
  </si>
  <si>
    <t>CAALFM_C209350WA</t>
  </si>
  <si>
    <t>TAZ1</t>
  </si>
  <si>
    <t>CAALFM_C114130WA</t>
  </si>
  <si>
    <t>FTR1</t>
  </si>
  <si>
    <t>CAALFM_C104710CA</t>
  </si>
  <si>
    <t>C1_04710C_A</t>
  </si>
  <si>
    <t>CAALFM_C100070WA</t>
  </si>
  <si>
    <t>MVD</t>
  </si>
  <si>
    <t>CAALFM_C205590CA</t>
  </si>
  <si>
    <t>C2_05590C_A</t>
  </si>
  <si>
    <t>CAALFM_C206120CA</t>
  </si>
  <si>
    <t>C2_06120C_A</t>
  </si>
  <si>
    <t>CAALFM_C500290WA</t>
  </si>
  <si>
    <t>DUS4</t>
  </si>
  <si>
    <t>CAALFM_C306700CA</t>
  </si>
  <si>
    <t>C3_06700C_A</t>
  </si>
  <si>
    <t>CAALFM_C501950CA</t>
  </si>
  <si>
    <t>RIM21</t>
  </si>
  <si>
    <t>CAALFM_C504800WA</t>
  </si>
  <si>
    <t>CRH12</t>
  </si>
  <si>
    <t>CAALFM_CR10650WA</t>
  </si>
  <si>
    <t>LTV1</t>
  </si>
  <si>
    <t>CAALFM_CR03630WA</t>
  </si>
  <si>
    <t>IFF3</t>
  </si>
  <si>
    <t>CAALFM_C110290WA</t>
  </si>
  <si>
    <t>GCA1</t>
  </si>
  <si>
    <t>CAALFM_C604530CA</t>
  </si>
  <si>
    <t>C6_04530C_A</t>
  </si>
  <si>
    <t>CAALFM_C406050WA</t>
  </si>
  <si>
    <t>MED3</t>
  </si>
  <si>
    <t>CAALFM_C403110WA</t>
  </si>
  <si>
    <t>C4_03110W_A</t>
  </si>
  <si>
    <t>CAALFM_C200600CA</t>
  </si>
  <si>
    <t>C2_00600C_A</t>
  </si>
  <si>
    <t>CAALFM_C306190CA</t>
  </si>
  <si>
    <t>ALS6</t>
  </si>
  <si>
    <t>CAALFM_C100220WA</t>
  </si>
  <si>
    <t>PHR2</t>
  </si>
  <si>
    <t>CAALFM_C105840WA</t>
  </si>
  <si>
    <t>PRN1</t>
  </si>
  <si>
    <t>CAALFM_C107790CA</t>
  </si>
  <si>
    <t>C1_07790C_A</t>
  </si>
  <si>
    <t>CAALFM_C400680WA</t>
  </si>
  <si>
    <t>C4_00680W_A</t>
  </si>
  <si>
    <t>CAALFM_C403440CA</t>
  </si>
  <si>
    <t>DOT4</t>
  </si>
  <si>
    <t>CAALFM_C110260CA</t>
  </si>
  <si>
    <t>RPA34</t>
  </si>
  <si>
    <t>CAALFM_C105170CA</t>
  </si>
  <si>
    <t>CUE5</t>
  </si>
  <si>
    <t>CAALFM_C405100CA</t>
  </si>
  <si>
    <t>MYO5</t>
  </si>
  <si>
    <t>CAALFM_C300940WA</t>
  </si>
  <si>
    <t>C3_00940W_A</t>
  </si>
  <si>
    <t>CAALFM_C100110WA</t>
  </si>
  <si>
    <t>CCT8</t>
  </si>
  <si>
    <t>CAALFM_C210550CA</t>
  </si>
  <si>
    <t>GCN1</t>
  </si>
  <si>
    <t>CAALFM_C307710WA</t>
  </si>
  <si>
    <t>ABD1</t>
  </si>
  <si>
    <t>CAALFM_C100640CA</t>
  </si>
  <si>
    <t>RPO41</t>
  </si>
  <si>
    <t>CAALFM_C200940WA</t>
  </si>
  <si>
    <t>C2_00940W_A</t>
  </si>
  <si>
    <t>CAALFM_C108090CA</t>
  </si>
  <si>
    <t>FUN12</t>
  </si>
  <si>
    <t>CAALFM_CR00810WA</t>
  </si>
  <si>
    <t>CR_00810W_A</t>
  </si>
  <si>
    <t>CAALFM_CR08660WA</t>
  </si>
  <si>
    <t>PRP8</t>
  </si>
  <si>
    <t>CAALFM_C406140CA</t>
  </si>
  <si>
    <t>C4_06140C_A</t>
  </si>
  <si>
    <t>CAALFM_C108220WA</t>
  </si>
  <si>
    <t>CCR4</t>
  </si>
  <si>
    <t>CAALFM_C114110CA</t>
  </si>
  <si>
    <t>RPL4B</t>
  </si>
  <si>
    <t>CAALFM_C106980CA</t>
  </si>
  <si>
    <t>C1_06980C_A</t>
  </si>
  <si>
    <t>CAALFM_C502180CA</t>
  </si>
  <si>
    <t>LEU3</t>
  </si>
  <si>
    <t>CAALFM_C100550WA</t>
  </si>
  <si>
    <t>CIS2</t>
  </si>
  <si>
    <t>CAALFM_C208830WA</t>
  </si>
  <si>
    <t>C2_08830W_A</t>
  </si>
  <si>
    <t>CAALFM_C203100WA</t>
  </si>
  <si>
    <t>EFT2</t>
  </si>
  <si>
    <t>CAALFM_C210790CA</t>
  </si>
  <si>
    <t>C2_10790C_A</t>
  </si>
  <si>
    <t>CAALFM_C400060WA</t>
  </si>
  <si>
    <t>C4_00060W_A</t>
  </si>
  <si>
    <t>CAALFM_C111870WA</t>
  </si>
  <si>
    <t>MUP1</t>
  </si>
  <si>
    <t>CAALFM_CR08000CA</t>
  </si>
  <si>
    <t>CR_08000C_A</t>
  </si>
  <si>
    <t>CAALFM_C113560WA</t>
  </si>
  <si>
    <t>C1_13560W_A</t>
  </si>
  <si>
    <t>CAALFM_C111930WA</t>
  </si>
  <si>
    <t>C1_11930W_A</t>
  </si>
  <si>
    <t>CAALFM_C112350WA</t>
  </si>
  <si>
    <t>C1_12350W_A</t>
  </si>
  <si>
    <t>CAALFM_C200820WA</t>
  </si>
  <si>
    <t>C2_00820W_A</t>
  </si>
  <si>
    <t>CAALFM_C102850WA</t>
  </si>
  <si>
    <t>C1_02850W_A</t>
  </si>
  <si>
    <t>CAALFM_C405230CA</t>
  </si>
  <si>
    <t>C4_05230C_A</t>
  </si>
  <si>
    <t>CAALFM_C700170WA</t>
  </si>
  <si>
    <t>VPS70</t>
  </si>
  <si>
    <t>CAALFM_C203540WA</t>
  </si>
  <si>
    <t>RAD32</t>
  </si>
  <si>
    <t>CAALFM_C207170CA</t>
  </si>
  <si>
    <t>AFT2</t>
  </si>
  <si>
    <t>CAALFM_C105920WA</t>
  </si>
  <si>
    <t>C1_05920W_A</t>
  </si>
  <si>
    <t>CAALFM_C102970WA</t>
  </si>
  <si>
    <t>C1_02970W_A</t>
  </si>
  <si>
    <t>CAALFM_C601780CA</t>
  </si>
  <si>
    <t>C6_01780C_A</t>
  </si>
  <si>
    <t>CAALFM_C304990WA</t>
  </si>
  <si>
    <t>FGR44</t>
  </si>
  <si>
    <t>CAALFM_C501960CA</t>
  </si>
  <si>
    <t>C5_01960C_A</t>
  </si>
  <si>
    <t>CAALFM_C502640WA</t>
  </si>
  <si>
    <t>C5_02640W_A</t>
  </si>
  <si>
    <t>CAALFM_C304060CA</t>
  </si>
  <si>
    <t>HEM13</t>
  </si>
  <si>
    <t>CAALFM_C201010WA</t>
  </si>
  <si>
    <t>HGT8</t>
  </si>
  <si>
    <t>CAALFM_C305250CA</t>
  </si>
  <si>
    <t>C3_05250C_A</t>
  </si>
  <si>
    <t>CAALFM_C113490CA</t>
  </si>
  <si>
    <t>C1_13490C_A</t>
  </si>
  <si>
    <t>CAALFM_C110610WA</t>
  </si>
  <si>
    <t>FCY23</t>
  </si>
  <si>
    <t>CAALFM_C108110WA</t>
  </si>
  <si>
    <t>C1_08110W_A</t>
  </si>
  <si>
    <t>CAALFM_C206360CA</t>
  </si>
  <si>
    <t>MAK16</t>
  </si>
  <si>
    <t>CAALFM_C305900WA</t>
  </si>
  <si>
    <t>C3_05900W_A</t>
  </si>
  <si>
    <t>CAALFM_CR02530WA</t>
  </si>
  <si>
    <t>DBP2</t>
  </si>
  <si>
    <t>CAALFM_C406090CA</t>
  </si>
  <si>
    <t>C4_06090C_A</t>
  </si>
  <si>
    <t>CAALFM_C113450WA</t>
  </si>
  <si>
    <t>HYR1</t>
  </si>
  <si>
    <t>CAALFM_C201260WA</t>
  </si>
  <si>
    <t>C2_01260W_A</t>
  </si>
  <si>
    <t>CAALFM_C108270CA</t>
  </si>
  <si>
    <t>MED15</t>
  </si>
  <si>
    <t>CAALFM_C300570CA</t>
  </si>
  <si>
    <t>C3_00570C_A</t>
  </si>
  <si>
    <t>CAALFM_C111320CA</t>
  </si>
  <si>
    <t>C1_11320C_A</t>
  </si>
  <si>
    <t>CAALFM_C204880CA</t>
  </si>
  <si>
    <t>ARH2</t>
  </si>
  <si>
    <t>CAALFM_CR03270WA</t>
  </si>
  <si>
    <t>CR_03270W_A</t>
  </si>
  <si>
    <t>CAALFM_C402030WA</t>
  </si>
  <si>
    <t>RFX2</t>
  </si>
  <si>
    <t>CAALFM_C105440CA</t>
  </si>
  <si>
    <t>C1_05440C_A</t>
  </si>
  <si>
    <t>CAALFM_C302020WA</t>
  </si>
  <si>
    <t>C3_02020W_A</t>
  </si>
  <si>
    <t>CAALFM_C304510WA</t>
  </si>
  <si>
    <t>C3_04510W_A</t>
  </si>
  <si>
    <t>CAALFM_C100080CA</t>
  </si>
  <si>
    <t>RCA1</t>
  </si>
  <si>
    <t>CAALFM_C205360CA</t>
  </si>
  <si>
    <t>BIO32</t>
  </si>
  <si>
    <t>CAALFM_C402390WA</t>
  </si>
  <si>
    <t>PGA62</t>
  </si>
  <si>
    <t>CAALFM_C303980CA</t>
  </si>
  <si>
    <t>C3_03980C_A</t>
  </si>
  <si>
    <t>CAALFM_C304910CA</t>
  </si>
  <si>
    <t>NCE102</t>
  </si>
  <si>
    <t>CAALFM_C210850CA</t>
  </si>
  <si>
    <t>C2_10850C_A</t>
  </si>
  <si>
    <t>CAALFM_C300580WA</t>
  </si>
  <si>
    <t>FLO9</t>
  </si>
  <si>
    <t>CAALFM_C403840CA</t>
  </si>
  <si>
    <t>RRP42</t>
  </si>
  <si>
    <t>CAALFM_C112600CA</t>
  </si>
  <si>
    <t>CHR1</t>
  </si>
  <si>
    <t>CAALFM_C503080CA</t>
  </si>
  <si>
    <t>C5_03080C_A</t>
  </si>
  <si>
    <t>CAALFM_C602840CA</t>
  </si>
  <si>
    <t>RBF1</t>
  </si>
  <si>
    <t>CAALFM_C700010CA</t>
  </si>
  <si>
    <t>C7_00010C_A</t>
  </si>
  <si>
    <t>CAALFM_C207250CA</t>
  </si>
  <si>
    <t>C2_07250C_A</t>
  </si>
  <si>
    <t>CAALFM_C109180WA</t>
  </si>
  <si>
    <t>LYS143</t>
  </si>
  <si>
    <t>CAALFM_CR00110WA</t>
  </si>
  <si>
    <t>CR_00110W_A</t>
  </si>
  <si>
    <t>CAALFM_C401850CA</t>
  </si>
  <si>
    <t>PDC12</t>
  </si>
  <si>
    <t>CAALFM_C300170CA</t>
  </si>
  <si>
    <t>C3_00170C_A</t>
  </si>
  <si>
    <t>CAALFM_C107870CA</t>
  </si>
  <si>
    <t>SMI1</t>
  </si>
  <si>
    <t>CAALFM_C502630CA</t>
  </si>
  <si>
    <t>MNN1</t>
  </si>
  <si>
    <t>CAALFM_C406530CA</t>
  </si>
  <si>
    <t>XUT1</t>
  </si>
  <si>
    <t>CAALFM_C304560WA</t>
  </si>
  <si>
    <t>MAK21</t>
  </si>
  <si>
    <t>CAALFM_C106820WA</t>
  </si>
  <si>
    <t>C1_06820W_A</t>
  </si>
  <si>
    <t>CAALFM_C604610CA</t>
  </si>
  <si>
    <t>NAG3</t>
  </si>
  <si>
    <t>CAALFM_C109970CA</t>
  </si>
  <si>
    <t>PDC2</t>
  </si>
  <si>
    <t>CAALFM_C303050CA</t>
  </si>
  <si>
    <t>PGA18</t>
  </si>
  <si>
    <t>CAALFM_C300410CA</t>
  </si>
  <si>
    <t>C3_00410C_A</t>
  </si>
  <si>
    <t>CAALFM_C200540WA</t>
  </si>
  <si>
    <t>C2_00540W_A</t>
  </si>
  <si>
    <t>CAALFM_C209060CA</t>
  </si>
  <si>
    <t>ASN1</t>
  </si>
  <si>
    <t>CAALFM_C306770WA</t>
  </si>
  <si>
    <t>SLU7</t>
  </si>
  <si>
    <t>CAALFM_C501710CA</t>
  </si>
  <si>
    <t>C5_01710C_A</t>
  </si>
  <si>
    <t>CAALFM_C102030CA</t>
  </si>
  <si>
    <t>C1_02030C_A</t>
  </si>
  <si>
    <t>CAALFM_C600630WA</t>
  </si>
  <si>
    <t>C6_00630W_A</t>
  </si>
  <si>
    <t>CAALFM_C210780CA</t>
  </si>
  <si>
    <t>PSO2</t>
  </si>
  <si>
    <t>CAALFM_CR09680CA</t>
  </si>
  <si>
    <t>RTA4</t>
  </si>
  <si>
    <t>CAALFM_C200340CA</t>
  </si>
  <si>
    <t>ARO8</t>
  </si>
  <si>
    <t>CAALFM_C501020CA</t>
  </si>
  <si>
    <t>C5_01020C_A</t>
  </si>
  <si>
    <t>CAALFM_C307850WA</t>
  </si>
  <si>
    <t>C3_07850W_A</t>
  </si>
  <si>
    <t>CAALFM_C305780CA</t>
  </si>
  <si>
    <t>CRZ1</t>
  </si>
  <si>
    <t>CAALFM_C400070CA</t>
  </si>
  <si>
    <t>C4_00070C_A</t>
  </si>
  <si>
    <t>CAALFM_C304760CA</t>
  </si>
  <si>
    <t>SEN1</t>
  </si>
  <si>
    <t>CAALFM_C110160WA</t>
  </si>
  <si>
    <t>MIR1</t>
  </si>
  <si>
    <t>CAALFM_C207760WA</t>
  </si>
  <si>
    <t>C2_07760W_A</t>
  </si>
  <si>
    <t>CAALFM_C406410WA</t>
  </si>
  <si>
    <t>C4_06410W_A</t>
  </si>
  <si>
    <t>CAALFM_C306870WA</t>
  </si>
  <si>
    <t>TDH3</t>
  </si>
  <si>
    <t>CAALFM_C505370CA</t>
  </si>
  <si>
    <t>PRP22</t>
  </si>
  <si>
    <t>CAALFM_C110840CA</t>
  </si>
  <si>
    <t>C1_10840C_A</t>
  </si>
  <si>
    <t>CAALFM_C501600CA</t>
  </si>
  <si>
    <t>SPB4</t>
  </si>
  <si>
    <t>CAALFM_C210820CA</t>
  </si>
  <si>
    <t>C2_10820C_A</t>
  </si>
  <si>
    <t>CAALFM_C405560CA</t>
  </si>
  <si>
    <t>ARO9</t>
  </si>
  <si>
    <t>CAALFM_C203390CA</t>
  </si>
  <si>
    <t>HSP78</t>
  </si>
  <si>
    <t>CAALFM_C109510WA</t>
  </si>
  <si>
    <t>YTM1</t>
  </si>
  <si>
    <t>CAALFM_C108950WA</t>
  </si>
  <si>
    <t>PFK26</t>
  </si>
  <si>
    <t>CAALFM_C209430WA</t>
  </si>
  <si>
    <t>RPL3</t>
  </si>
  <si>
    <t>CAALFM_C402000CA</t>
  </si>
  <si>
    <t>RGA2</t>
  </si>
  <si>
    <t>CAALFM_C112130CA</t>
  </si>
  <si>
    <t>ZCF30</t>
  </si>
  <si>
    <t>CAALFM_C210180WA</t>
  </si>
  <si>
    <t>IFR1</t>
  </si>
  <si>
    <t>CAALFM_C206830CA</t>
  </si>
  <si>
    <t>FHL1</t>
  </si>
  <si>
    <t>CAALFM_C203000CA</t>
  </si>
  <si>
    <t>C2_03000C_A</t>
  </si>
  <si>
    <t>CAALFM_C202980CA</t>
  </si>
  <si>
    <t>DLD1</t>
  </si>
  <si>
    <t>CAALFM_C108540CA</t>
  </si>
  <si>
    <t>C1_08540C_A</t>
  </si>
  <si>
    <t>CAALFM_C114400CA</t>
  </si>
  <si>
    <t>MLH3</t>
  </si>
  <si>
    <t>CAALFM_C113240WA</t>
  </si>
  <si>
    <t>C1_13240W_A</t>
  </si>
  <si>
    <t>CAALFM_C105080WA</t>
  </si>
  <si>
    <t>GPT1</t>
  </si>
  <si>
    <t>CAALFM_C402680CA</t>
  </si>
  <si>
    <t>C4_02680C_A</t>
  </si>
  <si>
    <t>CAALFM_CR08980CA</t>
  </si>
  <si>
    <t>CR_08980C_A</t>
  </si>
  <si>
    <t>CAALFM_C400890WA</t>
  </si>
  <si>
    <t>ARO1</t>
  </si>
  <si>
    <t>CAALFM_CR07270CA</t>
  </si>
  <si>
    <t>HGT16</t>
  </si>
  <si>
    <t>CAALFM_C114450CA</t>
  </si>
  <si>
    <t>C1_14450C_A</t>
  </si>
  <si>
    <t>CAALFM_C102080WA</t>
  </si>
  <si>
    <t>SET6</t>
  </si>
  <si>
    <t>CAALFM_C407110CA</t>
  </si>
  <si>
    <t>PDA1</t>
  </si>
  <si>
    <t>CAALFM_C304260WA</t>
  </si>
  <si>
    <t>C3_04260W_A</t>
  </si>
  <si>
    <t>CAALFM_C406820CA</t>
  </si>
  <si>
    <t>CZF1</t>
  </si>
  <si>
    <t>CAALFM_C404560CA</t>
  </si>
  <si>
    <t>C4_04560C_A</t>
  </si>
  <si>
    <t>CAALFM_C108290CA</t>
  </si>
  <si>
    <t>DIP2</t>
  </si>
  <si>
    <t>CAALFM_C500150CA</t>
  </si>
  <si>
    <t>C5_00150C_A</t>
  </si>
  <si>
    <t>CAALFM_C500200CA</t>
  </si>
  <si>
    <t>BDF1</t>
  </si>
  <si>
    <t>CAALFM_C601740CA</t>
  </si>
  <si>
    <t>ATG15</t>
  </si>
  <si>
    <t>CAALFM_C400600CA</t>
  </si>
  <si>
    <t>MUC1</t>
  </si>
  <si>
    <t>CAALFM_C502370CA</t>
  </si>
  <si>
    <t>C5_02370C_A</t>
  </si>
  <si>
    <t>CAALFM_C100990CA</t>
  </si>
  <si>
    <t>NMA111</t>
  </si>
  <si>
    <t>CAALFM_C603530CA</t>
  </si>
  <si>
    <t>C6_03530C_A</t>
  </si>
  <si>
    <t>CAALFM_C200410CA</t>
  </si>
  <si>
    <t>C2_00410C_A</t>
  </si>
  <si>
    <t>CAALFM_C703220CA</t>
  </si>
  <si>
    <t>ZCF29</t>
  </si>
  <si>
    <t>CAALFM_C700350CA</t>
  </si>
  <si>
    <t>C7_00350C_A</t>
  </si>
  <si>
    <t>CAALFM_C109430WA</t>
  </si>
  <si>
    <t>C1_09430W_A</t>
  </si>
  <si>
    <t>CAALFM_C306060WA</t>
  </si>
  <si>
    <t>ELP3</t>
  </si>
  <si>
    <t>CAALFM_C114490CA</t>
  </si>
  <si>
    <t>SAM35</t>
  </si>
  <si>
    <t>CAALFM_C603690WA</t>
  </si>
  <si>
    <t>ALS5</t>
  </si>
  <si>
    <t>CAALFM_CR06510WA</t>
  </si>
  <si>
    <t>CR_06510W_A</t>
  </si>
  <si>
    <t>CAALFM_C210130WA</t>
  </si>
  <si>
    <t>C2_10130W_A</t>
  </si>
  <si>
    <t>CAALFM_C406770WA</t>
  </si>
  <si>
    <t>C4_06770W_A</t>
  </si>
  <si>
    <t>CAALFM_C210640CA</t>
  </si>
  <si>
    <t>MTR2</t>
  </si>
  <si>
    <t>CAALFM_C302840WA</t>
  </si>
  <si>
    <t>C3_02840W_A</t>
  </si>
  <si>
    <t>CAALFM_C402570CA</t>
  </si>
  <si>
    <t>C4_02570C_A</t>
  </si>
  <si>
    <t>CAALFM_C400130WA</t>
  </si>
  <si>
    <t>RBT5</t>
  </si>
  <si>
    <t>CAALFM_C407090CA</t>
  </si>
  <si>
    <t>TRP4</t>
  </si>
  <si>
    <t>CAALFM_C102530CA</t>
  </si>
  <si>
    <t>DIP5</t>
  </si>
  <si>
    <t>CAALFM_C306820CA</t>
  </si>
  <si>
    <t>C3_06820C_A</t>
  </si>
  <si>
    <t>CAALFM_C500390CA</t>
  </si>
  <si>
    <t>C5_00390C_A</t>
  </si>
  <si>
    <t>CAALFM_C303370CA</t>
  </si>
  <si>
    <t>C3_03370C_A</t>
  </si>
  <si>
    <t>CAALFM_C302860WA</t>
  </si>
  <si>
    <t>THI6</t>
  </si>
  <si>
    <t>CAALFM_C109330WA</t>
  </si>
  <si>
    <t>C1_09330W_A</t>
  </si>
  <si>
    <t>CAALFM_C300100WA</t>
  </si>
  <si>
    <t>C3_00100W_A</t>
  </si>
  <si>
    <t>CAALFM_C203700WA</t>
  </si>
  <si>
    <t>C2_03700W_A</t>
  </si>
  <si>
    <t>CAALFM_C701070CA</t>
  </si>
  <si>
    <t>C7_01070C_A</t>
  </si>
  <si>
    <t>CAALFM_C500380WA</t>
  </si>
  <si>
    <t>C5_00380W_A</t>
  </si>
  <si>
    <t>CAALFM_CR07730WA</t>
  </si>
  <si>
    <t>HGT14</t>
  </si>
  <si>
    <t>CAALFM_C403150WA</t>
  </si>
  <si>
    <t>C4_03150W_A</t>
  </si>
  <si>
    <t>CAALFM_C404880WA</t>
  </si>
  <si>
    <t>FGR10</t>
  </si>
  <si>
    <t>CAALFM_C401500WA</t>
  </si>
  <si>
    <t>C4_01500W_A</t>
  </si>
  <si>
    <t>CAALFM_C602010CA</t>
  </si>
  <si>
    <t>GPD2</t>
  </si>
  <si>
    <t>CAALFM_C307560WA</t>
  </si>
  <si>
    <t>TCC1</t>
  </si>
  <si>
    <t>CAALFM_C110020WA</t>
  </si>
  <si>
    <t>SFU1</t>
  </si>
  <si>
    <t>CAALFM_C109280WA</t>
  </si>
  <si>
    <t>C1_09280W_A</t>
  </si>
  <si>
    <t>CAALFM_C210630WA</t>
  </si>
  <si>
    <t>C2_10630W_A</t>
  </si>
  <si>
    <t>CAALFM_C113640WA</t>
  </si>
  <si>
    <t>CUP2</t>
  </si>
  <si>
    <t>CAALFM_C101920WA</t>
  </si>
  <si>
    <t>ROA1</t>
  </si>
  <si>
    <t>CAALFM_C406540WA</t>
  </si>
  <si>
    <t>MNN4</t>
  </si>
  <si>
    <t>CAALFM_C405900CA</t>
  </si>
  <si>
    <t>C4_05900C_A</t>
  </si>
  <si>
    <t>CAALFM_C110200CA</t>
  </si>
  <si>
    <t>C1_10200C_A</t>
  </si>
  <si>
    <t>CAALFM_C305910WA</t>
  </si>
  <si>
    <t>ZCF35</t>
  </si>
  <si>
    <t>CAALFM_C110670CA</t>
  </si>
  <si>
    <t>RPA190</t>
  </si>
  <si>
    <t>CAALFM_C304860WA</t>
  </si>
  <si>
    <t>SFP1</t>
  </si>
  <si>
    <t>CAALFM_C114080WA</t>
  </si>
  <si>
    <t>C1_14080W_A</t>
  </si>
  <si>
    <t>CAALFM_C402070WA</t>
  </si>
  <si>
    <t>PHO114</t>
  </si>
  <si>
    <t>CAALFM_C401080WA</t>
  </si>
  <si>
    <t>RAT1</t>
  </si>
  <si>
    <t>CAALFM_C100530CA</t>
  </si>
  <si>
    <t>C1_00530C_A</t>
  </si>
  <si>
    <t>CAALFM_C108780WA</t>
  </si>
  <si>
    <t>C1_08780W_A</t>
  </si>
  <si>
    <t>CAALFM_C402220CA</t>
  </si>
  <si>
    <t>ZCF25</t>
  </si>
  <si>
    <t>CAALFM_C505490CA</t>
  </si>
  <si>
    <t>HTS1</t>
  </si>
  <si>
    <t>CAALFM_C105110CA</t>
  </si>
  <si>
    <t>ARO4</t>
  </si>
  <si>
    <t>CAALFM_C503020WA</t>
  </si>
  <si>
    <t>CCC2</t>
  </si>
  <si>
    <t>CAALFM_C307670WA</t>
  </si>
  <si>
    <t>C3_07670W_A</t>
  </si>
  <si>
    <t>CAALFM_C304840CA</t>
  </si>
  <si>
    <t>C3_04840C_A</t>
  </si>
  <si>
    <t>CAALFM_C204410WA</t>
  </si>
  <si>
    <t>C2_04410W_A</t>
  </si>
  <si>
    <t>CAALFM_C108310WA</t>
  </si>
  <si>
    <t>OPY2</t>
  </si>
  <si>
    <t>CAALFM_C403910WA</t>
  </si>
  <si>
    <t>FGR28</t>
  </si>
  <si>
    <t>CAALFM_C209420WA</t>
  </si>
  <si>
    <t>C2_09420W_A</t>
  </si>
  <si>
    <t>CAALFM_C114250CA</t>
  </si>
  <si>
    <t>C1_14250C_A</t>
  </si>
  <si>
    <t>CAALFM_C208050CA</t>
  </si>
  <si>
    <t>SIT1</t>
  </si>
  <si>
    <t>CAALFM_C202390WA</t>
  </si>
  <si>
    <t>C2_02390W_A</t>
  </si>
  <si>
    <t>CAALFM_C208080CA</t>
  </si>
  <si>
    <t>IFM3</t>
  </si>
  <si>
    <t>CAALFM_C210360CA</t>
  </si>
  <si>
    <t>HEM3</t>
  </si>
  <si>
    <t>CAALFM_C304750WA</t>
  </si>
  <si>
    <t>C3_04750W_A</t>
  </si>
  <si>
    <t>CAALFM_C406720WA</t>
  </si>
  <si>
    <t>NOP1</t>
  </si>
  <si>
    <t>CAALFM_C502120CA</t>
  </si>
  <si>
    <t>RIX7</t>
  </si>
  <si>
    <t>CAALFM_C202400WA</t>
  </si>
  <si>
    <t>ECM3</t>
  </si>
  <si>
    <t>CAALFM_C111210CA</t>
  </si>
  <si>
    <t>HAP43</t>
  </si>
  <si>
    <t>CAALFM_C111410CA</t>
  </si>
  <si>
    <t>C1_11410C_A</t>
  </si>
  <si>
    <t>CAALFM_C503440WA</t>
  </si>
  <si>
    <t>C5_03440W_A</t>
  </si>
  <si>
    <t>CAALFM_C602780CA</t>
  </si>
  <si>
    <t>MIF2</t>
  </si>
  <si>
    <t>CAALFM_C500630CA</t>
  </si>
  <si>
    <t>EXO1</t>
  </si>
  <si>
    <t>CAALFM_C305160CA</t>
  </si>
  <si>
    <t>C3_05160C_A</t>
  </si>
  <si>
    <t>CAALFM_C504970CA</t>
  </si>
  <si>
    <t>PPR1</t>
  </si>
  <si>
    <t>CAALFM_C400360CA</t>
  </si>
  <si>
    <t>RCH1</t>
  </si>
  <si>
    <t>CAALFM_C305600WA</t>
  </si>
  <si>
    <t>ATO6</t>
  </si>
  <si>
    <t>CAALFM_C207390CA</t>
  </si>
  <si>
    <t>C2_07390C_A</t>
  </si>
  <si>
    <t>CAALFM_C503860WA</t>
  </si>
  <si>
    <t>HAM1</t>
  </si>
  <si>
    <t>CAALFM_C600980CA</t>
  </si>
  <si>
    <t>C6_00980C_A</t>
  </si>
  <si>
    <t>CAALFM_CR02160WA</t>
  </si>
  <si>
    <t>UGT51C1</t>
  </si>
  <si>
    <t>CAALFM_C505470WA</t>
  </si>
  <si>
    <t>EST1</t>
  </si>
  <si>
    <t>CAALFM_C306440WA</t>
  </si>
  <si>
    <t>C3_06440W_A</t>
  </si>
  <si>
    <t>CAALFM_C500230CA</t>
  </si>
  <si>
    <t>C5_00230C_A</t>
  </si>
  <si>
    <t>CAALFM_C201800WA</t>
  </si>
  <si>
    <t>C2_01800W_A</t>
  </si>
  <si>
    <t>CAALFM_C600210WA</t>
  </si>
  <si>
    <t>C6_00210W_A</t>
  </si>
  <si>
    <t>CAALFM_C203370WA</t>
  </si>
  <si>
    <t>THI20</t>
  </si>
  <si>
    <t>CAALFM_C404080CA</t>
  </si>
  <si>
    <t>PGA31</t>
  </si>
  <si>
    <t>CAALFM_C114320CA</t>
  </si>
  <si>
    <t>C1_14320C_A</t>
  </si>
  <si>
    <t>CAALFM_C106090CA</t>
  </si>
  <si>
    <t>C1_06090C_A</t>
  </si>
  <si>
    <t>CAALFM_C200800CA</t>
  </si>
  <si>
    <t>PGA27</t>
  </si>
  <si>
    <t>CAALFM_C101170CA</t>
  </si>
  <si>
    <t>ZCF17</t>
  </si>
  <si>
    <t>CAALFM_C113350WA</t>
  </si>
  <si>
    <t>STP2</t>
  </si>
  <si>
    <t>CAALFM_C404840CA</t>
  </si>
  <si>
    <t>AGP3</t>
  </si>
  <si>
    <t>CAALFM_C101140CA</t>
  </si>
  <si>
    <t>C1_01140C_A</t>
  </si>
  <si>
    <t>CAALFM_C406310CA</t>
  </si>
  <si>
    <t>PGA41</t>
  </si>
  <si>
    <t>CAALFM_C108410CA</t>
  </si>
  <si>
    <t>SAM4</t>
  </si>
  <si>
    <t>CAALFM_CR03920CA</t>
  </si>
  <si>
    <t>TPO4</t>
  </si>
  <si>
    <t>CAALFM_C208530CA</t>
  </si>
  <si>
    <t>C2_08530C_A</t>
  </si>
  <si>
    <t>CAALFM_C103360WA</t>
  </si>
  <si>
    <t>C1_03360W_A</t>
  </si>
  <si>
    <t>CAALFM_C109540WA</t>
  </si>
  <si>
    <t>C1_09540W_A</t>
  </si>
  <si>
    <t>CAALFM_C307400WA</t>
  </si>
  <si>
    <t>C3_07400W_A</t>
  </si>
  <si>
    <t>CAALFM_C503470CA</t>
  </si>
  <si>
    <t>C5_03470C_A</t>
  </si>
  <si>
    <t>CAALFM_C301930WA</t>
  </si>
  <si>
    <t>PXP2</t>
  </si>
  <si>
    <t>CAALFM_C407060WA</t>
  </si>
  <si>
    <t>C4_07060W_A</t>
  </si>
  <si>
    <t>CAALFM_CR04110WA</t>
  </si>
  <si>
    <t>CR_04110W_A</t>
  </si>
  <si>
    <t>CAALFM_C105620CA</t>
  </si>
  <si>
    <t>STE3</t>
  </si>
  <si>
    <t>CAALFM_C109370WA</t>
  </si>
  <si>
    <t>CEF1</t>
  </si>
  <si>
    <t>CAALFM_C203680WA</t>
  </si>
  <si>
    <t>SAP98</t>
  </si>
  <si>
    <t>CAALFM_C502790CA</t>
  </si>
  <si>
    <t>GAP1</t>
  </si>
  <si>
    <t>CAALFM_C403700WA</t>
  </si>
  <si>
    <t>C4_03700W_A</t>
  </si>
  <si>
    <t>CAALFM_C204110WA</t>
  </si>
  <si>
    <t>C2_04110W_A</t>
  </si>
  <si>
    <t>CAALFM_C201980CA</t>
  </si>
  <si>
    <t>SRD1</t>
  </si>
  <si>
    <t>CAALFM_CR06500CA</t>
  </si>
  <si>
    <t>CR_06500C_A</t>
  </si>
  <si>
    <t>CAALFM_C200780WA</t>
  </si>
  <si>
    <t>POT1-2</t>
  </si>
  <si>
    <t>CAALFM_C101710WA</t>
  </si>
  <si>
    <t>C1_01710W_A</t>
  </si>
  <si>
    <t>CAALFM_C206000WA</t>
  </si>
  <si>
    <t>LAS1</t>
  </si>
  <si>
    <t>CAALFM_C401170CA</t>
  </si>
  <si>
    <t>BMT9</t>
  </si>
  <si>
    <t>CAALFM_C204700CA</t>
  </si>
  <si>
    <t>C2_04700C_A</t>
  </si>
  <si>
    <t>CAALFM_C210760CA</t>
  </si>
  <si>
    <t>C2_10760C_A</t>
  </si>
  <si>
    <t>CAALFM_C101210WA</t>
  </si>
  <si>
    <t>C1_01210W_A</t>
  </si>
  <si>
    <t>CAALFM_C405540WA</t>
  </si>
  <si>
    <t>HOM3</t>
  </si>
  <si>
    <t>CAALFM_C301340WA</t>
  </si>
  <si>
    <t>C3_01340W_A</t>
  </si>
  <si>
    <t>CAALFM_C206250CA</t>
  </si>
  <si>
    <t>CDC46</t>
  </si>
  <si>
    <t>CAALFM_C500060CA</t>
  </si>
  <si>
    <t>C5_00060C_A</t>
  </si>
  <si>
    <t>CAALFM_C201270WA</t>
  </si>
  <si>
    <t>CHA1</t>
  </si>
  <si>
    <t>CAALFM_CR08270WA</t>
  </si>
  <si>
    <t>CR_08270W_A</t>
  </si>
  <si>
    <t>CAALFM_C300130CA</t>
  </si>
  <si>
    <t>C3_00130C_A</t>
  </si>
  <si>
    <t>CAALFM_CR07480WA</t>
  </si>
  <si>
    <t>CR_07480W_A</t>
  </si>
  <si>
    <t>CAALFM_C113810WA</t>
  </si>
  <si>
    <t>C1_13810W_A</t>
  </si>
  <si>
    <t>CAALFM_C111520CA</t>
  </si>
  <si>
    <t>ZCF3</t>
  </si>
  <si>
    <t>CAALFM_C304700WA</t>
  </si>
  <si>
    <t>C3_04700W_A</t>
  </si>
  <si>
    <t>CAALFM_C400460CA</t>
  </si>
  <si>
    <t>C4_00460C_A</t>
  </si>
  <si>
    <t>CAALFM_C206480WA</t>
  </si>
  <si>
    <t>C2_06480W_A</t>
  </si>
  <si>
    <t>CAALFM_C202030WA</t>
  </si>
  <si>
    <t>ARO3</t>
  </si>
  <si>
    <t>CAALFM_C110220CA</t>
  </si>
  <si>
    <t>TPK1</t>
  </si>
  <si>
    <t>CAALFM_C500180WA</t>
  </si>
  <si>
    <t>AFL1</t>
  </si>
  <si>
    <t>CAALFM_C205690CA</t>
  </si>
  <si>
    <t>YTH1</t>
  </si>
  <si>
    <t>CAALFM_C404520WA</t>
  </si>
  <si>
    <t>C4_04520W_A</t>
  </si>
  <si>
    <t>CAALFM_CR01640CA</t>
  </si>
  <si>
    <t>CR_01640C_A</t>
  </si>
  <si>
    <t>CAALFM_C307900CA</t>
  </si>
  <si>
    <t>C3_07900C_A</t>
  </si>
  <si>
    <t>CAALFM_C307860CA</t>
  </si>
  <si>
    <t>MRR2</t>
  </si>
  <si>
    <t>CAALFM_C400040WA</t>
  </si>
  <si>
    <t>CNH1</t>
  </si>
  <si>
    <t>CAALFM_C303800WA</t>
  </si>
  <si>
    <t>PTR22</t>
  </si>
  <si>
    <t>CAALFM_C500730WA</t>
  </si>
  <si>
    <t>HYR3</t>
  </si>
  <si>
    <t>CAALFM_C306720WA</t>
  </si>
  <si>
    <t>PRP5</t>
  </si>
  <si>
    <t>CAALFM_C107650WA</t>
  </si>
  <si>
    <t>C1_07650W_A</t>
  </si>
  <si>
    <t>CAALFM_C204200WA</t>
  </si>
  <si>
    <t>TBF1</t>
  </si>
  <si>
    <t>CAALFM_C300160CA</t>
  </si>
  <si>
    <t>C3_00160C_A</t>
  </si>
  <si>
    <t>CAALFM_C108000WA</t>
  </si>
  <si>
    <t>NRP1</t>
  </si>
  <si>
    <t>CAALFM_CR09880WA</t>
  </si>
  <si>
    <t>DEF1</t>
  </si>
  <si>
    <t>CAALFM_C107130CA</t>
  </si>
  <si>
    <t>C1_07130C_A</t>
  </si>
  <si>
    <t>CAALFM_C301560WA</t>
  </si>
  <si>
    <t>C3_01560W_A</t>
  </si>
  <si>
    <t>CAALFM_C209810CA</t>
  </si>
  <si>
    <t>C2_09810C_A</t>
  </si>
  <si>
    <t>CAALFM_C102210WA</t>
  </si>
  <si>
    <t>C1_02210W_A</t>
  </si>
  <si>
    <t>CAALFM_C114380CA</t>
  </si>
  <si>
    <t>C1_14380C_A</t>
  </si>
  <si>
    <t>CAALFM_C406110CA</t>
  </si>
  <si>
    <t>TRP5</t>
  </si>
  <si>
    <t>CAALFM_C207350WA</t>
  </si>
  <si>
    <t>MCM3</t>
  </si>
  <si>
    <t>CAALFM_C701680CA</t>
  </si>
  <si>
    <t>C7_01680C_A</t>
  </si>
  <si>
    <t>CAALFM_C210330CA</t>
  </si>
  <si>
    <t>C2_10330C_A</t>
  </si>
  <si>
    <t>CAALFM_C208660CA</t>
  </si>
  <si>
    <t>C2_08660C_A</t>
  </si>
  <si>
    <t>CAALFM_C200690WA</t>
  </si>
  <si>
    <t>C2_00690W_A</t>
  </si>
  <si>
    <t>CAALFM_C105960WA</t>
  </si>
  <si>
    <t>PGA45</t>
  </si>
  <si>
    <t>CAALFM_C402150CA</t>
  </si>
  <si>
    <t>C4_02150C_A</t>
  </si>
  <si>
    <t>CAALFM_C402080WA</t>
  </si>
  <si>
    <t>C4_02080W_A</t>
  </si>
  <si>
    <t>CAALFM_C209610WA</t>
  </si>
  <si>
    <t>C2_09610W_A</t>
  </si>
  <si>
    <t>CAALFM_C500170WA</t>
  </si>
  <si>
    <t>C5_00170W_A</t>
  </si>
  <si>
    <t>CAALFM_C113100WA</t>
  </si>
  <si>
    <t>C1_13100W_A</t>
  </si>
  <si>
    <t>CAALFM_C503460CA</t>
  </si>
  <si>
    <t>C5_03460C_A</t>
  </si>
  <si>
    <t>CAALFM_C201780WA</t>
  </si>
  <si>
    <t>MSB2</t>
  </si>
  <si>
    <t>CAALFM_C402900CA</t>
  </si>
  <si>
    <t>CRH11</t>
  </si>
  <si>
    <t>CAALFM_C404730WA</t>
  </si>
  <si>
    <t>BAS1</t>
  </si>
  <si>
    <t>CAALFM_C201910WA</t>
  </si>
  <si>
    <t>C2_01910W_A</t>
  </si>
  <si>
    <t>CAALFM_C103740WA</t>
  </si>
  <si>
    <t>WAR1</t>
  </si>
  <si>
    <t>CAALFM_C306310CA</t>
  </si>
  <si>
    <t>ISW2</t>
  </si>
  <si>
    <t>CAALFM_C113140CA</t>
  </si>
  <si>
    <t>TYE7</t>
  </si>
  <si>
    <t>CAALFM_C403470CA</t>
  </si>
  <si>
    <t>ECE1</t>
  </si>
  <si>
    <t>CAALFM_C210740CA</t>
  </si>
  <si>
    <t>C2_10740C_A</t>
  </si>
  <si>
    <t>CAALFM_C104330WA</t>
  </si>
  <si>
    <t>RPN4</t>
  </si>
  <si>
    <t>CAALFM_C400300CA</t>
  </si>
  <si>
    <t>SWI1</t>
  </si>
  <si>
    <t>CAALFM_C209130CA</t>
  </si>
  <si>
    <t>IFF6</t>
  </si>
  <si>
    <t>CAALFM_C207360WA</t>
  </si>
  <si>
    <t>C2_07360W_A</t>
  </si>
  <si>
    <t>CAALFM_C200070CA</t>
  </si>
  <si>
    <t>MPP10</t>
  </si>
  <si>
    <t>CAALFM_C403960WA</t>
  </si>
  <si>
    <t>C4_03960W_A</t>
  </si>
  <si>
    <t>CAALFM_C105900WA</t>
  </si>
  <si>
    <t>C1_05900W_A</t>
  </si>
  <si>
    <t>CAALFM_C201760CA</t>
  </si>
  <si>
    <t>C2_01760C_A</t>
  </si>
  <si>
    <t>CAALFM_C305320WA</t>
  </si>
  <si>
    <t>C3_05320W_A</t>
  </si>
  <si>
    <t>CAALFM_C404660CA</t>
  </si>
  <si>
    <t>C4_04660C_A</t>
  </si>
  <si>
    <t>CAALFM_C108400CA</t>
  </si>
  <si>
    <t>GCV2</t>
  </si>
  <si>
    <t>CAALFM_C600830CA</t>
  </si>
  <si>
    <t>CAN3</t>
  </si>
  <si>
    <t>CAALFM_C109170WA</t>
  </si>
  <si>
    <t>CTA8</t>
  </si>
  <si>
    <t>CAALFM_C100100CA</t>
  </si>
  <si>
    <t>C1_00100C_A</t>
  </si>
  <si>
    <t>CAALFM_CR05830CA</t>
  </si>
  <si>
    <t>ISC1</t>
  </si>
  <si>
    <t>CAALFM_C305210CA</t>
  </si>
  <si>
    <t>DYN1</t>
  </si>
  <si>
    <t>CAALFM_C204230WA</t>
  </si>
  <si>
    <t>BAT21</t>
  </si>
  <si>
    <t>CAALFM_C406680CA</t>
  </si>
  <si>
    <t>C4_06680C_A</t>
  </si>
  <si>
    <t>CAALFM_C300720WA</t>
  </si>
  <si>
    <t>PMA1</t>
  </si>
  <si>
    <t>CAALFM_C403570WA</t>
  </si>
  <si>
    <t>HWP1</t>
  </si>
  <si>
    <t>CAALFM_C103000WA</t>
  </si>
  <si>
    <t>HOL1</t>
  </si>
  <si>
    <t>CAALFM_C407100CA</t>
  </si>
  <si>
    <t>C4_07100C_A</t>
  </si>
  <si>
    <t>CAALFM_C407130WA</t>
  </si>
  <si>
    <t>C4_07130W_A</t>
  </si>
  <si>
    <t>CAALFM_C700240WA</t>
  </si>
  <si>
    <t>C7_00240W_A</t>
  </si>
  <si>
    <t>CAALFM_C400480WA</t>
  </si>
  <si>
    <t>DUR4</t>
  </si>
  <si>
    <t>CAALFM_C200630CA</t>
  </si>
  <si>
    <t>C2_00630C_A</t>
  </si>
  <si>
    <t>CAALFM_C305130CA</t>
  </si>
  <si>
    <t>THI4</t>
  </si>
  <si>
    <t>CAALFM_C300650WA</t>
  </si>
  <si>
    <t>NGT1</t>
  </si>
  <si>
    <t>CAALFM_C208950WA</t>
  </si>
  <si>
    <t>C2_08950W_A</t>
  </si>
  <si>
    <t>CAALFM_C403890WA</t>
  </si>
  <si>
    <t>PTP2</t>
  </si>
  <si>
    <t>CAALFM_C209530WA</t>
  </si>
  <si>
    <t>EAP1</t>
  </si>
  <si>
    <t>CAALFM_C301280WA</t>
  </si>
  <si>
    <t>C3_01280W_A</t>
  </si>
  <si>
    <t>CAALFM_C110350CA</t>
  </si>
  <si>
    <t>C1_10350C_A</t>
  </si>
  <si>
    <t>CAALFM_C601520WA</t>
  </si>
  <si>
    <t>C6_01520W_A</t>
  </si>
  <si>
    <t>CAALFM_C200100CA</t>
  </si>
  <si>
    <t>PGA52</t>
  </si>
  <si>
    <t>CAALFM_C505320CA</t>
  </si>
  <si>
    <t>HIS1</t>
  </si>
  <si>
    <t>CAALFM_C207580WA</t>
  </si>
  <si>
    <t>C2_07580W_A</t>
  </si>
  <si>
    <t>CAALFM_C603500CA</t>
  </si>
  <si>
    <t>SAP4</t>
  </si>
  <si>
    <t>CAALFM_C702910WA</t>
  </si>
  <si>
    <t>ENA21</t>
  </si>
  <si>
    <t>CAALFM_C404450CA</t>
  </si>
  <si>
    <t>ATG1</t>
  </si>
  <si>
    <t>CAALFM_C104310CA</t>
  </si>
  <si>
    <t>GIG1</t>
  </si>
  <si>
    <t>CAALFM_C208090WA</t>
  </si>
  <si>
    <t>C2_08090W_A</t>
  </si>
  <si>
    <t>CAALFM_C504510WA</t>
  </si>
  <si>
    <t>GDE1</t>
  </si>
  <si>
    <t>CAALFM_C405680WA</t>
  </si>
  <si>
    <t>PHO4</t>
  </si>
  <si>
    <t>CAALFM_C109290CA</t>
  </si>
  <si>
    <t>ARG5,6</t>
  </si>
  <si>
    <t>CAALFM_C307920WA</t>
  </si>
  <si>
    <t>C3_07920W_A</t>
  </si>
  <si>
    <t>CAALFM_C208140CA</t>
  </si>
  <si>
    <t>PHM7</t>
  </si>
  <si>
    <t>CAALFM_C703230CA</t>
  </si>
  <si>
    <t>C7_03230C_A</t>
  </si>
  <si>
    <t>CAALFM_C403030CA</t>
  </si>
  <si>
    <t>NAN1</t>
  </si>
  <si>
    <t>CAALFM_C112570CA</t>
  </si>
  <si>
    <t>C1_12570C_A</t>
  </si>
  <si>
    <t>CAALFM_C600960WA</t>
  </si>
  <si>
    <t>CAN1</t>
  </si>
  <si>
    <t>CAALFM_C109580CA</t>
  </si>
  <si>
    <t>LIP1</t>
  </si>
  <si>
    <t>CAALFM_C405430CA</t>
  </si>
  <si>
    <t>GAP5</t>
  </si>
  <si>
    <t>CAALFM_C114220CA</t>
  </si>
  <si>
    <t>FTR2</t>
  </si>
  <si>
    <t>CAALFM_C104510WA</t>
  </si>
  <si>
    <t>C1_04510W_A</t>
  </si>
  <si>
    <t>CAALFM_C105940WA</t>
  </si>
  <si>
    <t>PHO87</t>
  </si>
  <si>
    <t>CAALFM_C403460CA</t>
  </si>
  <si>
    <t>C4_03460C_A</t>
  </si>
  <si>
    <t>CAALFM_C205620WA</t>
  </si>
  <si>
    <t>KTI11</t>
  </si>
  <si>
    <t>CAALFM_C505410CA</t>
  </si>
  <si>
    <t>ILV3</t>
  </si>
  <si>
    <t>CAALFM_C400670WA</t>
  </si>
  <si>
    <t>TOK1</t>
  </si>
  <si>
    <t>CAALFM_C109780CA</t>
  </si>
  <si>
    <t>C1_09780C_A</t>
  </si>
  <si>
    <t>CAALFM_C203710WA</t>
  </si>
  <si>
    <t>C2_03710W_A</t>
  </si>
  <si>
    <t>CAALFM_CR07940WA</t>
  </si>
  <si>
    <t>CR_07940W_A</t>
  </si>
  <si>
    <t>CAALFM_C202450CA</t>
  </si>
  <si>
    <t>UTP22</t>
  </si>
  <si>
    <t>CAALFM_C113820CA</t>
  </si>
  <si>
    <t>C1_13820C_A</t>
  </si>
  <si>
    <t>CAALFM_C303120CA</t>
  </si>
  <si>
    <t>DAL5</t>
  </si>
  <si>
    <t>CAALFM_C407230CA</t>
  </si>
  <si>
    <t>VID21</t>
  </si>
  <si>
    <t>CAALFM_C504190WA</t>
  </si>
  <si>
    <t>MRV2</t>
  </si>
  <si>
    <t>CAALFM_C304160WA</t>
  </si>
  <si>
    <t>DAL8</t>
  </si>
  <si>
    <t>CAALFM_C301250WA</t>
  </si>
  <si>
    <t>PMC1</t>
  </si>
  <si>
    <t>CAALFM_C204810WA</t>
  </si>
  <si>
    <t>HIS3</t>
  </si>
  <si>
    <t>CAALFM_C306470WA</t>
  </si>
  <si>
    <t>AAF1</t>
  </si>
  <si>
    <t>CAALFM_CR02060WA</t>
  </si>
  <si>
    <t>CR_02060W_A</t>
  </si>
  <si>
    <t>CAALFM_C603540WA</t>
  </si>
  <si>
    <t>C6_03540W_A</t>
  </si>
  <si>
    <t>CAALFM_CR01930CA</t>
  </si>
  <si>
    <t>BIO2</t>
  </si>
  <si>
    <t>CAALFM_C114350WA</t>
  </si>
  <si>
    <t>C1_14350W_A</t>
  </si>
  <si>
    <t>CAALFM_C113730CA</t>
  </si>
  <si>
    <t>DIM1</t>
  </si>
  <si>
    <t>CAALFM_C400690CA</t>
  </si>
  <si>
    <t>C4_00690C_A</t>
  </si>
  <si>
    <t>CAALFM_C109790CA</t>
  </si>
  <si>
    <t>C1_09790C_A</t>
  </si>
  <si>
    <t>CAALFM_CR07820WA</t>
  </si>
  <si>
    <t>CR_07820W_A</t>
  </si>
  <si>
    <t>CAALFM_C101450WA</t>
  </si>
  <si>
    <t>ABC1</t>
  </si>
  <si>
    <t>CAALFM_C104900WA</t>
  </si>
  <si>
    <t>MNN15</t>
  </si>
  <si>
    <t>CAALFM_C600080CA</t>
  </si>
  <si>
    <t>C6_00080C_A</t>
  </si>
  <si>
    <t>CAALFM_C112470WA</t>
  </si>
  <si>
    <t>C1_12470W_A</t>
  </si>
  <si>
    <t>CAALFM_C203690CA</t>
  </si>
  <si>
    <t>C2_03690C_A</t>
  </si>
  <si>
    <t>CAALFM_C113070CA</t>
  </si>
  <si>
    <t>FAD3</t>
  </si>
  <si>
    <t>CAALFM_C303640WA</t>
  </si>
  <si>
    <t>DAL9</t>
  </si>
  <si>
    <t>CAALFM_C304660CA</t>
  </si>
  <si>
    <t>ARG11</t>
  </si>
  <si>
    <t>CAALFM_C404360WA</t>
  </si>
  <si>
    <t>C4_04360W_A</t>
  </si>
  <si>
    <t>CAALFM_C110580CA</t>
  </si>
  <si>
    <t>C1_10580C_A</t>
  </si>
  <si>
    <t>CAALFM_C114330WA</t>
  </si>
  <si>
    <t>C1_14330W_A</t>
  </si>
  <si>
    <t>CAALFM_C205830CA</t>
  </si>
  <si>
    <t>C2_05830C_A</t>
  </si>
  <si>
    <t>CAALFM_CR02240CA</t>
  </si>
  <si>
    <t>OPT2</t>
  </si>
  <si>
    <t>CAALFM_C204060CA</t>
  </si>
  <si>
    <t>SSY1</t>
  </si>
  <si>
    <t>CAALFM_CR01340WA</t>
  </si>
  <si>
    <t>CR_01340W_A</t>
  </si>
  <si>
    <t>CAALFM_C103390WA</t>
  </si>
  <si>
    <t>EHT1</t>
  </si>
  <si>
    <t>CAALFM_C104300CA</t>
  </si>
  <si>
    <t>SSA2</t>
  </si>
  <si>
    <t>CAALFM_C503150WA</t>
  </si>
  <si>
    <t>C5_03150W_A</t>
  </si>
  <si>
    <t>CAALFM_C210300CA</t>
  </si>
  <si>
    <t>C2_10300C_A</t>
  </si>
  <si>
    <t>CAALFM_C300320WA</t>
  </si>
  <si>
    <t>RHR2</t>
  </si>
  <si>
    <t>CAALFM_CR00300WA</t>
  </si>
  <si>
    <t>CDA2</t>
  </si>
  <si>
    <t>CAALFM_CR02180WA</t>
  </si>
  <si>
    <t>PHO113</t>
  </si>
  <si>
    <t>CAALFM_CR08830WA</t>
  </si>
  <si>
    <t>CR_08830W_A</t>
  </si>
  <si>
    <t>CAALFM_C306340WA</t>
  </si>
  <si>
    <t>HNT2</t>
  </si>
  <si>
    <t>CAALFM_C406760WA</t>
  </si>
  <si>
    <t>GUT2</t>
  </si>
  <si>
    <t>CAALFM_CR00610WA</t>
  </si>
  <si>
    <t>IFF4</t>
  </si>
  <si>
    <t>CAALFM_C101990WA</t>
  </si>
  <si>
    <t>HSP30</t>
  </si>
  <si>
    <t>CAALFM_C202920WA</t>
  </si>
  <si>
    <t>C2_02920W_A</t>
  </si>
  <si>
    <t>CAALFM_C400140CA</t>
  </si>
  <si>
    <t>HIS4</t>
  </si>
  <si>
    <t>CAALFM_C503500WA</t>
  </si>
  <si>
    <t>GAP6</t>
  </si>
  <si>
    <t>CAALFM_C700330CA</t>
  </si>
  <si>
    <t>C7_00330C_A</t>
  </si>
  <si>
    <t>CAALFM_C307180CA</t>
  </si>
  <si>
    <t>BMT1</t>
  </si>
  <si>
    <t>CAALFM_C100090WA</t>
  </si>
  <si>
    <t>C1_00090W_A</t>
  </si>
  <si>
    <t>CAALFM_C306320WA</t>
  </si>
  <si>
    <t>ALS7</t>
  </si>
  <si>
    <t>CAALFM_C502680WA</t>
  </si>
  <si>
    <t>C5_02680W_A</t>
  </si>
  <si>
    <t>CAALFM_C405700WA</t>
  </si>
  <si>
    <t>ZCF5</t>
  </si>
  <si>
    <t>CAALFM_CR02330CA</t>
  </si>
  <si>
    <t>KAR4</t>
  </si>
  <si>
    <t>CAALFM_C300430WA</t>
  </si>
  <si>
    <t>EST3</t>
  </si>
  <si>
    <t>CAALFM_C208980CA</t>
  </si>
  <si>
    <t>PGA55</t>
  </si>
  <si>
    <t>CAALFM_C104350CA</t>
  </si>
  <si>
    <t>C1_04350C_A</t>
  </si>
  <si>
    <t>CAALFM_CR07080WA</t>
  </si>
  <si>
    <t>CR_07080W_A</t>
  </si>
  <si>
    <t>CAALFM_C300600WA</t>
  </si>
  <si>
    <t>IFF11</t>
  </si>
  <si>
    <t>CAALFM_C111850WA</t>
  </si>
  <si>
    <t>C1_11850W_A</t>
  </si>
  <si>
    <t>CAALFM_C205960CA</t>
  </si>
  <si>
    <t>C2_05960C_A</t>
  </si>
  <si>
    <t>CAALFM_C400490WA</t>
  </si>
  <si>
    <t>C4_00490W_A</t>
  </si>
  <si>
    <t>CAALFM_C305570WA</t>
  </si>
  <si>
    <t>QDR2</t>
  </si>
  <si>
    <t>CAALFM_C102980WA</t>
  </si>
  <si>
    <t>GOR1</t>
  </si>
  <si>
    <t>CAALFM_C500880CA</t>
  </si>
  <si>
    <t>GIT3</t>
  </si>
  <si>
    <t>CAALFM_C114180WA</t>
  </si>
  <si>
    <t>C1_14180W_A</t>
  </si>
  <si>
    <t>CAALFM_C502780WA</t>
  </si>
  <si>
    <t>C5_02780W_A</t>
  </si>
  <si>
    <t>CAALFM_C302080WA</t>
  </si>
  <si>
    <t>C3_02080W_A</t>
  </si>
  <si>
    <t>CAALFM_C502860CA</t>
  </si>
  <si>
    <t>GRP2</t>
  </si>
  <si>
    <t>CAALFM_CR03790CA</t>
  </si>
  <si>
    <t>KRE1</t>
  </si>
  <si>
    <t>CAALFM_C304580CA</t>
  </si>
  <si>
    <t>STP1</t>
  </si>
  <si>
    <t>CAALFM_C207410WA</t>
  </si>
  <si>
    <t>C2_07410W_A</t>
  </si>
  <si>
    <t>CAALFM_C304900WA</t>
  </si>
  <si>
    <t>NOP14</t>
  </si>
  <si>
    <t>CAALFM_C107150WA</t>
  </si>
  <si>
    <t>C1_07150W_A</t>
  </si>
  <si>
    <t>CAALFM_C209890WA</t>
  </si>
  <si>
    <t>SMM1</t>
  </si>
  <si>
    <t>CAALFM_C203670WA</t>
  </si>
  <si>
    <t>SAP99</t>
  </si>
  <si>
    <t>CAALFM_C201970CA</t>
  </si>
  <si>
    <t>ROD1</t>
  </si>
  <si>
    <t>CAALFM_C206520CA</t>
  </si>
  <si>
    <t>C2_06520C_A</t>
  </si>
  <si>
    <t>CAALFM_CR04610CA</t>
  </si>
  <si>
    <t>CR_04610C_A</t>
  </si>
  <si>
    <t>CAALFM_C307360WA</t>
  </si>
  <si>
    <t>DLD2</t>
  </si>
  <si>
    <t>CAALFM_C109210CA</t>
  </si>
  <si>
    <t>C1_09210C_A</t>
  </si>
  <si>
    <t>CAALFM_C106660WA</t>
  </si>
  <si>
    <t>C1_06660W_A</t>
  </si>
  <si>
    <t>CAALFM_C603170CA</t>
  </si>
  <si>
    <t>MDR1</t>
  </si>
  <si>
    <t>CAALFM_C307730WA</t>
  </si>
  <si>
    <t>WOR4</t>
  </si>
  <si>
    <t>CAALFM_C113130CA</t>
  </si>
  <si>
    <t>C1_13130C_A</t>
  </si>
  <si>
    <t>CAALFM_CR03250CA</t>
  </si>
  <si>
    <t>CR_03250C_A</t>
  </si>
  <si>
    <t>CAALFM_C202220CA</t>
  </si>
  <si>
    <t>C2_02220C_A</t>
  </si>
  <si>
    <t>CAALFM_C407150WA</t>
  </si>
  <si>
    <t>C4_07150W_A</t>
  </si>
  <si>
    <t>CAALFM_C400440CA</t>
  </si>
  <si>
    <t>OPT7</t>
  </si>
  <si>
    <t>CAALFM_CR10590WA</t>
  </si>
  <si>
    <t>CR_10590W_A</t>
  </si>
  <si>
    <t>CAALFM_C305610WA</t>
  </si>
  <si>
    <t>MNN14</t>
  </si>
  <si>
    <t>CAALFM_C401390WA</t>
  </si>
  <si>
    <t>HAP3</t>
  </si>
  <si>
    <t>CAALFM_C404990CA</t>
  </si>
  <si>
    <t>C4_04990C_A</t>
  </si>
  <si>
    <t>CAALFM_C303580CA</t>
  </si>
  <si>
    <t>GTT13</t>
  </si>
  <si>
    <t>CAALFM_C111270WA</t>
  </si>
  <si>
    <t>C1_11270W_A</t>
  </si>
  <si>
    <t>CAALFM_C208820CA</t>
  </si>
  <si>
    <t>SPO11</t>
  </si>
  <si>
    <t>CAALFM_C702140WA</t>
  </si>
  <si>
    <t>C7_02140W_A</t>
  </si>
  <si>
    <t>CAALFM_C704230WA</t>
  </si>
  <si>
    <t>NRG1</t>
  </si>
  <si>
    <t>CAALFM_C200030WA</t>
  </si>
  <si>
    <t>RRN3</t>
  </si>
  <si>
    <t>CAALFM_C204460WA</t>
  </si>
  <si>
    <t>LYS22</t>
  </si>
  <si>
    <t>CAALFM_C112440WA</t>
  </si>
  <si>
    <t>C1_12440W_A</t>
  </si>
  <si>
    <t>CAALFM_C112910WA</t>
  </si>
  <si>
    <t>C1_12910W_A</t>
  </si>
  <si>
    <t>CAALFM_C105000WA</t>
  </si>
  <si>
    <t>RHD1</t>
  </si>
  <si>
    <t>CAALFM_C502240WA</t>
  </si>
  <si>
    <t>PTH2</t>
  </si>
  <si>
    <t>CAALFM_C502160WA</t>
  </si>
  <si>
    <t>SST2</t>
  </si>
  <si>
    <t>CAALFM_C405780CA</t>
  </si>
  <si>
    <t>CFL2</t>
  </si>
  <si>
    <t>CAALFM_C303860WA</t>
  </si>
  <si>
    <t>C3_03860W_A</t>
  </si>
  <si>
    <t>CAALFM_C702010CA</t>
  </si>
  <si>
    <t>C7_02010C_A</t>
  </si>
  <si>
    <t>CAALFM_C502600WA</t>
  </si>
  <si>
    <t>PUT1</t>
  </si>
  <si>
    <t>CAALFM_C210730WA</t>
  </si>
  <si>
    <t>C2_10730W_A</t>
  </si>
  <si>
    <t>CAALFM_CR02400WA</t>
  </si>
  <si>
    <t>PHO112</t>
  </si>
  <si>
    <t>CAALFM_CR07470WA</t>
  </si>
  <si>
    <t>CR_07470W_A</t>
  </si>
  <si>
    <t>CAALFM_C104940CA</t>
  </si>
  <si>
    <t>C1_04940C_A</t>
  </si>
  <si>
    <t>CAALFM_C701670WA</t>
  </si>
  <si>
    <t>C7_01670W_A</t>
  </si>
  <si>
    <t>CAALFM_C301970CA</t>
  </si>
  <si>
    <t>C3_01970C_A</t>
  </si>
  <si>
    <t>CAALFM_C105140WA</t>
  </si>
  <si>
    <t>BRG1</t>
  </si>
  <si>
    <t>CAALFM_C209950WA</t>
  </si>
  <si>
    <t>FCY21</t>
  </si>
  <si>
    <t>CAALFM_C303450CA</t>
  </si>
  <si>
    <t>BMT7</t>
  </si>
  <si>
    <t>CAALFM_C207240CA</t>
  </si>
  <si>
    <t>C2_07240C_A</t>
  </si>
  <si>
    <t>CAALFM_C307910WA</t>
  </si>
  <si>
    <t>C3_07910W_A</t>
  </si>
  <si>
    <t>CAALFM_C703550CA</t>
  </si>
  <si>
    <t>C7_03550C_A</t>
  </si>
  <si>
    <t>CAALFM_C303690WA</t>
  </si>
  <si>
    <t>C3_03690W_A</t>
  </si>
  <si>
    <t>CAALFM_C107140CA</t>
  </si>
  <si>
    <t>RIA1</t>
  </si>
  <si>
    <t>CAALFM_C200660CA</t>
  </si>
  <si>
    <t>SOD4</t>
  </si>
  <si>
    <t>CAALFM_C500600CA</t>
  </si>
  <si>
    <t>C5_00600C_A</t>
  </si>
  <si>
    <t>CAALFM_C306100CA</t>
  </si>
  <si>
    <t>DED1</t>
  </si>
  <si>
    <t>CAALFM_C702040CA</t>
  </si>
  <si>
    <t>CUP9</t>
  </si>
  <si>
    <t>CAALFM_C302910WA</t>
  </si>
  <si>
    <t>C3_02910W_A</t>
  </si>
  <si>
    <t>CAALFM_CR03730CA</t>
  </si>
  <si>
    <t>CR_03730C_A</t>
  </si>
  <si>
    <t>CAALFM_C302850CA</t>
  </si>
  <si>
    <t>C3_02850C_A</t>
  </si>
  <si>
    <t>CAALFM_C205640WA</t>
  </si>
  <si>
    <t>C2_05640W_A</t>
  </si>
  <si>
    <t>CAALFM_C701010WA</t>
  </si>
  <si>
    <t>C7_01010W_A</t>
  </si>
  <si>
    <t>CAALFM_C601440CA</t>
  </si>
  <si>
    <t>FRP5</t>
  </si>
  <si>
    <t>CAALFM_C306560WA</t>
  </si>
  <si>
    <t>C3_06560W_A</t>
  </si>
  <si>
    <t>CAALFM_CR09940WA</t>
  </si>
  <si>
    <t>CR_09940W_A</t>
  </si>
  <si>
    <t>CAALFM_C701390WA</t>
  </si>
  <si>
    <t>C7_01390W_A</t>
  </si>
  <si>
    <t>CAALFM_CR04820WA</t>
  </si>
  <si>
    <t>CR_04820W_A</t>
  </si>
  <si>
    <t>CAALFM_C110180CA</t>
  </si>
  <si>
    <t>ECM21</t>
  </si>
  <si>
    <t>CAALFM_C209990CA</t>
  </si>
  <si>
    <t>YOR1</t>
  </si>
  <si>
    <t>CAALFM_C501040WA</t>
  </si>
  <si>
    <t>C5_01040W_A</t>
  </si>
  <si>
    <t>CAALFM_C403820CA</t>
  </si>
  <si>
    <t>HRQ2</t>
  </si>
  <si>
    <t>CAALFM_C202230CA</t>
  </si>
  <si>
    <t>C2_02230C_A</t>
  </si>
  <si>
    <t>CAALFM_C200860CA</t>
  </si>
  <si>
    <t>C2_00860C_A</t>
  </si>
  <si>
    <t>CAALFM_C108170CA</t>
  </si>
  <si>
    <t>BUL1</t>
  </si>
  <si>
    <t>CAALFM_CR08310CA</t>
  </si>
  <si>
    <t>CR_08310C_A</t>
  </si>
  <si>
    <t>CAALFM_C111050WA</t>
  </si>
  <si>
    <t>C1_11050W_A</t>
  </si>
  <si>
    <t>CAALFM_C301640CA</t>
  </si>
  <si>
    <t>C3_01640C_A</t>
  </si>
  <si>
    <t>CAALFM_C504260WA</t>
  </si>
  <si>
    <t>C5_04260W_A</t>
  </si>
  <si>
    <t>CAALFM_C604230WA</t>
  </si>
  <si>
    <t>C6_04230W_A</t>
  </si>
  <si>
    <t>CAALFM_C304480CA</t>
  </si>
  <si>
    <t>RAS2</t>
  </si>
  <si>
    <t>CAALFM_C207180WA</t>
  </si>
  <si>
    <t>C2_07180W_A</t>
  </si>
  <si>
    <t>CAALFM_C105860WA</t>
  </si>
  <si>
    <t>PRN2</t>
  </si>
  <si>
    <t>CAALFM_CR01910CA</t>
  </si>
  <si>
    <t>CR_01910C_A</t>
  </si>
  <si>
    <t>CAALFM_C300990CA</t>
  </si>
  <si>
    <t>C3_00990C_A</t>
  </si>
  <si>
    <t>CAALFM_C111300CA</t>
  </si>
  <si>
    <t>C1_11300C_A</t>
  </si>
  <si>
    <t>CAALFM_CR02020CA</t>
  </si>
  <si>
    <t>OPT1</t>
  </si>
  <si>
    <t>CAALFM_C111490CA</t>
  </si>
  <si>
    <t>BTA1</t>
  </si>
  <si>
    <t>CAALFM_C105710CA</t>
  </si>
  <si>
    <t>UGA4</t>
  </si>
  <si>
    <t>CAALFM_C202130CA</t>
  </si>
  <si>
    <t>C2_02130C_A</t>
  </si>
  <si>
    <t>CAALFM_C101130WA</t>
  </si>
  <si>
    <t>C1_01130W_A</t>
  </si>
  <si>
    <t>CAALFM_C100390WA</t>
  </si>
  <si>
    <t>ENA2</t>
  </si>
  <si>
    <t>CAALFM_C303990CA</t>
  </si>
  <si>
    <t>AAP1</t>
  </si>
  <si>
    <t>CAALFM_C102820WA</t>
  </si>
  <si>
    <t>LYS2</t>
  </si>
  <si>
    <t>CAALFM_C205330CA</t>
  </si>
  <si>
    <t>C2_05330C_A</t>
  </si>
  <si>
    <t>CAALFM_C200080CA</t>
  </si>
  <si>
    <t>FAV3</t>
  </si>
  <si>
    <t>CAALFM_C107990CA</t>
  </si>
  <si>
    <t>C1_07990C_A</t>
  </si>
  <si>
    <t>CAALFM_C206530WA</t>
  </si>
  <si>
    <t>C2_06530W_A</t>
  </si>
  <si>
    <t>CAALFM_CR07530CA</t>
  </si>
  <si>
    <t>ECM22</t>
  </si>
  <si>
    <t>CAALFM_C505190WA</t>
  </si>
  <si>
    <t>PCL5</t>
  </si>
  <si>
    <t>CAALFM_C403160CA</t>
  </si>
  <si>
    <t>C4_03160C_A</t>
  </si>
  <si>
    <t>CAALFM_C200680CA</t>
  </si>
  <si>
    <t>SOD5</t>
  </si>
  <si>
    <t>CAALFM_C203940CA</t>
  </si>
  <si>
    <t>SCH9</t>
  </si>
  <si>
    <t>CAALFM_C111080WA</t>
  </si>
  <si>
    <t>C1_11080W_A</t>
  </si>
  <si>
    <t>CAALFM_C102840WA</t>
  </si>
  <si>
    <t>PDE2</t>
  </si>
  <si>
    <t>CAALFM_CR06660WA</t>
  </si>
  <si>
    <t>SEO1</t>
  </si>
  <si>
    <t>CAALFM_C114340CA</t>
  </si>
  <si>
    <t>RIM101</t>
  </si>
  <si>
    <t>CAALFM_C200140WA</t>
  </si>
  <si>
    <t>NDT80</t>
  </si>
  <si>
    <t>CAALFM_C403940CA</t>
  </si>
  <si>
    <t>PYC2</t>
  </si>
  <si>
    <t>CAALFM_C110570CA</t>
  </si>
  <si>
    <t>C1_10570C_A</t>
  </si>
  <si>
    <t>CAALFM_C111290WA</t>
  </si>
  <si>
    <t>C1_11290W_A</t>
  </si>
  <si>
    <t>CAALFM_C500850CA</t>
  </si>
  <si>
    <t>C5_00850C_A</t>
  </si>
  <si>
    <t>CAALFM_C100150CA</t>
  </si>
  <si>
    <t>RIM8</t>
  </si>
  <si>
    <t>CAALFM_C106610CA</t>
  </si>
  <si>
    <t>HAK1</t>
  </si>
  <si>
    <t>CAALFM_C111340WA</t>
  </si>
  <si>
    <t>PRM1</t>
  </si>
  <si>
    <t>CAALFM_C505080WA</t>
  </si>
  <si>
    <t>GRF10</t>
  </si>
  <si>
    <t>CAALFM_C500870CA</t>
  </si>
  <si>
    <t>GIT4</t>
  </si>
  <si>
    <t>CAALFM_C406940CA</t>
  </si>
  <si>
    <t>C4_06940C_A</t>
  </si>
  <si>
    <t>CAALFM_C400650WA</t>
  </si>
  <si>
    <t>HIS5</t>
  </si>
  <si>
    <t>CAALFM_CR09050CA</t>
  </si>
  <si>
    <t>CR_09050C_A</t>
  </si>
  <si>
    <t>CAALFM_C500510WA</t>
  </si>
  <si>
    <t>C5_00510W_A</t>
  </si>
  <si>
    <t>CAALFM_C306220CA</t>
  </si>
  <si>
    <t>OAC1</t>
  </si>
  <si>
    <t>CAALFM_CR10310WA</t>
  </si>
  <si>
    <t>CR_10310W_A</t>
  </si>
  <si>
    <t>CAALFM_CR07170WA</t>
  </si>
  <si>
    <t>CR_07170W_A</t>
  </si>
  <si>
    <t>CAALFM_C304450CA</t>
  </si>
  <si>
    <t>C3_04450C_A</t>
  </si>
  <si>
    <t>CAALFM_CR05790CA</t>
  </si>
  <si>
    <t>ACO2</t>
  </si>
  <si>
    <t>CAALFM_C103470CA</t>
  </si>
  <si>
    <t>C1_03470C_A</t>
  </si>
  <si>
    <t>CAALFM_C304310CA</t>
  </si>
  <si>
    <t>C3_04310C_A</t>
  </si>
  <si>
    <t>CAALFM_C504380CA</t>
  </si>
  <si>
    <t>C5_04380C_A</t>
  </si>
  <si>
    <t>CAALFM_C110050WA</t>
  </si>
  <si>
    <t>C1_10050W_A</t>
  </si>
  <si>
    <t>CAALFM_C304200WA</t>
  </si>
  <si>
    <t>AFP99</t>
  </si>
  <si>
    <t>CAALFM_C500470CA</t>
  </si>
  <si>
    <t>KRE62</t>
  </si>
  <si>
    <t>CAALFM_C206970WA</t>
  </si>
  <si>
    <t>AAH1</t>
  </si>
  <si>
    <t>CAALFM_C300010CA</t>
  </si>
  <si>
    <t>C3_00010C_A</t>
  </si>
  <si>
    <t>CAALFM_CR06870CA</t>
  </si>
  <si>
    <t>CR_06870C_A</t>
  </si>
  <si>
    <t>CAALFM_C301180CA</t>
  </si>
  <si>
    <t>C3_01180C_A</t>
  </si>
  <si>
    <t>CAALFM_C301300CA</t>
  </si>
  <si>
    <t>NCE103</t>
  </si>
  <si>
    <t>CAALFM_C202570WA</t>
  </si>
  <si>
    <t>C2_02570W_A</t>
  </si>
  <si>
    <t>CAALFM_C500710WA</t>
  </si>
  <si>
    <t>IFF8</t>
  </si>
  <si>
    <t>CAALFM_C206470WA</t>
  </si>
  <si>
    <t>RTA2</t>
  </si>
  <si>
    <t>CAALFM_C106430CA</t>
  </si>
  <si>
    <t>C1_06430C_A</t>
  </si>
  <si>
    <t>CAALFM_C300180CA</t>
  </si>
  <si>
    <t>DAL1</t>
  </si>
  <si>
    <t>CAALFM_C208920WA</t>
  </si>
  <si>
    <t>C2_08920W_A</t>
  </si>
  <si>
    <t>CAALFM_C501380WA</t>
  </si>
  <si>
    <t>CFL5</t>
  </si>
  <si>
    <t>CAALFM_CR02290WA</t>
  </si>
  <si>
    <t>PGA22</t>
  </si>
  <si>
    <t>CAALFM_C107980CA</t>
  </si>
  <si>
    <t>C1_07980C_A</t>
  </si>
  <si>
    <t>CAALFM_C203350WA</t>
  </si>
  <si>
    <t>PGA17</t>
  </si>
  <si>
    <t>CAALFM_C206350CA</t>
  </si>
  <si>
    <t>C2_06350C_A</t>
  </si>
  <si>
    <t>CAALFM_C104500WA</t>
  </si>
  <si>
    <t>ICL1</t>
  </si>
  <si>
    <t>CAALFM_C305220WA</t>
  </si>
  <si>
    <t>CDR1</t>
  </si>
  <si>
    <t>CAALFM_C405880WA</t>
  </si>
  <si>
    <t>GAT1</t>
  </si>
  <si>
    <t>CAALFM_C303870CA</t>
  </si>
  <si>
    <t>SAP9</t>
  </si>
  <si>
    <t>CAALFM_C400530CA</t>
  </si>
  <si>
    <t>C4_00530C_A</t>
  </si>
  <si>
    <t>CAALFM_C206990WA</t>
  </si>
  <si>
    <t>C2_06990W_A</t>
  </si>
  <si>
    <t>CAALFM_C300440WA</t>
  </si>
  <si>
    <t>C3_00440W_A</t>
  </si>
  <si>
    <t>CAALFM_C113440CA</t>
  </si>
  <si>
    <t>OFI1</t>
  </si>
  <si>
    <t>CAALFM_C210240WA</t>
  </si>
  <si>
    <t>GPD1</t>
  </si>
  <si>
    <t>CAALFM_C603700WA</t>
  </si>
  <si>
    <t>ALS1</t>
  </si>
  <si>
    <t>CAALFM_C109250WA</t>
  </si>
  <si>
    <t>CRP1</t>
  </si>
  <si>
    <t>CAALFM_C200090WA</t>
  </si>
  <si>
    <t>C2_00090W_A</t>
  </si>
  <si>
    <t>CAALFM_C400640WA</t>
  </si>
  <si>
    <t>C4_00640W_A</t>
  </si>
  <si>
    <t>CAALFM_CR00080WA</t>
  </si>
  <si>
    <t>MIS12</t>
  </si>
  <si>
    <t>CAALFM_C400980CA</t>
  </si>
  <si>
    <t>MRV1</t>
  </si>
  <si>
    <t>CAALFM_C302310WA</t>
  </si>
  <si>
    <t>MEP1</t>
  </si>
  <si>
    <t>CAALFM_C403230CA</t>
  </si>
  <si>
    <t>C4_03230C_A</t>
  </si>
  <si>
    <t>CAALFM_C104270CA</t>
  </si>
  <si>
    <t>C1_04270C_A</t>
  </si>
  <si>
    <t>CAALFM_C208890WA</t>
  </si>
  <si>
    <t>C2_08890W_A</t>
  </si>
  <si>
    <t>CAALFM_CR02430CA</t>
  </si>
  <si>
    <t>CR_02430C_A</t>
  </si>
  <si>
    <t>CAALFM_C601990WA</t>
  </si>
  <si>
    <t>PLB1</t>
  </si>
  <si>
    <t>CAALFM_C302880WA</t>
  </si>
  <si>
    <t>C3_02880W_A</t>
  </si>
  <si>
    <t>CAALFM_C503650CA</t>
  </si>
  <si>
    <t>C5_03650C_A</t>
  </si>
  <si>
    <t>CAALFM_C108190CA</t>
  </si>
  <si>
    <t>CAT8</t>
  </si>
  <si>
    <t>CAALFM_CR03480WA</t>
  </si>
  <si>
    <t>CR_03480W_A</t>
  </si>
  <si>
    <t>CAALFM_C101510WA</t>
  </si>
  <si>
    <t>C1_01510W_A</t>
  </si>
  <si>
    <t>CAALFM_C305080WA</t>
  </si>
  <si>
    <t>C3_05080W_A</t>
  </si>
  <si>
    <t>CAALFM_C110430WA</t>
  </si>
  <si>
    <t>PHO8</t>
  </si>
  <si>
    <t>CAALFM_C210000CA</t>
  </si>
  <si>
    <t>C2_10000C_A</t>
  </si>
  <si>
    <t>CAALFM_C301370CA</t>
  </si>
  <si>
    <t>PGA44</t>
  </si>
  <si>
    <t>CAALFM_C105160CA</t>
  </si>
  <si>
    <t>C1_05160C_A</t>
  </si>
  <si>
    <t>CAALFM_C203640WA</t>
  </si>
  <si>
    <t>UGA11</t>
  </si>
  <si>
    <t>CAALFM_C109240CA</t>
  </si>
  <si>
    <t>C1_09240C_A</t>
  </si>
  <si>
    <t>CAALFM_CR08990CA</t>
  </si>
  <si>
    <t>CR_08990C_A</t>
  </si>
  <si>
    <t>CAALFM_C500810CA</t>
  </si>
  <si>
    <t>C5_00810C_A</t>
  </si>
  <si>
    <t>CAALFM_C304350CA</t>
  </si>
  <si>
    <t>C3_04350C_A</t>
  </si>
  <si>
    <t>CAALFM_C403710CA</t>
  </si>
  <si>
    <t>C4_03710C_A</t>
  </si>
  <si>
    <t>CAALFM_C107040CA</t>
  </si>
  <si>
    <t>C1_07040C_A</t>
  </si>
  <si>
    <t>CAALFM_C304730CA</t>
  </si>
  <si>
    <t>C3_04730C_A</t>
  </si>
  <si>
    <t>CAALFM_C102670CA</t>
  </si>
  <si>
    <t>C1_02670C_A</t>
  </si>
  <si>
    <t>CAALFM_C204420WA</t>
  </si>
  <si>
    <t>IFA4</t>
  </si>
  <si>
    <t>CAALFM_CR04620CA</t>
  </si>
  <si>
    <t>CR_04620C_A</t>
  </si>
  <si>
    <t>CAALFM_C303570CA</t>
  </si>
  <si>
    <t>C3_03570C_A</t>
  </si>
  <si>
    <t>CAALFM_C405840WA</t>
  </si>
  <si>
    <t>FRE3</t>
  </si>
  <si>
    <t>CAALFM_C304870WA</t>
  </si>
  <si>
    <t>C3_04870W_A</t>
  </si>
  <si>
    <t>CAALFM_C100170WA</t>
  </si>
  <si>
    <t>LEU4</t>
  </si>
  <si>
    <t>CAALFM_C109420WA</t>
  </si>
  <si>
    <t>LIP2</t>
  </si>
  <si>
    <t>CAALFM_C701380WA</t>
  </si>
  <si>
    <t>C7_01380W_A</t>
  </si>
  <si>
    <t>CAALFM_C105870WA</t>
  </si>
  <si>
    <t>PRN3</t>
  </si>
  <si>
    <t>CAALFM_C402210WA</t>
  </si>
  <si>
    <t>C4_02210W_A</t>
  </si>
  <si>
    <t>CAALFM_C400290CA</t>
  </si>
  <si>
    <t>C4_00290C_A</t>
  </si>
  <si>
    <t>CAALFM_CR02440WA</t>
  </si>
  <si>
    <t>CR_02440W_A</t>
  </si>
  <si>
    <t>CAALFM_C202580WA</t>
  </si>
  <si>
    <t>C2_02580W_A</t>
  </si>
  <si>
    <t>CAALFM_C400450CA</t>
  </si>
  <si>
    <t>PGA10</t>
  </si>
  <si>
    <t>CAALFM_C302070CA</t>
  </si>
  <si>
    <t>C3_02070C_A</t>
  </si>
  <si>
    <t>CAALFM_C109320CA</t>
  </si>
  <si>
    <t>C1_09320C_A</t>
  </si>
  <si>
    <t>CAALFM_C109550WA</t>
  </si>
  <si>
    <t>C1_09550W_A</t>
  </si>
  <si>
    <t>CAALFM_C200750WA</t>
  </si>
  <si>
    <t>C2_00750W_A</t>
  </si>
  <si>
    <t>CAALFM_C505180WA</t>
  </si>
  <si>
    <t>C5_05180W_A</t>
  </si>
  <si>
    <t>CAALFM_C110060CA</t>
  </si>
  <si>
    <t>C1_10060C_A</t>
  </si>
  <si>
    <t>CAALFM_C204440WA</t>
  </si>
  <si>
    <t>C2_04440W_A</t>
  </si>
  <si>
    <t>CAALFM_C402820WA</t>
  </si>
  <si>
    <t>C4_02820W_A</t>
  </si>
  <si>
    <t>CAALFM_C108210CA</t>
  </si>
  <si>
    <t>MLT1</t>
  </si>
  <si>
    <t>CAALFM_C304890WA</t>
  </si>
  <si>
    <t>CDR2</t>
  </si>
  <si>
    <t>CAALFM_C406980WA</t>
  </si>
  <si>
    <t>PRA1</t>
  </si>
  <si>
    <t>CAALFM_C113850CA</t>
  </si>
  <si>
    <t>DAL7</t>
  </si>
  <si>
    <t>CAALFM_C401000CA</t>
  </si>
  <si>
    <t>PGA57</t>
  </si>
  <si>
    <t>CAALFM_CR03510WA</t>
  </si>
  <si>
    <t>CR_03510W_A</t>
  </si>
  <si>
    <t>CAALFM_C300030CA</t>
  </si>
  <si>
    <t>C3_00030C_A</t>
  </si>
  <si>
    <t>CAALFM_C109700WA</t>
  </si>
  <si>
    <t>C1_09700W_A</t>
  </si>
  <si>
    <t>CAALFM_C207840WA</t>
  </si>
  <si>
    <t>C2_07840W_A</t>
  </si>
  <si>
    <t>CAALFM_C303440CA</t>
  </si>
  <si>
    <t>C3_03440C_A</t>
  </si>
  <si>
    <t>CAALFM_C501570CA</t>
  </si>
  <si>
    <t>SPO1</t>
  </si>
  <si>
    <t>CAALFM_C101180CA</t>
  </si>
  <si>
    <t>C1_01180C_A</t>
  </si>
  <si>
    <t>CAALFM_C106000WA</t>
  </si>
  <si>
    <t>C1_06000W_A</t>
  </si>
  <si>
    <t>CAALFM_C505240CA</t>
  </si>
  <si>
    <t>C5_05240C_A</t>
  </si>
  <si>
    <t>CAALFM_C206930CA</t>
  </si>
  <si>
    <t>C2_06930C_A</t>
  </si>
  <si>
    <t>CAALFM_C106620CA</t>
  </si>
  <si>
    <t>C1_06620C_A</t>
  </si>
  <si>
    <t>CAALFM_C406960WA</t>
  </si>
  <si>
    <t>C4_06960W_A</t>
  </si>
  <si>
    <t>CAALFM_C205900WA</t>
  </si>
  <si>
    <t>C2_05900W_A</t>
  </si>
  <si>
    <t>CAALFM_C403950CA</t>
  </si>
  <si>
    <t>C4_03950C_A</t>
  </si>
  <si>
    <t>CAALFM_C401940WA</t>
  </si>
  <si>
    <t>PHO89</t>
  </si>
  <si>
    <t>CAALFM_C406950WA</t>
  </si>
  <si>
    <t>C4_06950W_A</t>
  </si>
  <si>
    <t>CAALFM_C204450WA</t>
  </si>
  <si>
    <t>C2_04450W_A</t>
  </si>
  <si>
    <t>CAALFM_C101100WA</t>
  </si>
  <si>
    <t>CCH1</t>
  </si>
  <si>
    <t>CAALFM_C405730WA</t>
  </si>
  <si>
    <t>C4_05730W_A</t>
  </si>
  <si>
    <t>CAALFM_C202750CA</t>
  </si>
  <si>
    <t>C2_02750C_A</t>
  </si>
  <si>
    <t>CAALFM_C204430WA</t>
  </si>
  <si>
    <t>C2_04430W_A</t>
  </si>
  <si>
    <t>CAALFM_C112330WA</t>
  </si>
  <si>
    <t>C1_12330W_A</t>
  </si>
  <si>
    <t>CAALFM_C504400WA</t>
  </si>
  <si>
    <t>RNY11</t>
  </si>
  <si>
    <t>CAALFM_CR07740WA</t>
  </si>
  <si>
    <t>CR_07740W_A</t>
  </si>
  <si>
    <t>CAALFM_C206590CA</t>
  </si>
  <si>
    <t>GIT1</t>
  </si>
  <si>
    <t>CAALFM_C105690CA</t>
  </si>
  <si>
    <t>C1_05690C_A</t>
  </si>
  <si>
    <t>CAALFM_C304340WA</t>
  </si>
  <si>
    <t>ATF1</t>
  </si>
  <si>
    <t>CAALFM_CR01830CA</t>
  </si>
  <si>
    <t>PTR2</t>
  </si>
  <si>
    <t>CAALFM_C302750WA</t>
  </si>
  <si>
    <t>C3_02750W_A</t>
  </si>
  <si>
    <t>CAALFM_C207530CA</t>
  </si>
  <si>
    <t>C2_07530C_A</t>
  </si>
  <si>
    <t>CAALFM_C501990WA</t>
  </si>
  <si>
    <t>C5_01990W_A</t>
  </si>
  <si>
    <t>CAALFM_C504460CA</t>
  </si>
  <si>
    <t>C5_04460C_A</t>
  </si>
  <si>
    <t>CAALFM_C207280WA</t>
  </si>
  <si>
    <t>C2_07280W_A</t>
  </si>
  <si>
    <t>CAALFM_C304440CA</t>
  </si>
  <si>
    <t>C3_04440C_A</t>
  </si>
  <si>
    <t>CAALFM_C101970WA</t>
  </si>
  <si>
    <t>C1_01970W_A</t>
  </si>
  <si>
    <t>CAALFM_C106880CA</t>
  </si>
  <si>
    <t>SPO22</t>
  </si>
  <si>
    <t>CAALFM_C504390CA</t>
  </si>
  <si>
    <t>C5_04390C_A</t>
  </si>
  <si>
    <t>CAALFM_C202550CA</t>
  </si>
  <si>
    <t>C2_02550C_A</t>
  </si>
  <si>
    <t>CAALFM_C401340WA</t>
  </si>
  <si>
    <t>C4_01340W_A</t>
  </si>
  <si>
    <t>CAALFM_C200910WA</t>
  </si>
  <si>
    <t>PGA19</t>
  </si>
  <si>
    <t>CAALFM_C208580WA</t>
  </si>
  <si>
    <t>C2_08580W_A</t>
  </si>
  <si>
    <t>CAALFM_C306480CA</t>
  </si>
  <si>
    <t>ECM15</t>
  </si>
  <si>
    <t>CAALFM_C102570CA</t>
  </si>
  <si>
    <t>PUT4</t>
  </si>
  <si>
    <t>CAALFM_C208350CA</t>
  </si>
  <si>
    <t>C2_08350C_A</t>
  </si>
  <si>
    <t>CAALFM_C110850WA</t>
  </si>
  <si>
    <t>C1_10850W_A</t>
  </si>
  <si>
    <t>CAALFM_C111280WA</t>
  </si>
  <si>
    <t>C1_11280W_A</t>
  </si>
  <si>
    <t>CAALFM_C206980WA</t>
  </si>
  <si>
    <t>C2_06980W_A</t>
  </si>
  <si>
    <t>CAALFM_C208340CA</t>
  </si>
  <si>
    <t>C2_08340C_A</t>
  </si>
  <si>
    <t>CAALFM_C303600CA</t>
  </si>
  <si>
    <t>GTT12</t>
  </si>
  <si>
    <t>CAALFM_CR07540CA</t>
  </si>
  <si>
    <t>CR_07540C_A</t>
  </si>
  <si>
    <t>CAALFM_C702000CA</t>
  </si>
  <si>
    <t>C7_02000C_A</t>
  </si>
  <si>
    <t>CAALFM_C306510CA</t>
  </si>
  <si>
    <t>HST6</t>
  </si>
  <si>
    <t>CAALFM_CR06990WA</t>
  </si>
  <si>
    <t>CR_06990W_A</t>
  </si>
  <si>
    <t>CAALFM_C114010WA</t>
  </si>
  <si>
    <t>CSK1</t>
  </si>
  <si>
    <t>CAALFM_C503430WA</t>
  </si>
  <si>
    <t>C5_03430W_A</t>
  </si>
  <si>
    <t>CAALFM_C106870CA</t>
  </si>
  <si>
    <t>C1_06870C_A</t>
  </si>
  <si>
    <t>CAALFM_C407260WA</t>
  </si>
  <si>
    <t>C4_07260W_A</t>
  </si>
  <si>
    <t>CAALFM_C504220WA</t>
  </si>
  <si>
    <t>MRV5</t>
  </si>
  <si>
    <t>CAALFM_C106160WA</t>
  </si>
  <si>
    <t>C1_06160W_A</t>
  </si>
  <si>
    <t>CAALFM_C504370CA</t>
  </si>
  <si>
    <t>PGA37</t>
  </si>
  <si>
    <t>CAALFM_C304570CA</t>
  </si>
  <si>
    <t>DUR35</t>
  </si>
  <si>
    <t>CAALFM_C106150WA</t>
  </si>
  <si>
    <t>C1_06150W_A</t>
  </si>
  <si>
    <t>CAALFM_CR09850CA</t>
  </si>
  <si>
    <t>FGR46</t>
  </si>
  <si>
    <t>CAALFM_C109900WA</t>
  </si>
  <si>
    <t>LIP3</t>
  </si>
  <si>
    <t>CAALFM_CR07500WA</t>
  </si>
  <si>
    <t>CR_07500W_A</t>
  </si>
  <si>
    <t>CAALFM_C208150WA</t>
  </si>
  <si>
    <t>C2_08150W_A</t>
  </si>
  <si>
    <t>CAALFM_C200900WA</t>
  </si>
  <si>
    <t>C2_00900W_A</t>
  </si>
  <si>
    <t>CAALFM_C407000WA</t>
  </si>
  <si>
    <t>C4_07000W_A</t>
  </si>
  <si>
    <t>CAALFM_CR06580WA</t>
  </si>
  <si>
    <t>CR_06580W_A</t>
  </si>
  <si>
    <t>CAALFM_C102690CA</t>
  </si>
  <si>
    <t>C1_02690C_A</t>
  </si>
  <si>
    <t>CAALFM_C406970CA</t>
  </si>
  <si>
    <t>ZRT1</t>
  </si>
  <si>
    <t>CAALFM_C106860WA</t>
  </si>
  <si>
    <t>C1_06860W_A</t>
  </si>
  <si>
    <t>CAALFM_C111480WA</t>
  </si>
  <si>
    <t>PHO84</t>
  </si>
  <si>
    <t>CAALFM_C109300CA</t>
  </si>
  <si>
    <t>C1_09300C_A</t>
  </si>
  <si>
    <t>CAALFM_C302800WA</t>
  </si>
  <si>
    <t>ADH4</t>
  </si>
  <si>
    <t>CAALFM_CR07260CA</t>
  </si>
  <si>
    <t>CR_07260C_A</t>
  </si>
  <si>
    <t>CAALFM_C102520WA</t>
  </si>
  <si>
    <t>SCW4</t>
  </si>
  <si>
    <t>CAALFM_C700480WA</t>
  </si>
  <si>
    <t>FGR2</t>
  </si>
  <si>
    <t>CAALFM_CR02340WA</t>
  </si>
  <si>
    <t>CR_02340W_A</t>
  </si>
  <si>
    <t>CAALFM_C107580CA</t>
  </si>
  <si>
    <t>PRY1</t>
  </si>
  <si>
    <t>CAALFM_C504200WA</t>
  </si>
  <si>
    <t>MRV3</t>
  </si>
  <si>
    <t>CAALFM_C203630WA</t>
  </si>
  <si>
    <t>C2_03630W_A</t>
  </si>
  <si>
    <t>CAALFM_C504210CA</t>
  </si>
  <si>
    <t>MRV4</t>
  </si>
  <si>
    <t>CAALFM_C406150CA</t>
  </si>
  <si>
    <t>C4_06150C_A</t>
  </si>
  <si>
    <t>CAALFM_C204090WA</t>
  </si>
  <si>
    <t>C2_04090W_A</t>
  </si>
  <si>
    <t>CAALFM_C208360CA</t>
  </si>
  <si>
    <t>OPT5</t>
  </si>
  <si>
    <t>CAALFM_C102580WA</t>
  </si>
  <si>
    <t>HNM4</t>
  </si>
  <si>
    <t>CAALFM_C306790WA</t>
  </si>
  <si>
    <t>TRY6</t>
  </si>
  <si>
    <t>CAALFM_C406920CA</t>
  </si>
  <si>
    <t>CSA2</t>
  </si>
  <si>
    <t>CAALFM_C400850CA</t>
  </si>
  <si>
    <t>C4_00850C_A</t>
  </si>
  <si>
    <t>CAALFM_C502430WA</t>
  </si>
  <si>
    <t>ZCF22</t>
  </si>
  <si>
    <t>log2FoldChange (Esc8/SC5314)</t>
  </si>
  <si>
    <t>Supplemental Table S10 Transcripts showing significant changes in abundance between Esc8 with water vs SC5314 with water medium by RNASeq</t>
  </si>
  <si>
    <t>Esc8-3-water</t>
  </si>
  <si>
    <t>Esc8-2-water</t>
  </si>
  <si>
    <t>Esc8-1-water</t>
  </si>
  <si>
    <t>SC5314-3-water</t>
  </si>
  <si>
    <t>SC5314-2-water</t>
  </si>
  <si>
    <t>SC5314-1-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51CD-193B-764A-8285-89FBB4912D5A}">
  <dimension ref="A1:L1918"/>
  <sheetViews>
    <sheetView tabSelected="1" topLeftCell="B1" workbookViewId="0">
      <selection activeCell="M2" sqref="M2"/>
    </sheetView>
  </sheetViews>
  <sheetFormatPr baseColWidth="10" defaultRowHeight="16" x14ac:dyDescent="0.2"/>
  <cols>
    <col min="1" max="2" width="15.83203125" customWidth="1"/>
    <col min="3" max="3" width="27.5" customWidth="1"/>
    <col min="4" max="12" width="15.83203125" customWidth="1"/>
  </cols>
  <sheetData>
    <row r="1" spans="1:12" x14ac:dyDescent="0.2">
      <c r="A1" s="2" t="s">
        <v>3838</v>
      </c>
    </row>
    <row r="2" spans="1:12" x14ac:dyDescent="0.2">
      <c r="A2" t="s">
        <v>0</v>
      </c>
      <c r="B2" t="s">
        <v>1</v>
      </c>
      <c r="C2" t="s">
        <v>3837</v>
      </c>
      <c r="D2" t="s">
        <v>2</v>
      </c>
      <c r="E2" t="s">
        <v>3</v>
      </c>
      <c r="F2" t="s">
        <v>4</v>
      </c>
      <c r="G2" t="s">
        <v>3839</v>
      </c>
      <c r="H2" t="s">
        <v>3840</v>
      </c>
      <c r="I2" t="s">
        <v>3841</v>
      </c>
      <c r="J2" t="s">
        <v>3842</v>
      </c>
      <c r="K2" t="s">
        <v>3843</v>
      </c>
      <c r="L2" t="s">
        <v>3844</v>
      </c>
    </row>
    <row r="3" spans="1:12" x14ac:dyDescent="0.2">
      <c r="A3" t="s">
        <v>5</v>
      </c>
      <c r="B3" t="s">
        <v>6</v>
      </c>
      <c r="C3">
        <v>2.5512870466758901</v>
      </c>
      <c r="D3">
        <f>2^(C3)</f>
        <v>5.8615696331154723</v>
      </c>
      <c r="E3" s="1">
        <v>1.7233254419041401E-16</v>
      </c>
      <c r="F3" s="1">
        <v>4.8096446424051997E-14</v>
      </c>
      <c r="G3">
        <v>482.95984172197802</v>
      </c>
      <c r="H3">
        <v>326.37609532508702</v>
      </c>
      <c r="I3">
        <v>373.23466997112899</v>
      </c>
      <c r="J3">
        <v>50.3779707271026</v>
      </c>
      <c r="K3">
        <v>80.084722731421806</v>
      </c>
      <c r="L3">
        <v>71.239441438476007</v>
      </c>
    </row>
    <row r="4" spans="1:12" x14ac:dyDescent="0.2">
      <c r="A4" t="s">
        <v>7</v>
      </c>
      <c r="B4" t="s">
        <v>8</v>
      </c>
      <c r="C4">
        <v>2.3995405928923699</v>
      </c>
      <c r="D4">
        <f t="shared" ref="D4:D67" si="0">2^(C4)</f>
        <v>5.2763511914672039</v>
      </c>
      <c r="E4" s="1">
        <v>2.30696512893044E-16</v>
      </c>
      <c r="F4" s="1">
        <v>5.9019857881803895E-14</v>
      </c>
      <c r="G4">
        <v>1056.3315969416699</v>
      </c>
      <c r="H4">
        <v>724.01785703445</v>
      </c>
      <c r="I4">
        <v>646.15687416309299</v>
      </c>
      <c r="J4">
        <v>182.50132791705099</v>
      </c>
      <c r="K4">
        <v>171.34405793699599</v>
      </c>
      <c r="L4">
        <v>105.264249289688</v>
      </c>
    </row>
    <row r="5" spans="1:12" x14ac:dyDescent="0.2">
      <c r="A5" t="s">
        <v>9</v>
      </c>
      <c r="B5" t="s">
        <v>10</v>
      </c>
      <c r="C5">
        <v>2.1991524214593001</v>
      </c>
      <c r="D5">
        <f t="shared" si="0"/>
        <v>4.5920947869245552</v>
      </c>
      <c r="E5" s="1">
        <v>1.7149870757572998E-11</v>
      </c>
      <c r="F5" s="1">
        <v>1.8473720430087499E-9</v>
      </c>
      <c r="G5">
        <v>21149.521030858199</v>
      </c>
      <c r="H5">
        <v>22642.858031050298</v>
      </c>
      <c r="I5">
        <v>57675.149243480497</v>
      </c>
      <c r="J5">
        <v>9299.9635017730598</v>
      </c>
      <c r="K5">
        <v>6283.8570812980697</v>
      </c>
      <c r="L5">
        <v>6512.5608777711304</v>
      </c>
    </row>
    <row r="6" spans="1:12" x14ac:dyDescent="0.2">
      <c r="A6" t="s">
        <v>11</v>
      </c>
      <c r="B6" t="s">
        <v>12</v>
      </c>
      <c r="C6">
        <v>2.1085227004277498</v>
      </c>
      <c r="D6">
        <f t="shared" si="0"/>
        <v>4.3124947499254116</v>
      </c>
      <c r="E6" s="1">
        <v>8.8724069406932603E-18</v>
      </c>
      <c r="F6" s="1">
        <v>3.2045046244621502E-15</v>
      </c>
      <c r="G6">
        <v>3624.4877221173101</v>
      </c>
      <c r="H6">
        <v>3299.9102043153598</v>
      </c>
      <c r="I6">
        <v>5213.5370727928403</v>
      </c>
      <c r="J6">
        <v>1161.5449099720599</v>
      </c>
      <c r="K6">
        <v>788.74139713388695</v>
      </c>
      <c r="L6">
        <v>864.44277446986598</v>
      </c>
    </row>
    <row r="7" spans="1:12" x14ac:dyDescent="0.2">
      <c r="A7" t="s">
        <v>13</v>
      </c>
      <c r="B7" t="s">
        <v>14</v>
      </c>
      <c r="C7">
        <v>2.0282325742654299</v>
      </c>
      <c r="D7">
        <f t="shared" si="0"/>
        <v>4.0790482550043174</v>
      </c>
      <c r="E7">
        <v>1.2694122737791499E-4</v>
      </c>
      <c r="F7">
        <v>1.1345256711796101E-3</v>
      </c>
      <c r="G7">
        <v>45.7781840494766</v>
      </c>
      <c r="H7">
        <v>73.331337873674698</v>
      </c>
      <c r="I7">
        <v>110.25334076628999</v>
      </c>
      <c r="J7">
        <v>19.010554991359498</v>
      </c>
      <c r="K7">
        <v>22.349224948303799</v>
      </c>
      <c r="L7">
        <v>14.8858534349054</v>
      </c>
    </row>
    <row r="8" spans="1:12" x14ac:dyDescent="0.2">
      <c r="A8" t="s">
        <v>15</v>
      </c>
      <c r="B8" t="s">
        <v>16</v>
      </c>
      <c r="C8">
        <v>1.96575417355131</v>
      </c>
      <c r="D8">
        <f t="shared" si="0"/>
        <v>3.9061684718213598</v>
      </c>
      <c r="E8" s="1">
        <v>1.3071425807243499E-15</v>
      </c>
      <c r="F8" s="1">
        <v>3.0868674790951902E-13</v>
      </c>
      <c r="G8">
        <v>25474.414968932499</v>
      </c>
      <c r="H8">
        <v>20001.897031853299</v>
      </c>
      <c r="I8">
        <v>22272.982266606399</v>
      </c>
      <c r="J8">
        <v>7919.7972094003599</v>
      </c>
      <c r="K8">
        <v>4271.4956182445603</v>
      </c>
      <c r="L8">
        <v>5152.63183896798</v>
      </c>
    </row>
    <row r="9" spans="1:12" x14ac:dyDescent="0.2">
      <c r="A9" t="s">
        <v>17</v>
      </c>
      <c r="B9" t="s">
        <v>18</v>
      </c>
      <c r="C9">
        <v>1.91714787575917</v>
      </c>
      <c r="D9">
        <f t="shared" si="0"/>
        <v>3.7767567730681035</v>
      </c>
      <c r="E9" s="1">
        <v>1.0307849544572501E-9</v>
      </c>
      <c r="F9" s="1">
        <v>6.3929491114823506E-8</v>
      </c>
      <c r="G9">
        <v>1633.1367159650799</v>
      </c>
      <c r="H9">
        <v>910.96112682508499</v>
      </c>
      <c r="I9">
        <v>828.707487563016</v>
      </c>
      <c r="J9">
        <v>304.16887986175198</v>
      </c>
      <c r="K9">
        <v>390.18021888913597</v>
      </c>
      <c r="L9">
        <v>197.769195635172</v>
      </c>
    </row>
    <row r="10" spans="1:12" x14ac:dyDescent="0.2">
      <c r="A10" t="s">
        <v>19</v>
      </c>
      <c r="B10" t="s">
        <v>20</v>
      </c>
      <c r="C10">
        <v>1.8292314811455299</v>
      </c>
      <c r="D10">
        <f t="shared" si="0"/>
        <v>3.5534772948517563</v>
      </c>
      <c r="E10" s="1">
        <v>3.6863876247988602E-10</v>
      </c>
      <c r="F10" s="1">
        <v>2.66287294309E-8</v>
      </c>
      <c r="G10">
        <v>391.40347362302498</v>
      </c>
      <c r="H10">
        <v>325.34325958038801</v>
      </c>
      <c r="I10">
        <v>303.64854506125801</v>
      </c>
      <c r="J10">
        <v>79.844330963709794</v>
      </c>
      <c r="K10">
        <v>114.539777860057</v>
      </c>
      <c r="L10">
        <v>92.504946345483802</v>
      </c>
    </row>
    <row r="11" spans="1:12" x14ac:dyDescent="0.2">
      <c r="A11" t="s">
        <v>21</v>
      </c>
      <c r="B11" t="s">
        <v>22</v>
      </c>
      <c r="C11">
        <v>1.7757020388870199</v>
      </c>
      <c r="D11">
        <f t="shared" si="0"/>
        <v>3.4240458938559191</v>
      </c>
      <c r="E11" s="1">
        <v>5.5903106930520002E-9</v>
      </c>
      <c r="F11" s="1">
        <v>2.8603756379449402E-7</v>
      </c>
      <c r="G11">
        <v>3931.2015552488001</v>
      </c>
      <c r="H11">
        <v>2613.0744340901001</v>
      </c>
      <c r="I11">
        <v>1699.88962279829</v>
      </c>
      <c r="J11">
        <v>949.57722181840597</v>
      </c>
      <c r="K11">
        <v>919.11187599899199</v>
      </c>
      <c r="L11">
        <v>538.01727414729703</v>
      </c>
    </row>
    <row r="12" spans="1:12" x14ac:dyDescent="0.2">
      <c r="A12" t="s">
        <v>23</v>
      </c>
      <c r="B12" t="s">
        <v>24</v>
      </c>
      <c r="C12">
        <v>1.7234984472402599</v>
      </c>
      <c r="D12">
        <f t="shared" si="0"/>
        <v>3.3023623942628384</v>
      </c>
      <c r="E12" s="1">
        <v>2.6031346473190299E-10</v>
      </c>
      <c r="F12" s="1">
        <v>1.9491764310413201E-8</v>
      </c>
      <c r="G12">
        <v>12856.8029902955</v>
      </c>
      <c r="H12">
        <v>8195.55163419167</v>
      </c>
      <c r="I12">
        <v>7341.7880359454102</v>
      </c>
      <c r="J12">
        <v>3875.3016349886302</v>
      </c>
      <c r="K12">
        <v>2564.57356281786</v>
      </c>
      <c r="L12">
        <v>2157.3854728159399</v>
      </c>
    </row>
    <row r="13" spans="1:12" x14ac:dyDescent="0.2">
      <c r="A13" t="s">
        <v>25</v>
      </c>
      <c r="B13" t="s">
        <v>26</v>
      </c>
      <c r="C13">
        <v>1.7107152420504901</v>
      </c>
      <c r="D13">
        <f t="shared" si="0"/>
        <v>3.2732305950613196</v>
      </c>
      <c r="E13" s="1">
        <v>5.7492574315430297E-10</v>
      </c>
      <c r="F13" s="1">
        <v>3.9222711810749097E-8</v>
      </c>
      <c r="G13">
        <v>2182.4749245588</v>
      </c>
      <c r="H13">
        <v>1578.1730179010599</v>
      </c>
      <c r="I13">
        <v>1264.2985551806501</v>
      </c>
      <c r="J13">
        <v>674.87470219326099</v>
      </c>
      <c r="K13">
        <v>477.71468326999297</v>
      </c>
      <c r="L13">
        <v>381.71581308078902</v>
      </c>
    </row>
    <row r="14" spans="1:12" x14ac:dyDescent="0.2">
      <c r="A14" t="s">
        <v>27</v>
      </c>
      <c r="B14" t="s">
        <v>28</v>
      </c>
      <c r="C14">
        <v>1.7098419104478699</v>
      </c>
      <c r="D14">
        <f t="shared" si="0"/>
        <v>3.2712497532429254</v>
      </c>
      <c r="E14" s="1">
        <v>6.2484367067753002E-19</v>
      </c>
      <c r="F14" s="1">
        <v>2.95118472150772E-16</v>
      </c>
      <c r="G14">
        <v>6079.3428417704899</v>
      </c>
      <c r="H14">
        <v>7495.2889992853097</v>
      </c>
      <c r="I14">
        <v>6933.3084455653798</v>
      </c>
      <c r="J14">
        <v>1964.740858357</v>
      </c>
      <c r="K14">
        <v>2201.3986574079199</v>
      </c>
      <c r="L14">
        <v>2103.1584353030698</v>
      </c>
    </row>
    <row r="15" spans="1:12" x14ac:dyDescent="0.2">
      <c r="A15" t="s">
        <v>29</v>
      </c>
      <c r="B15" t="s">
        <v>30</v>
      </c>
      <c r="C15">
        <v>1.64922289231981</v>
      </c>
      <c r="D15">
        <f t="shared" si="0"/>
        <v>3.1366463819001917</v>
      </c>
      <c r="E15" s="1">
        <v>2.23702334240327E-11</v>
      </c>
      <c r="F15" s="1">
        <v>2.2892205537260101E-9</v>
      </c>
      <c r="G15">
        <v>4081.12510801084</v>
      </c>
      <c r="H15">
        <v>2518.0535455777299</v>
      </c>
      <c r="I15">
        <v>2331.5870424346599</v>
      </c>
      <c r="J15">
        <v>912.50663958525502</v>
      </c>
      <c r="K15">
        <v>920.04309370517103</v>
      </c>
      <c r="L15">
        <v>1014.36458406427</v>
      </c>
    </row>
    <row r="16" spans="1:12" x14ac:dyDescent="0.2">
      <c r="A16" t="s">
        <v>31</v>
      </c>
      <c r="B16" t="s">
        <v>32</v>
      </c>
      <c r="C16">
        <v>1.5813175555826</v>
      </c>
      <c r="D16">
        <f t="shared" si="0"/>
        <v>2.9924301162813158</v>
      </c>
      <c r="E16" s="1">
        <v>3.91565630037764E-11</v>
      </c>
      <c r="F16" s="1">
        <v>3.5883775648236899E-9</v>
      </c>
      <c r="G16">
        <v>1007.12004908848</v>
      </c>
      <c r="H16">
        <v>1464.5610859840899</v>
      </c>
      <c r="I16">
        <v>1253.45396428561</v>
      </c>
      <c r="J16">
        <v>448.64909779608399</v>
      </c>
      <c r="K16">
        <v>453.50302290933001</v>
      </c>
      <c r="L16">
        <v>342.37462900282497</v>
      </c>
    </row>
    <row r="17" spans="1:12" x14ac:dyDescent="0.2">
      <c r="A17" t="s">
        <v>33</v>
      </c>
      <c r="B17" t="s">
        <v>34</v>
      </c>
      <c r="C17">
        <v>1.57881440243264</v>
      </c>
      <c r="D17">
        <f t="shared" si="0"/>
        <v>2.9872425914078109</v>
      </c>
      <c r="E17" s="1">
        <v>1.0112312382449701E-8</v>
      </c>
      <c r="F17" s="1">
        <v>4.9277458752572498E-7</v>
      </c>
      <c r="G17">
        <v>901.83022577468898</v>
      </c>
      <c r="H17">
        <v>611.43876086218904</v>
      </c>
      <c r="I17">
        <v>1183.86783937574</v>
      </c>
      <c r="J17">
        <v>343.14051759403901</v>
      </c>
      <c r="K17">
        <v>288.67748891559</v>
      </c>
      <c r="L17">
        <v>271.135187564349</v>
      </c>
    </row>
    <row r="18" spans="1:12" x14ac:dyDescent="0.2">
      <c r="A18" t="s">
        <v>35</v>
      </c>
      <c r="B18" t="s">
        <v>36</v>
      </c>
      <c r="C18">
        <v>1.57828812950417</v>
      </c>
      <c r="D18">
        <f t="shared" si="0"/>
        <v>2.9861530900529734</v>
      </c>
      <c r="E18" s="1">
        <v>2.2976284356868099E-14</v>
      </c>
      <c r="F18" s="1">
        <v>4.55078664358614E-12</v>
      </c>
      <c r="G18">
        <v>38106.904857385503</v>
      </c>
      <c r="H18">
        <v>30670.0574388559</v>
      </c>
      <c r="I18">
        <v>27207.271123851799</v>
      </c>
      <c r="J18">
        <v>11707.650291428699</v>
      </c>
      <c r="K18">
        <v>10935.2895236638</v>
      </c>
      <c r="L18">
        <v>9499.3010419603706</v>
      </c>
    </row>
    <row r="19" spans="1:12" x14ac:dyDescent="0.2">
      <c r="A19" t="s">
        <v>37</v>
      </c>
      <c r="B19" t="s">
        <v>38</v>
      </c>
      <c r="C19">
        <v>1.5757043271504201</v>
      </c>
      <c r="D19">
        <f t="shared" si="0"/>
        <v>2.9808098095166495</v>
      </c>
      <c r="E19" s="1">
        <v>8.3961972053387207E-12</v>
      </c>
      <c r="F19" s="1">
        <v>9.8643974840525604E-10</v>
      </c>
      <c r="G19">
        <v>3099.1830601495599</v>
      </c>
      <c r="H19">
        <v>2494.2983234496401</v>
      </c>
      <c r="I19">
        <v>3979.96485848148</v>
      </c>
      <c r="J19">
        <v>1212.8734084487301</v>
      </c>
      <c r="K19">
        <v>974.05372066357199</v>
      </c>
      <c r="L19">
        <v>1024.99733651777</v>
      </c>
    </row>
    <row r="20" spans="1:12" x14ac:dyDescent="0.2">
      <c r="A20" t="s">
        <v>39</v>
      </c>
      <c r="B20" t="s">
        <v>40</v>
      </c>
      <c r="C20">
        <v>1.5740209990279099</v>
      </c>
      <c r="D20">
        <f t="shared" si="0"/>
        <v>2.9773338463533445</v>
      </c>
      <c r="E20" s="1">
        <v>2.06781802230006E-8</v>
      </c>
      <c r="F20" s="1">
        <v>9.0688590406588504E-7</v>
      </c>
      <c r="G20">
        <v>5239.3131644626001</v>
      </c>
      <c r="H20">
        <v>2746.31024515635</v>
      </c>
      <c r="I20">
        <v>2668.67307608897</v>
      </c>
      <c r="J20">
        <v>1467.6148453329499</v>
      </c>
      <c r="K20">
        <v>1121.18611823991</v>
      </c>
      <c r="L20">
        <v>988.84597817586098</v>
      </c>
    </row>
    <row r="21" spans="1:12" x14ac:dyDescent="0.2">
      <c r="A21" t="s">
        <v>41</v>
      </c>
      <c r="B21" t="s">
        <v>42</v>
      </c>
      <c r="C21">
        <v>1.5728366663497799</v>
      </c>
      <c r="D21">
        <f t="shared" si="0"/>
        <v>2.9748907057557301</v>
      </c>
      <c r="E21" s="1">
        <v>7.3262954333131198E-11</v>
      </c>
      <c r="F21" s="1">
        <v>6.4262077086489301E-9</v>
      </c>
      <c r="G21">
        <v>3642.7989957371001</v>
      </c>
      <c r="H21">
        <v>2549.0386179187199</v>
      </c>
      <c r="I21">
        <v>2364.1208151197902</v>
      </c>
      <c r="J21">
        <v>1015.1636365386</v>
      </c>
      <c r="K21">
        <v>1093.2495870545299</v>
      </c>
      <c r="L21">
        <v>766.62145189762998</v>
      </c>
    </row>
    <row r="22" spans="1:12" x14ac:dyDescent="0.2">
      <c r="A22" t="s">
        <v>43</v>
      </c>
      <c r="B22" t="s">
        <v>44</v>
      </c>
      <c r="C22">
        <v>1.5696965357378301</v>
      </c>
      <c r="D22">
        <f t="shared" si="0"/>
        <v>2.9684226815347263</v>
      </c>
      <c r="E22" s="1">
        <v>6.1562940360780504E-12</v>
      </c>
      <c r="F22" s="1">
        <v>7.5599290763038504E-10</v>
      </c>
      <c r="G22">
        <v>9323.8716362771393</v>
      </c>
      <c r="H22">
        <v>9420.4948274054495</v>
      </c>
      <c r="I22">
        <v>6906.1969683277703</v>
      </c>
      <c r="J22">
        <v>3500.7937016588498</v>
      </c>
      <c r="K22">
        <v>2852.3198340272702</v>
      </c>
      <c r="L22">
        <v>2287.10505274869</v>
      </c>
    </row>
    <row r="23" spans="1:12" x14ac:dyDescent="0.2">
      <c r="A23" t="s">
        <v>45</v>
      </c>
      <c r="B23" t="s">
        <v>46</v>
      </c>
      <c r="C23">
        <v>1.54125964461797</v>
      </c>
      <c r="D23">
        <f t="shared" si="0"/>
        <v>2.9104851257767499</v>
      </c>
      <c r="E23" s="1">
        <v>1.7599814450315299E-9</v>
      </c>
      <c r="F23" s="1">
        <v>1.01946095023525E-7</v>
      </c>
      <c r="G23">
        <v>6927.3837012870399</v>
      </c>
      <c r="H23">
        <v>7075.9576869372604</v>
      </c>
      <c r="I23">
        <v>3954.6608130597101</v>
      </c>
      <c r="J23">
        <v>2393.4288734121601</v>
      </c>
      <c r="K23">
        <v>2113.8641930270601</v>
      </c>
      <c r="L23">
        <v>1661.89920848266</v>
      </c>
    </row>
    <row r="24" spans="1:12" x14ac:dyDescent="0.2">
      <c r="A24" t="s">
        <v>47</v>
      </c>
      <c r="B24" t="s">
        <v>48</v>
      </c>
      <c r="C24">
        <v>1.5355921184164301</v>
      </c>
      <c r="D24">
        <f t="shared" si="0"/>
        <v>2.8990739179945453</v>
      </c>
      <c r="E24" s="1">
        <v>3.9079511595873601E-12</v>
      </c>
      <c r="F24" s="1">
        <v>5.1052808765673202E-10</v>
      </c>
      <c r="G24">
        <v>3355.5408908266299</v>
      </c>
      <c r="H24">
        <v>2221.6296868489299</v>
      </c>
      <c r="I24">
        <v>3014.7962688224902</v>
      </c>
      <c r="J24">
        <v>993.30149829853303</v>
      </c>
      <c r="K24">
        <v>1051.3447902764599</v>
      </c>
      <c r="L24">
        <v>918.66981198273595</v>
      </c>
    </row>
    <row r="25" spans="1:12" x14ac:dyDescent="0.2">
      <c r="A25" t="s">
        <v>49</v>
      </c>
      <c r="B25" t="s">
        <v>50</v>
      </c>
      <c r="C25">
        <v>1.4993957694520399</v>
      </c>
      <c r="D25">
        <f t="shared" si="0"/>
        <v>2.8272427689495236</v>
      </c>
      <c r="E25" s="1">
        <v>3.4312559947129598E-6</v>
      </c>
      <c r="F25" s="1">
        <v>6.0022540762215303E-5</v>
      </c>
      <c r="G25">
        <v>29698.596902097899</v>
      </c>
      <c r="H25">
        <v>13585.9213857791</v>
      </c>
      <c r="I25">
        <v>10811.1534064519</v>
      </c>
      <c r="J25">
        <v>7096.6401782744897</v>
      </c>
      <c r="K25">
        <v>4539.6863176241995</v>
      </c>
      <c r="L25">
        <v>7497.1537549655905</v>
      </c>
    </row>
    <row r="26" spans="1:12" x14ac:dyDescent="0.2">
      <c r="A26" t="s">
        <v>51</v>
      </c>
      <c r="B26" t="s">
        <v>52</v>
      </c>
      <c r="C26">
        <v>1.4859022933766599</v>
      </c>
      <c r="D26">
        <f t="shared" si="0"/>
        <v>2.8009229426470599</v>
      </c>
      <c r="E26">
        <v>1.51220017942342E-2</v>
      </c>
      <c r="F26">
        <v>4.7251445809973598E-2</v>
      </c>
      <c r="G26">
        <v>17004.306465178099</v>
      </c>
      <c r="H26">
        <v>9409.1336342137492</v>
      </c>
      <c r="I26">
        <v>37517.765917315803</v>
      </c>
      <c r="J26">
        <v>9952.9760657262505</v>
      </c>
      <c r="K26">
        <v>6056.6399609903201</v>
      </c>
      <c r="L26">
        <v>6815.5943226959898</v>
      </c>
    </row>
    <row r="27" spans="1:12" x14ac:dyDescent="0.2">
      <c r="A27" t="s">
        <v>53</v>
      </c>
      <c r="B27" t="s">
        <v>54</v>
      </c>
      <c r="C27">
        <v>1.46246061392143</v>
      </c>
      <c r="D27">
        <f t="shared" si="0"/>
        <v>2.7557797990732991</v>
      </c>
      <c r="E27" s="1">
        <v>2.2064868512334301E-7</v>
      </c>
      <c r="F27" s="1">
        <v>6.2146005809968999E-6</v>
      </c>
      <c r="G27">
        <v>2014.2400981769699</v>
      </c>
      <c r="H27">
        <v>1373.6715404505301</v>
      </c>
      <c r="I27">
        <v>1598.6734411112</v>
      </c>
      <c r="J27">
        <v>719.54950642295603</v>
      </c>
      <c r="K27">
        <v>726.349810819872</v>
      </c>
      <c r="L27">
        <v>362.57685866448202</v>
      </c>
    </row>
    <row r="28" spans="1:12" x14ac:dyDescent="0.2">
      <c r="A28" t="s">
        <v>55</v>
      </c>
      <c r="B28" t="s">
        <v>56</v>
      </c>
      <c r="C28">
        <v>1.46125164799858</v>
      </c>
      <c r="D28">
        <f t="shared" si="0"/>
        <v>2.7534714468442436</v>
      </c>
      <c r="E28" s="1">
        <v>5.2378173369341197E-10</v>
      </c>
      <c r="F28" s="1">
        <v>3.6545680055426698E-8</v>
      </c>
      <c r="G28">
        <v>2737.5354061587</v>
      </c>
      <c r="H28">
        <v>2223.6953583383302</v>
      </c>
      <c r="I28">
        <v>3292.23705255405</v>
      </c>
      <c r="J28">
        <v>1221.4281581948501</v>
      </c>
      <c r="K28">
        <v>843.68324179846695</v>
      </c>
      <c r="L28">
        <v>932.49239017229104</v>
      </c>
    </row>
    <row r="29" spans="1:12" x14ac:dyDescent="0.2">
      <c r="A29" t="s">
        <v>57</v>
      </c>
      <c r="B29" t="s">
        <v>58</v>
      </c>
      <c r="C29">
        <v>1.4547125647128001</v>
      </c>
      <c r="D29">
        <f t="shared" si="0"/>
        <v>2.7410194486567598</v>
      </c>
      <c r="E29" s="1">
        <v>6.4902197237111404E-10</v>
      </c>
      <c r="F29" s="1">
        <v>4.2393562876155801E-8</v>
      </c>
      <c r="G29">
        <v>1173.0659662678399</v>
      </c>
      <c r="H29">
        <v>1015.27753703975</v>
      </c>
      <c r="I29">
        <v>791.65513533827902</v>
      </c>
      <c r="J29">
        <v>383.06268307589301</v>
      </c>
      <c r="K29">
        <v>346.41298669870798</v>
      </c>
      <c r="L29">
        <v>357.26048243773101</v>
      </c>
    </row>
    <row r="30" spans="1:12" x14ac:dyDescent="0.2">
      <c r="A30" t="s">
        <v>59</v>
      </c>
      <c r="B30" t="s">
        <v>60</v>
      </c>
      <c r="C30">
        <v>1.4462504445242601</v>
      </c>
      <c r="D30">
        <f t="shared" si="0"/>
        <v>2.7249890724731167</v>
      </c>
      <c r="E30" s="1">
        <v>1.3023447038658199E-10</v>
      </c>
      <c r="F30" s="1">
        <v>1.03849304957612E-8</v>
      </c>
      <c r="G30">
        <v>88832.566148009297</v>
      </c>
      <c r="H30">
        <v>60686.329851316899</v>
      </c>
      <c r="I30">
        <v>86031.947002207104</v>
      </c>
      <c r="J30">
        <v>33612.562280222701</v>
      </c>
      <c r="K30">
        <v>23574.7074496358</v>
      </c>
      <c r="L30">
        <v>29253.891825325201</v>
      </c>
    </row>
    <row r="31" spans="1:12" x14ac:dyDescent="0.2">
      <c r="A31" t="s">
        <v>61</v>
      </c>
      <c r="B31" t="s">
        <v>62</v>
      </c>
      <c r="C31">
        <v>1.44128735015043</v>
      </c>
      <c r="D31">
        <f t="shared" si="0"/>
        <v>2.7156307942316844</v>
      </c>
      <c r="E31" s="1">
        <v>2.6160447691216499E-11</v>
      </c>
      <c r="F31" s="1">
        <v>2.50976795037608E-9</v>
      </c>
      <c r="G31">
        <v>18110.994064574199</v>
      </c>
      <c r="H31">
        <v>12774.112490445201</v>
      </c>
      <c r="I31">
        <v>12552.6139610145</v>
      </c>
      <c r="J31">
        <v>5956.9574065424904</v>
      </c>
      <c r="K31">
        <v>5125.4222548110001</v>
      </c>
      <c r="L31">
        <v>4912.3316335187901</v>
      </c>
    </row>
    <row r="32" spans="1:12" x14ac:dyDescent="0.2">
      <c r="A32" t="s">
        <v>63</v>
      </c>
      <c r="B32" t="s">
        <v>64</v>
      </c>
      <c r="C32">
        <v>1.4322853377655</v>
      </c>
      <c r="D32">
        <f t="shared" si="0"/>
        <v>2.6987387753354528</v>
      </c>
      <c r="E32" s="1">
        <v>1.44696888669559E-8</v>
      </c>
      <c r="F32" s="1">
        <v>6.6301410181424796E-7</v>
      </c>
      <c r="G32">
        <v>37222.241450629401</v>
      </c>
      <c r="H32">
        <v>25291.048880460199</v>
      </c>
      <c r="I32">
        <v>23194.772492685199</v>
      </c>
      <c r="J32">
        <v>13685.698538279699</v>
      </c>
      <c r="K32">
        <v>9923.9870947530508</v>
      </c>
      <c r="L32">
        <v>8147.8782051200296</v>
      </c>
    </row>
    <row r="33" spans="1:12" x14ac:dyDescent="0.2">
      <c r="A33" t="s">
        <v>65</v>
      </c>
      <c r="B33" t="s">
        <v>66</v>
      </c>
      <c r="C33">
        <v>1.42873743716075</v>
      </c>
      <c r="D33">
        <f t="shared" si="0"/>
        <v>2.6921101442108903</v>
      </c>
      <c r="E33" s="1">
        <v>7.9484056555108704E-11</v>
      </c>
      <c r="F33" s="1">
        <v>6.7782237117828798E-9</v>
      </c>
      <c r="G33">
        <v>6835.8273331880901</v>
      </c>
      <c r="H33">
        <v>5068.1249992411504</v>
      </c>
      <c r="I33">
        <v>5097.8614365790299</v>
      </c>
      <c r="J33">
        <v>2058.84310556423</v>
      </c>
      <c r="K33">
        <v>2464.0020505504899</v>
      </c>
      <c r="L33">
        <v>1791.6187884154001</v>
      </c>
    </row>
    <row r="34" spans="1:12" x14ac:dyDescent="0.2">
      <c r="A34" t="s">
        <v>67</v>
      </c>
      <c r="B34" t="s">
        <v>68</v>
      </c>
      <c r="C34">
        <v>1.41209200945279</v>
      </c>
      <c r="D34">
        <f t="shared" si="0"/>
        <v>2.6612277994604256</v>
      </c>
      <c r="E34" s="1">
        <v>8.5019392184498906E-11</v>
      </c>
      <c r="F34" s="1">
        <v>7.15094613716196E-9</v>
      </c>
      <c r="G34">
        <v>3372.70770984519</v>
      </c>
      <c r="H34">
        <v>2954.94306558568</v>
      </c>
      <c r="I34">
        <v>2706.6291442216302</v>
      </c>
      <c r="J34">
        <v>1200.5165477043499</v>
      </c>
      <c r="K34">
        <v>1284.1492168212901</v>
      </c>
      <c r="L34">
        <v>909.10033477458205</v>
      </c>
    </row>
    <row r="35" spans="1:12" x14ac:dyDescent="0.2">
      <c r="A35" t="s">
        <v>69</v>
      </c>
      <c r="B35" t="s">
        <v>70</v>
      </c>
      <c r="C35">
        <v>1.4093818882970099</v>
      </c>
      <c r="D35">
        <f t="shared" si="0"/>
        <v>2.6562333414195001</v>
      </c>
      <c r="E35" s="1">
        <v>6.7217344706203702E-5</v>
      </c>
      <c r="F35">
        <v>6.85572253315766E-4</v>
      </c>
      <c r="G35">
        <v>1195.9550582925799</v>
      </c>
      <c r="H35">
        <v>874.81187576059801</v>
      </c>
      <c r="I35">
        <v>347.02690864143699</v>
      </c>
      <c r="J35">
        <v>345.99210084274301</v>
      </c>
      <c r="K35">
        <v>299.85210138974202</v>
      </c>
      <c r="L35">
        <v>263.69226084689598</v>
      </c>
    </row>
    <row r="36" spans="1:12" x14ac:dyDescent="0.2">
      <c r="A36" t="s">
        <v>71</v>
      </c>
      <c r="B36" t="s">
        <v>72</v>
      </c>
      <c r="C36">
        <v>1.3777788901966499</v>
      </c>
      <c r="D36">
        <f t="shared" si="0"/>
        <v>2.5986798164668024</v>
      </c>
      <c r="E36" s="1">
        <v>7.7260397106335505E-11</v>
      </c>
      <c r="F36" s="1">
        <v>6.6813920877873198E-9</v>
      </c>
      <c r="G36">
        <v>16940.2170075088</v>
      </c>
      <c r="H36">
        <v>13247.1512615176</v>
      </c>
      <c r="I36">
        <v>17786.0327837816</v>
      </c>
      <c r="J36">
        <v>7158.4244819964097</v>
      </c>
      <c r="K36">
        <v>6018.4600350369701</v>
      </c>
      <c r="L36">
        <v>5283.4146941460804</v>
      </c>
    </row>
    <row r="37" spans="1:12" x14ac:dyDescent="0.2">
      <c r="A37" t="s">
        <v>73</v>
      </c>
      <c r="B37" t="s">
        <v>74</v>
      </c>
      <c r="C37">
        <v>1.36241612368681</v>
      </c>
      <c r="D37">
        <f t="shared" si="0"/>
        <v>2.5711541787492065</v>
      </c>
      <c r="E37" s="1">
        <v>1.38484968688074E-8</v>
      </c>
      <c r="F37" s="1">
        <v>6.3932158477050597E-7</v>
      </c>
      <c r="G37">
        <v>1262.33342516432</v>
      </c>
      <c r="H37">
        <v>1236.30438640547</v>
      </c>
      <c r="I37">
        <v>1883.34395210613</v>
      </c>
      <c r="J37">
        <v>626.39778696529504</v>
      </c>
      <c r="K37">
        <v>562.45549453231104</v>
      </c>
      <c r="L37">
        <v>515.68849399493797</v>
      </c>
    </row>
    <row r="38" spans="1:12" x14ac:dyDescent="0.2">
      <c r="A38" t="s">
        <v>75</v>
      </c>
      <c r="B38" t="s">
        <v>76</v>
      </c>
      <c r="C38">
        <v>1.3590375647702799</v>
      </c>
      <c r="D38">
        <f t="shared" si="0"/>
        <v>2.5651399955511174</v>
      </c>
      <c r="E38" s="1">
        <v>6.8152166006097303E-10</v>
      </c>
      <c r="F38" s="1">
        <v>4.4047820976572403E-8</v>
      </c>
      <c r="G38">
        <v>4375.2499405287299</v>
      </c>
      <c r="H38">
        <v>2863.0206843074102</v>
      </c>
      <c r="I38">
        <v>3762.16932467266</v>
      </c>
      <c r="J38">
        <v>1495.18015007042</v>
      </c>
      <c r="K38">
        <v>1495.5356361239899</v>
      </c>
      <c r="L38">
        <v>1297.19579932747</v>
      </c>
    </row>
    <row r="39" spans="1:12" x14ac:dyDescent="0.2">
      <c r="A39" t="s">
        <v>77</v>
      </c>
      <c r="B39" t="s">
        <v>78</v>
      </c>
      <c r="C39">
        <v>1.3573794707817799</v>
      </c>
      <c r="D39">
        <f t="shared" si="0"/>
        <v>2.5621935655094719</v>
      </c>
      <c r="E39" s="1">
        <v>1.8590577117173301E-7</v>
      </c>
      <c r="F39" s="1">
        <v>5.4356588165727603E-6</v>
      </c>
      <c r="G39">
        <v>15106.800736327299</v>
      </c>
      <c r="H39">
        <v>7562.42332269079</v>
      </c>
      <c r="I39">
        <v>8512.10013670234</v>
      </c>
      <c r="J39">
        <v>4381.9329255083603</v>
      </c>
      <c r="K39">
        <v>4088.9769478334101</v>
      </c>
      <c r="L39">
        <v>3698.0713033286502</v>
      </c>
    </row>
    <row r="40" spans="1:12" x14ac:dyDescent="0.2">
      <c r="A40" t="s">
        <v>79</v>
      </c>
      <c r="B40" t="s">
        <v>80</v>
      </c>
      <c r="C40">
        <v>1.3536878377902599</v>
      </c>
      <c r="D40">
        <f t="shared" si="0"/>
        <v>2.5556456903875606</v>
      </c>
      <c r="E40" s="1">
        <v>3.89127639062957E-8</v>
      </c>
      <c r="F40" s="1">
        <v>1.5615971920565699E-6</v>
      </c>
      <c r="G40">
        <v>9558.4848295307092</v>
      </c>
      <c r="H40">
        <v>4995.8264971121798</v>
      </c>
      <c r="I40">
        <v>8269.0005574717507</v>
      </c>
      <c r="J40">
        <v>3201.3774605449398</v>
      </c>
      <c r="K40">
        <v>2818.7959966048102</v>
      </c>
      <c r="L40">
        <v>2910.1843465240099</v>
      </c>
    </row>
    <row r="41" spans="1:12" x14ac:dyDescent="0.2">
      <c r="A41" t="s">
        <v>81</v>
      </c>
      <c r="B41" t="s">
        <v>82</v>
      </c>
      <c r="C41">
        <v>1.3435063654930499</v>
      </c>
      <c r="D41">
        <f t="shared" si="0"/>
        <v>2.5376733296995955</v>
      </c>
      <c r="E41" s="1">
        <v>3.8208044984587201E-7</v>
      </c>
      <c r="F41" s="1">
        <v>1.01119567329899E-5</v>
      </c>
      <c r="G41">
        <v>2065.74055523263</v>
      </c>
      <c r="H41">
        <v>1296.2088595980499</v>
      </c>
      <c r="I41">
        <v>2262.9046334327099</v>
      </c>
      <c r="J41">
        <v>937.22036107402198</v>
      </c>
      <c r="K41">
        <v>644.40265267609198</v>
      </c>
      <c r="L41">
        <v>634.77532147418196</v>
      </c>
    </row>
    <row r="42" spans="1:12" x14ac:dyDescent="0.2">
      <c r="A42" t="s">
        <v>83</v>
      </c>
      <c r="B42" t="s">
        <v>84</v>
      </c>
      <c r="C42">
        <v>1.3382651032856201</v>
      </c>
      <c r="D42">
        <f t="shared" si="0"/>
        <v>2.5284707748715438</v>
      </c>
      <c r="E42" s="1">
        <v>5.6588159432710104E-7</v>
      </c>
      <c r="F42" s="1">
        <v>1.3953867426379099E-5</v>
      </c>
      <c r="G42">
        <v>1801.3715423469</v>
      </c>
      <c r="H42">
        <v>1264.19095151236</v>
      </c>
      <c r="I42">
        <v>1466.7309185548199</v>
      </c>
      <c r="J42">
        <v>745.213755661292</v>
      </c>
      <c r="K42">
        <v>651.85239432552601</v>
      </c>
      <c r="L42">
        <v>394.47511602499401</v>
      </c>
    </row>
    <row r="43" spans="1:12" x14ac:dyDescent="0.2">
      <c r="A43" t="s">
        <v>85</v>
      </c>
      <c r="B43" t="s">
        <v>86</v>
      </c>
      <c r="C43">
        <v>1.3372274301200999</v>
      </c>
      <c r="D43">
        <f t="shared" si="0"/>
        <v>2.5266528002797175</v>
      </c>
      <c r="E43" s="1">
        <v>8.4407946912622996E-8</v>
      </c>
      <c r="F43" s="1">
        <v>3.0486164355500301E-6</v>
      </c>
      <c r="G43">
        <v>8412.8857736925602</v>
      </c>
      <c r="H43">
        <v>5579.3786928674699</v>
      </c>
      <c r="I43">
        <v>4970.43749356225</v>
      </c>
      <c r="J43">
        <v>2989.4097723912801</v>
      </c>
      <c r="K43">
        <v>2519.8751129212501</v>
      </c>
      <c r="L43">
        <v>1994.7043602773299</v>
      </c>
    </row>
    <row r="44" spans="1:12" x14ac:dyDescent="0.2">
      <c r="A44" t="s">
        <v>87</v>
      </c>
      <c r="B44" t="s">
        <v>88</v>
      </c>
      <c r="C44">
        <v>1.32661681193379</v>
      </c>
      <c r="D44">
        <f t="shared" si="0"/>
        <v>2.5081381447069533</v>
      </c>
      <c r="E44" s="1">
        <v>2.0978606429113101E-10</v>
      </c>
      <c r="F44" s="1">
        <v>1.59023016635499E-8</v>
      </c>
      <c r="G44">
        <v>9074.3805332075008</v>
      </c>
      <c r="H44">
        <v>7260.8352852384896</v>
      </c>
      <c r="I44">
        <v>7799.9720012610596</v>
      </c>
      <c r="J44">
        <v>3809.7152202684401</v>
      </c>
      <c r="K44">
        <v>3025.52632737662</v>
      </c>
      <c r="L44">
        <v>2786.8444180633701</v>
      </c>
    </row>
    <row r="45" spans="1:12" x14ac:dyDescent="0.2">
      <c r="A45" t="s">
        <v>89</v>
      </c>
      <c r="B45" t="s">
        <v>90</v>
      </c>
      <c r="C45">
        <v>1.31488505425906</v>
      </c>
      <c r="D45">
        <f t="shared" si="0"/>
        <v>2.4878250829379427</v>
      </c>
      <c r="E45" s="1">
        <v>7.5761889715846306E-8</v>
      </c>
      <c r="F45" s="1">
        <v>2.7689166836624801E-6</v>
      </c>
      <c r="G45">
        <v>1767.0379043098001</v>
      </c>
      <c r="H45">
        <v>2139.0028272729601</v>
      </c>
      <c r="I45">
        <v>1556.1987934389499</v>
      </c>
      <c r="J45">
        <v>762.32325515351499</v>
      </c>
      <c r="K45">
        <v>543.83114040872499</v>
      </c>
      <c r="L45">
        <v>889.96138035827505</v>
      </c>
    </row>
    <row r="46" spans="1:12" x14ac:dyDescent="0.2">
      <c r="A46" t="s">
        <v>91</v>
      </c>
      <c r="B46" t="s">
        <v>92</v>
      </c>
      <c r="C46">
        <v>1.3148480982485899</v>
      </c>
      <c r="D46">
        <f t="shared" si="0"/>
        <v>2.4877613557401288</v>
      </c>
      <c r="E46" s="1">
        <v>2.3268577305211901E-11</v>
      </c>
      <c r="F46" s="1">
        <v>2.3330177759761E-9</v>
      </c>
      <c r="G46">
        <v>1746.4377214875301</v>
      </c>
      <c r="H46">
        <v>1825.02076088427</v>
      </c>
      <c r="I46">
        <v>1783.9352022348901</v>
      </c>
      <c r="J46">
        <v>762.32325515351499</v>
      </c>
      <c r="K46">
        <v>708.656674402465</v>
      </c>
      <c r="L46">
        <v>681.55943226959903</v>
      </c>
    </row>
    <row r="47" spans="1:12" x14ac:dyDescent="0.2">
      <c r="A47" t="s">
        <v>93</v>
      </c>
      <c r="B47" t="s">
        <v>94</v>
      </c>
      <c r="C47">
        <v>1.3119287250598299</v>
      </c>
      <c r="D47">
        <f t="shared" si="0"/>
        <v>2.4827323230554654</v>
      </c>
      <c r="E47" s="1">
        <v>3.2348401291048001E-6</v>
      </c>
      <c r="F47" s="1">
        <v>5.70744781399525E-5</v>
      </c>
      <c r="G47">
        <v>549.33820859371895</v>
      </c>
      <c r="H47">
        <v>654.817862139574</v>
      </c>
      <c r="I47">
        <v>412.094454011707</v>
      </c>
      <c r="J47">
        <v>249.988798136377</v>
      </c>
      <c r="K47">
        <v>236.529297369548</v>
      </c>
      <c r="L47">
        <v>163.74438778396001</v>
      </c>
    </row>
    <row r="48" spans="1:12" x14ac:dyDescent="0.2">
      <c r="A48" t="s">
        <v>95</v>
      </c>
      <c r="B48" t="s">
        <v>96</v>
      </c>
      <c r="C48">
        <v>1.3109686763167001</v>
      </c>
      <c r="D48">
        <f t="shared" si="0"/>
        <v>2.4810807258128831</v>
      </c>
      <c r="E48" s="1">
        <v>1.4132001410375899E-7</v>
      </c>
      <c r="F48" s="1">
        <v>4.3673293279288901E-6</v>
      </c>
      <c r="G48">
        <v>6922.8058828821004</v>
      </c>
      <c r="H48">
        <v>3590.1370485759599</v>
      </c>
      <c r="I48">
        <v>4517.6758236941296</v>
      </c>
      <c r="J48">
        <v>2006.5640793379901</v>
      </c>
      <c r="K48">
        <v>2123.17637008886</v>
      </c>
      <c r="L48">
        <v>1927.71801982025</v>
      </c>
    </row>
    <row r="49" spans="1:12" x14ac:dyDescent="0.2">
      <c r="A49" t="s">
        <v>97</v>
      </c>
      <c r="B49" t="s">
        <v>98</v>
      </c>
      <c r="C49">
        <v>1.3086583248914601</v>
      </c>
      <c r="D49">
        <f t="shared" si="0"/>
        <v>2.4771106691539138</v>
      </c>
      <c r="E49" s="1">
        <v>1.76890899422666E-7</v>
      </c>
      <c r="F49" s="1">
        <v>5.2216832810344702E-6</v>
      </c>
      <c r="G49">
        <v>27929.270088585701</v>
      </c>
      <c r="H49">
        <v>14968.8884479319</v>
      </c>
      <c r="I49">
        <v>16406.962308294998</v>
      </c>
      <c r="J49">
        <v>7082.3822620309702</v>
      </c>
      <c r="K49">
        <v>8441.4885065155704</v>
      </c>
      <c r="L49">
        <v>8416.8868421936695</v>
      </c>
    </row>
    <row r="50" spans="1:12" x14ac:dyDescent="0.2">
      <c r="A50" t="s">
        <v>99</v>
      </c>
      <c r="B50" t="s">
        <v>100</v>
      </c>
      <c r="C50">
        <v>1.30547344037383</v>
      </c>
      <c r="D50">
        <f t="shared" si="0"/>
        <v>2.4716482468105743</v>
      </c>
      <c r="E50" s="1">
        <v>1.3243196549160601E-6</v>
      </c>
      <c r="F50" s="1">
        <v>2.6836048452754401E-5</v>
      </c>
      <c r="G50">
        <v>22304.275723506202</v>
      </c>
      <c r="H50">
        <v>16479.927142427499</v>
      </c>
      <c r="I50">
        <v>11434.717382916901</v>
      </c>
      <c r="J50">
        <v>7268.6857009463001</v>
      </c>
      <c r="K50">
        <v>8183.5412019038904</v>
      </c>
      <c r="L50">
        <v>4864.4842474780298</v>
      </c>
    </row>
    <row r="51" spans="1:12" x14ac:dyDescent="0.2">
      <c r="A51" t="s">
        <v>101</v>
      </c>
      <c r="B51" t="s">
        <v>102</v>
      </c>
      <c r="C51">
        <v>1.2999030546744501</v>
      </c>
      <c r="D51">
        <f t="shared" si="0"/>
        <v>2.4621233728932501</v>
      </c>
      <c r="E51" s="1">
        <v>5.4834794733410498E-6</v>
      </c>
      <c r="F51" s="1">
        <v>8.6608306557189906E-5</v>
      </c>
      <c r="G51">
        <v>5604.3941822571696</v>
      </c>
      <c r="H51">
        <v>3433.1460153816101</v>
      </c>
      <c r="I51">
        <v>2726.5108941958802</v>
      </c>
      <c r="J51">
        <v>1860.1828059045199</v>
      </c>
      <c r="K51">
        <v>1799.1126083384499</v>
      </c>
      <c r="L51">
        <v>1117.50228286326</v>
      </c>
    </row>
    <row r="52" spans="1:12" x14ac:dyDescent="0.2">
      <c r="A52" t="s">
        <v>103</v>
      </c>
      <c r="B52" t="s">
        <v>104</v>
      </c>
      <c r="C52">
        <v>1.29751893945213</v>
      </c>
      <c r="D52">
        <f t="shared" si="0"/>
        <v>2.4580579688295359</v>
      </c>
      <c r="E52" s="1">
        <v>2.37807244045542E-11</v>
      </c>
      <c r="F52" s="1">
        <v>2.3330177759761E-9</v>
      </c>
      <c r="G52">
        <v>8560.5204172521208</v>
      </c>
      <c r="H52">
        <v>7081.1218656607598</v>
      </c>
      <c r="I52">
        <v>7103.20703625442</v>
      </c>
      <c r="J52">
        <v>3344.9071507296999</v>
      </c>
      <c r="K52">
        <v>2869.0817527385002</v>
      </c>
      <c r="L52">
        <v>3038.8406512114102</v>
      </c>
    </row>
    <row r="53" spans="1:12" x14ac:dyDescent="0.2">
      <c r="A53" t="s">
        <v>105</v>
      </c>
      <c r="B53" t="s">
        <v>106</v>
      </c>
      <c r="C53">
        <v>1.29590636691128</v>
      </c>
      <c r="D53">
        <f t="shared" si="0"/>
        <v>2.4553120091983818</v>
      </c>
      <c r="E53" s="1">
        <v>1.6401958695809201E-7</v>
      </c>
      <c r="F53" s="1">
        <v>4.93666796040532E-6</v>
      </c>
      <c r="G53">
        <v>1922.6837300780201</v>
      </c>
      <c r="H53">
        <v>1860.1371762040601</v>
      </c>
      <c r="I53">
        <v>1209.1718847975101</v>
      </c>
      <c r="J53">
        <v>737.60953366474803</v>
      </c>
      <c r="K53">
        <v>738.45564100020295</v>
      </c>
      <c r="L53">
        <v>556.09295331825297</v>
      </c>
    </row>
    <row r="54" spans="1:12" x14ac:dyDescent="0.2">
      <c r="A54" t="s">
        <v>107</v>
      </c>
      <c r="B54" t="s">
        <v>108</v>
      </c>
      <c r="C54">
        <v>1.29011605656782</v>
      </c>
      <c r="D54">
        <f t="shared" si="0"/>
        <v>2.445477272136849</v>
      </c>
      <c r="E54" s="1">
        <v>4.8685785080141196E-9</v>
      </c>
      <c r="F54" s="1">
        <v>2.5333111897632801E-7</v>
      </c>
      <c r="G54">
        <v>5010.4222442152104</v>
      </c>
      <c r="H54">
        <v>4426.73400178267</v>
      </c>
      <c r="I54">
        <v>4364.9478352555798</v>
      </c>
      <c r="J54">
        <v>2336.3972084380798</v>
      </c>
      <c r="K54">
        <v>1807.49356769407</v>
      </c>
      <c r="L54">
        <v>1499.21809594405</v>
      </c>
    </row>
    <row r="55" spans="1:12" x14ac:dyDescent="0.2">
      <c r="A55" t="s">
        <v>109</v>
      </c>
      <c r="B55" t="s">
        <v>110</v>
      </c>
      <c r="C55">
        <v>1.28998271523172</v>
      </c>
      <c r="D55">
        <f t="shared" si="0"/>
        <v>2.4452512589261954</v>
      </c>
      <c r="E55" s="1">
        <v>3.2060118214016002E-7</v>
      </c>
      <c r="F55" s="1">
        <v>8.7488500370692502E-6</v>
      </c>
      <c r="G55">
        <v>3872.8343705857201</v>
      </c>
      <c r="H55">
        <v>2741.1460664328501</v>
      </c>
      <c r="I55">
        <v>2191.51107670699</v>
      </c>
      <c r="J55">
        <v>1401.07790286319</v>
      </c>
      <c r="K55">
        <v>1221.7576305072701</v>
      </c>
      <c r="L55">
        <v>977.149950477007</v>
      </c>
    </row>
    <row r="56" spans="1:12" x14ac:dyDescent="0.2">
      <c r="A56" t="s">
        <v>111</v>
      </c>
      <c r="B56" t="s">
        <v>112</v>
      </c>
      <c r="C56">
        <v>1.28940939077827</v>
      </c>
      <c r="D56">
        <f t="shared" si="0"/>
        <v>2.4442797134657797</v>
      </c>
      <c r="E56" s="1">
        <v>6.2585747425084999E-7</v>
      </c>
      <c r="F56" s="1">
        <v>1.51289956374024E-5</v>
      </c>
      <c r="G56">
        <v>1524.41352884757</v>
      </c>
      <c r="H56">
        <v>1010.11335831625</v>
      </c>
      <c r="I56">
        <v>945.28683968474797</v>
      </c>
      <c r="J56">
        <v>465.75859728830699</v>
      </c>
      <c r="K56">
        <v>562.45549453231104</v>
      </c>
      <c r="L56">
        <v>394.47511602499401</v>
      </c>
    </row>
    <row r="57" spans="1:12" x14ac:dyDescent="0.2">
      <c r="A57" t="s">
        <v>113</v>
      </c>
      <c r="B57" t="s">
        <v>114</v>
      </c>
      <c r="C57">
        <v>1.2847923615118499</v>
      </c>
      <c r="D57">
        <f t="shared" si="0"/>
        <v>2.4364698355503682</v>
      </c>
      <c r="E57" s="1">
        <v>7.4357474179005995E-8</v>
      </c>
      <c r="F57" s="1">
        <v>2.7338616255035702E-6</v>
      </c>
      <c r="G57">
        <v>5768.0511902340504</v>
      </c>
      <c r="H57">
        <v>6489.3069839478603</v>
      </c>
      <c r="I57">
        <v>4084.79590380025</v>
      </c>
      <c r="J57">
        <v>2740.3715020044701</v>
      </c>
      <c r="K57">
        <v>1894.0968143687401</v>
      </c>
      <c r="L57">
        <v>2072.3234531879102</v>
      </c>
    </row>
    <row r="58" spans="1:12" x14ac:dyDescent="0.2">
      <c r="A58" t="s">
        <v>115</v>
      </c>
      <c r="B58" t="s">
        <v>116</v>
      </c>
      <c r="C58">
        <v>1.2837942001159499</v>
      </c>
      <c r="D58">
        <f t="shared" si="0"/>
        <v>2.4347846914670019</v>
      </c>
      <c r="E58" s="1">
        <v>4.8126074873048997E-7</v>
      </c>
      <c r="F58" s="1">
        <v>1.24157184756521E-5</v>
      </c>
      <c r="G58">
        <v>1561.0360760871499</v>
      </c>
      <c r="H58">
        <v>1873.56404088515</v>
      </c>
      <c r="I58">
        <v>1314.0029301162799</v>
      </c>
      <c r="J58">
        <v>845.96969711549696</v>
      </c>
      <c r="K58">
        <v>491.68294886268302</v>
      </c>
      <c r="L58">
        <v>612.44654132182404</v>
      </c>
    </row>
    <row r="59" spans="1:12" x14ac:dyDescent="0.2">
      <c r="A59" t="s">
        <v>117</v>
      </c>
      <c r="B59" t="s">
        <v>118</v>
      </c>
      <c r="C59">
        <v>1.2823128065081999</v>
      </c>
      <c r="D59">
        <f t="shared" si="0"/>
        <v>2.4322858797310527</v>
      </c>
      <c r="E59">
        <v>1.14390100363449E-4</v>
      </c>
      <c r="F59">
        <v>1.0420700537560499E-3</v>
      </c>
      <c r="G59">
        <v>2298.0648392837202</v>
      </c>
      <c r="H59">
        <v>1335.45661789664</v>
      </c>
      <c r="I59">
        <v>728.39502178384998</v>
      </c>
      <c r="J59">
        <v>702.44000693073303</v>
      </c>
      <c r="K59">
        <v>591.32324342387005</v>
      </c>
      <c r="L59">
        <v>498.67609006933202</v>
      </c>
    </row>
    <row r="60" spans="1:12" x14ac:dyDescent="0.2">
      <c r="A60" t="s">
        <v>119</v>
      </c>
      <c r="B60" t="s">
        <v>120</v>
      </c>
      <c r="C60">
        <v>1.2815524405416201</v>
      </c>
      <c r="D60">
        <f t="shared" si="0"/>
        <v>2.4310042920975419</v>
      </c>
      <c r="E60" s="1">
        <v>4.6959858276553002E-7</v>
      </c>
      <c r="F60" s="1">
        <v>1.2214938687633E-5</v>
      </c>
      <c r="G60">
        <v>6389.4900387056996</v>
      </c>
      <c r="H60">
        <v>3961.95791666783</v>
      </c>
      <c r="I60">
        <v>4121.8482560249904</v>
      </c>
      <c r="J60">
        <v>2511.2943143585899</v>
      </c>
      <c r="K60">
        <v>1854.9856707092099</v>
      </c>
      <c r="L60">
        <v>1586.40666606278</v>
      </c>
    </row>
    <row r="61" spans="1:12" x14ac:dyDescent="0.2">
      <c r="A61" t="s">
        <v>121</v>
      </c>
      <c r="B61" t="s">
        <v>122</v>
      </c>
      <c r="C61">
        <v>1.27511996558397</v>
      </c>
      <c r="D61">
        <f t="shared" si="0"/>
        <v>2.4201894180336097</v>
      </c>
      <c r="E61" s="1">
        <v>8.9373217425192797E-7</v>
      </c>
      <c r="F61" s="1">
        <v>2.0100789560098299E-5</v>
      </c>
      <c r="G61">
        <v>8418.6080466987405</v>
      </c>
      <c r="H61">
        <v>5669.2354026563398</v>
      </c>
      <c r="I61">
        <v>5912.1094696153204</v>
      </c>
      <c r="J61">
        <v>3727.01930605603</v>
      </c>
      <c r="K61">
        <v>2504.97562962238</v>
      </c>
      <c r="L61">
        <v>2030.85571861924</v>
      </c>
    </row>
    <row r="62" spans="1:12" x14ac:dyDescent="0.2">
      <c r="A62" t="s">
        <v>123</v>
      </c>
      <c r="B62" t="s">
        <v>124</v>
      </c>
      <c r="C62">
        <v>1.2749581334507201</v>
      </c>
      <c r="D62">
        <f t="shared" si="0"/>
        <v>2.4199179521735843</v>
      </c>
      <c r="E62" s="1">
        <v>3.4111303486896401E-9</v>
      </c>
      <c r="F62" s="1">
        <v>1.83722283692582E-7</v>
      </c>
      <c r="G62">
        <v>5020.7223356263403</v>
      </c>
      <c r="H62">
        <v>3446.5728800627098</v>
      </c>
      <c r="I62">
        <v>3704.3315065657598</v>
      </c>
      <c r="J62">
        <v>1801.25008543131</v>
      </c>
      <c r="K62">
        <v>1643.5992514065099</v>
      </c>
      <c r="L62">
        <v>1584.2801155720799</v>
      </c>
    </row>
    <row r="63" spans="1:12" x14ac:dyDescent="0.2">
      <c r="A63" t="s">
        <v>125</v>
      </c>
      <c r="B63" t="s">
        <v>126</v>
      </c>
      <c r="C63">
        <v>1.2711648587634701</v>
      </c>
      <c r="D63">
        <f t="shared" si="0"/>
        <v>2.4135636249472814</v>
      </c>
      <c r="E63" s="1">
        <v>1.0835670677709801E-5</v>
      </c>
      <c r="F63">
        <v>1.5092915209518601E-4</v>
      </c>
      <c r="G63">
        <v>8891.2677970095901</v>
      </c>
      <c r="H63">
        <v>5458.53691073762</v>
      </c>
      <c r="I63">
        <v>3866.0966540835102</v>
      </c>
      <c r="J63">
        <v>3099.6709913411601</v>
      </c>
      <c r="K63">
        <v>2512.42537127181</v>
      </c>
      <c r="L63">
        <v>1934.09767129236</v>
      </c>
    </row>
    <row r="64" spans="1:12" x14ac:dyDescent="0.2">
      <c r="A64" t="s">
        <v>127</v>
      </c>
      <c r="B64" t="s">
        <v>128</v>
      </c>
      <c r="C64">
        <v>1.2710199324492</v>
      </c>
      <c r="D64">
        <f t="shared" si="0"/>
        <v>2.4133211819485689</v>
      </c>
      <c r="E64" s="1">
        <v>1.03986972354158E-7</v>
      </c>
      <c r="F64" s="1">
        <v>3.5069325539401402E-6</v>
      </c>
      <c r="G64">
        <v>21594.713870739299</v>
      </c>
      <c r="H64">
        <v>14899.688453037101</v>
      </c>
      <c r="I64">
        <v>12711.6679608085</v>
      </c>
      <c r="J64">
        <v>7977.7794021239997</v>
      </c>
      <c r="K64">
        <v>6560.4287400333296</v>
      </c>
      <c r="L64">
        <v>5850.1403999178401</v>
      </c>
    </row>
    <row r="65" spans="1:12" x14ac:dyDescent="0.2">
      <c r="A65" t="s">
        <v>129</v>
      </c>
      <c r="B65" t="s">
        <v>130</v>
      </c>
      <c r="C65">
        <v>1.2681919558765899</v>
      </c>
      <c r="D65">
        <f t="shared" si="0"/>
        <v>2.4085952135876716</v>
      </c>
      <c r="E65" s="1">
        <v>4.7148867572785399E-7</v>
      </c>
      <c r="F65" s="1">
        <v>1.2214938687633E-5</v>
      </c>
      <c r="G65">
        <v>9916.6991197178704</v>
      </c>
      <c r="H65">
        <v>6465.55176181977</v>
      </c>
      <c r="I65">
        <v>6073.8746171330704</v>
      </c>
      <c r="J65">
        <v>3448.5146754326101</v>
      </c>
      <c r="K65">
        <v>3546.07702513086</v>
      </c>
      <c r="L65">
        <v>2327.5095120719998</v>
      </c>
    </row>
    <row r="66" spans="1:12" x14ac:dyDescent="0.2">
      <c r="A66" t="s">
        <v>131</v>
      </c>
      <c r="B66" t="s">
        <v>132</v>
      </c>
      <c r="C66">
        <v>1.2625111357849901</v>
      </c>
      <c r="D66">
        <f t="shared" si="0"/>
        <v>2.3991296702636138</v>
      </c>
      <c r="E66" s="1">
        <v>2.2208659017131199E-9</v>
      </c>
      <c r="F66" s="1">
        <v>1.2744034239737E-7</v>
      </c>
      <c r="G66">
        <v>14488.7952516593</v>
      </c>
      <c r="H66">
        <v>12245.300589159</v>
      </c>
      <c r="I66">
        <v>17517.629159129199</v>
      </c>
      <c r="J66">
        <v>6176.5293166926904</v>
      </c>
      <c r="K66">
        <v>6859.3496237169002</v>
      </c>
      <c r="L66">
        <v>5408.8811730974303</v>
      </c>
    </row>
    <row r="67" spans="1:12" x14ac:dyDescent="0.2">
      <c r="A67" t="s">
        <v>133</v>
      </c>
      <c r="B67" t="s">
        <v>134</v>
      </c>
      <c r="C67">
        <v>1.2571061856227299</v>
      </c>
      <c r="D67">
        <f t="shared" si="0"/>
        <v>2.3901583243060331</v>
      </c>
      <c r="E67" s="1">
        <v>1.10472610376286E-7</v>
      </c>
      <c r="F67" s="1">
        <v>3.64678401994837E-6</v>
      </c>
      <c r="G67">
        <v>3305.18488837221</v>
      </c>
      <c r="H67">
        <v>2193.7431217420399</v>
      </c>
      <c r="I67">
        <v>3265.1255753164401</v>
      </c>
      <c r="J67">
        <v>1415.33581910671</v>
      </c>
      <c r="K67">
        <v>1245.0380731617599</v>
      </c>
      <c r="L67">
        <v>1005.8583821014701</v>
      </c>
    </row>
    <row r="68" spans="1:12" x14ac:dyDescent="0.2">
      <c r="A68" t="s">
        <v>135</v>
      </c>
      <c r="B68" t="s">
        <v>136</v>
      </c>
      <c r="C68">
        <v>1.2566059226455799</v>
      </c>
      <c r="D68">
        <f t="shared" ref="D68:D131" si="1">2^(C68)</f>
        <v>2.3893296665509864</v>
      </c>
      <c r="E68" s="1">
        <v>1.17890447181845E-5</v>
      </c>
      <c r="F68">
        <v>1.61573068235832E-4</v>
      </c>
      <c r="G68">
        <v>732.45094479162503</v>
      </c>
      <c r="H68">
        <v>785.98800171642904</v>
      </c>
      <c r="I68">
        <v>1044.69558955599</v>
      </c>
      <c r="J68">
        <v>343.14051759403901</v>
      </c>
      <c r="K68">
        <v>488.88929574414499</v>
      </c>
      <c r="L68">
        <v>240.30020544918801</v>
      </c>
    </row>
    <row r="69" spans="1:12" x14ac:dyDescent="0.2">
      <c r="A69" t="s">
        <v>137</v>
      </c>
      <c r="B69" t="s">
        <v>138</v>
      </c>
      <c r="C69">
        <v>1.24890414347657</v>
      </c>
      <c r="D69">
        <f t="shared" si="1"/>
        <v>2.376608296645772</v>
      </c>
      <c r="E69" s="1">
        <v>1.3984273553656301E-7</v>
      </c>
      <c r="F69" s="1">
        <v>4.3673293279288901E-6</v>
      </c>
      <c r="G69">
        <v>2288.9092024738302</v>
      </c>
      <c r="H69">
        <v>2077.0326825909801</v>
      </c>
      <c r="I69">
        <v>1852.61761123684</v>
      </c>
      <c r="J69">
        <v>988.54885955069301</v>
      </c>
      <c r="K69">
        <v>996.40294561187602</v>
      </c>
      <c r="L69">
        <v>630.52222049277998</v>
      </c>
    </row>
    <row r="70" spans="1:12" x14ac:dyDescent="0.2">
      <c r="A70" t="s">
        <v>139</v>
      </c>
      <c r="B70" t="s">
        <v>140</v>
      </c>
      <c r="C70">
        <v>1.23649016673761</v>
      </c>
      <c r="D70">
        <f t="shared" si="1"/>
        <v>2.3562459959101703</v>
      </c>
      <c r="E70" s="1">
        <v>1.6384223354622101E-5</v>
      </c>
      <c r="F70">
        <v>2.12683153059999E-4</v>
      </c>
      <c r="G70">
        <v>2246.5643822280599</v>
      </c>
      <c r="H70">
        <v>1494.51332258038</v>
      </c>
      <c r="I70">
        <v>1482.9978048973901</v>
      </c>
      <c r="J70">
        <v>976.19199880630902</v>
      </c>
      <c r="K70">
        <v>779.42922007209404</v>
      </c>
      <c r="L70">
        <v>460.39818123671802</v>
      </c>
    </row>
    <row r="71" spans="1:12" x14ac:dyDescent="0.2">
      <c r="A71" t="s">
        <v>141</v>
      </c>
      <c r="B71" t="s">
        <v>142</v>
      </c>
      <c r="C71">
        <v>1.23385590538584</v>
      </c>
      <c r="D71">
        <f t="shared" si="1"/>
        <v>2.3519475792059525</v>
      </c>
      <c r="E71" s="1">
        <v>1.15293999471285E-8</v>
      </c>
      <c r="F71" s="1">
        <v>5.4876368740596101E-7</v>
      </c>
      <c r="G71">
        <v>7587.7340062007397</v>
      </c>
      <c r="H71">
        <v>5592.8055575485696</v>
      </c>
      <c r="I71">
        <v>5459.34779974719</v>
      </c>
      <c r="J71">
        <v>2735.61886325663</v>
      </c>
      <c r="K71">
        <v>2910.0553318103898</v>
      </c>
      <c r="L71">
        <v>2278.5988507858801</v>
      </c>
    </row>
    <row r="72" spans="1:12" x14ac:dyDescent="0.2">
      <c r="A72" t="s">
        <v>143</v>
      </c>
      <c r="B72" t="s">
        <v>144</v>
      </c>
      <c r="C72">
        <v>1.2315992987415401</v>
      </c>
      <c r="D72">
        <f t="shared" si="1"/>
        <v>2.348271631262381</v>
      </c>
      <c r="E72" s="1">
        <v>1.2088503588566599E-5</v>
      </c>
      <c r="F72">
        <v>1.6494091563066499E-4</v>
      </c>
      <c r="G72">
        <v>1462.6129803807801</v>
      </c>
      <c r="H72">
        <v>1229.0745361925799</v>
      </c>
      <c r="I72">
        <v>832.32235119469703</v>
      </c>
      <c r="J72">
        <v>565.56401099294396</v>
      </c>
      <c r="K72">
        <v>589.46080801151197</v>
      </c>
      <c r="L72">
        <v>344.50117949352602</v>
      </c>
    </row>
    <row r="73" spans="1:12" x14ac:dyDescent="0.2">
      <c r="A73" t="s">
        <v>145</v>
      </c>
      <c r="B73" t="s">
        <v>146</v>
      </c>
      <c r="C73">
        <v>1.2315904478215101</v>
      </c>
      <c r="D73">
        <f t="shared" si="1"/>
        <v>2.3482572246829778</v>
      </c>
      <c r="E73" s="1">
        <v>1.05817102407939E-7</v>
      </c>
      <c r="F73" s="1">
        <v>3.5119838312688799E-6</v>
      </c>
      <c r="G73">
        <v>7755.96883258257</v>
      </c>
      <c r="H73">
        <v>4954.5130673241902</v>
      </c>
      <c r="I73">
        <v>4955.0743231276101</v>
      </c>
      <c r="J73">
        <v>2752.72836274885</v>
      </c>
      <c r="K73">
        <v>2501.2507587976602</v>
      </c>
      <c r="L73">
        <v>2267.9660983323802</v>
      </c>
    </row>
    <row r="74" spans="1:12" x14ac:dyDescent="0.2">
      <c r="A74" t="s">
        <v>147</v>
      </c>
      <c r="B74" t="s">
        <v>148</v>
      </c>
      <c r="C74">
        <v>1.2305511781543801</v>
      </c>
      <c r="D74">
        <f t="shared" si="1"/>
        <v>2.3465662271898209</v>
      </c>
      <c r="E74" s="1">
        <v>3.8560003391615501E-9</v>
      </c>
      <c r="F74" s="1">
        <v>2.04102086917689E-7</v>
      </c>
      <c r="G74">
        <v>2215.6641079946698</v>
      </c>
      <c r="H74">
        <v>1766.14912343639</v>
      </c>
      <c r="I74">
        <v>1759.5348727210401</v>
      </c>
      <c r="J74">
        <v>877.33711285124002</v>
      </c>
      <c r="K74">
        <v>798.98479190185901</v>
      </c>
      <c r="L74">
        <v>769.81127763368102</v>
      </c>
    </row>
    <row r="75" spans="1:12" x14ac:dyDescent="0.2">
      <c r="A75" t="s">
        <v>149</v>
      </c>
      <c r="B75" t="s">
        <v>150</v>
      </c>
      <c r="C75">
        <v>1.2285729653894</v>
      </c>
      <c r="D75">
        <f t="shared" si="1"/>
        <v>2.3433508379050823</v>
      </c>
      <c r="E75" s="1">
        <v>1.36761426304291E-7</v>
      </c>
      <c r="F75" s="1">
        <v>4.3508557383852199E-6</v>
      </c>
      <c r="G75">
        <v>1152.46578344557</v>
      </c>
      <c r="H75">
        <v>819.03874554681704</v>
      </c>
      <c r="I75">
        <v>931.73110106594197</v>
      </c>
      <c r="J75">
        <v>459.104903041331</v>
      </c>
      <c r="K75">
        <v>381.79925953352301</v>
      </c>
      <c r="L75">
        <v>397.66494176104499</v>
      </c>
    </row>
    <row r="76" spans="1:12" x14ac:dyDescent="0.2">
      <c r="A76" t="s">
        <v>151</v>
      </c>
      <c r="B76" t="s">
        <v>152</v>
      </c>
      <c r="C76">
        <v>1.2260850041148399</v>
      </c>
      <c r="D76">
        <f t="shared" si="1"/>
        <v>2.3393131572226959</v>
      </c>
      <c r="E76" s="1">
        <v>1.2298063821457001E-7</v>
      </c>
      <c r="F76" s="1">
        <v>3.9742164138813599E-6</v>
      </c>
      <c r="G76">
        <v>11209.9328191156</v>
      </c>
      <c r="H76">
        <v>12251.4976036272</v>
      </c>
      <c r="I76">
        <v>12878.855403773799</v>
      </c>
      <c r="J76">
        <v>6383.74436609851</v>
      </c>
      <c r="K76">
        <v>3653.1670613414899</v>
      </c>
      <c r="L76">
        <v>5498.1962937068602</v>
      </c>
    </row>
    <row r="77" spans="1:12" x14ac:dyDescent="0.2">
      <c r="A77" t="s">
        <v>153</v>
      </c>
      <c r="B77" t="s">
        <v>154</v>
      </c>
      <c r="C77">
        <v>1.2254562634781401</v>
      </c>
      <c r="D77">
        <f t="shared" si="1"/>
        <v>2.3382938837451879</v>
      </c>
      <c r="E77" s="1">
        <v>9.83043172712665E-8</v>
      </c>
      <c r="F77" s="1">
        <v>3.3930566374159202E-6</v>
      </c>
      <c r="G77">
        <v>4435.9060343942801</v>
      </c>
      <c r="H77">
        <v>4205.7071524169496</v>
      </c>
      <c r="I77">
        <v>3145.83507547095</v>
      </c>
      <c r="J77">
        <v>2062.6452165625001</v>
      </c>
      <c r="K77">
        <v>1556.99600473183</v>
      </c>
      <c r="L77">
        <v>1420.5357277881201</v>
      </c>
    </row>
    <row r="78" spans="1:12" x14ac:dyDescent="0.2">
      <c r="A78" t="s">
        <v>155</v>
      </c>
      <c r="B78" t="s">
        <v>156</v>
      </c>
      <c r="C78">
        <v>1.22424161991328</v>
      </c>
      <c r="D78">
        <f t="shared" si="1"/>
        <v>2.3363260400525561</v>
      </c>
      <c r="E78" s="1">
        <v>1.14515487526972E-6</v>
      </c>
      <c r="F78" s="1">
        <v>2.38347489293426E-5</v>
      </c>
      <c r="G78">
        <v>3425.3526215020902</v>
      </c>
      <c r="H78">
        <v>2010.93119493021</v>
      </c>
      <c r="I78">
        <v>3641.97510891925</v>
      </c>
      <c r="J78">
        <v>1463.81273433468</v>
      </c>
      <c r="K78">
        <v>1277.63069287803</v>
      </c>
      <c r="L78">
        <v>1144.0841639970199</v>
      </c>
    </row>
    <row r="79" spans="1:12" x14ac:dyDescent="0.2">
      <c r="A79" t="s">
        <v>157</v>
      </c>
      <c r="B79" t="s">
        <v>158</v>
      </c>
      <c r="C79">
        <v>1.22398235</v>
      </c>
      <c r="D79">
        <f t="shared" si="1"/>
        <v>2.3359062114633251</v>
      </c>
      <c r="E79" s="1">
        <v>2.4001850401009801E-9</v>
      </c>
      <c r="F79" s="1">
        <v>1.3645496431685201E-7</v>
      </c>
      <c r="G79">
        <v>8043.2269374930402</v>
      </c>
      <c r="H79">
        <v>6309.5935643701196</v>
      </c>
      <c r="I79">
        <v>8446.1288754241505</v>
      </c>
      <c r="J79">
        <v>3202.3279882944998</v>
      </c>
      <c r="K79">
        <v>3603.81252291398</v>
      </c>
      <c r="L79">
        <v>2953.77863158338</v>
      </c>
    </row>
    <row r="80" spans="1:12" x14ac:dyDescent="0.2">
      <c r="A80" t="s">
        <v>159</v>
      </c>
      <c r="B80" t="s">
        <v>160</v>
      </c>
      <c r="C80">
        <v>1.21959529765522</v>
      </c>
      <c r="D80">
        <f t="shared" si="1"/>
        <v>2.3288138064356056</v>
      </c>
      <c r="E80">
        <v>3.2249745097753298E-3</v>
      </c>
      <c r="F80">
        <v>1.42124796642898E-2</v>
      </c>
      <c r="G80">
        <v>169.37928098306301</v>
      </c>
      <c r="H80">
        <v>234.45371404681899</v>
      </c>
      <c r="I80">
        <v>262.07761329691903</v>
      </c>
      <c r="J80">
        <v>166.34235617439501</v>
      </c>
      <c r="K80">
        <v>56.804280076938703</v>
      </c>
      <c r="L80">
        <v>62.733239475672903</v>
      </c>
    </row>
    <row r="81" spans="1:12" x14ac:dyDescent="0.2">
      <c r="A81" t="s">
        <v>161</v>
      </c>
      <c r="B81" t="s">
        <v>162</v>
      </c>
      <c r="C81">
        <v>1.21477624107316</v>
      </c>
      <c r="D81">
        <f t="shared" si="1"/>
        <v>2.3210478112791995</v>
      </c>
      <c r="E81" s="1">
        <v>3.2828548371786001E-7</v>
      </c>
      <c r="F81" s="1">
        <v>8.9189065045471707E-6</v>
      </c>
      <c r="G81">
        <v>4639.6189534144496</v>
      </c>
      <c r="H81">
        <v>3464.1310877226001</v>
      </c>
      <c r="I81">
        <v>3072.6340869293899</v>
      </c>
      <c r="J81">
        <v>1979.94930235009</v>
      </c>
      <c r="K81">
        <v>1494.6044184178099</v>
      </c>
      <c r="L81">
        <v>1339.7268091414901</v>
      </c>
    </row>
    <row r="82" spans="1:12" x14ac:dyDescent="0.2">
      <c r="A82" t="s">
        <v>163</v>
      </c>
      <c r="B82" t="s">
        <v>164</v>
      </c>
      <c r="C82">
        <v>1.2141210742664501</v>
      </c>
      <c r="D82">
        <f t="shared" si="1"/>
        <v>2.3199940000422798</v>
      </c>
      <c r="E82">
        <v>1.9847401366776601E-3</v>
      </c>
      <c r="F82">
        <v>9.6486971015050191E-3</v>
      </c>
      <c r="G82">
        <v>185.40164540038</v>
      </c>
      <c r="H82">
        <v>231.35520681272001</v>
      </c>
      <c r="I82">
        <v>116.579352121733</v>
      </c>
      <c r="J82">
        <v>90.300136208957497</v>
      </c>
      <c r="K82">
        <v>92.190552911753002</v>
      </c>
      <c r="L82">
        <v>46.784110795417099</v>
      </c>
    </row>
    <row r="83" spans="1:12" x14ac:dyDescent="0.2">
      <c r="A83" t="s">
        <v>165</v>
      </c>
      <c r="B83" t="s">
        <v>166</v>
      </c>
      <c r="C83">
        <v>1.21130492505985</v>
      </c>
      <c r="D83">
        <f t="shared" si="1"/>
        <v>2.3154697751999391</v>
      </c>
      <c r="E83" s="1">
        <v>2.1343358257705601E-6</v>
      </c>
      <c r="F83" s="1">
        <v>3.98322856238031E-5</v>
      </c>
      <c r="G83">
        <v>2642.54567425604</v>
      </c>
      <c r="H83">
        <v>2362.0953481280799</v>
      </c>
      <c r="I83">
        <v>2139.9992699555301</v>
      </c>
      <c r="J83">
        <v>1091.20585650403</v>
      </c>
      <c r="K83">
        <v>1314.8794011252</v>
      </c>
      <c r="L83">
        <v>678.36960653354799</v>
      </c>
    </row>
    <row r="84" spans="1:12" x14ac:dyDescent="0.2">
      <c r="A84" t="s">
        <v>167</v>
      </c>
      <c r="B84" t="s">
        <v>168</v>
      </c>
      <c r="C84">
        <v>1.2100823412053101</v>
      </c>
      <c r="D84">
        <f t="shared" si="1"/>
        <v>2.3135084065499658</v>
      </c>
      <c r="E84" s="1">
        <v>1.2444510376418801E-5</v>
      </c>
      <c r="F84">
        <v>1.6942193727541299E-4</v>
      </c>
      <c r="G84">
        <v>13227.606281096299</v>
      </c>
      <c r="H84">
        <v>7048.0711218303704</v>
      </c>
      <c r="I84">
        <v>6045.8594239875401</v>
      </c>
      <c r="J84">
        <v>4348.6644542734803</v>
      </c>
      <c r="K84">
        <v>3625.23053015611</v>
      </c>
      <c r="L84">
        <v>3402.4807851212399</v>
      </c>
    </row>
    <row r="85" spans="1:12" x14ac:dyDescent="0.2">
      <c r="A85" t="s">
        <v>169</v>
      </c>
      <c r="B85" t="s">
        <v>170</v>
      </c>
      <c r="C85">
        <v>1.2099480658261399</v>
      </c>
      <c r="D85">
        <f t="shared" si="1"/>
        <v>2.3132930923263944</v>
      </c>
      <c r="E85" s="1">
        <v>2.4788317553013902E-9</v>
      </c>
      <c r="F85" s="1">
        <v>1.39633275023399E-7</v>
      </c>
      <c r="G85">
        <v>11438.823739363001</v>
      </c>
      <c r="H85">
        <v>9203.5993210185206</v>
      </c>
      <c r="I85">
        <v>9912.8597939789706</v>
      </c>
      <c r="J85">
        <v>4611.0101131542397</v>
      </c>
      <c r="K85">
        <v>4873.0622564364003</v>
      </c>
      <c r="L85">
        <v>3723.5899092170598</v>
      </c>
    </row>
    <row r="86" spans="1:12" x14ac:dyDescent="0.2">
      <c r="A86" t="s">
        <v>171</v>
      </c>
      <c r="B86" t="s">
        <v>172</v>
      </c>
      <c r="C86">
        <v>1.20633769194822</v>
      </c>
      <c r="D86">
        <f t="shared" si="1"/>
        <v>2.3075112665860016</v>
      </c>
      <c r="E86">
        <v>2.29555242230255E-4</v>
      </c>
      <c r="F86">
        <v>1.8023902650815399E-3</v>
      </c>
      <c r="G86">
        <v>1638.85898897126</v>
      </c>
      <c r="H86">
        <v>2176.18491408215</v>
      </c>
      <c r="I86">
        <v>1102.5334076628999</v>
      </c>
      <c r="J86">
        <v>1116.87010574237</v>
      </c>
      <c r="K86">
        <v>476.78346556381399</v>
      </c>
      <c r="L86">
        <v>536.95399890194597</v>
      </c>
    </row>
    <row r="87" spans="1:12" x14ac:dyDescent="0.2">
      <c r="A87" t="s">
        <v>173</v>
      </c>
      <c r="B87" t="s">
        <v>174</v>
      </c>
      <c r="C87">
        <v>1.20202632664558</v>
      </c>
      <c r="D87">
        <f t="shared" si="1"/>
        <v>2.3006257686896996</v>
      </c>
      <c r="E87" s="1">
        <v>3.5743265371061202E-7</v>
      </c>
      <c r="F87" s="1">
        <v>9.5418977990572105E-6</v>
      </c>
      <c r="G87">
        <v>6134.2766626298599</v>
      </c>
      <c r="H87">
        <v>5655.8085379752501</v>
      </c>
      <c r="I87">
        <v>4329.70291484668</v>
      </c>
      <c r="J87">
        <v>2953.2897179076899</v>
      </c>
      <c r="K87">
        <v>2194.8801334646701</v>
      </c>
      <c r="L87">
        <v>1857.54185362713</v>
      </c>
    </row>
    <row r="88" spans="1:12" x14ac:dyDescent="0.2">
      <c r="A88" t="s">
        <v>175</v>
      </c>
      <c r="B88" t="s">
        <v>176</v>
      </c>
      <c r="C88">
        <v>1.1998000810899601</v>
      </c>
      <c r="D88">
        <f t="shared" si="1"/>
        <v>2.2970783743709586</v>
      </c>
      <c r="E88">
        <v>6.7192918037244998E-4</v>
      </c>
      <c r="F88">
        <v>4.2113130777570703E-3</v>
      </c>
      <c r="G88">
        <v>1685.7816276219801</v>
      </c>
      <c r="H88">
        <v>2077.0326825909801</v>
      </c>
      <c r="I88">
        <v>750.08420357394004</v>
      </c>
      <c r="J88">
        <v>986.64780405155705</v>
      </c>
      <c r="K88">
        <v>531.72531022839405</v>
      </c>
      <c r="L88">
        <v>445.512327801813</v>
      </c>
    </row>
    <row r="89" spans="1:12" x14ac:dyDescent="0.2">
      <c r="A89" t="s">
        <v>177</v>
      </c>
      <c r="B89" t="s">
        <v>178</v>
      </c>
      <c r="C89">
        <v>1.1995298321024099</v>
      </c>
      <c r="D89">
        <f t="shared" si="1"/>
        <v>2.2966481206113158</v>
      </c>
      <c r="E89">
        <v>1.4971095727639601E-4</v>
      </c>
      <c r="F89">
        <v>1.2892360135723299E-3</v>
      </c>
      <c r="G89">
        <v>1998.2177337596499</v>
      </c>
      <c r="H89">
        <v>1904.54911322614</v>
      </c>
      <c r="I89">
        <v>956.131430579793</v>
      </c>
      <c r="J89">
        <v>770.87800489962694</v>
      </c>
      <c r="K89">
        <v>909.79969893719897</v>
      </c>
      <c r="L89">
        <v>433.81630010295902</v>
      </c>
    </row>
    <row r="90" spans="1:12" x14ac:dyDescent="0.2">
      <c r="A90" t="s">
        <v>179</v>
      </c>
      <c r="B90" t="s">
        <v>180</v>
      </c>
      <c r="C90">
        <v>1.19696603480743</v>
      </c>
      <c r="D90">
        <f t="shared" si="1"/>
        <v>2.2925703971174585</v>
      </c>
      <c r="E90" s="1">
        <v>4.3984124478030296E-6</v>
      </c>
      <c r="F90" s="1">
        <v>7.3386555514974494E-5</v>
      </c>
      <c r="G90">
        <v>9653.4745614333806</v>
      </c>
      <c r="H90">
        <v>6524.42339926765</v>
      </c>
      <c r="I90">
        <v>5949.1618218400599</v>
      </c>
      <c r="J90">
        <v>3603.4506986121901</v>
      </c>
      <c r="K90">
        <v>3816.13015992287</v>
      </c>
      <c r="L90">
        <v>2230.7514647451098</v>
      </c>
    </row>
    <row r="91" spans="1:12" x14ac:dyDescent="0.2">
      <c r="A91" t="s">
        <v>181</v>
      </c>
      <c r="B91" t="s">
        <v>182</v>
      </c>
      <c r="C91">
        <v>1.1942970233346799</v>
      </c>
      <c r="D91">
        <f t="shared" si="1"/>
        <v>2.2883330219455216</v>
      </c>
      <c r="E91" s="1">
        <v>3.3393298718724401E-6</v>
      </c>
      <c r="F91" s="1">
        <v>5.85813868951336E-5</v>
      </c>
      <c r="G91">
        <v>4114.3142914467098</v>
      </c>
      <c r="H91">
        <v>2517.0207098330302</v>
      </c>
      <c r="I91">
        <v>2213.2002584970801</v>
      </c>
      <c r="J91">
        <v>1344.99676563868</v>
      </c>
      <c r="K91">
        <v>1408.93238944932</v>
      </c>
      <c r="L91">
        <v>1110.0593561458099</v>
      </c>
    </row>
    <row r="92" spans="1:12" x14ac:dyDescent="0.2">
      <c r="A92" t="s">
        <v>183</v>
      </c>
      <c r="B92" t="s">
        <v>184</v>
      </c>
      <c r="C92">
        <v>1.18825360264709</v>
      </c>
      <c r="D92">
        <f t="shared" si="1"/>
        <v>2.2787672899770617</v>
      </c>
      <c r="E92" s="1">
        <v>1.69137847904971E-7</v>
      </c>
      <c r="F92" s="1">
        <v>5.0658848104220704E-6</v>
      </c>
      <c r="G92">
        <v>7331.3761755236801</v>
      </c>
      <c r="H92">
        <v>6473.8144477773603</v>
      </c>
      <c r="I92">
        <v>6621.5264573328404</v>
      </c>
      <c r="J92">
        <v>3325.8965957383398</v>
      </c>
      <c r="K92">
        <v>3490.2039627600998</v>
      </c>
      <c r="L92">
        <v>2146.75272036243</v>
      </c>
    </row>
    <row r="93" spans="1:12" x14ac:dyDescent="0.2">
      <c r="A93" t="s">
        <v>185</v>
      </c>
      <c r="B93" t="s">
        <v>186</v>
      </c>
      <c r="C93">
        <v>1.18581499878001</v>
      </c>
      <c r="D93">
        <f t="shared" si="1"/>
        <v>2.2749187172198533</v>
      </c>
      <c r="E93" s="1">
        <v>3.4732009764789301E-9</v>
      </c>
      <c r="F93" s="1">
        <v>1.85438730396353E-7</v>
      </c>
      <c r="G93">
        <v>4053.65819758115</v>
      </c>
      <c r="H93">
        <v>3562.2504834690699</v>
      </c>
      <c r="I93">
        <v>4412.84477837536</v>
      </c>
      <c r="J93">
        <v>1814.55747392526</v>
      </c>
      <c r="K93">
        <v>1911.78995078615</v>
      </c>
      <c r="L93">
        <v>1560.8880601743699</v>
      </c>
    </row>
    <row r="94" spans="1:12" x14ac:dyDescent="0.2">
      <c r="A94" t="s">
        <v>187</v>
      </c>
      <c r="B94" t="s">
        <v>188</v>
      </c>
      <c r="C94">
        <v>1.1855127056188099</v>
      </c>
      <c r="D94">
        <f t="shared" si="1"/>
        <v>2.2744420951280757</v>
      </c>
      <c r="E94" s="1">
        <v>8.1441193416810795E-7</v>
      </c>
      <c r="F94" s="1">
        <v>1.8869770852046001E-5</v>
      </c>
      <c r="G94">
        <v>40292.813145748099</v>
      </c>
      <c r="H94">
        <v>25892.1592838754</v>
      </c>
      <c r="I94">
        <v>26918.0820333173</v>
      </c>
      <c r="J94">
        <v>16526.825981738399</v>
      </c>
      <c r="K94">
        <v>13525.0059645485</v>
      </c>
      <c r="L94">
        <v>10881.5588609159</v>
      </c>
    </row>
    <row r="95" spans="1:12" x14ac:dyDescent="0.2">
      <c r="A95" t="s">
        <v>189</v>
      </c>
      <c r="B95" t="s">
        <v>190</v>
      </c>
      <c r="C95">
        <v>1.1838411498677499</v>
      </c>
      <c r="D95">
        <f t="shared" si="1"/>
        <v>2.2718083748845737</v>
      </c>
      <c r="E95" s="1">
        <v>9.9947789563415696E-8</v>
      </c>
      <c r="F95" s="1">
        <v>3.4093301551076299E-6</v>
      </c>
      <c r="G95">
        <v>2991.6043276332998</v>
      </c>
      <c r="H95">
        <v>2517.0207098330302</v>
      </c>
      <c r="I95">
        <v>3571.48526810146</v>
      </c>
      <c r="J95">
        <v>1468.56537308252</v>
      </c>
      <c r="K95">
        <v>1420.1070019234701</v>
      </c>
      <c r="L95">
        <v>1107.9328056551001</v>
      </c>
    </row>
    <row r="96" spans="1:12" x14ac:dyDescent="0.2">
      <c r="A96" t="s">
        <v>191</v>
      </c>
      <c r="B96" t="s">
        <v>192</v>
      </c>
      <c r="C96">
        <v>1.1831962548204999</v>
      </c>
      <c r="D96">
        <f t="shared" si="1"/>
        <v>2.2707930871582374</v>
      </c>
      <c r="E96" s="1">
        <v>1.94137164830887E-6</v>
      </c>
      <c r="F96" s="1">
        <v>3.7134024674817698E-5</v>
      </c>
      <c r="G96">
        <v>6287.6335791956099</v>
      </c>
      <c r="H96">
        <v>6678.3159252278901</v>
      </c>
      <c r="I96">
        <v>4441.76368742881</v>
      </c>
      <c r="J96">
        <v>3152.9005453169698</v>
      </c>
      <c r="K96">
        <v>2658.6265511419701</v>
      </c>
      <c r="L96">
        <v>1853.28875264573</v>
      </c>
    </row>
    <row r="97" spans="1:12" x14ac:dyDescent="0.2">
      <c r="A97" t="s">
        <v>193</v>
      </c>
      <c r="B97" t="s">
        <v>194</v>
      </c>
      <c r="C97">
        <v>1.17846596633659</v>
      </c>
      <c r="D97">
        <f t="shared" si="1"/>
        <v>2.2633598349706667</v>
      </c>
      <c r="E97" s="1">
        <v>1.8055796545727199E-8</v>
      </c>
      <c r="F97" s="1">
        <v>8.09215991173466E-7</v>
      </c>
      <c r="G97">
        <v>2213.3751987921901</v>
      </c>
      <c r="H97">
        <v>2679.1759217508702</v>
      </c>
      <c r="I97">
        <v>2243.9265993663798</v>
      </c>
      <c r="J97">
        <v>1023.71838628471</v>
      </c>
      <c r="K97">
        <v>1198.4771878527899</v>
      </c>
      <c r="L97">
        <v>930.36583968159005</v>
      </c>
    </row>
    <row r="98" spans="1:12" x14ac:dyDescent="0.2">
      <c r="A98" t="s">
        <v>195</v>
      </c>
      <c r="B98" t="s">
        <v>196</v>
      </c>
      <c r="C98">
        <v>1.17222032750782</v>
      </c>
      <c r="D98">
        <f t="shared" si="1"/>
        <v>2.253582596476857</v>
      </c>
      <c r="E98" s="1">
        <v>5.5289881303496999E-6</v>
      </c>
      <c r="F98" s="1">
        <v>8.7046120821403006E-5</v>
      </c>
      <c r="G98">
        <v>4364.94984911759</v>
      </c>
      <c r="H98">
        <v>2927.05650047879</v>
      </c>
      <c r="I98">
        <v>2409.30661051581</v>
      </c>
      <c r="J98">
        <v>1619.69928526383</v>
      </c>
      <c r="K98">
        <v>1557.9272224380099</v>
      </c>
      <c r="L98">
        <v>1126.0084848260601</v>
      </c>
    </row>
    <row r="99" spans="1:12" x14ac:dyDescent="0.2">
      <c r="A99" t="s">
        <v>197</v>
      </c>
      <c r="B99" t="s">
        <v>198</v>
      </c>
      <c r="C99">
        <v>1.1713013371015899</v>
      </c>
      <c r="D99">
        <f t="shared" si="1"/>
        <v>2.2521475313719024</v>
      </c>
      <c r="E99" s="1">
        <v>6.4388827398323798E-8</v>
      </c>
      <c r="F99" s="1">
        <v>2.4254441731638502E-6</v>
      </c>
      <c r="G99">
        <v>10507.2376939561</v>
      </c>
      <c r="H99">
        <v>7760.7277856731198</v>
      </c>
      <c r="I99">
        <v>11044.3121106953</v>
      </c>
      <c r="J99">
        <v>4870.5041887862999</v>
      </c>
      <c r="K99">
        <v>4440.9772407691898</v>
      </c>
      <c r="L99">
        <v>3703.3876795554002</v>
      </c>
    </row>
    <row r="100" spans="1:12" x14ac:dyDescent="0.2">
      <c r="A100" t="s">
        <v>199</v>
      </c>
      <c r="B100" t="s">
        <v>200</v>
      </c>
      <c r="C100">
        <v>1.17009165272342</v>
      </c>
      <c r="D100">
        <f t="shared" si="1"/>
        <v>2.2502599212096448</v>
      </c>
      <c r="E100" s="1">
        <v>8.8248211691572904E-6</v>
      </c>
      <c r="F100">
        <v>1.2901048090149E-4</v>
      </c>
      <c r="G100">
        <v>11880.5832154404</v>
      </c>
      <c r="H100">
        <v>8156.3038758930797</v>
      </c>
      <c r="I100">
        <v>7629.1696946640996</v>
      </c>
      <c r="J100">
        <v>4661.3880838813402</v>
      </c>
      <c r="K100">
        <v>4913.1046178021097</v>
      </c>
      <c r="L100">
        <v>2718.7948023609401</v>
      </c>
    </row>
    <row r="101" spans="1:12" x14ac:dyDescent="0.2">
      <c r="A101" t="s">
        <v>201</v>
      </c>
      <c r="B101" t="s">
        <v>202</v>
      </c>
      <c r="C101">
        <v>1.16952051044906</v>
      </c>
      <c r="D101">
        <f t="shared" si="1"/>
        <v>2.2493692518951667</v>
      </c>
      <c r="E101" s="1">
        <v>3.55940876211021E-7</v>
      </c>
      <c r="F101" s="1">
        <v>9.5418977990572105E-6</v>
      </c>
      <c r="G101">
        <v>1483.21316320304</v>
      </c>
      <c r="H101">
        <v>1624.6506264125401</v>
      </c>
      <c r="I101">
        <v>1851.71389532892</v>
      </c>
      <c r="J101">
        <v>766.12536615178703</v>
      </c>
      <c r="K101">
        <v>864.17003133441199</v>
      </c>
      <c r="L101">
        <v>574.16863248921004</v>
      </c>
    </row>
    <row r="102" spans="1:12" x14ac:dyDescent="0.2">
      <c r="A102" t="s">
        <v>203</v>
      </c>
      <c r="B102" t="s">
        <v>204</v>
      </c>
      <c r="C102">
        <v>1.1693066791931099</v>
      </c>
      <c r="D102">
        <f t="shared" si="1"/>
        <v>2.2490358828910733</v>
      </c>
      <c r="E102">
        <v>1.6502919260535701E-4</v>
      </c>
      <c r="F102">
        <v>1.39109756620592E-3</v>
      </c>
      <c r="G102">
        <v>282.68028650551798</v>
      </c>
      <c r="H102">
        <v>184.87759830123599</v>
      </c>
      <c r="I102">
        <v>272.01848828404297</v>
      </c>
      <c r="J102">
        <v>101.706469203773</v>
      </c>
      <c r="K102">
        <v>123.85195492184999</v>
      </c>
      <c r="L102">
        <v>103.137698798988</v>
      </c>
    </row>
    <row r="103" spans="1:12" x14ac:dyDescent="0.2">
      <c r="A103" t="s">
        <v>205</v>
      </c>
      <c r="B103" t="s">
        <v>206</v>
      </c>
      <c r="C103">
        <v>1.1639471702569</v>
      </c>
      <c r="D103">
        <f t="shared" si="1"/>
        <v>2.2406963753016456</v>
      </c>
      <c r="E103" s="1">
        <v>1.4485486828964501E-6</v>
      </c>
      <c r="F103" s="1">
        <v>2.8783459265321E-5</v>
      </c>
      <c r="G103">
        <v>5154.6235239710604</v>
      </c>
      <c r="H103">
        <v>5259.1996120105796</v>
      </c>
      <c r="I103">
        <v>4300.7840057932299</v>
      </c>
      <c r="J103">
        <v>2330.6940419406701</v>
      </c>
      <c r="K103">
        <v>2721.0181374559802</v>
      </c>
      <c r="L103">
        <v>1514.1039493789499</v>
      </c>
    </row>
    <row r="104" spans="1:12" x14ac:dyDescent="0.2">
      <c r="A104" t="s">
        <v>207</v>
      </c>
      <c r="B104" t="s">
        <v>208</v>
      </c>
      <c r="C104">
        <v>1.1637273756452</v>
      </c>
      <c r="D104">
        <f t="shared" si="1"/>
        <v>2.2403550311769087</v>
      </c>
      <c r="E104" s="1">
        <v>3.52665747435208E-6</v>
      </c>
      <c r="F104" s="1">
        <v>6.1341860885330804E-5</v>
      </c>
      <c r="G104">
        <v>6681.3259620211102</v>
      </c>
      <c r="H104">
        <v>5223.0503609461002</v>
      </c>
      <c r="I104">
        <v>8582.5899775201306</v>
      </c>
      <c r="J104">
        <v>3516.0021456519398</v>
      </c>
      <c r="K104">
        <v>2217.2293584129702</v>
      </c>
      <c r="L104">
        <v>3412.0502623294001</v>
      </c>
    </row>
    <row r="105" spans="1:12" x14ac:dyDescent="0.2">
      <c r="A105" t="s">
        <v>209</v>
      </c>
      <c r="B105" t="s">
        <v>210</v>
      </c>
      <c r="C105">
        <v>1.16069664641545</v>
      </c>
      <c r="D105">
        <f t="shared" si="1"/>
        <v>2.2356535645777922</v>
      </c>
      <c r="E105" s="1">
        <v>5.6931213473068904E-6</v>
      </c>
      <c r="F105" s="1">
        <v>8.8897167963389399E-5</v>
      </c>
      <c r="G105">
        <v>2629.9566736424299</v>
      </c>
      <c r="H105">
        <v>1848.77598301236</v>
      </c>
      <c r="I105">
        <v>2704.8217124057901</v>
      </c>
      <c r="J105">
        <v>1160.5943822224999</v>
      </c>
      <c r="K105">
        <v>1299.04870012016</v>
      </c>
      <c r="L105">
        <v>752.79887370807501</v>
      </c>
    </row>
    <row r="106" spans="1:12" x14ac:dyDescent="0.2">
      <c r="A106" t="s">
        <v>211</v>
      </c>
      <c r="B106" t="s">
        <v>212</v>
      </c>
      <c r="C106">
        <v>1.15924067528307</v>
      </c>
      <c r="D106">
        <f t="shared" si="1"/>
        <v>2.2333984760027596</v>
      </c>
      <c r="E106" s="1">
        <v>2.4520862621048501E-6</v>
      </c>
      <c r="F106" s="1">
        <v>4.5077274399172901E-5</v>
      </c>
      <c r="G106">
        <v>1507.2467098290199</v>
      </c>
      <c r="H106">
        <v>1767.18195918109</v>
      </c>
      <c r="I106">
        <v>2220.4299857604501</v>
      </c>
      <c r="J106">
        <v>783.23486564401003</v>
      </c>
      <c r="K106">
        <v>1026.2019122096101</v>
      </c>
      <c r="L106">
        <v>650.72445015443805</v>
      </c>
    </row>
    <row r="107" spans="1:12" x14ac:dyDescent="0.2">
      <c r="A107" t="s">
        <v>213</v>
      </c>
      <c r="B107" t="s">
        <v>214</v>
      </c>
      <c r="C107">
        <v>1.15746129718505</v>
      </c>
      <c r="D107">
        <f t="shared" si="1"/>
        <v>2.2306455653169754</v>
      </c>
      <c r="E107" s="1">
        <v>9.6400951236260294E-7</v>
      </c>
      <c r="F107" s="1">
        <v>2.1249368268304299E-5</v>
      </c>
      <c r="G107">
        <v>14399.527792762899</v>
      </c>
      <c r="H107">
        <v>10509.1037023189</v>
      </c>
      <c r="I107">
        <v>13007.183062698499</v>
      </c>
      <c r="J107">
        <v>4833.4336065531497</v>
      </c>
      <c r="K107">
        <v>7447.8792140222304</v>
      </c>
      <c r="L107">
        <v>4715.6257131289703</v>
      </c>
    </row>
    <row r="108" spans="1:12" x14ac:dyDescent="0.2">
      <c r="A108" t="s">
        <v>215</v>
      </c>
      <c r="B108" t="s">
        <v>216</v>
      </c>
      <c r="C108">
        <v>1.15745245814177</v>
      </c>
      <c r="D108">
        <f t="shared" si="1"/>
        <v>2.2306318987334386</v>
      </c>
      <c r="E108" s="1">
        <v>9.6746803515525705E-8</v>
      </c>
      <c r="F108" s="1">
        <v>3.37514416809845E-6</v>
      </c>
      <c r="G108">
        <v>2291.1981116763</v>
      </c>
      <c r="H108">
        <v>2060.50731067579</v>
      </c>
      <c r="I108">
        <v>1780.3203386032101</v>
      </c>
      <c r="J108">
        <v>1056.9868575195901</v>
      </c>
      <c r="K108">
        <v>903.28117499394398</v>
      </c>
      <c r="L108">
        <v>787.88695680463798</v>
      </c>
    </row>
    <row r="109" spans="1:12" x14ac:dyDescent="0.2">
      <c r="A109" t="s">
        <v>217</v>
      </c>
      <c r="B109" t="s">
        <v>218</v>
      </c>
      <c r="C109">
        <v>1.1559100161553699</v>
      </c>
      <c r="D109">
        <f t="shared" si="1"/>
        <v>2.2282483168929024</v>
      </c>
      <c r="E109">
        <v>1.6019618516830499E-4</v>
      </c>
      <c r="F109">
        <v>1.3623332090490199E-3</v>
      </c>
      <c r="G109">
        <v>678.66157853349</v>
      </c>
      <c r="H109">
        <v>467.87459234893799</v>
      </c>
      <c r="I109">
        <v>951.612851040191</v>
      </c>
      <c r="J109">
        <v>316.525740606135</v>
      </c>
      <c r="K109">
        <v>227.21712030775501</v>
      </c>
      <c r="L109">
        <v>398.72821700639599</v>
      </c>
    </row>
    <row r="110" spans="1:12" x14ac:dyDescent="0.2">
      <c r="A110" t="s">
        <v>219</v>
      </c>
      <c r="B110" t="s">
        <v>220</v>
      </c>
      <c r="C110">
        <v>1.15465019248571</v>
      </c>
      <c r="D110">
        <f t="shared" si="1"/>
        <v>2.2263033634796776</v>
      </c>
      <c r="E110" s="1">
        <v>1.01272437826745E-6</v>
      </c>
      <c r="F110" s="1">
        <v>2.1894815783669499E-5</v>
      </c>
      <c r="G110">
        <v>7501.8999111079802</v>
      </c>
      <c r="H110">
        <v>5192.0652886051103</v>
      </c>
      <c r="I110">
        <v>8999.2030110714404</v>
      </c>
      <c r="J110">
        <v>3044.5403818662198</v>
      </c>
      <c r="K110">
        <v>3712.7649945369599</v>
      </c>
      <c r="L110">
        <v>2986.7401641892402</v>
      </c>
    </row>
    <row r="111" spans="1:12" x14ac:dyDescent="0.2">
      <c r="A111" t="s">
        <v>221</v>
      </c>
      <c r="B111" t="s">
        <v>222</v>
      </c>
      <c r="C111">
        <v>1.1500514098602901</v>
      </c>
      <c r="D111">
        <f t="shared" si="1"/>
        <v>2.2192180236726471</v>
      </c>
      <c r="E111" s="1">
        <v>8.5197497289425002E-6</v>
      </c>
      <c r="F111">
        <v>1.25446674665964E-4</v>
      </c>
      <c r="G111">
        <v>6271.6112147782896</v>
      </c>
      <c r="H111">
        <v>6907.6054605512099</v>
      </c>
      <c r="I111">
        <v>5741.3071630183604</v>
      </c>
      <c r="J111">
        <v>4100.5767116362404</v>
      </c>
      <c r="K111">
        <v>2179.0494324596202</v>
      </c>
      <c r="L111">
        <v>2245.63731818002</v>
      </c>
    </row>
    <row r="112" spans="1:12" x14ac:dyDescent="0.2">
      <c r="A112" t="s">
        <v>223</v>
      </c>
      <c r="B112" t="s">
        <v>224</v>
      </c>
      <c r="C112">
        <v>1.1490321085214801</v>
      </c>
      <c r="D112">
        <f t="shared" si="1"/>
        <v>2.2176506425368956</v>
      </c>
      <c r="E112" s="1">
        <v>3.6176140742446298E-7</v>
      </c>
      <c r="F112" s="1">
        <v>9.6156495306761997E-6</v>
      </c>
      <c r="G112">
        <v>10776.184525246799</v>
      </c>
      <c r="H112">
        <v>7296.9845363029799</v>
      </c>
      <c r="I112">
        <v>10847.302042768701</v>
      </c>
      <c r="J112">
        <v>3682.3445018263301</v>
      </c>
      <c r="K112">
        <v>4957.80306769872</v>
      </c>
      <c r="L112">
        <v>4400.8962405052598</v>
      </c>
    </row>
    <row r="113" spans="1:12" x14ac:dyDescent="0.2">
      <c r="A113" t="s">
        <v>225</v>
      </c>
      <c r="B113" t="s">
        <v>226</v>
      </c>
      <c r="C113">
        <v>1.14789464625769</v>
      </c>
      <c r="D113">
        <f t="shared" si="1"/>
        <v>2.2159028720749481</v>
      </c>
      <c r="E113" s="1">
        <v>1.20485314625805E-7</v>
      </c>
      <c r="F113" s="1">
        <v>3.9349991053321403E-6</v>
      </c>
      <c r="G113">
        <v>13733.455214842999</v>
      </c>
      <c r="H113">
        <v>17538.583780744601</v>
      </c>
      <c r="I113">
        <v>17198.617443633299</v>
      </c>
      <c r="J113">
        <v>8693.5267975486895</v>
      </c>
      <c r="K113">
        <v>5859.2218072802998</v>
      </c>
      <c r="L113">
        <v>7321.7133394827797</v>
      </c>
    </row>
    <row r="114" spans="1:12" x14ac:dyDescent="0.2">
      <c r="A114" t="s">
        <v>227</v>
      </c>
      <c r="B114" t="s">
        <v>228</v>
      </c>
      <c r="C114">
        <v>1.14788857093718</v>
      </c>
      <c r="D114">
        <f t="shared" si="1"/>
        <v>2.215893540725328</v>
      </c>
      <c r="E114" s="1">
        <v>1.0986316218232701E-6</v>
      </c>
      <c r="F114" s="1">
        <v>2.3101363554777101E-5</v>
      </c>
      <c r="G114">
        <v>8608.5875105040705</v>
      </c>
      <c r="H114">
        <v>5777.6831558498097</v>
      </c>
      <c r="I114">
        <v>5593.0977541194197</v>
      </c>
      <c r="J114">
        <v>3486.5357854153299</v>
      </c>
      <c r="K114">
        <v>3046.0131169125698</v>
      </c>
      <c r="L114">
        <v>2482.74769789316</v>
      </c>
    </row>
    <row r="115" spans="1:12" x14ac:dyDescent="0.2">
      <c r="A115" t="s">
        <v>229</v>
      </c>
      <c r="B115" t="s">
        <v>230</v>
      </c>
      <c r="C115">
        <v>1.14768405935298</v>
      </c>
      <c r="D115">
        <f t="shared" si="1"/>
        <v>2.2155794453921058</v>
      </c>
      <c r="E115" s="1">
        <v>8.3479283741084104E-7</v>
      </c>
      <c r="F115" s="1">
        <v>1.92692782770773E-5</v>
      </c>
      <c r="G115">
        <v>8269.8289485379501</v>
      </c>
      <c r="H115">
        <v>5942.9368750017502</v>
      </c>
      <c r="I115">
        <v>5678.0470494639303</v>
      </c>
      <c r="J115">
        <v>3357.2640114740798</v>
      </c>
      <c r="K115">
        <v>3285.3360674006499</v>
      </c>
      <c r="L115">
        <v>2333.8891635441</v>
      </c>
    </row>
    <row r="116" spans="1:12" x14ac:dyDescent="0.2">
      <c r="A116" t="s">
        <v>231</v>
      </c>
      <c r="B116" t="s">
        <v>232</v>
      </c>
      <c r="C116">
        <v>1.14323282471122</v>
      </c>
      <c r="D116">
        <f t="shared" si="1"/>
        <v>2.2087541182632622</v>
      </c>
      <c r="E116" s="1">
        <v>2.7746927204270098E-8</v>
      </c>
      <c r="F116" s="1">
        <v>1.15112252050147E-6</v>
      </c>
      <c r="G116">
        <v>2267.1645650503301</v>
      </c>
      <c r="H116">
        <v>1802.2983745008801</v>
      </c>
      <c r="I116">
        <v>2205.0668153257998</v>
      </c>
      <c r="J116">
        <v>883.04027934864803</v>
      </c>
      <c r="K116">
        <v>941.46110094729602</v>
      </c>
      <c r="L116">
        <v>1016.49113455497</v>
      </c>
    </row>
    <row r="117" spans="1:12" x14ac:dyDescent="0.2">
      <c r="A117" t="s">
        <v>233</v>
      </c>
      <c r="B117" t="s">
        <v>234</v>
      </c>
      <c r="C117">
        <v>1.1401935767951901</v>
      </c>
      <c r="D117">
        <f t="shared" si="1"/>
        <v>2.2041059527001261</v>
      </c>
      <c r="E117" s="1">
        <v>9.6556575681708503E-7</v>
      </c>
      <c r="F117" s="1">
        <v>2.1249368268304299E-5</v>
      </c>
      <c r="G117">
        <v>9468.0729160329993</v>
      </c>
      <c r="H117">
        <v>8968.1127712270008</v>
      </c>
      <c r="I117">
        <v>5749.4406061896498</v>
      </c>
      <c r="J117">
        <v>4155.7073211111801</v>
      </c>
      <c r="K117">
        <v>3412.9128931472201</v>
      </c>
      <c r="L117">
        <v>3403.5440603665902</v>
      </c>
    </row>
    <row r="118" spans="1:12" x14ac:dyDescent="0.2">
      <c r="A118" t="s">
        <v>235</v>
      </c>
      <c r="B118" t="s">
        <v>236</v>
      </c>
      <c r="C118">
        <v>1.13986146509397</v>
      </c>
      <c r="D118">
        <f t="shared" si="1"/>
        <v>2.2035986208606007</v>
      </c>
      <c r="E118" s="1">
        <v>2.4663686248038399E-8</v>
      </c>
      <c r="F118" s="1">
        <v>1.0516321775205301E-6</v>
      </c>
      <c r="G118">
        <v>2219.09747179838</v>
      </c>
      <c r="H118">
        <v>1832.2506110971699</v>
      </c>
      <c r="I118">
        <v>1873.40307711901</v>
      </c>
      <c r="J118">
        <v>963.83513806192502</v>
      </c>
      <c r="K118">
        <v>825.05888767488102</v>
      </c>
      <c r="L118">
        <v>899.53085756642895</v>
      </c>
    </row>
    <row r="119" spans="1:12" x14ac:dyDescent="0.2">
      <c r="A119" t="s">
        <v>237</v>
      </c>
      <c r="B119" t="s">
        <v>238</v>
      </c>
      <c r="C119">
        <v>1.1379350362040499</v>
      </c>
      <c r="D119">
        <f t="shared" si="1"/>
        <v>2.2006581220278645</v>
      </c>
      <c r="E119">
        <v>5.8226814747295097E-3</v>
      </c>
      <c r="F119">
        <v>2.2858864613068498E-2</v>
      </c>
      <c r="G119">
        <v>227.74646564614599</v>
      </c>
      <c r="H119">
        <v>145.62984000265001</v>
      </c>
      <c r="I119">
        <v>188.87662475536601</v>
      </c>
      <c r="J119">
        <v>38.971637732286901</v>
      </c>
      <c r="K119">
        <v>90.328117499394395</v>
      </c>
      <c r="L119">
        <v>126.529754196696</v>
      </c>
    </row>
    <row r="120" spans="1:12" x14ac:dyDescent="0.2">
      <c r="A120" t="s">
        <v>239</v>
      </c>
      <c r="B120" t="s">
        <v>240</v>
      </c>
      <c r="C120">
        <v>1.1342631999977999</v>
      </c>
      <c r="D120">
        <f t="shared" si="1"/>
        <v>2.1950642981202342</v>
      </c>
      <c r="E120" s="1">
        <v>1.2356430495059601E-8</v>
      </c>
      <c r="F120" s="1">
        <v>5.8360371722820004E-7</v>
      </c>
      <c r="G120">
        <v>8108.46084976354</v>
      </c>
      <c r="H120">
        <v>10210.614172100701</v>
      </c>
      <c r="I120">
        <v>7844.2540807491596</v>
      </c>
      <c r="J120">
        <v>4191.8273755947603</v>
      </c>
      <c r="K120">
        <v>4055.4531104109501</v>
      </c>
      <c r="L120">
        <v>3671.4894221948898</v>
      </c>
    </row>
    <row r="121" spans="1:12" x14ac:dyDescent="0.2">
      <c r="A121" t="s">
        <v>241</v>
      </c>
      <c r="B121" t="s">
        <v>242</v>
      </c>
      <c r="C121">
        <v>1.1333621937665601</v>
      </c>
      <c r="D121">
        <f t="shared" si="1"/>
        <v>2.1936938427600445</v>
      </c>
      <c r="E121" s="1">
        <v>2.4406581395767901E-6</v>
      </c>
      <c r="F121" s="1">
        <v>4.5001924855860399E-5</v>
      </c>
      <c r="G121">
        <v>3294.8847969610802</v>
      </c>
      <c r="H121">
        <v>2608.9430911113</v>
      </c>
      <c r="I121">
        <v>2457.2035536355902</v>
      </c>
      <c r="J121">
        <v>1519.8938715591901</v>
      </c>
      <c r="K121">
        <v>1364.2339395527099</v>
      </c>
      <c r="L121">
        <v>926.11273870018795</v>
      </c>
    </row>
    <row r="122" spans="1:12" x14ac:dyDescent="0.2">
      <c r="A122" t="s">
        <v>243</v>
      </c>
      <c r="B122" t="s">
        <v>244</v>
      </c>
      <c r="C122">
        <v>1.12973785593471</v>
      </c>
      <c r="D122">
        <f t="shared" si="1"/>
        <v>2.1881897626449738</v>
      </c>
      <c r="E122" s="1">
        <v>3.0586499591060099E-5</v>
      </c>
      <c r="F122">
        <v>3.5234729360058003E-4</v>
      </c>
      <c r="G122">
        <v>882.37449755366094</v>
      </c>
      <c r="H122">
        <v>698.19696341695897</v>
      </c>
      <c r="I122">
        <v>905.52333973625002</v>
      </c>
      <c r="J122">
        <v>292.76254686693602</v>
      </c>
      <c r="K122">
        <v>518.68826234188305</v>
      </c>
      <c r="L122">
        <v>324.29894983186801</v>
      </c>
    </row>
    <row r="123" spans="1:12" x14ac:dyDescent="0.2">
      <c r="A123" t="s">
        <v>245</v>
      </c>
      <c r="B123" t="s">
        <v>246</v>
      </c>
      <c r="C123">
        <v>1.12730651390089</v>
      </c>
      <c r="D123">
        <f t="shared" si="1"/>
        <v>2.1845051605114127</v>
      </c>
      <c r="E123" s="1">
        <v>1.2733922800704099E-5</v>
      </c>
      <c r="F123">
        <v>1.72978508841423E-4</v>
      </c>
      <c r="G123">
        <v>890.38567976232002</v>
      </c>
      <c r="H123">
        <v>670.31039831006899</v>
      </c>
      <c r="I123">
        <v>851.30038526102601</v>
      </c>
      <c r="J123">
        <v>421.083793058612</v>
      </c>
      <c r="K123">
        <v>414.39187924979899</v>
      </c>
      <c r="L123">
        <v>267.94536182829802</v>
      </c>
    </row>
    <row r="124" spans="1:12" x14ac:dyDescent="0.2">
      <c r="A124" t="s">
        <v>247</v>
      </c>
      <c r="B124" t="s">
        <v>248</v>
      </c>
      <c r="C124">
        <v>1.12681402108379</v>
      </c>
      <c r="D124">
        <f t="shared" si="1"/>
        <v>2.1837595632376399</v>
      </c>
      <c r="E124" s="1">
        <v>1.5090731167475499E-5</v>
      </c>
      <c r="F124">
        <v>1.97563090337526E-4</v>
      </c>
      <c r="G124">
        <v>3204.4728834633602</v>
      </c>
      <c r="H124">
        <v>2715.32517281536</v>
      </c>
      <c r="I124">
        <v>2403.8843150682901</v>
      </c>
      <c r="J124">
        <v>1430.5442630998</v>
      </c>
      <c r="K124">
        <v>1565.37696408744</v>
      </c>
      <c r="L124">
        <v>814.468837938398</v>
      </c>
    </row>
    <row r="125" spans="1:12" x14ac:dyDescent="0.2">
      <c r="A125" t="s">
        <v>249</v>
      </c>
      <c r="B125" t="s">
        <v>250</v>
      </c>
      <c r="C125">
        <v>1.12105938051189</v>
      </c>
      <c r="D125">
        <f t="shared" si="1"/>
        <v>2.1750663043662657</v>
      </c>
      <c r="E125" s="1">
        <v>4.8687102069896202E-7</v>
      </c>
      <c r="F125" s="1">
        <v>1.2445827741045499E-5</v>
      </c>
      <c r="G125">
        <v>9270.0822700190092</v>
      </c>
      <c r="H125">
        <v>6373.6293805414998</v>
      </c>
      <c r="I125">
        <v>6925.1750023941004</v>
      </c>
      <c r="J125">
        <v>3422.8504261942699</v>
      </c>
      <c r="K125">
        <v>4014.47953133906</v>
      </c>
      <c r="L125">
        <v>2937.8295029031201</v>
      </c>
    </row>
    <row r="126" spans="1:12" x14ac:dyDescent="0.2">
      <c r="A126" t="s">
        <v>251</v>
      </c>
      <c r="B126" t="s">
        <v>252</v>
      </c>
      <c r="C126">
        <v>1.1203961005074199</v>
      </c>
      <c r="D126">
        <f t="shared" si="1"/>
        <v>2.1740665460237611</v>
      </c>
      <c r="E126">
        <v>9.3292290624797205E-4</v>
      </c>
      <c r="F126">
        <v>5.3785414501056799E-3</v>
      </c>
      <c r="G126">
        <v>4186.4149313246298</v>
      </c>
      <c r="H126">
        <v>4850.19665710953</v>
      </c>
      <c r="I126">
        <v>1842.6767362497201</v>
      </c>
      <c r="J126">
        <v>2405.78573415654</v>
      </c>
      <c r="K126">
        <v>1047.6199194517401</v>
      </c>
      <c r="L126">
        <v>1550.25530772087</v>
      </c>
    </row>
    <row r="127" spans="1:12" x14ac:dyDescent="0.2">
      <c r="A127" t="s">
        <v>253</v>
      </c>
      <c r="B127" t="s">
        <v>254</v>
      </c>
      <c r="C127">
        <v>1.1163844166716901</v>
      </c>
      <c r="D127">
        <f t="shared" si="1"/>
        <v>2.1680295441002047</v>
      </c>
      <c r="E127" s="1">
        <v>6.0392789096502104E-7</v>
      </c>
      <c r="F127" s="1">
        <v>1.4711592795122101E-5</v>
      </c>
      <c r="G127">
        <v>15128.5453737508</v>
      </c>
      <c r="H127">
        <v>13256.446783219901</v>
      </c>
      <c r="I127">
        <v>10925.925326757801</v>
      </c>
      <c r="J127">
        <v>6714.5280229481696</v>
      </c>
      <c r="K127">
        <v>6741.0849750321204</v>
      </c>
      <c r="L127">
        <v>4675.2212538056601</v>
      </c>
    </row>
    <row r="128" spans="1:12" x14ac:dyDescent="0.2">
      <c r="A128" t="s">
        <v>255</v>
      </c>
      <c r="B128" t="s">
        <v>256</v>
      </c>
      <c r="C128">
        <v>1.11515264245919</v>
      </c>
      <c r="D128">
        <f t="shared" si="1"/>
        <v>2.1661792686880239</v>
      </c>
      <c r="E128" s="1">
        <v>1.13567657850489E-6</v>
      </c>
      <c r="F128" s="1">
        <v>2.37178714014287E-5</v>
      </c>
      <c r="G128">
        <v>3301.7515245684999</v>
      </c>
      <c r="H128">
        <v>2789.68934643374</v>
      </c>
      <c r="I128">
        <v>2474.3741558860802</v>
      </c>
      <c r="J128">
        <v>1421.0389856041199</v>
      </c>
      <c r="K128">
        <v>1518.81607877848</v>
      </c>
      <c r="L128">
        <v>1013.30130881892</v>
      </c>
    </row>
    <row r="129" spans="1:12" x14ac:dyDescent="0.2">
      <c r="A129" t="s">
        <v>257</v>
      </c>
      <c r="B129" t="s">
        <v>258</v>
      </c>
      <c r="C129">
        <v>1.11500849863912</v>
      </c>
      <c r="D129">
        <f t="shared" si="1"/>
        <v>2.165962850285001</v>
      </c>
      <c r="E129" s="1">
        <v>1.0048649201819699E-6</v>
      </c>
      <c r="F129" s="1">
        <v>2.18016629325699E-5</v>
      </c>
      <c r="G129">
        <v>4711.7195932923796</v>
      </c>
      <c r="H129">
        <v>3329.8624409116501</v>
      </c>
      <c r="I129">
        <v>4439.0525397050496</v>
      </c>
      <c r="J129">
        <v>2349.7045969320302</v>
      </c>
      <c r="K129">
        <v>1739.51467514298</v>
      </c>
      <c r="L129">
        <v>1672.53196093616</v>
      </c>
    </row>
    <row r="130" spans="1:12" x14ac:dyDescent="0.2">
      <c r="A130" t="s">
        <v>259</v>
      </c>
      <c r="B130" t="s">
        <v>260</v>
      </c>
      <c r="C130">
        <v>1.11010749671556</v>
      </c>
      <c r="D130">
        <f t="shared" si="1"/>
        <v>2.1586173078488256</v>
      </c>
      <c r="E130" s="1">
        <v>2.6801304625378999E-6</v>
      </c>
      <c r="F130" s="1">
        <v>4.8686393609416302E-5</v>
      </c>
      <c r="G130">
        <v>10851.718528928401</v>
      </c>
      <c r="H130">
        <v>6868.3577022526297</v>
      </c>
      <c r="I130">
        <v>7205.3269338494301</v>
      </c>
      <c r="J130">
        <v>4356.2686762700196</v>
      </c>
      <c r="K130">
        <v>4020.9980552823199</v>
      </c>
      <c r="L130">
        <v>3168.5602311441598</v>
      </c>
    </row>
    <row r="131" spans="1:12" x14ac:dyDescent="0.2">
      <c r="A131" t="s">
        <v>261</v>
      </c>
      <c r="B131" t="s">
        <v>262</v>
      </c>
      <c r="C131">
        <v>1.1072766093484301</v>
      </c>
      <c r="D131">
        <f t="shared" si="1"/>
        <v>2.1543857753076852</v>
      </c>
      <c r="E131" s="1">
        <v>8.1519351247944403E-5</v>
      </c>
      <c r="F131">
        <v>7.9702040869805604E-4</v>
      </c>
      <c r="G131">
        <v>26126.7540916375</v>
      </c>
      <c r="H131">
        <v>19440.034386736701</v>
      </c>
      <c r="I131">
        <v>45364.731145788697</v>
      </c>
      <c r="J131">
        <v>16324.363571080399</v>
      </c>
      <c r="K131">
        <v>14123.778949621799</v>
      </c>
      <c r="L131">
        <v>11759.824213575301</v>
      </c>
    </row>
    <row r="132" spans="1:12" x14ac:dyDescent="0.2">
      <c r="A132" t="s">
        <v>263</v>
      </c>
      <c r="B132" t="s">
        <v>264</v>
      </c>
      <c r="C132">
        <v>1.1046476157342799</v>
      </c>
      <c r="D132">
        <f t="shared" ref="D132:D195" si="2">2^(C132)</f>
        <v>2.1504634571152241</v>
      </c>
      <c r="E132" s="1">
        <v>6.2597384406344103E-8</v>
      </c>
      <c r="F132" s="1">
        <v>2.3725181497219298E-6</v>
      </c>
      <c r="G132">
        <v>4934.8882405335798</v>
      </c>
      <c r="H132">
        <v>4367.8623643347901</v>
      </c>
      <c r="I132">
        <v>4182.3972218556601</v>
      </c>
      <c r="J132">
        <v>2448.5594828870999</v>
      </c>
      <c r="K132">
        <v>1948.1074413271399</v>
      </c>
      <c r="L132">
        <v>1873.4909823073799</v>
      </c>
    </row>
    <row r="133" spans="1:12" x14ac:dyDescent="0.2">
      <c r="A133" t="s">
        <v>265</v>
      </c>
      <c r="B133" t="s">
        <v>266</v>
      </c>
      <c r="C133">
        <v>1.10398197872203</v>
      </c>
      <c r="D133">
        <f t="shared" si="2"/>
        <v>2.1494714956393315</v>
      </c>
      <c r="E133" s="1">
        <v>9.3506020183478596E-9</v>
      </c>
      <c r="F133" s="1">
        <v>4.59301571141247E-7</v>
      </c>
      <c r="G133">
        <v>9972.7773951784693</v>
      </c>
      <c r="H133">
        <v>8529.1575797296591</v>
      </c>
      <c r="I133">
        <v>10193.9154413422</v>
      </c>
      <c r="J133">
        <v>4478.8867559642904</v>
      </c>
      <c r="K133">
        <v>4820.9140648903604</v>
      </c>
      <c r="L133">
        <v>4050.0154095396301</v>
      </c>
    </row>
    <row r="134" spans="1:12" x14ac:dyDescent="0.2">
      <c r="A134" t="s">
        <v>267</v>
      </c>
      <c r="B134" t="s">
        <v>268</v>
      </c>
      <c r="C134">
        <v>1.10103789327478</v>
      </c>
      <c r="D134">
        <f t="shared" si="2"/>
        <v>2.1450895749962591</v>
      </c>
      <c r="E134" s="1">
        <v>3.2429937236720301E-8</v>
      </c>
      <c r="F134" s="1">
        <v>1.32746543088975E-6</v>
      </c>
      <c r="G134">
        <v>5663.90582152149</v>
      </c>
      <c r="H134">
        <v>6047.2532852164104</v>
      </c>
      <c r="I134">
        <v>6185.0316738072797</v>
      </c>
      <c r="J134">
        <v>2334.4961529389402</v>
      </c>
      <c r="K134">
        <v>3111.1983563451199</v>
      </c>
      <c r="L134">
        <v>2897.4250435798099</v>
      </c>
    </row>
    <row r="135" spans="1:12" x14ac:dyDescent="0.2">
      <c r="A135" t="s">
        <v>269</v>
      </c>
      <c r="B135" t="s">
        <v>270</v>
      </c>
      <c r="C135">
        <v>1.1005317208832499</v>
      </c>
      <c r="D135">
        <f t="shared" si="2"/>
        <v>2.1443370981131991</v>
      </c>
      <c r="E135" s="1">
        <v>1.6891427369760201E-5</v>
      </c>
      <c r="F135">
        <v>2.1834392431648001E-4</v>
      </c>
      <c r="G135">
        <v>14945.4326375529</v>
      </c>
      <c r="H135">
        <v>11375.6528921219</v>
      </c>
      <c r="I135">
        <v>23415.279174217801</v>
      </c>
      <c r="J135">
        <v>8396.0116119339109</v>
      </c>
      <c r="K135">
        <v>7639.7100614951696</v>
      </c>
      <c r="L135">
        <v>7159.0322269441704</v>
      </c>
    </row>
    <row r="136" spans="1:12" x14ac:dyDescent="0.2">
      <c r="A136" t="s">
        <v>271</v>
      </c>
      <c r="B136" t="s">
        <v>272</v>
      </c>
      <c r="C136">
        <v>1.1000183441142199</v>
      </c>
      <c r="D136">
        <f t="shared" si="2"/>
        <v>2.1435741808116755</v>
      </c>
      <c r="E136" s="1">
        <v>5.9422546376508096E-6</v>
      </c>
      <c r="F136" s="1">
        <v>9.1442214223498705E-5</v>
      </c>
      <c r="G136">
        <v>18582.509360283799</v>
      </c>
      <c r="H136">
        <v>11970.566281068899</v>
      </c>
      <c r="I136">
        <v>10412.614691059</v>
      </c>
      <c r="J136">
        <v>6920.7925446044201</v>
      </c>
      <c r="K136">
        <v>6675.8997355995698</v>
      </c>
      <c r="L136">
        <v>5513.0821471417603</v>
      </c>
    </row>
    <row r="137" spans="1:12" x14ac:dyDescent="0.2">
      <c r="A137" t="s">
        <v>273</v>
      </c>
      <c r="B137" t="s">
        <v>274</v>
      </c>
      <c r="C137">
        <v>1.0966746789605</v>
      </c>
      <c r="D137">
        <f t="shared" si="2"/>
        <v>2.1386118743368674</v>
      </c>
      <c r="E137" s="1">
        <v>2.6951092763045498E-8</v>
      </c>
      <c r="F137" s="1">
        <v>1.1334226682541E-6</v>
      </c>
      <c r="G137">
        <v>2124.10773989571</v>
      </c>
      <c r="H137">
        <v>2231.95804429593</v>
      </c>
      <c r="I137">
        <v>2152.65129266642</v>
      </c>
      <c r="J137">
        <v>942.92352757142999</v>
      </c>
      <c r="K137">
        <v>974.98493836975194</v>
      </c>
      <c r="L137">
        <v>1126.0084848260601</v>
      </c>
    </row>
    <row r="138" spans="1:12" x14ac:dyDescent="0.2">
      <c r="A138" t="s">
        <v>275</v>
      </c>
      <c r="B138" t="s">
        <v>276</v>
      </c>
      <c r="C138">
        <v>1.09549966250272</v>
      </c>
      <c r="D138">
        <f t="shared" si="2"/>
        <v>2.13687077103604</v>
      </c>
      <c r="E138" s="1">
        <v>5.8832684726427498E-6</v>
      </c>
      <c r="F138" s="1">
        <v>9.1033121737637895E-5</v>
      </c>
      <c r="G138">
        <v>2502.92221290513</v>
      </c>
      <c r="H138">
        <v>1715.5401719461099</v>
      </c>
      <c r="I138">
        <v>2059.56855415061</v>
      </c>
      <c r="J138">
        <v>1056.9868575195901</v>
      </c>
      <c r="K138">
        <v>1138.87925465731</v>
      </c>
      <c r="L138">
        <v>741.10284600922103</v>
      </c>
    </row>
    <row r="139" spans="1:12" x14ac:dyDescent="0.2">
      <c r="A139" t="s">
        <v>277</v>
      </c>
      <c r="B139" t="s">
        <v>278</v>
      </c>
      <c r="C139">
        <v>1.0945761652913799</v>
      </c>
      <c r="D139">
        <f t="shared" si="2"/>
        <v>2.1355033561126935</v>
      </c>
      <c r="E139" s="1">
        <v>5.2309452967254699E-7</v>
      </c>
      <c r="F139" s="1">
        <v>1.30560992365424E-5</v>
      </c>
      <c r="G139">
        <v>21093.442755397598</v>
      </c>
      <c r="H139">
        <v>15949.049569651899</v>
      </c>
      <c r="I139">
        <v>15901.7851157675</v>
      </c>
      <c r="J139">
        <v>9090.8473968680992</v>
      </c>
      <c r="K139">
        <v>9079.3726352483991</v>
      </c>
      <c r="L139">
        <v>6621.0149527968697</v>
      </c>
    </row>
    <row r="140" spans="1:12" x14ac:dyDescent="0.2">
      <c r="A140" t="s">
        <v>279</v>
      </c>
      <c r="B140" t="s">
        <v>280</v>
      </c>
      <c r="C140">
        <v>1.0937146609144599</v>
      </c>
      <c r="D140">
        <f t="shared" si="2"/>
        <v>2.1342285223855222</v>
      </c>
      <c r="E140" s="1">
        <v>9.9021078741839705E-6</v>
      </c>
      <c r="F140">
        <v>1.41255501490409E-4</v>
      </c>
      <c r="G140">
        <v>4213.8818417543198</v>
      </c>
      <c r="H140">
        <v>3324.6982621881498</v>
      </c>
      <c r="I140">
        <v>4680.3446871198003</v>
      </c>
      <c r="J140">
        <v>2491.3332316176602</v>
      </c>
      <c r="K140">
        <v>1412.65726027403</v>
      </c>
      <c r="L140">
        <v>1821.3904952852199</v>
      </c>
    </row>
    <row r="141" spans="1:12" x14ac:dyDescent="0.2">
      <c r="A141" t="s">
        <v>281</v>
      </c>
      <c r="B141" t="s">
        <v>282</v>
      </c>
      <c r="C141">
        <v>1.0936304972973101</v>
      </c>
      <c r="D141">
        <f t="shared" si="2"/>
        <v>2.134104019876097</v>
      </c>
      <c r="E141" s="1">
        <v>7.5701866284650294E-9</v>
      </c>
      <c r="F141" s="1">
        <v>3.7484633789334902E-7</v>
      </c>
      <c r="G141">
        <v>9495.5398264626801</v>
      </c>
      <c r="H141">
        <v>9066.2321669734702</v>
      </c>
      <c r="I141">
        <v>10107.1587141819</v>
      </c>
      <c r="J141">
        <v>4995.9738517292699</v>
      </c>
      <c r="K141">
        <v>4307.81310878555</v>
      </c>
      <c r="L141">
        <v>4129.7610529409103</v>
      </c>
    </row>
    <row r="142" spans="1:12" x14ac:dyDescent="0.2">
      <c r="A142" t="s">
        <v>283</v>
      </c>
      <c r="B142" t="s">
        <v>284</v>
      </c>
      <c r="C142">
        <v>1.09135631634751</v>
      </c>
      <c r="D142">
        <f t="shared" si="2"/>
        <v>2.1307425919113965</v>
      </c>
      <c r="E142" s="1">
        <v>2.0980871382759599E-7</v>
      </c>
      <c r="F142" s="1">
        <v>5.9640069578770498E-6</v>
      </c>
      <c r="G142">
        <v>6787.7602399361404</v>
      </c>
      <c r="H142">
        <v>5006.1548545591704</v>
      </c>
      <c r="I142">
        <v>5471.9998224580804</v>
      </c>
      <c r="J142">
        <v>2883.9011921892302</v>
      </c>
      <c r="K142">
        <v>2895.1558485115202</v>
      </c>
      <c r="L142">
        <v>2323.2564110906001</v>
      </c>
    </row>
    <row r="143" spans="1:12" x14ac:dyDescent="0.2">
      <c r="A143" t="s">
        <v>285</v>
      </c>
      <c r="B143" t="s">
        <v>286</v>
      </c>
      <c r="C143">
        <v>1.0865101462721201</v>
      </c>
      <c r="D143">
        <f t="shared" si="2"/>
        <v>2.1235972028190999</v>
      </c>
      <c r="E143">
        <v>2.0239372676470599E-4</v>
      </c>
      <c r="F143">
        <v>1.6372825854219901E-3</v>
      </c>
      <c r="G143">
        <v>3262.8400681264402</v>
      </c>
      <c r="H143">
        <v>2486.0356374920402</v>
      </c>
      <c r="I143">
        <v>1804.7206681170601</v>
      </c>
      <c r="J143">
        <v>1296.51985041072</v>
      </c>
      <c r="K143">
        <v>1531.85312666499</v>
      </c>
      <c r="L143">
        <v>727.28026781966605</v>
      </c>
    </row>
    <row r="144" spans="1:12" x14ac:dyDescent="0.2">
      <c r="A144" t="s">
        <v>287</v>
      </c>
      <c r="B144" t="s">
        <v>288</v>
      </c>
      <c r="C144">
        <v>1.0846069074934701</v>
      </c>
      <c r="D144">
        <f t="shared" si="2"/>
        <v>2.1207975482553731</v>
      </c>
      <c r="E144" s="1">
        <v>2.05349987414877E-7</v>
      </c>
      <c r="F144" s="1">
        <v>5.86441359408068E-6</v>
      </c>
      <c r="G144">
        <v>9438.3170964008295</v>
      </c>
      <c r="H144">
        <v>6628.7398094823102</v>
      </c>
      <c r="I144">
        <v>7998.78950100355</v>
      </c>
      <c r="J144">
        <v>3979.8596874411101</v>
      </c>
      <c r="K144">
        <v>3992.1303063907599</v>
      </c>
      <c r="L144">
        <v>3374.8356287421302</v>
      </c>
    </row>
    <row r="145" spans="1:12" x14ac:dyDescent="0.2">
      <c r="A145" t="s">
        <v>289</v>
      </c>
      <c r="B145" t="s">
        <v>290</v>
      </c>
      <c r="C145">
        <v>1.0827130303024</v>
      </c>
      <c r="D145">
        <f t="shared" si="2"/>
        <v>2.1180153282976715</v>
      </c>
      <c r="E145" s="1">
        <v>5.4061538346563599E-7</v>
      </c>
      <c r="F145" s="1">
        <v>1.34387791679312E-5</v>
      </c>
      <c r="G145">
        <v>72735.812181612098</v>
      </c>
      <c r="H145">
        <v>65684.222019918496</v>
      </c>
      <c r="I145">
        <v>74457.153653562505</v>
      </c>
      <c r="J145">
        <v>37831.004432805399</v>
      </c>
      <c r="K145">
        <v>25060.930908697999</v>
      </c>
      <c r="L145">
        <v>37616.551630005997</v>
      </c>
    </row>
    <row r="146" spans="1:12" x14ac:dyDescent="0.2">
      <c r="A146" t="s">
        <v>291</v>
      </c>
      <c r="B146" t="s">
        <v>292</v>
      </c>
      <c r="C146">
        <v>1.0777214582271599</v>
      </c>
      <c r="D146">
        <f t="shared" si="2"/>
        <v>2.1106998821694871</v>
      </c>
      <c r="E146" s="1">
        <v>2.02260549124791E-7</v>
      </c>
      <c r="F146" s="1">
        <v>5.8304214630338802E-6</v>
      </c>
      <c r="G146">
        <v>11472.0129227988</v>
      </c>
      <c r="H146">
        <v>8239.9635712137606</v>
      </c>
      <c r="I146">
        <v>10003.231384770999</v>
      </c>
      <c r="J146">
        <v>4392.3887307536097</v>
      </c>
      <c r="K146">
        <v>5285.5917002738397</v>
      </c>
      <c r="L146">
        <v>4399.8329652599105</v>
      </c>
    </row>
    <row r="147" spans="1:12" x14ac:dyDescent="0.2">
      <c r="A147" t="s">
        <v>293</v>
      </c>
      <c r="B147" t="s">
        <v>294</v>
      </c>
      <c r="C147">
        <v>1.07641464714497</v>
      </c>
      <c r="D147">
        <f t="shared" si="2"/>
        <v>2.1087888496565088</v>
      </c>
      <c r="E147" s="1">
        <v>2.1774640852987298E-6</v>
      </c>
      <c r="F147" s="1">
        <v>4.05140287385885E-5</v>
      </c>
      <c r="G147">
        <v>4251.6488435951396</v>
      </c>
      <c r="H147">
        <v>3549.8564545326699</v>
      </c>
      <c r="I147">
        <v>5788.3003902302198</v>
      </c>
      <c r="J147">
        <v>2316.4361256971501</v>
      </c>
      <c r="K147">
        <v>1980.70006104342</v>
      </c>
      <c r="L147">
        <v>2147.8159956077802</v>
      </c>
    </row>
    <row r="148" spans="1:12" x14ac:dyDescent="0.2">
      <c r="A148" t="s">
        <v>295</v>
      </c>
      <c r="B148" t="s">
        <v>296</v>
      </c>
      <c r="C148">
        <v>1.07427263382993</v>
      </c>
      <c r="D148">
        <f t="shared" si="2"/>
        <v>2.1056601897374922</v>
      </c>
      <c r="E148" s="1">
        <v>1.7615741117575799E-6</v>
      </c>
      <c r="F148" s="1">
        <v>3.4012783164124303E-5</v>
      </c>
      <c r="G148">
        <v>2957.2706895961901</v>
      </c>
      <c r="H148">
        <v>2023.3252238666</v>
      </c>
      <c r="I148">
        <v>2460.81841726728</v>
      </c>
      <c r="J148">
        <v>1297.47037816028</v>
      </c>
      <c r="K148">
        <v>1239.45076692468</v>
      </c>
      <c r="L148">
        <v>996.288904893314</v>
      </c>
    </row>
    <row r="149" spans="1:12" x14ac:dyDescent="0.2">
      <c r="A149" t="s">
        <v>297</v>
      </c>
      <c r="B149" t="s">
        <v>298</v>
      </c>
      <c r="C149">
        <v>1.07131001843049</v>
      </c>
      <c r="D149">
        <f t="shared" si="2"/>
        <v>2.1013405932282212</v>
      </c>
      <c r="E149">
        <v>1.4377045343412301E-3</v>
      </c>
      <c r="F149">
        <v>7.5000049624937299E-3</v>
      </c>
      <c r="G149">
        <v>14838.998359637801</v>
      </c>
      <c r="H149">
        <v>7711.1516699275398</v>
      </c>
      <c r="I149">
        <v>10239.101236738201</v>
      </c>
      <c r="J149">
        <v>8369.3968349460101</v>
      </c>
      <c r="K149">
        <v>2723.8117905745198</v>
      </c>
      <c r="L149">
        <v>4510.4135907763502</v>
      </c>
    </row>
    <row r="150" spans="1:12" x14ac:dyDescent="0.2">
      <c r="A150" t="s">
        <v>299</v>
      </c>
      <c r="B150" t="s">
        <v>300</v>
      </c>
      <c r="C150">
        <v>1.07044312849645</v>
      </c>
      <c r="D150">
        <f t="shared" si="2"/>
        <v>2.1000783141094042</v>
      </c>
      <c r="E150" s="1">
        <v>1.04522582633721E-7</v>
      </c>
      <c r="F150" s="1">
        <v>3.5069325539401402E-6</v>
      </c>
      <c r="G150">
        <v>2980.1597816209301</v>
      </c>
      <c r="H150">
        <v>2315.6177396165999</v>
      </c>
      <c r="I150">
        <v>2884.6611780819499</v>
      </c>
      <c r="J150">
        <v>1279.4103509184899</v>
      </c>
      <c r="K150">
        <v>1295.32382929544</v>
      </c>
      <c r="L150">
        <v>1320.58785472518</v>
      </c>
    </row>
    <row r="151" spans="1:12" x14ac:dyDescent="0.2">
      <c r="A151" t="s">
        <v>301</v>
      </c>
      <c r="B151" t="s">
        <v>302</v>
      </c>
      <c r="C151">
        <v>1.07005897394431</v>
      </c>
      <c r="D151">
        <f t="shared" si="2"/>
        <v>2.0995191888463864</v>
      </c>
      <c r="E151" s="1">
        <v>8.8850245858180403E-7</v>
      </c>
      <c r="F151" s="1">
        <v>2.0100789560098299E-5</v>
      </c>
      <c r="G151">
        <v>7541.9558221512698</v>
      </c>
      <c r="H151">
        <v>7900.1606112075697</v>
      </c>
      <c r="I151">
        <v>9639.0338738790906</v>
      </c>
      <c r="J151">
        <v>3233.6954040302498</v>
      </c>
      <c r="K151">
        <v>3928.8075023705701</v>
      </c>
      <c r="L151">
        <v>4784.7386040767497</v>
      </c>
    </row>
    <row r="152" spans="1:12" x14ac:dyDescent="0.2">
      <c r="A152" t="s">
        <v>303</v>
      </c>
      <c r="B152" t="s">
        <v>304</v>
      </c>
      <c r="C152">
        <v>1.06930308635719</v>
      </c>
      <c r="D152">
        <f t="shared" si="2"/>
        <v>2.0984194520525308</v>
      </c>
      <c r="E152" s="1">
        <v>2.87647191359897E-6</v>
      </c>
      <c r="F152" s="1">
        <v>5.1793365247793697E-5</v>
      </c>
      <c r="G152">
        <v>3257.1177951202599</v>
      </c>
      <c r="H152">
        <v>2351.7669906810902</v>
      </c>
      <c r="I152">
        <v>2327.9721788029801</v>
      </c>
      <c r="J152">
        <v>1456.2085123381401</v>
      </c>
      <c r="K152">
        <v>1269.24973352242</v>
      </c>
      <c r="L152">
        <v>1055.8323186329401</v>
      </c>
    </row>
    <row r="153" spans="1:12" x14ac:dyDescent="0.2">
      <c r="A153" t="s">
        <v>305</v>
      </c>
      <c r="B153" t="s">
        <v>306</v>
      </c>
      <c r="C153">
        <v>1.0672600937399701</v>
      </c>
      <c r="D153">
        <f t="shared" si="2"/>
        <v>2.0954499946680563</v>
      </c>
      <c r="E153" s="1">
        <v>8.8802329748835899E-7</v>
      </c>
      <c r="F153" s="1">
        <v>2.0100789560098299E-5</v>
      </c>
      <c r="G153">
        <v>11163.0101804649</v>
      </c>
      <c r="H153">
        <v>7291.8203575794796</v>
      </c>
      <c r="I153">
        <v>9939.9712712165892</v>
      </c>
      <c r="J153">
        <v>4119.5872666276</v>
      </c>
      <c r="K153">
        <v>4936.3850604565896</v>
      </c>
      <c r="L153">
        <v>4494.4644620960898</v>
      </c>
    </row>
    <row r="154" spans="1:12" x14ac:dyDescent="0.2">
      <c r="A154" t="s">
        <v>307</v>
      </c>
      <c r="B154" t="s">
        <v>308</v>
      </c>
      <c r="C154">
        <v>1.0624136765369501</v>
      </c>
      <c r="D154">
        <f t="shared" si="2"/>
        <v>2.0884226006318234</v>
      </c>
      <c r="E154">
        <v>1.0109670448012E-2</v>
      </c>
      <c r="F154">
        <v>3.4990629397290501E-2</v>
      </c>
      <c r="G154">
        <v>138.47900674966701</v>
      </c>
      <c r="H154">
        <v>184.87759830123599</v>
      </c>
      <c r="I154">
        <v>116.579352121733</v>
      </c>
      <c r="J154">
        <v>69.388525718462105</v>
      </c>
      <c r="K154">
        <v>102.433947679726</v>
      </c>
      <c r="L154">
        <v>38.277908832614003</v>
      </c>
    </row>
    <row r="155" spans="1:12" x14ac:dyDescent="0.2">
      <c r="A155" t="s">
        <v>309</v>
      </c>
      <c r="B155" t="s">
        <v>310</v>
      </c>
      <c r="C155">
        <v>1.0617522690136401</v>
      </c>
      <c r="D155">
        <f t="shared" si="2"/>
        <v>2.0874653769642335</v>
      </c>
      <c r="E155" s="1">
        <v>7.1500739870653499E-8</v>
      </c>
      <c r="F155" s="1">
        <v>2.6451805048648699E-6</v>
      </c>
      <c r="G155">
        <v>3671.4103607680199</v>
      </c>
      <c r="H155">
        <v>3899.98777198585</v>
      </c>
      <c r="I155">
        <v>3089.8046891798799</v>
      </c>
      <c r="J155">
        <v>1770.8331974451401</v>
      </c>
      <c r="K155">
        <v>1714.37179707613</v>
      </c>
      <c r="L155">
        <v>1621.49474915934</v>
      </c>
    </row>
    <row r="156" spans="1:12" x14ac:dyDescent="0.2">
      <c r="A156" t="s">
        <v>311</v>
      </c>
      <c r="B156" t="s">
        <v>312</v>
      </c>
      <c r="C156">
        <v>1.0611559315964301</v>
      </c>
      <c r="D156">
        <f t="shared" si="2"/>
        <v>2.086602702292299</v>
      </c>
      <c r="E156" s="1">
        <v>8.9840092466023096E-6</v>
      </c>
      <c r="F156">
        <v>1.3102569305020899E-4</v>
      </c>
      <c r="G156">
        <v>10872.3187117507</v>
      </c>
      <c r="H156">
        <v>6012.1368698966198</v>
      </c>
      <c r="I156">
        <v>9025.4107724011301</v>
      </c>
      <c r="J156">
        <v>4139.5483493685297</v>
      </c>
      <c r="K156">
        <v>4554.5858009230697</v>
      </c>
      <c r="L156">
        <v>3722.52663397171</v>
      </c>
    </row>
    <row r="157" spans="1:12" x14ac:dyDescent="0.2">
      <c r="A157" t="s">
        <v>313</v>
      </c>
      <c r="B157" t="s">
        <v>314</v>
      </c>
      <c r="C157">
        <v>1.0581607807222499</v>
      </c>
      <c r="D157">
        <f t="shared" si="2"/>
        <v>2.0822752409863914</v>
      </c>
      <c r="E157" s="1">
        <v>4.8018626793478904E-6</v>
      </c>
      <c r="F157" s="1">
        <v>7.8205402788318501E-5</v>
      </c>
      <c r="G157">
        <v>5218.7129816403303</v>
      </c>
      <c r="H157">
        <v>3376.34004942313</v>
      </c>
      <c r="I157">
        <v>3622.9970748529199</v>
      </c>
      <c r="J157">
        <v>2107.3200207922</v>
      </c>
      <c r="K157">
        <v>2102.6895805529098</v>
      </c>
      <c r="L157">
        <v>1656.58283225591</v>
      </c>
    </row>
    <row r="158" spans="1:12" x14ac:dyDescent="0.2">
      <c r="A158" t="s">
        <v>315</v>
      </c>
      <c r="B158" t="s">
        <v>316</v>
      </c>
      <c r="C158">
        <v>1.0550277407567801</v>
      </c>
      <c r="D158">
        <f t="shared" si="2"/>
        <v>2.0777581582330176</v>
      </c>
      <c r="E158" s="1">
        <v>2.2011886930913201E-5</v>
      </c>
      <c r="F158">
        <v>2.7358903999151203E-4</v>
      </c>
      <c r="G158">
        <v>3131.2277889841998</v>
      </c>
      <c r="H158">
        <v>2112.1490979107698</v>
      </c>
      <c r="I158">
        <v>2096.6209063753499</v>
      </c>
      <c r="J158">
        <v>1119.7216889910701</v>
      </c>
      <c r="K158">
        <v>1467.59910493861</v>
      </c>
      <c r="L158">
        <v>944.18841787114502</v>
      </c>
    </row>
    <row r="159" spans="1:12" x14ac:dyDescent="0.2">
      <c r="A159" t="s">
        <v>317</v>
      </c>
      <c r="B159" t="s">
        <v>318</v>
      </c>
      <c r="C159">
        <v>1.0543040665151699</v>
      </c>
      <c r="D159">
        <f t="shared" si="2"/>
        <v>2.0767161895824384</v>
      </c>
      <c r="E159">
        <v>1.6282633734871601E-3</v>
      </c>
      <c r="F159">
        <v>8.3105046660109597E-3</v>
      </c>
      <c r="G159">
        <v>14689.0748068758</v>
      </c>
      <c r="H159">
        <v>15840.6018164584</v>
      </c>
      <c r="I159">
        <v>20859.570586618898</v>
      </c>
      <c r="J159">
        <v>13554.525708839299</v>
      </c>
      <c r="K159">
        <v>3837.54816716499</v>
      </c>
      <c r="L159">
        <v>7353.6115968432896</v>
      </c>
    </row>
    <row r="160" spans="1:12" x14ac:dyDescent="0.2">
      <c r="A160" t="s">
        <v>319</v>
      </c>
      <c r="B160" t="s">
        <v>320</v>
      </c>
      <c r="C160">
        <v>1.0531217571247899</v>
      </c>
      <c r="D160">
        <f t="shared" si="2"/>
        <v>2.0750149878926774</v>
      </c>
      <c r="E160" s="1">
        <v>3.99690176106133E-6</v>
      </c>
      <c r="F160" s="1">
        <v>6.8169380035879303E-5</v>
      </c>
      <c r="G160">
        <v>13306.5736485816</v>
      </c>
      <c r="H160">
        <v>15284.93618581</v>
      </c>
      <c r="I160">
        <v>19970.314133225202</v>
      </c>
      <c r="J160">
        <v>9501.4753846814692</v>
      </c>
      <c r="K160">
        <v>7230.90548848245</v>
      </c>
      <c r="L160">
        <v>6670.9888893283396</v>
      </c>
    </row>
    <row r="161" spans="1:12" x14ac:dyDescent="0.2">
      <c r="A161" t="s">
        <v>321</v>
      </c>
      <c r="B161" t="s">
        <v>322</v>
      </c>
      <c r="C161">
        <v>1.05238162336477</v>
      </c>
      <c r="D161">
        <f t="shared" si="2"/>
        <v>2.0739507333395437</v>
      </c>
      <c r="E161" s="1">
        <v>5.9419013907459597E-5</v>
      </c>
      <c r="F161">
        <v>6.1836058540983398E-4</v>
      </c>
      <c r="G161">
        <v>1839.1385441877201</v>
      </c>
      <c r="H161">
        <v>1626.7162979019399</v>
      </c>
      <c r="I161">
        <v>2119.2138040733598</v>
      </c>
      <c r="J161">
        <v>1019.9162752864401</v>
      </c>
      <c r="K161">
        <v>1096.04324017306</v>
      </c>
      <c r="L161">
        <v>576.29518297991103</v>
      </c>
    </row>
    <row r="162" spans="1:12" x14ac:dyDescent="0.2">
      <c r="A162" t="s">
        <v>323</v>
      </c>
      <c r="B162" t="s">
        <v>324</v>
      </c>
      <c r="C162">
        <v>1.0516232026556001</v>
      </c>
      <c r="D162">
        <f t="shared" si="2"/>
        <v>2.0728607498210985</v>
      </c>
      <c r="E162" s="1">
        <v>4.6362507666752702E-6</v>
      </c>
      <c r="F162" s="1">
        <v>7.6729325356835999E-5</v>
      </c>
      <c r="G162">
        <v>85478.169711783907</v>
      </c>
      <c r="H162">
        <v>56639.679403583701</v>
      </c>
      <c r="I162">
        <v>70535.026613188005</v>
      </c>
      <c r="J162">
        <v>41702.503956795699</v>
      </c>
      <c r="K162">
        <v>27854.584027235898</v>
      </c>
      <c r="L162">
        <v>33031.708772055201</v>
      </c>
    </row>
    <row r="163" spans="1:12" x14ac:dyDescent="0.2">
      <c r="A163" t="s">
        <v>325</v>
      </c>
      <c r="B163" t="s">
        <v>326</v>
      </c>
      <c r="C163">
        <v>1.0512388989947099</v>
      </c>
      <c r="D163">
        <f t="shared" si="2"/>
        <v>2.0723086567857028</v>
      </c>
      <c r="E163" s="1">
        <v>1.00626516427258E-5</v>
      </c>
      <c r="F163">
        <v>1.4302009510726001E-4</v>
      </c>
      <c r="G163">
        <v>5677.6392767363304</v>
      </c>
      <c r="H163">
        <v>4179.8862587994599</v>
      </c>
      <c r="I163">
        <v>3753.1321655934598</v>
      </c>
      <c r="J163">
        <v>2669.0819207868699</v>
      </c>
      <c r="K163">
        <v>2139.0070710939099</v>
      </c>
      <c r="L163">
        <v>1758.6572558095399</v>
      </c>
    </row>
    <row r="164" spans="1:12" x14ac:dyDescent="0.2">
      <c r="A164" t="s">
        <v>327</v>
      </c>
      <c r="B164" t="s">
        <v>328</v>
      </c>
      <c r="C164">
        <v>1.0503652067564899</v>
      </c>
      <c r="D164">
        <f t="shared" si="2"/>
        <v>2.0710540521652856</v>
      </c>
      <c r="E164" s="1">
        <v>4.89771893561209E-6</v>
      </c>
      <c r="F164" s="1">
        <v>7.9173609035953596E-5</v>
      </c>
      <c r="G164">
        <v>6928.5281558882798</v>
      </c>
      <c r="H164">
        <v>4695.2712954045801</v>
      </c>
      <c r="I164">
        <v>5344.5758794412995</v>
      </c>
      <c r="J164">
        <v>3233.6954040302498</v>
      </c>
      <c r="K164">
        <v>2748.9546686413601</v>
      </c>
      <c r="L164">
        <v>2209.4859598381099</v>
      </c>
    </row>
    <row r="165" spans="1:12" x14ac:dyDescent="0.2">
      <c r="A165" t="s">
        <v>329</v>
      </c>
      <c r="B165" t="s">
        <v>330</v>
      </c>
      <c r="C165">
        <v>1.0503365271908101</v>
      </c>
      <c r="D165">
        <f t="shared" si="2"/>
        <v>2.0710128817594442</v>
      </c>
      <c r="E165">
        <v>1.3019042949644999E-4</v>
      </c>
      <c r="F165">
        <v>1.1568295761334401E-3</v>
      </c>
      <c r="G165">
        <v>561.92720920732495</v>
      </c>
      <c r="H165">
        <v>677.54024852296595</v>
      </c>
      <c r="I165">
        <v>681.40179457198894</v>
      </c>
      <c r="J165">
        <v>305.11940761132001</v>
      </c>
      <c r="K165">
        <v>406.01091989418501</v>
      </c>
      <c r="L165">
        <v>215.84487480612901</v>
      </c>
    </row>
    <row r="166" spans="1:12" x14ac:dyDescent="0.2">
      <c r="A166" t="s">
        <v>331</v>
      </c>
      <c r="B166" t="s">
        <v>332</v>
      </c>
      <c r="C166">
        <v>1.04858217805914</v>
      </c>
      <c r="D166">
        <f t="shared" si="2"/>
        <v>2.068496014806442</v>
      </c>
      <c r="E166">
        <v>6.2298849224292296E-4</v>
      </c>
      <c r="F166">
        <v>3.9597819279208598E-3</v>
      </c>
      <c r="G166">
        <v>1728.1264478677399</v>
      </c>
      <c r="H166">
        <v>1312.7342315132501</v>
      </c>
      <c r="I166">
        <v>803.403442141244</v>
      </c>
      <c r="J166">
        <v>602.63459322609503</v>
      </c>
      <c r="K166">
        <v>825.05888767488102</v>
      </c>
      <c r="L166">
        <v>429.56319912155698</v>
      </c>
    </row>
    <row r="167" spans="1:12" x14ac:dyDescent="0.2">
      <c r="A167" t="s">
        <v>333</v>
      </c>
      <c r="B167" t="s">
        <v>334</v>
      </c>
      <c r="C167">
        <v>1.04698748198811</v>
      </c>
      <c r="D167">
        <f t="shared" si="2"/>
        <v>2.0662108471412792</v>
      </c>
      <c r="E167" s="1">
        <v>4.3941365993622399E-6</v>
      </c>
      <c r="F167" s="1">
        <v>7.3386555514974494E-5</v>
      </c>
      <c r="G167">
        <v>1304.6782454100801</v>
      </c>
      <c r="H167">
        <v>1598.8297327950499</v>
      </c>
      <c r="I167">
        <v>1583.3102706765601</v>
      </c>
      <c r="J167">
        <v>867.83183535555997</v>
      </c>
      <c r="K167">
        <v>713.31276293336202</v>
      </c>
      <c r="L167">
        <v>590.11776116946601</v>
      </c>
    </row>
    <row r="168" spans="1:12" x14ac:dyDescent="0.2">
      <c r="A168" t="s">
        <v>335</v>
      </c>
      <c r="B168" t="s">
        <v>336</v>
      </c>
      <c r="C168">
        <v>1.0462308057112799</v>
      </c>
      <c r="D168">
        <f t="shared" si="2"/>
        <v>2.0651274284337817</v>
      </c>
      <c r="E168" s="1">
        <v>5.3589135404090602E-6</v>
      </c>
      <c r="F168" s="1">
        <v>8.5910519942850096E-5</v>
      </c>
      <c r="G168">
        <v>1866.60545461741</v>
      </c>
      <c r="H168">
        <v>1413.95213449381</v>
      </c>
      <c r="I168">
        <v>1852.61761123684</v>
      </c>
      <c r="J168">
        <v>806.04753163364205</v>
      </c>
      <c r="K168">
        <v>988.95320396244097</v>
      </c>
      <c r="L168">
        <v>690.06563423240198</v>
      </c>
    </row>
    <row r="169" spans="1:12" x14ac:dyDescent="0.2">
      <c r="A169" t="s">
        <v>337</v>
      </c>
      <c r="B169" t="s">
        <v>338</v>
      </c>
      <c r="C169">
        <v>1.0448913859181701</v>
      </c>
      <c r="D169">
        <f t="shared" si="2"/>
        <v>2.0632110227900666</v>
      </c>
      <c r="E169">
        <v>3.7984969156897101E-4</v>
      </c>
      <c r="F169">
        <v>2.6323669370581101E-3</v>
      </c>
      <c r="G169">
        <v>13575.520479872301</v>
      </c>
      <c r="H169">
        <v>23044.6311357384</v>
      </c>
      <c r="I169">
        <v>26045.996182174102</v>
      </c>
      <c r="J169">
        <v>6872.3156293764496</v>
      </c>
      <c r="K169">
        <v>14512.0967330986</v>
      </c>
      <c r="L169">
        <v>8988.9289241921797</v>
      </c>
    </row>
    <row r="170" spans="1:12" x14ac:dyDescent="0.2">
      <c r="A170" t="s">
        <v>339</v>
      </c>
      <c r="B170" t="s">
        <v>340</v>
      </c>
      <c r="C170">
        <v>1.0433232216328501</v>
      </c>
      <c r="D170">
        <f t="shared" si="2"/>
        <v>2.0609695954850165</v>
      </c>
      <c r="E170">
        <v>1.4141687593159601E-3</v>
      </c>
      <c r="F170">
        <v>7.3956650742963998E-3</v>
      </c>
      <c r="G170">
        <v>2413.6547540086499</v>
      </c>
      <c r="H170">
        <v>1317.8984102367399</v>
      </c>
      <c r="I170">
        <v>3770.3027678439498</v>
      </c>
      <c r="J170">
        <v>1322.18409964905</v>
      </c>
      <c r="K170">
        <v>1486.2234590621999</v>
      </c>
      <c r="L170">
        <v>831.48124186400401</v>
      </c>
    </row>
    <row r="171" spans="1:12" x14ac:dyDescent="0.2">
      <c r="A171" t="s">
        <v>341</v>
      </c>
      <c r="B171" t="s">
        <v>342</v>
      </c>
      <c r="C171">
        <v>1.04287725240725</v>
      </c>
      <c r="D171">
        <f t="shared" si="2"/>
        <v>2.0603326022595376</v>
      </c>
      <c r="E171" s="1">
        <v>1.16755135904625E-6</v>
      </c>
      <c r="F171" s="1">
        <v>2.41372570523366E-5</v>
      </c>
      <c r="G171">
        <v>4722.0196847035104</v>
      </c>
      <c r="H171">
        <v>4518.6563830609402</v>
      </c>
      <c r="I171">
        <v>6131.7124352399796</v>
      </c>
      <c r="J171">
        <v>2507.4922033603202</v>
      </c>
      <c r="K171">
        <v>2813.20869036774</v>
      </c>
      <c r="L171">
        <v>2140.3730688903302</v>
      </c>
    </row>
    <row r="172" spans="1:12" x14ac:dyDescent="0.2">
      <c r="A172" t="s">
        <v>343</v>
      </c>
      <c r="B172" t="s">
        <v>344</v>
      </c>
      <c r="C172">
        <v>1.0400697725944501</v>
      </c>
      <c r="D172">
        <f t="shared" si="2"/>
        <v>2.0563271003909667</v>
      </c>
      <c r="E172" s="1">
        <v>9.4659292815897807E-5</v>
      </c>
      <c r="F172">
        <v>8.9831229967482604E-4</v>
      </c>
      <c r="G172">
        <v>1551.8804392772599</v>
      </c>
      <c r="H172">
        <v>1399.49243406802</v>
      </c>
      <c r="I172">
        <v>2705.7254283137099</v>
      </c>
      <c r="J172">
        <v>870.68341860426403</v>
      </c>
      <c r="K172">
        <v>1019.68338826636</v>
      </c>
      <c r="L172">
        <v>861.25294873381495</v>
      </c>
    </row>
    <row r="173" spans="1:12" x14ac:dyDescent="0.2">
      <c r="A173" t="s">
        <v>345</v>
      </c>
      <c r="B173" t="s">
        <v>346</v>
      </c>
      <c r="C173">
        <v>1.0382762411056301</v>
      </c>
      <c r="D173">
        <f t="shared" si="2"/>
        <v>2.0537723013721449</v>
      </c>
      <c r="E173" s="1">
        <v>2.0883434584087199E-5</v>
      </c>
      <c r="F173">
        <v>2.6221735858138201E-4</v>
      </c>
      <c r="G173">
        <v>867.49658773758097</v>
      </c>
      <c r="H173">
        <v>1454.2327285371</v>
      </c>
      <c r="I173">
        <v>1151.3340666905999</v>
      </c>
      <c r="J173">
        <v>570.31664974078399</v>
      </c>
      <c r="K173">
        <v>598.77298507330499</v>
      </c>
      <c r="L173">
        <v>522.06814546704095</v>
      </c>
    </row>
    <row r="174" spans="1:12" x14ac:dyDescent="0.2">
      <c r="A174" t="s">
        <v>347</v>
      </c>
      <c r="B174" t="s">
        <v>348</v>
      </c>
      <c r="C174">
        <v>1.0381462558393999</v>
      </c>
      <c r="D174">
        <f t="shared" si="2"/>
        <v>2.053587267040041</v>
      </c>
      <c r="E174" s="1">
        <v>3.1013763405069101E-6</v>
      </c>
      <c r="F174" s="1">
        <v>5.5035984770845101E-5</v>
      </c>
      <c r="G174">
        <v>2908.0591417430001</v>
      </c>
      <c r="H174">
        <v>2323.8804255742002</v>
      </c>
      <c r="I174">
        <v>2537.6342694405098</v>
      </c>
      <c r="J174">
        <v>1044.6299967752</v>
      </c>
      <c r="K174">
        <v>1542.0965214329599</v>
      </c>
      <c r="L174">
        <v>1196.1846510191899</v>
      </c>
    </row>
    <row r="175" spans="1:12" x14ac:dyDescent="0.2">
      <c r="A175" t="s">
        <v>349</v>
      </c>
      <c r="B175" t="s">
        <v>350</v>
      </c>
      <c r="C175">
        <v>1.03732080926661</v>
      </c>
      <c r="D175">
        <f t="shared" si="2"/>
        <v>2.052412630905891</v>
      </c>
      <c r="E175" s="1">
        <v>7.9491230684718898E-6</v>
      </c>
      <c r="F175">
        <v>1.1758982155095999E-4</v>
      </c>
      <c r="G175">
        <v>4726.5975031084599</v>
      </c>
      <c r="H175">
        <v>3532.2982468727801</v>
      </c>
      <c r="I175">
        <v>4890.9104936652602</v>
      </c>
      <c r="J175">
        <v>1697.6425607284</v>
      </c>
      <c r="K175">
        <v>2624.1714960133299</v>
      </c>
      <c r="L175">
        <v>2085.0827561321098</v>
      </c>
    </row>
    <row r="176" spans="1:12" x14ac:dyDescent="0.2">
      <c r="A176" t="s">
        <v>351</v>
      </c>
      <c r="B176" t="s">
        <v>352</v>
      </c>
      <c r="C176">
        <v>1.0363773166535</v>
      </c>
      <c r="D176">
        <f t="shared" si="2"/>
        <v>2.0510708344451483</v>
      </c>
      <c r="E176" s="1">
        <v>1.4171243769569601E-5</v>
      </c>
      <c r="F176">
        <v>1.8833644317133599E-4</v>
      </c>
      <c r="G176">
        <v>3920.9014638376698</v>
      </c>
      <c r="H176">
        <v>4129.2773073091703</v>
      </c>
      <c r="I176">
        <v>6356.7376963121596</v>
      </c>
      <c r="J176">
        <v>2600.6439228179802</v>
      </c>
      <c r="K176">
        <v>1986.2873672804999</v>
      </c>
      <c r="L176">
        <v>2438.09013758844</v>
      </c>
    </row>
    <row r="177" spans="1:12" x14ac:dyDescent="0.2">
      <c r="A177" t="s">
        <v>353</v>
      </c>
      <c r="B177" t="s">
        <v>354</v>
      </c>
      <c r="C177">
        <v>1.0353198219964801</v>
      </c>
      <c r="D177">
        <f t="shared" si="2"/>
        <v>2.0495679515456122</v>
      </c>
      <c r="E177" s="1">
        <v>1.39322875656361E-6</v>
      </c>
      <c r="F177" s="1">
        <v>2.80472936567232E-5</v>
      </c>
      <c r="G177">
        <v>6548.5692282776299</v>
      </c>
      <c r="H177">
        <v>8466.1545993029795</v>
      </c>
      <c r="I177">
        <v>9055.2333973624991</v>
      </c>
      <c r="J177">
        <v>4075.8629901474701</v>
      </c>
      <c r="K177">
        <v>3293.7170267562701</v>
      </c>
      <c r="L177">
        <v>4375.3776346168497</v>
      </c>
    </row>
    <row r="178" spans="1:12" x14ac:dyDescent="0.2">
      <c r="A178" t="s">
        <v>355</v>
      </c>
      <c r="B178" t="s">
        <v>356</v>
      </c>
      <c r="C178">
        <v>1.0353153503499599</v>
      </c>
      <c r="D178">
        <f t="shared" si="2"/>
        <v>2.0495615989007803</v>
      </c>
      <c r="E178" s="1">
        <v>3.9264193875001701E-5</v>
      </c>
      <c r="F178">
        <v>4.3516633644857398E-4</v>
      </c>
      <c r="G178">
        <v>3629.0655405222601</v>
      </c>
      <c r="H178">
        <v>2522.18488855653</v>
      </c>
      <c r="I178">
        <v>2009.8641792149899</v>
      </c>
      <c r="J178">
        <v>1490.4275113225799</v>
      </c>
      <c r="K178">
        <v>1386.5831645010101</v>
      </c>
      <c r="L178">
        <v>1103.6797046736999</v>
      </c>
    </row>
    <row r="179" spans="1:12" x14ac:dyDescent="0.2">
      <c r="A179" t="s">
        <v>357</v>
      </c>
      <c r="B179" t="s">
        <v>358</v>
      </c>
      <c r="C179">
        <v>1.0345668450221599</v>
      </c>
      <c r="D179">
        <f t="shared" si="2"/>
        <v>2.0484985122223502</v>
      </c>
      <c r="E179" s="1">
        <v>6.3610845705805703E-7</v>
      </c>
      <c r="F179" s="1">
        <v>1.5316493828770499E-5</v>
      </c>
      <c r="G179">
        <v>8744.7776080512594</v>
      </c>
      <c r="H179">
        <v>6993.3308273612902</v>
      </c>
      <c r="I179">
        <v>7216.1715247444699</v>
      </c>
      <c r="J179">
        <v>3500.7937016588498</v>
      </c>
      <c r="K179">
        <v>4399.0724439911201</v>
      </c>
      <c r="L179">
        <v>3304.6594625490102</v>
      </c>
    </row>
    <row r="180" spans="1:12" x14ac:dyDescent="0.2">
      <c r="A180" t="s">
        <v>359</v>
      </c>
      <c r="B180" t="s">
        <v>360</v>
      </c>
      <c r="C180">
        <v>1.03424867543216</v>
      </c>
      <c r="D180">
        <f t="shared" si="2"/>
        <v>2.0480467895447032</v>
      </c>
      <c r="E180">
        <v>4.2193022998883201E-4</v>
      </c>
      <c r="F180">
        <v>2.86259846644357E-3</v>
      </c>
      <c r="G180">
        <v>1507.2467098290199</v>
      </c>
      <c r="H180">
        <v>1938.63269280123</v>
      </c>
      <c r="I180">
        <v>927.21252152633997</v>
      </c>
      <c r="J180">
        <v>939.12141657315794</v>
      </c>
      <c r="K180">
        <v>551.28088205815902</v>
      </c>
      <c r="L180">
        <v>644.34479868233495</v>
      </c>
    </row>
    <row r="181" spans="1:12" x14ac:dyDescent="0.2">
      <c r="A181" t="s">
        <v>361</v>
      </c>
      <c r="B181" t="s">
        <v>362</v>
      </c>
      <c r="C181">
        <v>1.0342316540832399</v>
      </c>
      <c r="D181">
        <f t="shared" si="2"/>
        <v>2.0480226262167824</v>
      </c>
      <c r="E181" s="1">
        <v>9.8365485579809994E-8</v>
      </c>
      <c r="F181" s="1">
        <v>3.3930566374159202E-6</v>
      </c>
      <c r="G181">
        <v>12040.8068596136</v>
      </c>
      <c r="H181">
        <v>10006.112694650101</v>
      </c>
      <c r="I181">
        <v>9315.5035788435798</v>
      </c>
      <c r="J181">
        <v>5071.0655439451402</v>
      </c>
      <c r="K181">
        <v>5336.8086741137004</v>
      </c>
      <c r="L181">
        <v>4904.88870680134</v>
      </c>
    </row>
    <row r="182" spans="1:12" x14ac:dyDescent="0.2">
      <c r="A182" t="s">
        <v>363</v>
      </c>
      <c r="B182" t="s">
        <v>364</v>
      </c>
      <c r="C182">
        <v>1.03413246264984</v>
      </c>
      <c r="D182">
        <f t="shared" si="2"/>
        <v>2.0478818207722878</v>
      </c>
      <c r="E182" s="1">
        <v>1.7724143404298099E-5</v>
      </c>
      <c r="F182">
        <v>2.2862655567729099E-4</v>
      </c>
      <c r="G182">
        <v>10977.608535064501</v>
      </c>
      <c r="H182">
        <v>7313.5099082181796</v>
      </c>
      <c r="I182">
        <v>6720.0314912961703</v>
      </c>
      <c r="J182">
        <v>4452.2719789763896</v>
      </c>
      <c r="K182">
        <v>4484.74447295962</v>
      </c>
      <c r="L182">
        <v>3274.8877556791999</v>
      </c>
    </row>
    <row r="183" spans="1:12" x14ac:dyDescent="0.2">
      <c r="A183" t="s">
        <v>365</v>
      </c>
      <c r="B183" t="s">
        <v>366</v>
      </c>
      <c r="C183">
        <v>1.0338256917623101</v>
      </c>
      <c r="D183">
        <f t="shared" si="2"/>
        <v>2.0474464108498851</v>
      </c>
      <c r="E183" s="1">
        <v>2.6152842061635999E-5</v>
      </c>
      <c r="F183">
        <v>3.1718530547883699E-4</v>
      </c>
      <c r="G183">
        <v>9315.8604540684901</v>
      </c>
      <c r="H183">
        <v>5565.9518281863802</v>
      </c>
      <c r="I183">
        <v>5158.4104024096996</v>
      </c>
      <c r="J183">
        <v>3477.0305079196501</v>
      </c>
      <c r="K183">
        <v>3092.57400222153</v>
      </c>
      <c r="L183">
        <v>3217.4708924302799</v>
      </c>
    </row>
    <row r="184" spans="1:12" x14ac:dyDescent="0.2">
      <c r="A184" t="s">
        <v>367</v>
      </c>
      <c r="B184" t="s">
        <v>368</v>
      </c>
      <c r="C184">
        <v>1.0313901046804801</v>
      </c>
      <c r="D184">
        <f t="shared" si="2"/>
        <v>2.0439927862773275</v>
      </c>
      <c r="E184">
        <v>7.7224198263922304E-4</v>
      </c>
      <c r="F184">
        <v>4.6516807644536098E-3</v>
      </c>
      <c r="G184">
        <v>979.65313865879898</v>
      </c>
      <c r="H184">
        <v>805.61188086572201</v>
      </c>
      <c r="I184">
        <v>1927.62603159423</v>
      </c>
      <c r="J184">
        <v>584.57456598430394</v>
      </c>
      <c r="K184">
        <v>712.38154522718196</v>
      </c>
      <c r="L184">
        <v>519.94159497633996</v>
      </c>
    </row>
    <row r="185" spans="1:12" x14ac:dyDescent="0.2">
      <c r="A185" t="s">
        <v>369</v>
      </c>
      <c r="B185" t="s">
        <v>370</v>
      </c>
      <c r="C185">
        <v>1.0280114988343201</v>
      </c>
      <c r="D185">
        <f t="shared" si="2"/>
        <v>2.0392116192324719</v>
      </c>
      <c r="E185">
        <v>2.6787557307017399E-4</v>
      </c>
      <c r="F185">
        <v>2.0156323757976298E-3</v>
      </c>
      <c r="G185">
        <v>3658.8213601544198</v>
      </c>
      <c r="H185">
        <v>2300.1252034461099</v>
      </c>
      <c r="I185">
        <v>1806.5280999329</v>
      </c>
      <c r="J185">
        <v>1637.7593125056201</v>
      </c>
      <c r="K185">
        <v>1161.2284796056199</v>
      </c>
      <c r="L185">
        <v>1007.98493259217</v>
      </c>
    </row>
    <row r="186" spans="1:12" x14ac:dyDescent="0.2">
      <c r="A186" t="s">
        <v>371</v>
      </c>
      <c r="B186" t="s">
        <v>372</v>
      </c>
      <c r="C186">
        <v>1.0267675201172899</v>
      </c>
      <c r="D186">
        <f t="shared" si="2"/>
        <v>2.0374540457793904</v>
      </c>
      <c r="E186" s="1">
        <v>2.0168217977519499E-5</v>
      </c>
      <c r="F186">
        <v>2.5375585734010102E-4</v>
      </c>
      <c r="G186">
        <v>3576.42062886536</v>
      </c>
      <c r="H186">
        <v>2302.1908749355098</v>
      </c>
      <c r="I186">
        <v>3996.2317448240501</v>
      </c>
      <c r="J186">
        <v>1793.64586343477</v>
      </c>
      <c r="K186">
        <v>1610.0754139840501</v>
      </c>
      <c r="L186">
        <v>1442.8645079404801</v>
      </c>
    </row>
    <row r="187" spans="1:12" x14ac:dyDescent="0.2">
      <c r="A187" t="s">
        <v>373</v>
      </c>
      <c r="B187" t="s">
        <v>374</v>
      </c>
      <c r="C187">
        <v>1.0247160861418201</v>
      </c>
      <c r="D187">
        <f t="shared" si="2"/>
        <v>2.0345589556268022</v>
      </c>
      <c r="E187" s="1">
        <v>4.9048142026325097E-6</v>
      </c>
      <c r="F187" s="1">
        <v>7.9173609035953596E-5</v>
      </c>
      <c r="G187">
        <v>3789.2891846954199</v>
      </c>
      <c r="H187">
        <v>2932.2206792022898</v>
      </c>
      <c r="I187">
        <v>2921.7135303066798</v>
      </c>
      <c r="J187">
        <v>1547.45917629666</v>
      </c>
      <c r="K187">
        <v>1895.02803207492</v>
      </c>
      <c r="L187">
        <v>1296.13252408212</v>
      </c>
    </row>
    <row r="188" spans="1:12" x14ac:dyDescent="0.2">
      <c r="A188" t="s">
        <v>375</v>
      </c>
      <c r="B188" t="s">
        <v>376</v>
      </c>
      <c r="C188">
        <v>1.02221341546557</v>
      </c>
      <c r="D188">
        <f t="shared" si="2"/>
        <v>2.0310326267787202</v>
      </c>
      <c r="E188" s="1">
        <v>2.6804895655507201E-5</v>
      </c>
      <c r="F188">
        <v>3.2117373152424597E-4</v>
      </c>
      <c r="G188">
        <v>1368.76770307935</v>
      </c>
      <c r="H188">
        <v>1205.3193140644801</v>
      </c>
      <c r="I188">
        <v>1014.87296459462</v>
      </c>
      <c r="J188">
        <v>614.04092622091105</v>
      </c>
      <c r="K188">
        <v>702.13815045921001</v>
      </c>
      <c r="L188">
        <v>449.76542878321402</v>
      </c>
    </row>
    <row r="189" spans="1:12" x14ac:dyDescent="0.2">
      <c r="A189" t="s">
        <v>377</v>
      </c>
      <c r="B189" t="s">
        <v>378</v>
      </c>
      <c r="C189">
        <v>1.0217844653793999</v>
      </c>
      <c r="D189">
        <f t="shared" si="2"/>
        <v>2.030428838665721</v>
      </c>
      <c r="E189" s="1">
        <v>4.2821194666612801E-5</v>
      </c>
      <c r="F189">
        <v>4.6950381295179E-4</v>
      </c>
      <c r="G189">
        <v>1841.4274533902001</v>
      </c>
      <c r="H189">
        <v>1475.92227917579</v>
      </c>
      <c r="I189">
        <v>1156.75636213812</v>
      </c>
      <c r="J189">
        <v>752.81797765783494</v>
      </c>
      <c r="K189">
        <v>867.89490215912895</v>
      </c>
      <c r="L189">
        <v>581.61155920666204</v>
      </c>
    </row>
    <row r="190" spans="1:12" x14ac:dyDescent="0.2">
      <c r="A190" t="s">
        <v>379</v>
      </c>
      <c r="B190" t="s">
        <v>380</v>
      </c>
      <c r="C190">
        <v>1.0213966807828301</v>
      </c>
      <c r="D190">
        <f t="shared" si="2"/>
        <v>2.0298831493855443</v>
      </c>
      <c r="E190" s="1">
        <v>2.9748309183967999E-7</v>
      </c>
      <c r="F190" s="1">
        <v>8.1907900623122605E-6</v>
      </c>
      <c r="G190">
        <v>14867.6097246688</v>
      </c>
      <c r="H190">
        <v>10976.978294667801</v>
      </c>
      <c r="I190">
        <v>13501.5156643309</v>
      </c>
      <c r="J190">
        <v>6892.2767121173802</v>
      </c>
      <c r="K190">
        <v>6430.0582611682303</v>
      </c>
      <c r="L190">
        <v>6060.6688984972097</v>
      </c>
    </row>
    <row r="191" spans="1:12" x14ac:dyDescent="0.2">
      <c r="A191" t="s">
        <v>381</v>
      </c>
      <c r="B191" t="s">
        <v>382</v>
      </c>
      <c r="C191">
        <v>1.0212573295610601</v>
      </c>
      <c r="D191">
        <f t="shared" si="2"/>
        <v>2.0296870906010018</v>
      </c>
      <c r="E191" s="1">
        <v>2.38076890713648E-6</v>
      </c>
      <c r="F191" s="1">
        <v>4.40298828006566E-5</v>
      </c>
      <c r="G191">
        <v>3602.74308469381</v>
      </c>
      <c r="H191">
        <v>2402.3759421713698</v>
      </c>
      <c r="I191">
        <v>2947.0175757284601</v>
      </c>
      <c r="J191">
        <v>1420.0884578545499</v>
      </c>
      <c r="K191">
        <v>1558.8584401441899</v>
      </c>
      <c r="L191">
        <v>1431.16848024162</v>
      </c>
    </row>
    <row r="192" spans="1:12" x14ac:dyDescent="0.2">
      <c r="A192" t="s">
        <v>383</v>
      </c>
      <c r="B192" t="s">
        <v>384</v>
      </c>
      <c r="C192">
        <v>1.01903705646659</v>
      </c>
      <c r="D192">
        <f t="shared" si="2"/>
        <v>2.0265658531798296</v>
      </c>
      <c r="E192" s="1">
        <v>3.1509615941475903E-5</v>
      </c>
      <c r="F192">
        <v>3.6094970500123502E-4</v>
      </c>
      <c r="G192">
        <v>3608.4653576999899</v>
      </c>
      <c r="H192">
        <v>2443.68937195936</v>
      </c>
      <c r="I192">
        <v>2319.8387356316898</v>
      </c>
      <c r="J192">
        <v>1512.2896495626501</v>
      </c>
      <c r="K192">
        <v>1538.3716506082401</v>
      </c>
      <c r="L192">
        <v>1079.2243740306401</v>
      </c>
    </row>
    <row r="193" spans="1:12" x14ac:dyDescent="0.2">
      <c r="A193" t="s">
        <v>385</v>
      </c>
      <c r="B193" t="s">
        <v>386</v>
      </c>
      <c r="C193">
        <v>1.0174335147429201</v>
      </c>
      <c r="D193">
        <f t="shared" si="2"/>
        <v>2.0243145959962234</v>
      </c>
      <c r="E193" s="1">
        <v>9.4199724613981698E-7</v>
      </c>
      <c r="F193" s="1">
        <v>2.08803721707526E-5</v>
      </c>
      <c r="G193">
        <v>6133.13220802863</v>
      </c>
      <c r="H193">
        <v>8610.7516035609297</v>
      </c>
      <c r="I193">
        <v>6605.2595709902698</v>
      </c>
      <c r="J193">
        <v>3498.8926461597098</v>
      </c>
      <c r="K193">
        <v>3280.6799788697599</v>
      </c>
      <c r="L193">
        <v>3767.1841942764299</v>
      </c>
    </row>
    <row r="194" spans="1:12" x14ac:dyDescent="0.2">
      <c r="A194" t="s">
        <v>387</v>
      </c>
      <c r="B194" t="s">
        <v>388</v>
      </c>
      <c r="C194">
        <v>1.0173379452674201</v>
      </c>
      <c r="D194">
        <f t="shared" si="2"/>
        <v>2.0241805023236163</v>
      </c>
      <c r="E194" s="1">
        <v>1.04105566873642E-6</v>
      </c>
      <c r="F194" s="1">
        <v>2.2349936384760999E-5</v>
      </c>
      <c r="G194">
        <v>10833.407255308601</v>
      </c>
      <c r="H194">
        <v>11438.655872548599</v>
      </c>
      <c r="I194">
        <v>9193.5019312743298</v>
      </c>
      <c r="J194">
        <v>5061.56026644946</v>
      </c>
      <c r="K194">
        <v>6106.9257171239997</v>
      </c>
      <c r="L194">
        <v>4375.3776346168497</v>
      </c>
    </row>
    <row r="195" spans="1:12" x14ac:dyDescent="0.2">
      <c r="A195" t="s">
        <v>389</v>
      </c>
      <c r="B195" t="s">
        <v>390</v>
      </c>
      <c r="C195">
        <v>1.01670376874394</v>
      </c>
      <c r="D195">
        <f t="shared" si="2"/>
        <v>2.023290913312366</v>
      </c>
      <c r="E195">
        <v>1.12371664075326E-3</v>
      </c>
      <c r="F195">
        <v>6.1818857846579599E-3</v>
      </c>
      <c r="G195">
        <v>5774.9179178414697</v>
      </c>
      <c r="H195">
        <v>3028.2744034593502</v>
      </c>
      <c r="I195">
        <v>3144.0276436550998</v>
      </c>
      <c r="J195">
        <v>2663.3787542894602</v>
      </c>
      <c r="K195">
        <v>1160.2972618994399</v>
      </c>
      <c r="L195">
        <v>2080.8296551507101</v>
      </c>
    </row>
    <row r="196" spans="1:12" x14ac:dyDescent="0.2">
      <c r="A196" t="s">
        <v>391</v>
      </c>
      <c r="B196" t="s">
        <v>392</v>
      </c>
      <c r="C196">
        <v>1.0157658330653101</v>
      </c>
      <c r="D196">
        <f t="shared" ref="D196:D259" si="3">2^(C196)</f>
        <v>2.0219759438026315</v>
      </c>
      <c r="E196" s="1">
        <v>5.4465407918337596E-6</v>
      </c>
      <c r="F196" s="1">
        <v>8.6608306557189906E-5</v>
      </c>
      <c r="G196">
        <v>5470.4929939124504</v>
      </c>
      <c r="H196">
        <v>4179.8862587994599</v>
      </c>
      <c r="I196">
        <v>4591.7805281436003</v>
      </c>
      <c r="J196">
        <v>2824.9684717160198</v>
      </c>
      <c r="K196">
        <v>2355.9807966336898</v>
      </c>
      <c r="L196">
        <v>1861.7949546085299</v>
      </c>
    </row>
    <row r="197" spans="1:12" x14ac:dyDescent="0.2">
      <c r="A197" t="s">
        <v>393</v>
      </c>
      <c r="B197" t="s">
        <v>394</v>
      </c>
      <c r="C197">
        <v>1.01400773189451</v>
      </c>
      <c r="D197">
        <f t="shared" si="3"/>
        <v>2.0195134184251895</v>
      </c>
      <c r="E197" s="1">
        <v>1.34112147010221E-7</v>
      </c>
      <c r="F197" s="1">
        <v>4.2887947012643502E-6</v>
      </c>
      <c r="G197">
        <v>12389.8655129908</v>
      </c>
      <c r="H197">
        <v>10386.1962486996</v>
      </c>
      <c r="I197">
        <v>10075.5286574046</v>
      </c>
      <c r="J197">
        <v>5755.44552363408</v>
      </c>
      <c r="K197">
        <v>5493.2532487518301</v>
      </c>
      <c r="L197">
        <v>5017.5958828084804</v>
      </c>
    </row>
    <row r="198" spans="1:12" x14ac:dyDescent="0.2">
      <c r="A198" t="s">
        <v>395</v>
      </c>
      <c r="B198" t="s">
        <v>396</v>
      </c>
      <c r="C198">
        <v>1.0137098242509599</v>
      </c>
      <c r="D198">
        <f t="shared" si="3"/>
        <v>2.0190964443908044</v>
      </c>
      <c r="E198" s="1">
        <v>9.59196640382789E-5</v>
      </c>
      <c r="F198">
        <v>9.0607190337697299E-4</v>
      </c>
      <c r="G198">
        <v>11272.8778221836</v>
      </c>
      <c r="H198">
        <v>7424.0233329010398</v>
      </c>
      <c r="I198">
        <v>6772.4470139555497</v>
      </c>
      <c r="J198">
        <v>4498.8478387052201</v>
      </c>
      <c r="K198">
        <v>5104.9354652750499</v>
      </c>
      <c r="L198">
        <v>3009.0689443415999</v>
      </c>
    </row>
    <row r="199" spans="1:12" x14ac:dyDescent="0.2">
      <c r="A199" t="s">
        <v>397</v>
      </c>
      <c r="B199" t="s">
        <v>398</v>
      </c>
      <c r="C199">
        <v>1.0125313364100299</v>
      </c>
      <c r="D199">
        <f t="shared" si="3"/>
        <v>2.0174477875723489</v>
      </c>
      <c r="E199" s="1">
        <v>2.0093329270718502E-5</v>
      </c>
      <c r="F199">
        <v>2.5333273454252901E-4</v>
      </c>
      <c r="G199">
        <v>754.19558221512705</v>
      </c>
      <c r="H199">
        <v>606.27458213869102</v>
      </c>
      <c r="I199">
        <v>640.73457871557002</v>
      </c>
      <c r="J199">
        <v>363.10160033496601</v>
      </c>
      <c r="K199">
        <v>346.41298669870798</v>
      </c>
      <c r="L199">
        <v>281.76794001785299</v>
      </c>
    </row>
    <row r="200" spans="1:12" x14ac:dyDescent="0.2">
      <c r="A200" t="s">
        <v>399</v>
      </c>
      <c r="B200" t="s">
        <v>400</v>
      </c>
      <c r="C200">
        <v>1.0117390515746101</v>
      </c>
      <c r="D200">
        <f t="shared" si="3"/>
        <v>2.0163401699341326</v>
      </c>
      <c r="E200" s="1">
        <v>2.22679502588327E-5</v>
      </c>
      <c r="F200">
        <v>2.7565567457506598E-4</v>
      </c>
      <c r="G200">
        <v>57202.129879023501</v>
      </c>
      <c r="H200">
        <v>36056.295847464498</v>
      </c>
      <c r="I200">
        <v>44357.087908457499</v>
      </c>
      <c r="J200">
        <v>28083.3423609858</v>
      </c>
      <c r="K200">
        <v>22083.8279020427</v>
      </c>
      <c r="L200">
        <v>18082.058822428698</v>
      </c>
    </row>
    <row r="201" spans="1:12" x14ac:dyDescent="0.2">
      <c r="A201" t="s">
        <v>401</v>
      </c>
      <c r="B201" t="s">
        <v>402</v>
      </c>
      <c r="C201">
        <v>1.0116351251312401</v>
      </c>
      <c r="D201">
        <f t="shared" si="3"/>
        <v>2.0161949254374902</v>
      </c>
      <c r="E201" s="1">
        <v>2.2852148369499701E-7</v>
      </c>
      <c r="F201" s="1">
        <v>6.3778268631240097E-6</v>
      </c>
      <c r="G201">
        <v>6684.7593258248198</v>
      </c>
      <c r="H201">
        <v>5675.4324171245398</v>
      </c>
      <c r="I201">
        <v>6040.4371285400202</v>
      </c>
      <c r="J201">
        <v>3435.2072869386602</v>
      </c>
      <c r="K201">
        <v>2810.4150372491999</v>
      </c>
      <c r="L201">
        <v>2880.4126396542001</v>
      </c>
    </row>
    <row r="202" spans="1:12" x14ac:dyDescent="0.2">
      <c r="A202" t="s">
        <v>403</v>
      </c>
      <c r="B202" t="s">
        <v>404</v>
      </c>
      <c r="C202">
        <v>1.0085931778909301</v>
      </c>
      <c r="D202">
        <f t="shared" si="3"/>
        <v>2.0119482225496368</v>
      </c>
      <c r="E202" s="1">
        <v>2.0099923846549201E-6</v>
      </c>
      <c r="F202" s="1">
        <v>3.8208523968362897E-5</v>
      </c>
      <c r="G202">
        <v>14570.0515283472</v>
      </c>
      <c r="H202">
        <v>10260.190287846301</v>
      </c>
      <c r="I202">
        <v>12999.049619527201</v>
      </c>
      <c r="J202">
        <v>7212.6045637217903</v>
      </c>
      <c r="K202">
        <v>5715.8142805286898</v>
      </c>
      <c r="L202">
        <v>5873.5324553155497</v>
      </c>
    </row>
    <row r="203" spans="1:12" x14ac:dyDescent="0.2">
      <c r="A203" t="s">
        <v>405</v>
      </c>
      <c r="B203" t="s">
        <v>406</v>
      </c>
      <c r="C203">
        <v>1.00839209505788</v>
      </c>
      <c r="D203">
        <f t="shared" si="3"/>
        <v>2.0116678167507511</v>
      </c>
      <c r="E203" s="1">
        <v>3.51322949997752E-5</v>
      </c>
      <c r="F203">
        <v>3.9507745659087901E-4</v>
      </c>
      <c r="G203">
        <v>1904.3724564582301</v>
      </c>
      <c r="H203">
        <v>1533.76108087897</v>
      </c>
      <c r="I203">
        <v>1316.7140778400401</v>
      </c>
      <c r="J203">
        <v>749.01586665956302</v>
      </c>
      <c r="K203">
        <v>978.70980919446902</v>
      </c>
      <c r="L203">
        <v>634.77532147418196</v>
      </c>
    </row>
    <row r="204" spans="1:12" x14ac:dyDescent="0.2">
      <c r="A204" t="s">
        <v>407</v>
      </c>
      <c r="B204" t="s">
        <v>408</v>
      </c>
      <c r="C204">
        <v>1.00814241433128</v>
      </c>
      <c r="D204">
        <f t="shared" si="3"/>
        <v>2.0113196965956042</v>
      </c>
      <c r="E204" s="1">
        <v>7.4464450335960399E-6</v>
      </c>
      <c r="F204">
        <v>1.1070501817501099E-4</v>
      </c>
      <c r="G204">
        <v>4755.2088681393798</v>
      </c>
      <c r="H204">
        <v>3122.2624562270198</v>
      </c>
      <c r="I204">
        <v>3632.9379498400499</v>
      </c>
      <c r="J204">
        <v>2168.15379676455</v>
      </c>
      <c r="K204">
        <v>1871.7475894204399</v>
      </c>
      <c r="L204">
        <v>1682.1014381443099</v>
      </c>
    </row>
    <row r="205" spans="1:12" x14ac:dyDescent="0.2">
      <c r="A205" t="s">
        <v>409</v>
      </c>
      <c r="B205" t="s">
        <v>410</v>
      </c>
      <c r="C205">
        <v>1.0076275962169601</v>
      </c>
      <c r="D205">
        <f t="shared" si="3"/>
        <v>2.0106020958163486</v>
      </c>
      <c r="E205">
        <v>1.7601927195981201E-3</v>
      </c>
      <c r="F205">
        <v>8.8045632668754294E-3</v>
      </c>
      <c r="G205">
        <v>319.30283374509901</v>
      </c>
      <c r="H205">
        <v>240.65072851501699</v>
      </c>
      <c r="I205">
        <v>405.76844265626403</v>
      </c>
      <c r="J205">
        <v>158.738134177852</v>
      </c>
      <c r="K205">
        <v>208.592766184168</v>
      </c>
      <c r="L205">
        <v>112.707176007141</v>
      </c>
    </row>
    <row r="206" spans="1:12" x14ac:dyDescent="0.2">
      <c r="A206" t="s">
        <v>411</v>
      </c>
      <c r="B206" t="s">
        <v>412</v>
      </c>
      <c r="C206">
        <v>1.0075246523046799</v>
      </c>
      <c r="D206">
        <f t="shared" si="3"/>
        <v>2.0104586338541455</v>
      </c>
      <c r="E206" s="1">
        <v>5.4870734936069802E-6</v>
      </c>
      <c r="F206" s="1">
        <v>8.6608306557189906E-5</v>
      </c>
      <c r="G206">
        <v>5932.8526528121702</v>
      </c>
      <c r="H206">
        <v>5041.2712698789601</v>
      </c>
      <c r="I206">
        <v>4533.0389941287704</v>
      </c>
      <c r="J206">
        <v>3149.0984343187001</v>
      </c>
      <c r="K206">
        <v>2447.2401318392599</v>
      </c>
      <c r="L206">
        <v>2115.9177382472699</v>
      </c>
    </row>
    <row r="207" spans="1:12" x14ac:dyDescent="0.2">
      <c r="A207" t="s">
        <v>413</v>
      </c>
      <c r="B207" t="s">
        <v>414</v>
      </c>
      <c r="C207">
        <v>1.0070548997753801</v>
      </c>
      <c r="D207">
        <f t="shared" si="3"/>
        <v>2.0098041197237393</v>
      </c>
      <c r="E207">
        <v>1.13750422749068E-4</v>
      </c>
      <c r="F207">
        <v>1.03932677928464E-3</v>
      </c>
      <c r="G207">
        <v>646.61684969885698</v>
      </c>
      <c r="H207">
        <v>670.31039831006899</v>
      </c>
      <c r="I207">
        <v>772.67710127195005</v>
      </c>
      <c r="J207">
        <v>382.11215532632502</v>
      </c>
      <c r="K207">
        <v>412.52944383744</v>
      </c>
      <c r="L207">
        <v>244.553306430589</v>
      </c>
    </row>
    <row r="208" spans="1:12" x14ac:dyDescent="0.2">
      <c r="A208" t="s">
        <v>415</v>
      </c>
      <c r="B208" t="s">
        <v>416</v>
      </c>
      <c r="C208">
        <v>1.00578180434086</v>
      </c>
      <c r="D208">
        <f t="shared" si="3"/>
        <v>2.0080313654215858</v>
      </c>
      <c r="E208" s="1">
        <v>2.22543025167502E-7</v>
      </c>
      <c r="F208" s="1">
        <v>6.2393341302669497E-6</v>
      </c>
      <c r="G208">
        <v>5620.4165466744898</v>
      </c>
      <c r="H208">
        <v>4773.7668120017497</v>
      </c>
      <c r="I208">
        <v>4526.7129827733297</v>
      </c>
      <c r="J208">
        <v>2395.3299289112902</v>
      </c>
      <c r="K208">
        <v>2403.4728996488302</v>
      </c>
      <c r="L208">
        <v>2631.6062322422099</v>
      </c>
    </row>
    <row r="209" spans="1:12" x14ac:dyDescent="0.2">
      <c r="A209" t="s">
        <v>417</v>
      </c>
      <c r="B209" t="s">
        <v>418</v>
      </c>
      <c r="C209">
        <v>1.00560680228529</v>
      </c>
      <c r="D209">
        <f t="shared" si="3"/>
        <v>2.0077878016093287</v>
      </c>
      <c r="E209">
        <v>2.41523678695727E-4</v>
      </c>
      <c r="F209">
        <v>1.8700572347941501E-3</v>
      </c>
      <c r="G209">
        <v>2927.5148699640299</v>
      </c>
      <c r="H209">
        <v>2641.9938349416898</v>
      </c>
      <c r="I209">
        <v>5559.6602655263596</v>
      </c>
      <c r="J209">
        <v>1715.7025879701901</v>
      </c>
      <c r="K209">
        <v>2015.1551161720599</v>
      </c>
      <c r="L209">
        <v>1812.88429332241</v>
      </c>
    </row>
    <row r="210" spans="1:12" x14ac:dyDescent="0.2">
      <c r="A210" t="s">
        <v>419</v>
      </c>
      <c r="B210" t="s">
        <v>420</v>
      </c>
      <c r="C210">
        <v>1.00522314840083</v>
      </c>
      <c r="D210">
        <f t="shared" si="3"/>
        <v>2.0072539443805377</v>
      </c>
      <c r="E210" s="1">
        <v>5.2663391162799397E-5</v>
      </c>
      <c r="F210">
        <v>5.5706651037345904E-4</v>
      </c>
      <c r="G210">
        <v>3027.0824202716399</v>
      </c>
      <c r="H210">
        <v>1885.95806982155</v>
      </c>
      <c r="I210">
        <v>1798.3946567616199</v>
      </c>
      <c r="J210">
        <v>1166.2975487199001</v>
      </c>
      <c r="K210">
        <v>1217.1015419763801</v>
      </c>
      <c r="L210">
        <v>959.07427130605004</v>
      </c>
    </row>
    <row r="211" spans="1:12" x14ac:dyDescent="0.2">
      <c r="A211" t="s">
        <v>421</v>
      </c>
      <c r="B211" t="s">
        <v>422</v>
      </c>
      <c r="C211">
        <v>1.00445473100725</v>
      </c>
      <c r="D211">
        <f t="shared" si="3"/>
        <v>2.0061851127081378</v>
      </c>
      <c r="E211" s="1">
        <v>1.55399522441451E-5</v>
      </c>
      <c r="F211">
        <v>2.0262941494298E-4</v>
      </c>
      <c r="G211">
        <v>1999.3621883608901</v>
      </c>
      <c r="H211">
        <v>2567.6296613233098</v>
      </c>
      <c r="I211">
        <v>1638.4369410597001</v>
      </c>
      <c r="J211">
        <v>959.08249931408602</v>
      </c>
      <c r="K211">
        <v>1180.78405143538</v>
      </c>
      <c r="L211">
        <v>952.69461983394797</v>
      </c>
    </row>
    <row r="212" spans="1:12" x14ac:dyDescent="0.2">
      <c r="A212" t="s">
        <v>423</v>
      </c>
      <c r="B212" t="s">
        <v>424</v>
      </c>
      <c r="C212">
        <v>1.0044527069157201</v>
      </c>
      <c r="D212">
        <f t="shared" si="3"/>
        <v>2.0061822980457662</v>
      </c>
      <c r="E212" s="1">
        <v>2.4850758832134701E-6</v>
      </c>
      <c r="F212" s="1">
        <v>4.5547360963972203E-5</v>
      </c>
      <c r="G212">
        <v>7279.8757184680098</v>
      </c>
      <c r="H212">
        <v>5978.0532903215399</v>
      </c>
      <c r="I212">
        <v>5524.4153451174598</v>
      </c>
      <c r="J212">
        <v>3519.8042566502099</v>
      </c>
      <c r="K212">
        <v>3263.9180601585299</v>
      </c>
      <c r="L212">
        <v>2577.3791947293398</v>
      </c>
    </row>
    <row r="213" spans="1:12" x14ac:dyDescent="0.2">
      <c r="A213" t="s">
        <v>425</v>
      </c>
      <c r="B213" t="s">
        <v>426</v>
      </c>
      <c r="C213">
        <v>1.00358380243566</v>
      </c>
      <c r="D213">
        <f t="shared" si="3"/>
        <v>2.0049743809862011</v>
      </c>
      <c r="E213" s="1">
        <v>2.14274994522938E-5</v>
      </c>
      <c r="F213">
        <v>2.6740822487212099E-4</v>
      </c>
      <c r="G213">
        <v>8771.1000638797104</v>
      </c>
      <c r="H213">
        <v>9142.6620120812404</v>
      </c>
      <c r="I213">
        <v>7116.7627748732302</v>
      </c>
      <c r="J213">
        <v>5134.7509031661903</v>
      </c>
      <c r="K213">
        <v>2983.6215305985502</v>
      </c>
      <c r="L213">
        <v>4365.80815740869</v>
      </c>
    </row>
    <row r="214" spans="1:12" x14ac:dyDescent="0.2">
      <c r="A214" t="s">
        <v>427</v>
      </c>
      <c r="B214" t="s">
        <v>428</v>
      </c>
      <c r="C214">
        <v>1.0033380863196499</v>
      </c>
      <c r="D214">
        <f t="shared" si="3"/>
        <v>2.0046329279748654</v>
      </c>
      <c r="E214">
        <v>8.7915780211000004E-4</v>
      </c>
      <c r="F214">
        <v>5.1409799094813396E-3</v>
      </c>
      <c r="G214">
        <v>875.50776994624005</v>
      </c>
      <c r="H214">
        <v>632.09547575618205</v>
      </c>
      <c r="I214">
        <v>839.55207845806001</v>
      </c>
      <c r="J214">
        <v>361.20054483582999</v>
      </c>
      <c r="K214">
        <v>564.31792994467003</v>
      </c>
      <c r="L214">
        <v>244.553306430589</v>
      </c>
    </row>
    <row r="215" spans="1:12" x14ac:dyDescent="0.2">
      <c r="A215" t="s">
        <v>429</v>
      </c>
      <c r="B215" t="s">
        <v>430</v>
      </c>
      <c r="C215">
        <v>1.00224802672748</v>
      </c>
      <c r="D215">
        <f t="shared" si="3"/>
        <v>2.0031188560665356</v>
      </c>
      <c r="E215">
        <v>2.3784783863170701E-4</v>
      </c>
      <c r="F215">
        <v>1.85328138223183E-3</v>
      </c>
      <c r="G215">
        <v>939.59722761550699</v>
      </c>
      <c r="H215">
        <v>744.67457192844302</v>
      </c>
      <c r="I215">
        <v>593.74135150370898</v>
      </c>
      <c r="J215">
        <v>471.46176378571499</v>
      </c>
      <c r="K215">
        <v>286.81505350323198</v>
      </c>
      <c r="L215">
        <v>378.52598734473798</v>
      </c>
    </row>
    <row r="216" spans="1:12" x14ac:dyDescent="0.2">
      <c r="A216" t="s">
        <v>431</v>
      </c>
      <c r="B216" t="s">
        <v>432</v>
      </c>
      <c r="C216">
        <v>0.99841943944054901</v>
      </c>
      <c r="D216">
        <f t="shared" si="3"/>
        <v>1.9978100776249412</v>
      </c>
      <c r="E216" s="1">
        <v>1.1844042608348601E-5</v>
      </c>
      <c r="F216">
        <v>1.61965304265614E-4</v>
      </c>
      <c r="G216">
        <v>76037.563706180605</v>
      </c>
      <c r="H216">
        <v>50878.521619649102</v>
      </c>
      <c r="I216">
        <v>52118.200125677897</v>
      </c>
      <c r="J216">
        <v>27594.771097707799</v>
      </c>
      <c r="K216">
        <v>35654.463534193899</v>
      </c>
      <c r="L216">
        <v>26364.972983708201</v>
      </c>
    </row>
    <row r="217" spans="1:12" x14ac:dyDescent="0.2">
      <c r="A217" t="s">
        <v>433</v>
      </c>
      <c r="B217" t="s">
        <v>434</v>
      </c>
      <c r="C217">
        <v>0.99784451980529199</v>
      </c>
      <c r="D217">
        <f t="shared" si="3"/>
        <v>1.9970141010795699</v>
      </c>
      <c r="E217" s="1">
        <v>8.2487175567849103E-5</v>
      </c>
      <c r="F217">
        <v>8.0392263172475095E-4</v>
      </c>
      <c r="G217">
        <v>851.47422332026497</v>
      </c>
      <c r="H217">
        <v>1367.4745259823301</v>
      </c>
      <c r="I217">
        <v>976.01318055404204</v>
      </c>
      <c r="J217">
        <v>637.80411996011003</v>
      </c>
      <c r="K217">
        <v>473.98981244527602</v>
      </c>
      <c r="L217">
        <v>488.04333761582802</v>
      </c>
    </row>
    <row r="218" spans="1:12" x14ac:dyDescent="0.2">
      <c r="A218" t="s">
        <v>435</v>
      </c>
      <c r="B218" t="s">
        <v>436</v>
      </c>
      <c r="C218">
        <v>0.99771249054482902</v>
      </c>
      <c r="D218">
        <f t="shared" si="3"/>
        <v>1.9968313512793121</v>
      </c>
      <c r="E218" s="1">
        <v>1.5655826794919801E-6</v>
      </c>
      <c r="F218" s="1">
        <v>3.05164369907325E-5</v>
      </c>
      <c r="G218">
        <v>4475.9619454375697</v>
      </c>
      <c r="H218">
        <v>5607.2652579743599</v>
      </c>
      <c r="I218">
        <v>4796.9240392415304</v>
      </c>
      <c r="J218">
        <v>2866.7916926970101</v>
      </c>
      <c r="K218">
        <v>2452.8274380763401</v>
      </c>
      <c r="L218">
        <v>2131.8668669275298</v>
      </c>
    </row>
    <row r="219" spans="1:12" x14ac:dyDescent="0.2">
      <c r="A219" t="s">
        <v>437</v>
      </c>
      <c r="B219" t="s">
        <v>438</v>
      </c>
      <c r="C219">
        <v>0.99698884645529995</v>
      </c>
      <c r="D219">
        <f t="shared" si="3"/>
        <v>1.9958300080807403</v>
      </c>
      <c r="E219">
        <v>1.9017444137980701E-4</v>
      </c>
      <c r="F219">
        <v>1.56524272127616E-3</v>
      </c>
      <c r="G219">
        <v>588.249665035774</v>
      </c>
      <c r="H219">
        <v>443.08653447614699</v>
      </c>
      <c r="I219">
        <v>487.10287436910102</v>
      </c>
      <c r="J219">
        <v>298.46571336434403</v>
      </c>
      <c r="K219">
        <v>269.12191708582401</v>
      </c>
      <c r="L219">
        <v>192.45281940842</v>
      </c>
    </row>
    <row r="220" spans="1:12" x14ac:dyDescent="0.2">
      <c r="A220" t="s">
        <v>439</v>
      </c>
      <c r="B220" t="s">
        <v>440</v>
      </c>
      <c r="C220">
        <v>0.996192121777003</v>
      </c>
      <c r="D220">
        <f t="shared" si="3"/>
        <v>1.9947281203046858</v>
      </c>
      <c r="E220" s="1">
        <v>2.8054640654930601E-5</v>
      </c>
      <c r="F220">
        <v>3.3062474783353897E-4</v>
      </c>
      <c r="G220">
        <v>971.64195645014104</v>
      </c>
      <c r="H220">
        <v>940.91336342137504</v>
      </c>
      <c r="I220">
        <v>1133.2597485321901</v>
      </c>
      <c r="J220">
        <v>533.24606750763303</v>
      </c>
      <c r="K220">
        <v>394.83630742003299</v>
      </c>
      <c r="L220">
        <v>599.687238377619</v>
      </c>
    </row>
    <row r="221" spans="1:12" x14ac:dyDescent="0.2">
      <c r="A221" t="s">
        <v>441</v>
      </c>
      <c r="B221" t="s">
        <v>442</v>
      </c>
      <c r="C221">
        <v>0.99233716785354398</v>
      </c>
      <c r="D221">
        <f t="shared" si="3"/>
        <v>1.9894052208416886</v>
      </c>
      <c r="E221" s="1">
        <v>7.9120372850213597E-7</v>
      </c>
      <c r="F221" s="1">
        <v>1.8471448262369301E-5</v>
      </c>
      <c r="G221">
        <v>3495.16435217754</v>
      </c>
      <c r="H221">
        <v>3162.5430502703098</v>
      </c>
      <c r="I221">
        <v>2798.8081668295099</v>
      </c>
      <c r="J221">
        <v>1519.8938715591901</v>
      </c>
      <c r="K221">
        <v>1751.62050532331</v>
      </c>
      <c r="L221">
        <v>1481.14241677309</v>
      </c>
    </row>
    <row r="222" spans="1:12" x14ac:dyDescent="0.2">
      <c r="A222" t="s">
        <v>443</v>
      </c>
      <c r="B222" t="s">
        <v>444</v>
      </c>
      <c r="C222">
        <v>0.98971377331247301</v>
      </c>
      <c r="D222">
        <f t="shared" si="3"/>
        <v>1.9857909763775592</v>
      </c>
      <c r="E222" s="1">
        <v>6.9821065793451302E-6</v>
      </c>
      <c r="F222">
        <v>1.0507385881661499E-4</v>
      </c>
      <c r="G222">
        <v>9987.6553049945505</v>
      </c>
      <c r="H222">
        <v>6201.1458111766597</v>
      </c>
      <c r="I222">
        <v>8084.6425122559804</v>
      </c>
      <c r="J222">
        <v>4287.8306783011303</v>
      </c>
      <c r="K222">
        <v>4124.3632206682196</v>
      </c>
      <c r="L222">
        <v>3810.7784793357901</v>
      </c>
    </row>
    <row r="223" spans="1:12" x14ac:dyDescent="0.2">
      <c r="A223" t="s">
        <v>445</v>
      </c>
      <c r="B223" t="s">
        <v>446</v>
      </c>
      <c r="C223">
        <v>0.98806734347385505</v>
      </c>
      <c r="D223">
        <f t="shared" si="3"/>
        <v>1.9835260482071166</v>
      </c>
      <c r="E223" s="1">
        <v>2.6763617732742401E-6</v>
      </c>
      <c r="F223" s="1">
        <v>4.8686393609416302E-5</v>
      </c>
      <c r="G223">
        <v>5855.0297399280598</v>
      </c>
      <c r="H223">
        <v>5116.6682792420297</v>
      </c>
      <c r="I223">
        <v>4798.7314710573701</v>
      </c>
      <c r="J223">
        <v>2816.4137219699101</v>
      </c>
      <c r="K223">
        <v>2986.4151837170898</v>
      </c>
      <c r="L223">
        <v>2146.75272036243</v>
      </c>
    </row>
    <row r="224" spans="1:12" x14ac:dyDescent="0.2">
      <c r="A224" t="s">
        <v>447</v>
      </c>
      <c r="B224" t="s">
        <v>448</v>
      </c>
      <c r="C224">
        <v>0.98786836055754801</v>
      </c>
      <c r="D224">
        <f t="shared" si="3"/>
        <v>1.9832524903385713</v>
      </c>
      <c r="E224" s="1">
        <v>2.0483411776520601E-7</v>
      </c>
      <c r="F224" s="1">
        <v>5.86441359408068E-6</v>
      </c>
      <c r="G224">
        <v>5496.8154497408996</v>
      </c>
      <c r="H224">
        <v>4774.7996477464503</v>
      </c>
      <c r="I224">
        <v>5445.7920611283898</v>
      </c>
      <c r="J224">
        <v>2799.30422247768</v>
      </c>
      <c r="K224">
        <v>2437.9279547774699</v>
      </c>
      <c r="L224">
        <v>2687.9598202457801</v>
      </c>
    </row>
    <row r="225" spans="1:12" x14ac:dyDescent="0.2">
      <c r="A225" t="s">
        <v>449</v>
      </c>
      <c r="B225" t="s">
        <v>450</v>
      </c>
      <c r="C225">
        <v>0.98698697105970301</v>
      </c>
      <c r="D225">
        <f t="shared" si="3"/>
        <v>1.9820412266860679</v>
      </c>
      <c r="E225">
        <v>1.1157343232911601E-3</v>
      </c>
      <c r="F225">
        <v>6.1772847114587399E-3</v>
      </c>
      <c r="G225">
        <v>59475.016717079998</v>
      </c>
      <c r="H225">
        <v>29103.245614146599</v>
      </c>
      <c r="I225">
        <v>28317.937974686</v>
      </c>
      <c r="J225">
        <v>26806.783593315999</v>
      </c>
      <c r="K225">
        <v>14315.609797094699</v>
      </c>
      <c r="L225">
        <v>17854.517919923699</v>
      </c>
    </row>
    <row r="226" spans="1:12" x14ac:dyDescent="0.2">
      <c r="A226" t="s">
        <v>451</v>
      </c>
      <c r="B226" t="s">
        <v>452</v>
      </c>
      <c r="C226">
        <v>0.98500798218979702</v>
      </c>
      <c r="D226">
        <f t="shared" si="3"/>
        <v>1.9793242640694424</v>
      </c>
      <c r="E226">
        <v>1.0300903406059101E-4</v>
      </c>
      <c r="F226">
        <v>9.5684639808174196E-4</v>
      </c>
      <c r="G226">
        <v>4982.9553337855295</v>
      </c>
      <c r="H226">
        <v>5488.4891473339003</v>
      </c>
      <c r="I226">
        <v>4858.3767209801199</v>
      </c>
      <c r="J226">
        <v>3614.857031607</v>
      </c>
      <c r="K226">
        <v>1813.0808739311401</v>
      </c>
      <c r="L226">
        <v>2316.8767596184998</v>
      </c>
    </row>
    <row r="227" spans="1:12" x14ac:dyDescent="0.2">
      <c r="A227" t="s">
        <v>453</v>
      </c>
      <c r="B227" t="s">
        <v>454</v>
      </c>
      <c r="C227">
        <v>0.98414750965060305</v>
      </c>
      <c r="D227">
        <f t="shared" si="3"/>
        <v>1.9781440795408536</v>
      </c>
      <c r="E227" s="1">
        <v>4.8906363435288904E-6</v>
      </c>
      <c r="F227" s="1">
        <v>7.9173609035953596E-5</v>
      </c>
      <c r="G227">
        <v>3801.87818530903</v>
      </c>
      <c r="H227">
        <v>4964.8414247711898</v>
      </c>
      <c r="I227">
        <v>4825.8429482949896</v>
      </c>
      <c r="J227">
        <v>1888.6986383915601</v>
      </c>
      <c r="K227">
        <v>2589.7164408847002</v>
      </c>
      <c r="L227">
        <v>2393.4325772837201</v>
      </c>
    </row>
    <row r="228" spans="1:12" x14ac:dyDescent="0.2">
      <c r="A228" t="s">
        <v>455</v>
      </c>
      <c r="B228" t="s">
        <v>456</v>
      </c>
      <c r="C228">
        <v>0.98325873648880902</v>
      </c>
      <c r="D228">
        <f t="shared" si="3"/>
        <v>1.9769258179654254</v>
      </c>
      <c r="E228" s="1">
        <v>9.9260757411395194E-5</v>
      </c>
      <c r="F228">
        <v>9.2965181792532099E-4</v>
      </c>
      <c r="G228">
        <v>5079.0895202894299</v>
      </c>
      <c r="H228">
        <v>5000.9906758356701</v>
      </c>
      <c r="I228">
        <v>6171.4759351884804</v>
      </c>
      <c r="J228">
        <v>2593.990228571</v>
      </c>
      <c r="K228">
        <v>3724.8708247172899</v>
      </c>
      <c r="L228">
        <v>1901.1361386864901</v>
      </c>
    </row>
    <row r="229" spans="1:12" x14ac:dyDescent="0.2">
      <c r="A229" t="s">
        <v>457</v>
      </c>
      <c r="B229" t="s">
        <v>458</v>
      </c>
      <c r="C229">
        <v>0.98035282739270102</v>
      </c>
      <c r="D229">
        <f t="shared" si="3"/>
        <v>1.9729478567075709</v>
      </c>
      <c r="E229" s="1">
        <v>1.73280566203375E-6</v>
      </c>
      <c r="F229" s="1">
        <v>3.3562860457057502E-5</v>
      </c>
      <c r="G229">
        <v>4441.6283074004696</v>
      </c>
      <c r="H229">
        <v>3298.8773685706601</v>
      </c>
      <c r="I229">
        <v>4330.6066307545998</v>
      </c>
      <c r="J229">
        <v>2130.1326867818302</v>
      </c>
      <c r="K229">
        <v>1920.17091014176</v>
      </c>
      <c r="L229">
        <v>2068.0703522065101</v>
      </c>
    </row>
    <row r="230" spans="1:12" x14ac:dyDescent="0.2">
      <c r="A230" t="s">
        <v>459</v>
      </c>
      <c r="B230" t="s">
        <v>460</v>
      </c>
      <c r="C230">
        <v>0.97777952321906003</v>
      </c>
      <c r="D230">
        <f t="shared" si="3"/>
        <v>1.969431888580069</v>
      </c>
      <c r="E230">
        <v>9.3412539946084695E-4</v>
      </c>
      <c r="F230">
        <v>5.3804220944555399E-3</v>
      </c>
      <c r="G230">
        <v>20508.6264541655</v>
      </c>
      <c r="H230">
        <v>14676.595932181899</v>
      </c>
      <c r="I230">
        <v>8263.5782620242207</v>
      </c>
      <c r="J230">
        <v>8756.2616290201695</v>
      </c>
      <c r="K230">
        <v>7900.4510192253802</v>
      </c>
      <c r="L230">
        <v>5403.5647968706699</v>
      </c>
    </row>
    <row r="231" spans="1:12" x14ac:dyDescent="0.2">
      <c r="A231" t="s">
        <v>461</v>
      </c>
      <c r="B231" t="s">
        <v>462</v>
      </c>
      <c r="C231">
        <v>0.97759676490702896</v>
      </c>
      <c r="D231">
        <f t="shared" si="3"/>
        <v>1.9691824198838466</v>
      </c>
      <c r="E231" s="1">
        <v>9.4372303622015293E-6</v>
      </c>
      <c r="F231">
        <v>1.3602017470403099E-4</v>
      </c>
      <c r="G231">
        <v>10926.1080780088</v>
      </c>
      <c r="H231">
        <v>7676.0352546077502</v>
      </c>
      <c r="I231">
        <v>8728.0882386953199</v>
      </c>
      <c r="J231">
        <v>3910.4711617226399</v>
      </c>
      <c r="K231">
        <v>5483.00985398386</v>
      </c>
      <c r="L231">
        <v>4484.8949848879402</v>
      </c>
    </row>
    <row r="232" spans="1:12" x14ac:dyDescent="0.2">
      <c r="A232" t="s">
        <v>463</v>
      </c>
      <c r="B232" t="s">
        <v>464</v>
      </c>
      <c r="C232">
        <v>0.97671650635708196</v>
      </c>
      <c r="D232">
        <f t="shared" si="3"/>
        <v>1.9679812921976911</v>
      </c>
      <c r="E232">
        <v>1.25040168059659E-4</v>
      </c>
      <c r="F232">
        <v>1.11916418642319E-3</v>
      </c>
      <c r="G232">
        <v>1958.1618227163599</v>
      </c>
      <c r="H232">
        <v>1623.6177906678399</v>
      </c>
      <c r="I232">
        <v>1249.83910065393</v>
      </c>
      <c r="J232">
        <v>902.05083434000699</v>
      </c>
      <c r="K232">
        <v>948.91084259673096</v>
      </c>
      <c r="L232">
        <v>602.87706411367003</v>
      </c>
    </row>
    <row r="233" spans="1:12" x14ac:dyDescent="0.2">
      <c r="A233" t="s">
        <v>465</v>
      </c>
      <c r="B233" t="s">
        <v>466</v>
      </c>
      <c r="C233">
        <v>0.97630257066650195</v>
      </c>
      <c r="D233">
        <f t="shared" si="3"/>
        <v>1.9674167232354778</v>
      </c>
      <c r="E233" s="1">
        <v>1.39375756496189E-5</v>
      </c>
      <c r="F233">
        <v>1.85632786309458E-4</v>
      </c>
      <c r="G233">
        <v>8650.9323307498398</v>
      </c>
      <c r="H233">
        <v>5743.5995762747198</v>
      </c>
      <c r="I233">
        <v>8271.7117051955101</v>
      </c>
      <c r="J233">
        <v>3581.5885603721299</v>
      </c>
      <c r="K233">
        <v>4473.5698604854697</v>
      </c>
      <c r="L233">
        <v>3465.2140245969199</v>
      </c>
    </row>
    <row r="234" spans="1:12" x14ac:dyDescent="0.2">
      <c r="A234" t="s">
        <v>467</v>
      </c>
      <c r="B234" t="s">
        <v>468</v>
      </c>
      <c r="C234">
        <v>0.97601820632580805</v>
      </c>
      <c r="D234">
        <f t="shared" si="3"/>
        <v>1.9670289711393849</v>
      </c>
      <c r="E234" s="1">
        <v>1.0176897607837801E-6</v>
      </c>
      <c r="F234" s="1">
        <v>2.1924965372675E-5</v>
      </c>
      <c r="G234">
        <v>5817.26273808724</v>
      </c>
      <c r="H234">
        <v>5684.7279388268398</v>
      </c>
      <c r="I234">
        <v>6343.1819576933503</v>
      </c>
      <c r="J234">
        <v>3197.5753495466602</v>
      </c>
      <c r="K234">
        <v>3340.2779120652299</v>
      </c>
      <c r="L234">
        <v>2533.7849096699802</v>
      </c>
    </row>
    <row r="235" spans="1:12" x14ac:dyDescent="0.2">
      <c r="A235" t="s">
        <v>469</v>
      </c>
      <c r="B235" t="s">
        <v>470</v>
      </c>
      <c r="C235">
        <v>0.97556018319864102</v>
      </c>
      <c r="D235">
        <f t="shared" si="3"/>
        <v>1.9664045829385701</v>
      </c>
      <c r="E235">
        <v>1.47700917610419E-4</v>
      </c>
      <c r="F235">
        <v>1.2773008931379901E-3</v>
      </c>
      <c r="G235">
        <v>16381.7231621052</v>
      </c>
      <c r="H235">
        <v>10575.205189979601</v>
      </c>
      <c r="I235">
        <v>10842.7834632291</v>
      </c>
      <c r="J235">
        <v>8322.8209752171806</v>
      </c>
      <c r="K235">
        <v>4702.6494162055797</v>
      </c>
      <c r="L235">
        <v>6196.7681299020596</v>
      </c>
    </row>
    <row r="236" spans="1:12" x14ac:dyDescent="0.2">
      <c r="A236" t="s">
        <v>471</v>
      </c>
      <c r="B236" t="s">
        <v>472</v>
      </c>
      <c r="C236">
        <v>0.97487842674465197</v>
      </c>
      <c r="D236">
        <f t="shared" si="3"/>
        <v>1.9654755631041565</v>
      </c>
      <c r="E236" s="1">
        <v>7.7892074248205205E-6</v>
      </c>
      <c r="F236">
        <v>1.1552109562415E-4</v>
      </c>
      <c r="G236">
        <v>10114.6897657319</v>
      </c>
      <c r="H236">
        <v>9103.4142537826592</v>
      </c>
      <c r="I236">
        <v>7983.4263305689001</v>
      </c>
      <c r="J236">
        <v>5418.0081725374503</v>
      </c>
      <c r="K236">
        <v>4818.1204117718198</v>
      </c>
      <c r="L236">
        <v>3602.3765312471201</v>
      </c>
    </row>
    <row r="237" spans="1:12" x14ac:dyDescent="0.2">
      <c r="A237" t="s">
        <v>473</v>
      </c>
      <c r="B237" t="s">
        <v>474</v>
      </c>
      <c r="C237">
        <v>0.97438977029132401</v>
      </c>
      <c r="D237">
        <f t="shared" si="3"/>
        <v>1.9648099479514025</v>
      </c>
      <c r="E237">
        <v>4.9483222759562101E-4</v>
      </c>
      <c r="F237">
        <v>3.2474676815463501E-3</v>
      </c>
      <c r="G237">
        <v>2022.25128038563</v>
      </c>
      <c r="H237">
        <v>1133.02081193551</v>
      </c>
      <c r="I237">
        <v>1039.2732941084701</v>
      </c>
      <c r="J237">
        <v>683.42945193937305</v>
      </c>
      <c r="K237">
        <v>847.40811262318402</v>
      </c>
      <c r="L237">
        <v>602.87706411367003</v>
      </c>
    </row>
    <row r="238" spans="1:12" x14ac:dyDescent="0.2">
      <c r="A238" t="s">
        <v>475</v>
      </c>
      <c r="B238" t="s">
        <v>476</v>
      </c>
      <c r="C238">
        <v>0.97427749279998799</v>
      </c>
      <c r="D238">
        <f t="shared" si="3"/>
        <v>1.9646570429079613</v>
      </c>
      <c r="E238" s="1">
        <v>8.8908282821390707E-5</v>
      </c>
      <c r="F238">
        <v>8.5563770614943398E-4</v>
      </c>
      <c r="G238">
        <v>4964.6440601657396</v>
      </c>
      <c r="H238">
        <v>3512.6743677234899</v>
      </c>
      <c r="I238">
        <v>2766.27439414437</v>
      </c>
      <c r="J238">
        <v>2249.89918322739</v>
      </c>
      <c r="K238">
        <v>1812.1496562249599</v>
      </c>
      <c r="L238">
        <v>1659.7726579919599</v>
      </c>
    </row>
    <row r="239" spans="1:12" x14ac:dyDescent="0.2">
      <c r="A239" t="s">
        <v>477</v>
      </c>
      <c r="B239" t="s">
        <v>478</v>
      </c>
      <c r="C239">
        <v>0.97216458705669895</v>
      </c>
      <c r="D239">
        <f t="shared" si="3"/>
        <v>1.9617818012711223</v>
      </c>
      <c r="E239" s="1">
        <v>2.2464897529064599E-5</v>
      </c>
      <c r="F239">
        <v>2.76976849053126E-4</v>
      </c>
      <c r="G239">
        <v>16470.9906210017</v>
      </c>
      <c r="H239">
        <v>11324.0111048869</v>
      </c>
      <c r="I239">
        <v>13784.37874351</v>
      </c>
      <c r="J239">
        <v>8008.1962901101797</v>
      </c>
      <c r="K239">
        <v>7769.1493226540997</v>
      </c>
      <c r="L239">
        <v>5416.3240998148804</v>
      </c>
    </row>
    <row r="240" spans="1:12" x14ac:dyDescent="0.2">
      <c r="A240" t="s">
        <v>479</v>
      </c>
      <c r="B240" t="s">
        <v>480</v>
      </c>
      <c r="C240">
        <v>0.97052378875232004</v>
      </c>
      <c r="D240">
        <f t="shared" si="3"/>
        <v>1.9595519062405387</v>
      </c>
      <c r="E240" s="1">
        <v>1.16390264664155E-6</v>
      </c>
      <c r="F240" s="1">
        <v>2.41372570523366E-5</v>
      </c>
      <c r="G240">
        <v>4724.3085939059802</v>
      </c>
      <c r="H240">
        <v>3945.4325447526398</v>
      </c>
      <c r="I240">
        <v>3555.2183817588898</v>
      </c>
      <c r="J240">
        <v>2136.78638102881</v>
      </c>
      <c r="K240">
        <v>2053.3350421254099</v>
      </c>
      <c r="L240">
        <v>2047.8681225448499</v>
      </c>
    </row>
    <row r="241" spans="1:12" x14ac:dyDescent="0.2">
      <c r="A241" t="s">
        <v>481</v>
      </c>
      <c r="B241" t="s">
        <v>482</v>
      </c>
      <c r="C241">
        <v>0.97005281462345905</v>
      </c>
      <c r="D241">
        <f t="shared" si="3"/>
        <v>1.9589123063250016</v>
      </c>
      <c r="E241" s="1">
        <v>1.30211993372973E-5</v>
      </c>
      <c r="F241">
        <v>1.7571464600221E-4</v>
      </c>
      <c r="G241">
        <v>3918.6125546352</v>
      </c>
      <c r="H241">
        <v>3007.6176885653599</v>
      </c>
      <c r="I241">
        <v>2723.7997464721102</v>
      </c>
      <c r="J241">
        <v>1724.2573377163001</v>
      </c>
      <c r="K241">
        <v>1812.1496562249599</v>
      </c>
      <c r="L241">
        <v>1388.63747042761</v>
      </c>
    </row>
    <row r="242" spans="1:12" x14ac:dyDescent="0.2">
      <c r="A242" t="s">
        <v>483</v>
      </c>
      <c r="B242" t="s">
        <v>484</v>
      </c>
      <c r="C242">
        <v>0.96875855034084302</v>
      </c>
      <c r="D242">
        <f t="shared" si="3"/>
        <v>1.9571557235075221</v>
      </c>
      <c r="E242" s="1">
        <v>1.7244581593815601E-7</v>
      </c>
      <c r="F242" s="1">
        <v>5.1398898536906597E-6</v>
      </c>
      <c r="G242">
        <v>7622.0676442378499</v>
      </c>
      <c r="H242">
        <v>6680.3815967172904</v>
      </c>
      <c r="I242">
        <v>7554.1612743066999</v>
      </c>
      <c r="J242">
        <v>3556.8748388833601</v>
      </c>
      <c r="K242">
        <v>3885.9714878863201</v>
      </c>
      <c r="L242">
        <v>3724.6531844624101</v>
      </c>
    </row>
    <row r="243" spans="1:12" x14ac:dyDescent="0.2">
      <c r="A243" t="s">
        <v>485</v>
      </c>
      <c r="B243" t="s">
        <v>486</v>
      </c>
      <c r="C243">
        <v>0.966566315140718</v>
      </c>
      <c r="D243">
        <f t="shared" si="3"/>
        <v>1.9541840022727546</v>
      </c>
      <c r="E243" s="1">
        <v>4.2786104090131398E-5</v>
      </c>
      <c r="F243">
        <v>4.6950381295179E-4</v>
      </c>
      <c r="G243">
        <v>1084.9429619726</v>
      </c>
      <c r="H243">
        <v>1531.6954093895699</v>
      </c>
      <c r="I243">
        <v>1084.4590895044901</v>
      </c>
      <c r="J243">
        <v>537.99870625547305</v>
      </c>
      <c r="K243">
        <v>663.95822450585797</v>
      </c>
      <c r="L243">
        <v>692.19218472310297</v>
      </c>
    </row>
    <row r="244" spans="1:12" x14ac:dyDescent="0.2">
      <c r="A244" t="s">
        <v>487</v>
      </c>
      <c r="B244" t="s">
        <v>488</v>
      </c>
      <c r="C244">
        <v>0.96643957317240203</v>
      </c>
      <c r="D244">
        <f t="shared" si="3"/>
        <v>1.9540123331113051</v>
      </c>
      <c r="E244">
        <v>1.14960197075345E-4</v>
      </c>
      <c r="F244">
        <v>1.04568824088619E-3</v>
      </c>
      <c r="G244">
        <v>4679.6748644577401</v>
      </c>
      <c r="H244">
        <v>6325.0861005406196</v>
      </c>
      <c r="I244">
        <v>4419.1707897307997</v>
      </c>
      <c r="J244">
        <v>2777.4420842376198</v>
      </c>
      <c r="K244">
        <v>3271.3678018079599</v>
      </c>
      <c r="L244">
        <v>1843.7192754375701</v>
      </c>
    </row>
    <row r="245" spans="1:12" x14ac:dyDescent="0.2">
      <c r="A245" t="s">
        <v>489</v>
      </c>
      <c r="B245" t="s">
        <v>490</v>
      </c>
      <c r="C245">
        <v>0.96599231693562104</v>
      </c>
      <c r="D245">
        <f t="shared" si="3"/>
        <v>1.953406655040528</v>
      </c>
      <c r="E245" s="1">
        <v>1.1330953880525499E-5</v>
      </c>
      <c r="F245">
        <v>1.5634170073354199E-4</v>
      </c>
      <c r="G245">
        <v>6199.5105749003696</v>
      </c>
      <c r="H245">
        <v>5789.0443490415</v>
      </c>
      <c r="I245">
        <v>4803.2500505969801</v>
      </c>
      <c r="J245">
        <v>3412.39462094903</v>
      </c>
      <c r="K245">
        <v>2899.8119370424101</v>
      </c>
      <c r="L245">
        <v>2282.8519517672798</v>
      </c>
    </row>
    <row r="246" spans="1:12" x14ac:dyDescent="0.2">
      <c r="A246" t="s">
        <v>491</v>
      </c>
      <c r="B246" t="s">
        <v>492</v>
      </c>
      <c r="C246">
        <v>0.96575801944056805</v>
      </c>
      <c r="D246">
        <f t="shared" si="3"/>
        <v>1.9530894423857019</v>
      </c>
      <c r="E246" s="1">
        <v>1.4981856995641801E-5</v>
      </c>
      <c r="F246">
        <v>1.9655684178042799E-4</v>
      </c>
      <c r="G246">
        <v>30084.278102714801</v>
      </c>
      <c r="H246">
        <v>21169.001423363901</v>
      </c>
      <c r="I246">
        <v>19386.513656708601</v>
      </c>
      <c r="J246">
        <v>12685.743345734199</v>
      </c>
      <c r="K246">
        <v>12979.3123887274</v>
      </c>
      <c r="L246">
        <v>10501.969598325801</v>
      </c>
    </row>
    <row r="247" spans="1:12" x14ac:dyDescent="0.2">
      <c r="A247" t="s">
        <v>493</v>
      </c>
      <c r="B247" t="s">
        <v>494</v>
      </c>
      <c r="C247">
        <v>0.96549361814067403</v>
      </c>
      <c r="D247">
        <f t="shared" si="3"/>
        <v>1.9527315344040228</v>
      </c>
      <c r="E247">
        <v>1.3686157380639601E-4</v>
      </c>
      <c r="F247">
        <v>1.2056385411352501E-3</v>
      </c>
      <c r="G247">
        <v>2472.0219386717399</v>
      </c>
      <c r="H247">
        <v>1993.37298727031</v>
      </c>
      <c r="I247">
        <v>2007.15303149123</v>
      </c>
      <c r="J247">
        <v>1104.5132449979899</v>
      </c>
      <c r="K247">
        <v>1443.38744457795</v>
      </c>
      <c r="L247">
        <v>765.55817665228005</v>
      </c>
    </row>
    <row r="248" spans="1:12" x14ac:dyDescent="0.2">
      <c r="A248" t="s">
        <v>495</v>
      </c>
      <c r="B248" t="s">
        <v>496</v>
      </c>
      <c r="C248">
        <v>0.96357948602658605</v>
      </c>
      <c r="D248">
        <f t="shared" si="3"/>
        <v>1.9501424164480679</v>
      </c>
      <c r="E248">
        <v>1.8542112572244201E-3</v>
      </c>
      <c r="F248">
        <v>9.1444635496850807E-3</v>
      </c>
      <c r="G248">
        <v>447.48174908363399</v>
      </c>
      <c r="H248">
        <v>468.90742809363798</v>
      </c>
      <c r="I248">
        <v>248.52187467811299</v>
      </c>
      <c r="J248">
        <v>187.25396666489101</v>
      </c>
      <c r="K248">
        <v>240.25416819426499</v>
      </c>
      <c r="L248">
        <v>169.06076401071201</v>
      </c>
    </row>
    <row r="249" spans="1:12" x14ac:dyDescent="0.2">
      <c r="A249" t="s">
        <v>497</v>
      </c>
      <c r="B249" t="s">
        <v>498</v>
      </c>
      <c r="C249">
        <v>0.96299988526975699</v>
      </c>
      <c r="D249">
        <f t="shared" si="3"/>
        <v>1.9493591067604168</v>
      </c>
      <c r="E249" s="1">
        <v>1.45136859323793E-5</v>
      </c>
      <c r="F249">
        <v>1.9205610263967399E-4</v>
      </c>
      <c r="G249">
        <v>1581.6362589094199</v>
      </c>
      <c r="H249">
        <v>1899.3849345026399</v>
      </c>
      <c r="I249">
        <v>2418.3437695950201</v>
      </c>
      <c r="J249">
        <v>1008.50994229162</v>
      </c>
      <c r="K249">
        <v>993.60929249333799</v>
      </c>
      <c r="L249">
        <v>1024.99733651777</v>
      </c>
    </row>
    <row r="250" spans="1:12" x14ac:dyDescent="0.2">
      <c r="A250" t="s">
        <v>499</v>
      </c>
      <c r="B250" t="s">
        <v>500</v>
      </c>
      <c r="C250">
        <v>0.96247481730495499</v>
      </c>
      <c r="D250">
        <f t="shared" si="3"/>
        <v>1.9486497678128389</v>
      </c>
      <c r="E250" s="1">
        <v>2.3710038976201102E-6</v>
      </c>
      <c r="F250" s="1">
        <v>4.39817641431645E-5</v>
      </c>
      <c r="G250">
        <v>3246.81770370913</v>
      </c>
      <c r="H250">
        <v>3583.9400341077599</v>
      </c>
      <c r="I250">
        <v>2824.1122122512802</v>
      </c>
      <c r="J250">
        <v>1661.5225062448201</v>
      </c>
      <c r="K250">
        <v>1818.66818016822</v>
      </c>
      <c r="L250">
        <v>1473.6994900556399</v>
      </c>
    </row>
    <row r="251" spans="1:12" x14ac:dyDescent="0.2">
      <c r="A251" t="s">
        <v>501</v>
      </c>
      <c r="B251" t="s">
        <v>502</v>
      </c>
      <c r="C251">
        <v>0.96212394949156299</v>
      </c>
      <c r="D251">
        <f t="shared" si="3"/>
        <v>1.9481759078984024</v>
      </c>
      <c r="E251" s="1">
        <v>2.9207795662885598E-6</v>
      </c>
      <c r="F251" s="1">
        <v>5.2437387535122197E-5</v>
      </c>
      <c r="G251">
        <v>3506.6088981899102</v>
      </c>
      <c r="H251">
        <v>3696.5191302800199</v>
      </c>
      <c r="I251">
        <v>3861.5780745439101</v>
      </c>
      <c r="J251">
        <v>2264.15709947091</v>
      </c>
      <c r="K251">
        <v>1724.6151918441101</v>
      </c>
      <c r="L251">
        <v>1690.60764010712</v>
      </c>
    </row>
    <row r="252" spans="1:12" x14ac:dyDescent="0.2">
      <c r="A252" t="s">
        <v>503</v>
      </c>
      <c r="B252" t="s">
        <v>504</v>
      </c>
      <c r="C252">
        <v>0.96201268428175502</v>
      </c>
      <c r="D252">
        <f t="shared" si="3"/>
        <v>1.9480256641972487</v>
      </c>
      <c r="E252" s="1">
        <v>2.1200132757457199E-5</v>
      </c>
      <c r="F252">
        <v>2.6510960311769302E-4</v>
      </c>
      <c r="G252">
        <v>5530.0046331767699</v>
      </c>
      <c r="H252">
        <v>3943.36687326324</v>
      </c>
      <c r="I252">
        <v>3604.0190407865898</v>
      </c>
      <c r="J252">
        <v>2374.4183184208</v>
      </c>
      <c r="K252">
        <v>2396.0231579994002</v>
      </c>
      <c r="L252">
        <v>1941.5405980098101</v>
      </c>
    </row>
    <row r="253" spans="1:12" x14ac:dyDescent="0.2">
      <c r="A253" t="s">
        <v>505</v>
      </c>
      <c r="B253" t="s">
        <v>506</v>
      </c>
      <c r="C253">
        <v>0.96187416852805196</v>
      </c>
      <c r="D253">
        <f t="shared" si="3"/>
        <v>1.9478386397171359</v>
      </c>
      <c r="E253">
        <v>6.7760740058098504E-4</v>
      </c>
      <c r="F253">
        <v>4.2324612813501999E-3</v>
      </c>
      <c r="G253">
        <v>4964.6440601657396</v>
      </c>
      <c r="H253">
        <v>2787.6236749443401</v>
      </c>
      <c r="I253">
        <v>5335.5387203621003</v>
      </c>
      <c r="J253">
        <v>2424.7962891479001</v>
      </c>
      <c r="K253">
        <v>1526.2658204279101</v>
      </c>
      <c r="L253">
        <v>2768.7687388924101</v>
      </c>
    </row>
    <row r="254" spans="1:12" x14ac:dyDescent="0.2">
      <c r="A254" t="s">
        <v>507</v>
      </c>
      <c r="B254" t="s">
        <v>508</v>
      </c>
      <c r="C254">
        <v>0.96061108910919102</v>
      </c>
      <c r="D254">
        <f t="shared" si="3"/>
        <v>1.9461340534003042</v>
      </c>
      <c r="E254">
        <v>4.0040663904873799E-4</v>
      </c>
      <c r="F254">
        <v>2.7499963800439102E-3</v>
      </c>
      <c r="G254">
        <v>2367.87656995918</v>
      </c>
      <c r="H254">
        <v>1712.4416647120099</v>
      </c>
      <c r="I254">
        <v>3801.9328246211599</v>
      </c>
      <c r="J254">
        <v>1286.0640451654699</v>
      </c>
      <c r="K254">
        <v>1384.7207290886499</v>
      </c>
      <c r="L254">
        <v>1380.1312684648001</v>
      </c>
    </row>
    <row r="255" spans="1:12" x14ac:dyDescent="0.2">
      <c r="A255" t="s">
        <v>509</v>
      </c>
      <c r="B255" t="s">
        <v>510</v>
      </c>
      <c r="C255">
        <v>0.96038022836513603</v>
      </c>
      <c r="D255">
        <f t="shared" si="3"/>
        <v>1.9458226570224784</v>
      </c>
      <c r="E255">
        <v>1.12179913957514E-4</v>
      </c>
      <c r="F255">
        <v>1.0280368234315499E-3</v>
      </c>
      <c r="G255">
        <v>4782.6757785690697</v>
      </c>
      <c r="H255">
        <v>3130.5251421846201</v>
      </c>
      <c r="I255">
        <v>2550.2862921514002</v>
      </c>
      <c r="J255">
        <v>1765.1300309477299</v>
      </c>
      <c r="K255">
        <v>1939.7264819715299</v>
      </c>
      <c r="L255">
        <v>1671.4686856908099</v>
      </c>
    </row>
    <row r="256" spans="1:12" x14ac:dyDescent="0.2">
      <c r="A256" t="s">
        <v>511</v>
      </c>
      <c r="B256" t="s">
        <v>512</v>
      </c>
      <c r="C256">
        <v>0.96011614562754699</v>
      </c>
      <c r="D256">
        <f t="shared" si="3"/>
        <v>1.9454665102748789</v>
      </c>
      <c r="E256" s="1">
        <v>4.2471613139408998E-6</v>
      </c>
      <c r="F256" s="1">
        <v>7.1250192534418297E-5</v>
      </c>
      <c r="G256">
        <v>10824.2516184987</v>
      </c>
      <c r="H256">
        <v>9072.4291814416702</v>
      </c>
      <c r="I256">
        <v>8240.0816484182906</v>
      </c>
      <c r="J256">
        <v>5452.2271715219003</v>
      </c>
      <c r="K256">
        <v>4939.1787135751301</v>
      </c>
      <c r="L256">
        <v>4070.2176392012898</v>
      </c>
    </row>
    <row r="257" spans="1:12" x14ac:dyDescent="0.2">
      <c r="A257" t="s">
        <v>513</v>
      </c>
      <c r="B257" t="s">
        <v>514</v>
      </c>
      <c r="C257">
        <v>0.95996849361303804</v>
      </c>
      <c r="D257">
        <f t="shared" si="3"/>
        <v>1.9452674125151879</v>
      </c>
      <c r="E257" s="1">
        <v>1.9920808802284799E-5</v>
      </c>
      <c r="F257">
        <v>2.5219333205366701E-4</v>
      </c>
      <c r="G257">
        <v>4051.3692883786798</v>
      </c>
      <c r="H257">
        <v>2739.0803949434498</v>
      </c>
      <c r="I257">
        <v>3345.5562911213601</v>
      </c>
      <c r="J257">
        <v>1957.13663636046</v>
      </c>
      <c r="K257">
        <v>1799.1126083384499</v>
      </c>
      <c r="L257">
        <v>1453.49726039398</v>
      </c>
    </row>
    <row r="258" spans="1:12" x14ac:dyDescent="0.2">
      <c r="A258" t="s">
        <v>515</v>
      </c>
      <c r="B258" t="s">
        <v>516</v>
      </c>
      <c r="C258">
        <v>0.95889762268729195</v>
      </c>
      <c r="D258">
        <f t="shared" si="3"/>
        <v>1.9438240323667026</v>
      </c>
      <c r="E258" s="1">
        <v>2.1999117433054201E-5</v>
      </c>
      <c r="F258">
        <v>2.7358903999151203E-4</v>
      </c>
      <c r="G258">
        <v>1852.87199940256</v>
      </c>
      <c r="H258">
        <v>1359.21184002473</v>
      </c>
      <c r="I258">
        <v>1379.9741913944699</v>
      </c>
      <c r="J258">
        <v>869.73289085469605</v>
      </c>
      <c r="K258">
        <v>810.15940437601103</v>
      </c>
      <c r="L258">
        <v>681.55943226959903</v>
      </c>
    </row>
    <row r="259" spans="1:12" x14ac:dyDescent="0.2">
      <c r="A259" t="s">
        <v>517</v>
      </c>
      <c r="B259" t="s">
        <v>518</v>
      </c>
      <c r="C259">
        <v>0.95873005613335704</v>
      </c>
      <c r="D259">
        <f t="shared" si="3"/>
        <v>1.9435982736511341</v>
      </c>
      <c r="E259" s="1">
        <v>2.9958685503943401E-5</v>
      </c>
      <c r="F259">
        <v>3.4713863730709E-4</v>
      </c>
      <c r="G259">
        <v>3508.8978073923799</v>
      </c>
      <c r="H259">
        <v>2329.0446042977001</v>
      </c>
      <c r="I259">
        <v>2937.9804166492499</v>
      </c>
      <c r="J259">
        <v>1562.6676202897499</v>
      </c>
      <c r="K259">
        <v>1708.78449083906</v>
      </c>
      <c r="L259">
        <v>1242.9687618145999</v>
      </c>
    </row>
    <row r="260" spans="1:12" x14ac:dyDescent="0.2">
      <c r="A260" t="s">
        <v>519</v>
      </c>
      <c r="B260" t="s">
        <v>520</v>
      </c>
      <c r="C260">
        <v>0.95739201343740299</v>
      </c>
      <c r="D260">
        <f t="shared" ref="D260:D323" si="4">2^(C260)</f>
        <v>1.9417964986481133</v>
      </c>
      <c r="E260" s="1">
        <v>9.9946521665967607E-5</v>
      </c>
      <c r="F260">
        <v>9.3405120704572505E-4</v>
      </c>
      <c r="G260">
        <v>6222.3996669251101</v>
      </c>
      <c r="H260">
        <v>3205.9221515476902</v>
      </c>
      <c r="I260">
        <v>4876.4510391385302</v>
      </c>
      <c r="J260">
        <v>2438.10367764185</v>
      </c>
      <c r="K260">
        <v>2542.2243378695498</v>
      </c>
      <c r="L260">
        <v>2385.98965056627</v>
      </c>
    </row>
    <row r="261" spans="1:12" x14ac:dyDescent="0.2">
      <c r="A261" t="s">
        <v>521</v>
      </c>
      <c r="B261" t="s">
        <v>522</v>
      </c>
      <c r="C261">
        <v>0.95732878918388498</v>
      </c>
      <c r="D261">
        <f t="shared" si="4"/>
        <v>1.9417114037801184</v>
      </c>
      <c r="E261" s="1">
        <v>9.8669639973412597E-7</v>
      </c>
      <c r="F261" s="1">
        <v>2.1483389696338801E-5</v>
      </c>
      <c r="G261">
        <v>10341.291776776799</v>
      </c>
      <c r="H261">
        <v>8451.6948988771801</v>
      </c>
      <c r="I261">
        <v>8653.9835342458391</v>
      </c>
      <c r="J261">
        <v>4899.0200212733398</v>
      </c>
      <c r="K261">
        <v>5023.9195248374499</v>
      </c>
      <c r="L261">
        <v>4211.6332468328901</v>
      </c>
    </row>
    <row r="262" spans="1:12" x14ac:dyDescent="0.2">
      <c r="A262" t="s">
        <v>523</v>
      </c>
      <c r="B262" t="s">
        <v>524</v>
      </c>
      <c r="C262">
        <v>0.95617880054635296</v>
      </c>
      <c r="D262">
        <f t="shared" si="4"/>
        <v>1.9401642602248188</v>
      </c>
      <c r="E262">
        <v>2.1174312463836599E-3</v>
      </c>
      <c r="F262">
        <v>1.01478534654031E-2</v>
      </c>
      <c r="G262">
        <v>1000.25332148106</v>
      </c>
      <c r="H262">
        <v>1005.98201533745</v>
      </c>
      <c r="I262">
        <v>1857.1361907764399</v>
      </c>
      <c r="J262">
        <v>575.06928848862401</v>
      </c>
      <c r="K262">
        <v>945.18597177201298</v>
      </c>
      <c r="L262">
        <v>471.03093369022201</v>
      </c>
    </row>
    <row r="263" spans="1:12" x14ac:dyDescent="0.2">
      <c r="A263" t="s">
        <v>525</v>
      </c>
      <c r="B263" t="s">
        <v>526</v>
      </c>
      <c r="C263">
        <v>0.95335069727281296</v>
      </c>
      <c r="D263">
        <f t="shared" si="4"/>
        <v>1.9363646974573123</v>
      </c>
      <c r="E263">
        <v>2.4768915069001699E-4</v>
      </c>
      <c r="F263">
        <v>1.8958492184019101E-3</v>
      </c>
      <c r="G263">
        <v>1748.7266306900101</v>
      </c>
      <c r="H263">
        <v>1308.6028885344499</v>
      </c>
      <c r="I263">
        <v>1345.6329868934899</v>
      </c>
      <c r="J263">
        <v>839.31600286852097</v>
      </c>
      <c r="K263">
        <v>921.90552911753002</v>
      </c>
      <c r="L263">
        <v>511.43539301353701</v>
      </c>
    </row>
    <row r="264" spans="1:12" x14ac:dyDescent="0.2">
      <c r="A264" t="s">
        <v>527</v>
      </c>
      <c r="B264" t="s">
        <v>528</v>
      </c>
      <c r="C264">
        <v>0.95289080090443301</v>
      </c>
      <c r="D264">
        <f t="shared" si="4"/>
        <v>1.9357475294884825</v>
      </c>
      <c r="E264" s="1">
        <v>1.0864932447243001E-5</v>
      </c>
      <c r="F264">
        <v>1.5092915209518601E-4</v>
      </c>
      <c r="G264">
        <v>3780.1335478855299</v>
      </c>
      <c r="H264">
        <v>2676.0774145167802</v>
      </c>
      <c r="I264">
        <v>3522.6846090737599</v>
      </c>
      <c r="J264">
        <v>1930.5218593725499</v>
      </c>
      <c r="K264">
        <v>1692.95378983401</v>
      </c>
      <c r="L264">
        <v>1531.1163533045601</v>
      </c>
    </row>
    <row r="265" spans="1:12" x14ac:dyDescent="0.2">
      <c r="A265" t="s">
        <v>529</v>
      </c>
      <c r="B265" t="s">
        <v>530</v>
      </c>
      <c r="C265">
        <v>0.95288935119319496</v>
      </c>
      <c r="D265">
        <f t="shared" si="4"/>
        <v>1.9357455843278919</v>
      </c>
      <c r="E265" s="1">
        <v>3.6228126694150499E-6</v>
      </c>
      <c r="F265" s="1">
        <v>6.2659351521713902E-5</v>
      </c>
      <c r="G265">
        <v>3059.1271491062698</v>
      </c>
      <c r="H265">
        <v>3107.80275580123</v>
      </c>
      <c r="I265">
        <v>3365.4380410956101</v>
      </c>
      <c r="J265">
        <v>1763.2289754485901</v>
      </c>
      <c r="K265">
        <v>1810.2872208126</v>
      </c>
      <c r="L265">
        <v>1350.3595615949901</v>
      </c>
    </row>
    <row r="266" spans="1:12" x14ac:dyDescent="0.2">
      <c r="A266" t="s">
        <v>531</v>
      </c>
      <c r="B266" t="s">
        <v>532</v>
      </c>
      <c r="C266">
        <v>0.952319278041867</v>
      </c>
      <c r="D266">
        <f t="shared" si="4"/>
        <v>1.9349808360210339</v>
      </c>
      <c r="E266" s="1">
        <v>8.1007642257615795E-7</v>
      </c>
      <c r="F266" s="1">
        <v>1.8840413767490999E-5</v>
      </c>
      <c r="G266">
        <v>3649.6657233445198</v>
      </c>
      <c r="H266">
        <v>3075.7848477155399</v>
      </c>
      <c r="I266">
        <v>3410.6238364916298</v>
      </c>
      <c r="J266">
        <v>1864.93544465236</v>
      </c>
      <c r="K266">
        <v>1706.9220554266999</v>
      </c>
      <c r="L266">
        <v>1666.15230946406</v>
      </c>
    </row>
    <row r="267" spans="1:12" x14ac:dyDescent="0.2">
      <c r="A267" t="s">
        <v>533</v>
      </c>
      <c r="B267" t="s">
        <v>534</v>
      </c>
      <c r="C267">
        <v>0.95184849796637405</v>
      </c>
      <c r="D267">
        <f t="shared" si="4"/>
        <v>1.9343495163146553</v>
      </c>
      <c r="E267" s="1">
        <v>4.1469605420364399E-6</v>
      </c>
      <c r="F267" s="1">
        <v>7.0337949525148505E-5</v>
      </c>
      <c r="G267">
        <v>5309.1248951380503</v>
      </c>
      <c r="H267">
        <v>3899.98777198585</v>
      </c>
      <c r="I267">
        <v>4633.3514599079399</v>
      </c>
      <c r="J267">
        <v>2601.5944505675402</v>
      </c>
      <c r="K267">
        <v>2141.8007242124399</v>
      </c>
      <c r="L267">
        <v>2412.5715317000299</v>
      </c>
    </row>
    <row r="268" spans="1:12" x14ac:dyDescent="0.2">
      <c r="A268" t="s">
        <v>535</v>
      </c>
      <c r="B268" t="s">
        <v>536</v>
      </c>
      <c r="C268">
        <v>0.95183183411521199</v>
      </c>
      <c r="D268">
        <f t="shared" si="4"/>
        <v>1.934327173736796</v>
      </c>
      <c r="E268">
        <v>3.8218494638074898E-4</v>
      </c>
      <c r="F268">
        <v>2.6455643413503902E-3</v>
      </c>
      <c r="G268">
        <v>1585.06962271313</v>
      </c>
      <c r="H268">
        <v>1521.36705194257</v>
      </c>
      <c r="I268">
        <v>2816.8824849879202</v>
      </c>
      <c r="J268">
        <v>1024.6689140342801</v>
      </c>
      <c r="K268">
        <v>866.96368445295002</v>
      </c>
      <c r="L268">
        <v>1171.7293203761301</v>
      </c>
    </row>
    <row r="269" spans="1:12" x14ac:dyDescent="0.2">
      <c r="A269" t="s">
        <v>537</v>
      </c>
      <c r="B269" t="s">
        <v>538</v>
      </c>
      <c r="C269">
        <v>0.94981666232064199</v>
      </c>
      <c r="D269">
        <f t="shared" si="4"/>
        <v>1.9316271710795119</v>
      </c>
      <c r="E269" s="1">
        <v>1.04692343335948E-6</v>
      </c>
      <c r="F269" s="1">
        <v>2.2397595403578999E-5</v>
      </c>
      <c r="G269">
        <v>13791.8223995061</v>
      </c>
      <c r="H269">
        <v>10965.6171014761</v>
      </c>
      <c r="I269">
        <v>12300.4772227047</v>
      </c>
      <c r="J269">
        <v>7023.4495415577603</v>
      </c>
      <c r="K269">
        <v>6252.1956792879801</v>
      </c>
      <c r="L269">
        <v>5908.6205384121104</v>
      </c>
    </row>
    <row r="270" spans="1:12" x14ac:dyDescent="0.2">
      <c r="A270" t="s">
        <v>539</v>
      </c>
      <c r="B270" t="s">
        <v>540</v>
      </c>
      <c r="C270">
        <v>0.947921279692851</v>
      </c>
      <c r="D270">
        <f t="shared" si="4"/>
        <v>1.929091105905278</v>
      </c>
      <c r="E270" s="1">
        <v>1.82931299262839E-5</v>
      </c>
      <c r="F270">
        <v>2.3351313460994401E-4</v>
      </c>
      <c r="G270">
        <v>9719.8529283051193</v>
      </c>
      <c r="H270">
        <v>7540.7337720521</v>
      </c>
      <c r="I270">
        <v>7406.85558131568</v>
      </c>
      <c r="J270">
        <v>4712.7165823580099</v>
      </c>
      <c r="K270">
        <v>4733.3796005095001</v>
      </c>
      <c r="L270">
        <v>3339.74754564557</v>
      </c>
    </row>
    <row r="271" spans="1:12" x14ac:dyDescent="0.2">
      <c r="A271" t="s">
        <v>541</v>
      </c>
      <c r="B271" t="s">
        <v>542</v>
      </c>
      <c r="C271">
        <v>0.94788908517678305</v>
      </c>
      <c r="D271">
        <f t="shared" si="4"/>
        <v>1.9290480576796418</v>
      </c>
      <c r="E271" s="1">
        <v>1.07020174921696E-5</v>
      </c>
      <c r="F271">
        <v>1.4968197585859099E-4</v>
      </c>
      <c r="G271">
        <v>2894.3256865281601</v>
      </c>
      <c r="H271">
        <v>2668.8475643038801</v>
      </c>
      <c r="I271">
        <v>3791.0882337261201</v>
      </c>
      <c r="J271">
        <v>1668.17620049179</v>
      </c>
      <c r="K271">
        <v>1725.54640955029</v>
      </c>
      <c r="L271">
        <v>1455.6238108846801</v>
      </c>
    </row>
    <row r="272" spans="1:12" x14ac:dyDescent="0.2">
      <c r="A272" t="s">
        <v>543</v>
      </c>
      <c r="B272" t="s">
        <v>544</v>
      </c>
      <c r="C272">
        <v>0.94787938801109095</v>
      </c>
      <c r="D272">
        <f t="shared" si="4"/>
        <v>1.9290350915050549</v>
      </c>
      <c r="E272" s="1">
        <v>2.2099370543586499E-5</v>
      </c>
      <c r="F272">
        <v>2.74121485126507E-4</v>
      </c>
      <c r="G272">
        <v>2846.2585932762099</v>
      </c>
      <c r="H272">
        <v>2592.4177191960998</v>
      </c>
      <c r="I272">
        <v>2050.5313950714099</v>
      </c>
      <c r="J272">
        <v>1425.7916243519601</v>
      </c>
      <c r="K272">
        <v>1063.4506204567899</v>
      </c>
      <c r="L272">
        <v>1392.8905714090099</v>
      </c>
    </row>
    <row r="273" spans="1:12" x14ac:dyDescent="0.2">
      <c r="A273" t="s">
        <v>545</v>
      </c>
      <c r="B273" t="s">
        <v>546</v>
      </c>
      <c r="C273">
        <v>0.94689832808145302</v>
      </c>
      <c r="D273">
        <f t="shared" si="4"/>
        <v>1.9277237570540613</v>
      </c>
      <c r="E273">
        <v>3.4378878803322698E-4</v>
      </c>
      <c r="F273">
        <v>2.4431286556990902E-3</v>
      </c>
      <c r="G273">
        <v>2387.3322981801998</v>
      </c>
      <c r="H273">
        <v>1508.97302300618</v>
      </c>
      <c r="I273">
        <v>1698.98590689037</v>
      </c>
      <c r="J273">
        <v>1169.1491319686099</v>
      </c>
      <c r="K273">
        <v>1056.0008788073501</v>
      </c>
      <c r="L273">
        <v>676.243056042847</v>
      </c>
    </row>
    <row r="274" spans="1:12" x14ac:dyDescent="0.2">
      <c r="A274" t="s">
        <v>547</v>
      </c>
      <c r="B274" t="s">
        <v>548</v>
      </c>
      <c r="C274">
        <v>0.94553609848869202</v>
      </c>
      <c r="D274">
        <f t="shared" si="4"/>
        <v>1.9259044100022393</v>
      </c>
      <c r="E274" s="1">
        <v>1.1606944113769301E-5</v>
      </c>
      <c r="F274">
        <v>1.59433192077278E-4</v>
      </c>
      <c r="G274">
        <v>1356.1787024657399</v>
      </c>
      <c r="H274">
        <v>1284.8476664063601</v>
      </c>
      <c r="I274">
        <v>1224.5350552321499</v>
      </c>
      <c r="J274">
        <v>667.27048019671804</v>
      </c>
      <c r="K274">
        <v>769.18582530412095</v>
      </c>
      <c r="L274">
        <v>569.91553150780805</v>
      </c>
    </row>
    <row r="275" spans="1:12" x14ac:dyDescent="0.2">
      <c r="A275" t="s">
        <v>549</v>
      </c>
      <c r="B275" t="s">
        <v>550</v>
      </c>
      <c r="C275">
        <v>0.94483874127372502</v>
      </c>
      <c r="D275">
        <f t="shared" si="4"/>
        <v>1.924973708256088</v>
      </c>
      <c r="E275" s="1">
        <v>5.7189546165372699E-6</v>
      </c>
      <c r="F275" s="1">
        <v>8.8897167963389399E-5</v>
      </c>
      <c r="G275">
        <v>20462.848270115999</v>
      </c>
      <c r="H275">
        <v>15139.306345807399</v>
      </c>
      <c r="I275">
        <v>20000.1367581866</v>
      </c>
      <c r="J275">
        <v>9931.1139274861907</v>
      </c>
      <c r="K275">
        <v>10615.881850444301</v>
      </c>
      <c r="L275">
        <v>8337.1411987924002</v>
      </c>
    </row>
    <row r="276" spans="1:12" x14ac:dyDescent="0.2">
      <c r="A276" t="s">
        <v>551</v>
      </c>
      <c r="B276" t="s">
        <v>552</v>
      </c>
      <c r="C276">
        <v>0.94456636166621999</v>
      </c>
      <c r="D276">
        <f t="shared" si="4"/>
        <v>1.9246103091485547</v>
      </c>
      <c r="E276">
        <v>1.9941637078174301E-4</v>
      </c>
      <c r="F276">
        <v>1.6195985669310901E-3</v>
      </c>
      <c r="G276">
        <v>1206.25514970371</v>
      </c>
      <c r="H276">
        <v>789.08650895052801</v>
      </c>
      <c r="I276">
        <v>1253.45396428561</v>
      </c>
      <c r="J276">
        <v>615.94198172004701</v>
      </c>
      <c r="K276">
        <v>615.53490378453296</v>
      </c>
      <c r="L276">
        <v>456.145080255317</v>
      </c>
    </row>
    <row r="277" spans="1:12" x14ac:dyDescent="0.2">
      <c r="A277" t="s">
        <v>553</v>
      </c>
      <c r="B277" t="s">
        <v>554</v>
      </c>
      <c r="C277">
        <v>0.94288489733922698</v>
      </c>
      <c r="D277">
        <f t="shared" si="4"/>
        <v>1.9223684781718036</v>
      </c>
      <c r="E277" s="1">
        <v>7.1129294041891404E-6</v>
      </c>
      <c r="F277">
        <v>1.0678089619002799E-4</v>
      </c>
      <c r="G277">
        <v>3646.2323595408102</v>
      </c>
      <c r="H277">
        <v>4050.7817907120002</v>
      </c>
      <c r="I277">
        <v>4796.9240392415304</v>
      </c>
      <c r="J277">
        <v>2444.7573718888302</v>
      </c>
      <c r="K277">
        <v>2187.43039181523</v>
      </c>
      <c r="L277">
        <v>1867.1113308352799</v>
      </c>
    </row>
    <row r="278" spans="1:12" x14ac:dyDescent="0.2">
      <c r="A278" t="s">
        <v>555</v>
      </c>
      <c r="B278" t="s">
        <v>556</v>
      </c>
      <c r="C278">
        <v>0.94260911800852099</v>
      </c>
      <c r="D278">
        <f t="shared" si="4"/>
        <v>1.9220010416658579</v>
      </c>
      <c r="E278">
        <v>1.3089591602505999E-4</v>
      </c>
      <c r="F278">
        <v>1.15974159364195E-3</v>
      </c>
      <c r="G278">
        <v>1090.6652349787801</v>
      </c>
      <c r="H278">
        <v>1094.8058893816201</v>
      </c>
      <c r="I278">
        <v>1260.68369154897</v>
      </c>
      <c r="J278">
        <v>519.93867901368196</v>
      </c>
      <c r="K278">
        <v>787.81017942770802</v>
      </c>
      <c r="L278">
        <v>484.85351187977699</v>
      </c>
    </row>
    <row r="279" spans="1:12" x14ac:dyDescent="0.2">
      <c r="A279" t="s">
        <v>557</v>
      </c>
      <c r="B279" t="s">
        <v>558</v>
      </c>
      <c r="C279">
        <v>0.941467233527013</v>
      </c>
      <c r="D279">
        <f t="shared" si="4"/>
        <v>1.9204803912285549</v>
      </c>
      <c r="E279" s="1">
        <v>2.8439782063375099E-5</v>
      </c>
      <c r="F279">
        <v>3.3452157446192102E-4</v>
      </c>
      <c r="G279">
        <v>2470.8774840705</v>
      </c>
      <c r="H279">
        <v>2568.66249706801</v>
      </c>
      <c r="I279">
        <v>2028.84221328132</v>
      </c>
      <c r="J279">
        <v>1397.2757918649199</v>
      </c>
      <c r="K279">
        <v>1324.191578187</v>
      </c>
      <c r="L279">
        <v>958.01099606069999</v>
      </c>
    </row>
    <row r="280" spans="1:12" x14ac:dyDescent="0.2">
      <c r="A280" t="s">
        <v>559</v>
      </c>
      <c r="B280" t="s">
        <v>560</v>
      </c>
      <c r="C280">
        <v>0.93709741725207896</v>
      </c>
      <c r="D280">
        <f t="shared" si="4"/>
        <v>1.9146721992963636</v>
      </c>
      <c r="E280" s="1">
        <v>8.9111032742678E-7</v>
      </c>
      <c r="F280" s="1">
        <v>2.0100789560098299E-5</v>
      </c>
      <c r="G280">
        <v>4838.7540540296704</v>
      </c>
      <c r="H280">
        <v>5036.1070911554598</v>
      </c>
      <c r="I280">
        <v>5662.6838790292904</v>
      </c>
      <c r="J280">
        <v>2536.0080358473501</v>
      </c>
      <c r="K280">
        <v>2664.2138573790398</v>
      </c>
      <c r="L280">
        <v>2915.5007227507599</v>
      </c>
    </row>
    <row r="281" spans="1:12" x14ac:dyDescent="0.2">
      <c r="A281" t="s">
        <v>561</v>
      </c>
      <c r="B281" t="s">
        <v>562</v>
      </c>
      <c r="C281">
        <v>0.93515803851994195</v>
      </c>
      <c r="D281">
        <f t="shared" si="4"/>
        <v>1.9121000827199139</v>
      </c>
      <c r="E281">
        <v>4.8184153374113999E-4</v>
      </c>
      <c r="F281">
        <v>3.1914854554159601E-3</v>
      </c>
      <c r="G281">
        <v>2157.2969233315798</v>
      </c>
      <c r="H281">
        <v>1492.4476510909799</v>
      </c>
      <c r="I281">
        <v>1286.8914528786599</v>
      </c>
      <c r="J281">
        <v>1056.0363297700201</v>
      </c>
      <c r="K281">
        <v>901.41873958158499</v>
      </c>
      <c r="L281">
        <v>623.07929377532798</v>
      </c>
    </row>
    <row r="282" spans="1:12" x14ac:dyDescent="0.2">
      <c r="A282" t="s">
        <v>563</v>
      </c>
      <c r="B282" t="s">
        <v>564</v>
      </c>
      <c r="C282">
        <v>0.933819678559906</v>
      </c>
      <c r="D282">
        <f t="shared" si="4"/>
        <v>1.9103270874011637</v>
      </c>
      <c r="E282" s="1">
        <v>2.6817435068350301E-5</v>
      </c>
      <c r="F282">
        <v>3.2117373152424597E-4</v>
      </c>
      <c r="G282">
        <v>4149.7923840850499</v>
      </c>
      <c r="H282">
        <v>2960.1072443091798</v>
      </c>
      <c r="I282">
        <v>2893.69833716115</v>
      </c>
      <c r="J282">
        <v>1838.32066766446</v>
      </c>
      <c r="K282">
        <v>1881.99098418841</v>
      </c>
      <c r="L282">
        <v>1515.1672246242999</v>
      </c>
    </row>
    <row r="283" spans="1:12" x14ac:dyDescent="0.2">
      <c r="A283" t="s">
        <v>565</v>
      </c>
      <c r="B283" t="s">
        <v>566</v>
      </c>
      <c r="C283">
        <v>0.93124613547316504</v>
      </c>
      <c r="D283">
        <f t="shared" si="4"/>
        <v>1.9069223992504218</v>
      </c>
      <c r="E283">
        <v>3.7275393854497598E-4</v>
      </c>
      <c r="F283">
        <v>2.5919696292934901E-3</v>
      </c>
      <c r="G283">
        <v>1662.8925355972401</v>
      </c>
      <c r="H283">
        <v>1152.6446910847999</v>
      </c>
      <c r="I283">
        <v>987.76148735700804</v>
      </c>
      <c r="J283">
        <v>824.10755887543303</v>
      </c>
      <c r="K283">
        <v>555.005752882877</v>
      </c>
      <c r="L283">
        <v>614.57309181252401</v>
      </c>
    </row>
    <row r="284" spans="1:12" x14ac:dyDescent="0.2">
      <c r="A284" t="s">
        <v>567</v>
      </c>
      <c r="B284" t="s">
        <v>568</v>
      </c>
      <c r="C284">
        <v>0.93094510080641502</v>
      </c>
      <c r="D284">
        <f t="shared" si="4"/>
        <v>1.9065245397958028</v>
      </c>
      <c r="E284" s="1">
        <v>1.5281340995300899E-6</v>
      </c>
      <c r="F284" s="1">
        <v>3.0072895420239599E-5</v>
      </c>
      <c r="G284">
        <v>3244.5287945066498</v>
      </c>
      <c r="H284">
        <v>2944.6147081386798</v>
      </c>
      <c r="I284">
        <v>2822.3047804354401</v>
      </c>
      <c r="J284">
        <v>1705.24678272495</v>
      </c>
      <c r="K284">
        <v>1536.50921519588</v>
      </c>
      <c r="L284">
        <v>1484.3322425091401</v>
      </c>
    </row>
    <row r="285" spans="1:12" x14ac:dyDescent="0.2">
      <c r="A285" t="s">
        <v>569</v>
      </c>
      <c r="B285" t="s">
        <v>570</v>
      </c>
      <c r="C285">
        <v>0.93075889771207498</v>
      </c>
      <c r="D285">
        <f t="shared" si="4"/>
        <v>1.906278487892678</v>
      </c>
      <c r="E285" s="1">
        <v>2.98375126933282E-5</v>
      </c>
      <c r="F285">
        <v>3.4713863730709E-4</v>
      </c>
      <c r="G285">
        <v>1913.5280932681201</v>
      </c>
      <c r="H285">
        <v>1329.25960342844</v>
      </c>
      <c r="I285">
        <v>1548.9690661755801</v>
      </c>
      <c r="J285">
        <v>832.66230862154498</v>
      </c>
      <c r="K285">
        <v>920.04309370517103</v>
      </c>
      <c r="L285">
        <v>760.24180042552803</v>
      </c>
    </row>
    <row r="286" spans="1:12" x14ac:dyDescent="0.2">
      <c r="A286" t="s">
        <v>571</v>
      </c>
      <c r="B286" t="s">
        <v>572</v>
      </c>
      <c r="C286">
        <v>0.93004577944341305</v>
      </c>
      <c r="D286">
        <f t="shared" si="4"/>
        <v>1.9053364550594929</v>
      </c>
      <c r="E286" s="1">
        <v>5.7179380392812799E-5</v>
      </c>
      <c r="F286">
        <v>5.9809437071868901E-4</v>
      </c>
      <c r="G286">
        <v>4641.9078626169303</v>
      </c>
      <c r="H286">
        <v>3317.4684119752501</v>
      </c>
      <c r="I286">
        <v>3049.1374733234602</v>
      </c>
      <c r="J286">
        <v>2206.1749067472701</v>
      </c>
      <c r="K286">
        <v>1942.52013509007</v>
      </c>
      <c r="L286">
        <v>1627.87440063144</v>
      </c>
    </row>
    <row r="287" spans="1:12" x14ac:dyDescent="0.2">
      <c r="A287" t="s">
        <v>573</v>
      </c>
      <c r="B287" t="s">
        <v>574</v>
      </c>
      <c r="C287">
        <v>0.92896795548908895</v>
      </c>
      <c r="D287">
        <f t="shared" si="4"/>
        <v>1.9039135276313033</v>
      </c>
      <c r="E287" s="1">
        <v>3.8458545794944101E-5</v>
      </c>
      <c r="F287">
        <v>4.2778165069014002E-4</v>
      </c>
      <c r="G287">
        <v>3608.4653576999899</v>
      </c>
      <c r="H287">
        <v>2786.59083919964</v>
      </c>
      <c r="I287">
        <v>3170.2354049848</v>
      </c>
      <c r="J287">
        <v>1913.4123598803301</v>
      </c>
      <c r="K287">
        <v>1825.1867041114699</v>
      </c>
      <c r="L287">
        <v>1284.43649638327</v>
      </c>
    </row>
    <row r="288" spans="1:12" x14ac:dyDescent="0.2">
      <c r="A288" t="s">
        <v>575</v>
      </c>
      <c r="B288" t="s">
        <v>576</v>
      </c>
      <c r="C288">
        <v>0.92805389926195103</v>
      </c>
      <c r="D288">
        <f t="shared" si="4"/>
        <v>1.902707636724138</v>
      </c>
      <c r="E288" s="1">
        <v>4.0888541409297203E-6</v>
      </c>
      <c r="F288" s="1">
        <v>6.9544499793098302E-5</v>
      </c>
      <c r="G288">
        <v>3793.8670031003699</v>
      </c>
      <c r="H288">
        <v>3194.5609583559999</v>
      </c>
      <c r="I288">
        <v>3403.3941092282598</v>
      </c>
      <c r="J288">
        <v>1594.0350360254899</v>
      </c>
      <c r="K288">
        <v>2038.43555882654</v>
      </c>
      <c r="L288">
        <v>1828.83342200267</v>
      </c>
    </row>
    <row r="289" spans="1:12" x14ac:dyDescent="0.2">
      <c r="A289" t="s">
        <v>577</v>
      </c>
      <c r="B289" t="s">
        <v>578</v>
      </c>
      <c r="C289">
        <v>0.92714957482723503</v>
      </c>
      <c r="D289">
        <f t="shared" si="4"/>
        <v>1.9015153363489685</v>
      </c>
      <c r="E289" s="1">
        <v>2.4988504510730501E-6</v>
      </c>
      <c r="F289" s="1">
        <v>4.56635171713944E-5</v>
      </c>
      <c r="G289">
        <v>3031.6602386765899</v>
      </c>
      <c r="H289">
        <v>3055.12813282155</v>
      </c>
      <c r="I289">
        <v>3022.0259960858498</v>
      </c>
      <c r="J289">
        <v>1780.3384749408201</v>
      </c>
      <c r="K289">
        <v>1394.9641238566301</v>
      </c>
      <c r="L289">
        <v>1615.11509768724</v>
      </c>
    </row>
    <row r="290" spans="1:12" x14ac:dyDescent="0.2">
      <c r="A290" t="s">
        <v>579</v>
      </c>
      <c r="B290" t="s">
        <v>580</v>
      </c>
      <c r="C290">
        <v>0.926455388086452</v>
      </c>
      <c r="D290">
        <f t="shared" si="4"/>
        <v>1.9006005974947879</v>
      </c>
      <c r="E290" s="1">
        <v>3.8218037150044399E-5</v>
      </c>
      <c r="F290">
        <v>4.2665226927504098E-4</v>
      </c>
      <c r="G290">
        <v>2518.9445773224502</v>
      </c>
      <c r="H290">
        <v>3317.4684119752501</v>
      </c>
      <c r="I290">
        <v>2363.2170992118699</v>
      </c>
      <c r="J290">
        <v>1480.9222338269001</v>
      </c>
      <c r="K290">
        <v>1634.2870743447099</v>
      </c>
      <c r="L290">
        <v>1198.31120150989</v>
      </c>
    </row>
    <row r="291" spans="1:12" x14ac:dyDescent="0.2">
      <c r="A291" t="s">
        <v>581</v>
      </c>
      <c r="B291" t="s">
        <v>582</v>
      </c>
      <c r="C291">
        <v>0.92271029278128602</v>
      </c>
      <c r="D291">
        <f t="shared" si="4"/>
        <v>1.8956732223832462</v>
      </c>
      <c r="E291" s="1">
        <v>1.11556540283455E-5</v>
      </c>
      <c r="F291">
        <v>1.54269630031624E-4</v>
      </c>
      <c r="G291">
        <v>7639.23446325641</v>
      </c>
      <c r="H291">
        <v>6170.1607388356697</v>
      </c>
      <c r="I291">
        <v>5900.3611628123499</v>
      </c>
      <c r="J291">
        <v>3763.1393605396102</v>
      </c>
      <c r="K291">
        <v>3739.77030801616</v>
      </c>
      <c r="L291">
        <v>2893.1719425984102</v>
      </c>
    </row>
    <row r="292" spans="1:12" x14ac:dyDescent="0.2">
      <c r="A292" t="s">
        <v>583</v>
      </c>
      <c r="B292" t="s">
        <v>584</v>
      </c>
      <c r="C292">
        <v>0.92149736786143399</v>
      </c>
      <c r="D292">
        <f t="shared" si="4"/>
        <v>1.8940801324082062</v>
      </c>
      <c r="E292" s="1">
        <v>2.5401604452733301E-5</v>
      </c>
      <c r="F292">
        <v>3.0965865584453703E-4</v>
      </c>
      <c r="G292">
        <v>7021.2289785884705</v>
      </c>
      <c r="H292">
        <v>4571.3310060406202</v>
      </c>
      <c r="I292">
        <v>5368.9762089551496</v>
      </c>
      <c r="J292">
        <v>3285.97443025649</v>
      </c>
      <c r="K292">
        <v>2841.1452215531199</v>
      </c>
      <c r="L292">
        <v>2827.2488773866799</v>
      </c>
    </row>
    <row r="293" spans="1:12" x14ac:dyDescent="0.2">
      <c r="A293" t="s">
        <v>585</v>
      </c>
      <c r="B293" t="s">
        <v>586</v>
      </c>
      <c r="C293">
        <v>0.92120549890995695</v>
      </c>
      <c r="D293">
        <f t="shared" si="4"/>
        <v>1.8936969833364699</v>
      </c>
      <c r="E293">
        <v>1.76591144730342E-4</v>
      </c>
      <c r="F293">
        <v>1.4672119467446501E-3</v>
      </c>
      <c r="G293">
        <v>2687.17940370428</v>
      </c>
      <c r="H293">
        <v>2372.42370557508</v>
      </c>
      <c r="I293">
        <v>1882.44023619821</v>
      </c>
      <c r="J293">
        <v>1114.96905024323</v>
      </c>
      <c r="K293">
        <v>1582.13888279867</v>
      </c>
      <c r="L293">
        <v>967.58047326885298</v>
      </c>
    </row>
    <row r="294" spans="1:12" x14ac:dyDescent="0.2">
      <c r="A294" t="s">
        <v>587</v>
      </c>
      <c r="B294" t="s">
        <v>588</v>
      </c>
      <c r="C294">
        <v>0.920514388841706</v>
      </c>
      <c r="D294">
        <f t="shared" si="4"/>
        <v>1.8927900420972033</v>
      </c>
      <c r="E294" s="1">
        <v>1.8285792928072999E-5</v>
      </c>
      <c r="F294">
        <v>2.3351313460994401E-4</v>
      </c>
      <c r="G294">
        <v>10921.5302596039</v>
      </c>
      <c r="H294">
        <v>7975.5576205706502</v>
      </c>
      <c r="I294">
        <v>9780.0135555146699</v>
      </c>
      <c r="J294">
        <v>4373.3781757622501</v>
      </c>
      <c r="K294">
        <v>5979.3488913774399</v>
      </c>
      <c r="L294">
        <v>4797.4979070209502</v>
      </c>
    </row>
    <row r="295" spans="1:12" x14ac:dyDescent="0.2">
      <c r="A295" t="s">
        <v>589</v>
      </c>
      <c r="B295" t="s">
        <v>590</v>
      </c>
      <c r="C295">
        <v>0.91889637919560796</v>
      </c>
      <c r="D295">
        <f t="shared" si="4"/>
        <v>1.890668432369526</v>
      </c>
      <c r="E295" s="1">
        <v>2.92009577490406E-5</v>
      </c>
      <c r="F295">
        <v>3.4216389423494199E-4</v>
      </c>
      <c r="G295">
        <v>4260.8044804050296</v>
      </c>
      <c r="H295">
        <v>3443.4743728286098</v>
      </c>
      <c r="I295">
        <v>3237.1103821709098</v>
      </c>
      <c r="J295">
        <v>2142.4895475262101</v>
      </c>
      <c r="K295">
        <v>2095.2398389034802</v>
      </c>
      <c r="L295">
        <v>1548.1287572301701</v>
      </c>
    </row>
    <row r="296" spans="1:12" x14ac:dyDescent="0.2">
      <c r="A296" t="s">
        <v>591</v>
      </c>
      <c r="B296" t="s">
        <v>592</v>
      </c>
      <c r="C296">
        <v>0.91875572572708797</v>
      </c>
      <c r="D296">
        <f t="shared" si="4"/>
        <v>1.8904841133675656</v>
      </c>
      <c r="E296" s="1">
        <v>9.4098369895326994E-5</v>
      </c>
      <c r="F296">
        <v>8.9575812582528397E-4</v>
      </c>
      <c r="G296">
        <v>4070.8250165997101</v>
      </c>
      <c r="H296">
        <v>3076.81768346024</v>
      </c>
      <c r="I296">
        <v>2660.5396329176901</v>
      </c>
      <c r="J296">
        <v>1990.40510759534</v>
      </c>
      <c r="K296">
        <v>1804.6999145755301</v>
      </c>
      <c r="L296">
        <v>1391.8272961636601</v>
      </c>
    </row>
    <row r="297" spans="1:12" x14ac:dyDescent="0.2">
      <c r="A297" t="s">
        <v>593</v>
      </c>
      <c r="B297" t="s">
        <v>594</v>
      </c>
      <c r="C297">
        <v>0.91786802172196502</v>
      </c>
      <c r="D297">
        <f t="shared" si="4"/>
        <v>1.8893212382802178</v>
      </c>
      <c r="E297">
        <v>4.6477902235376404E-3</v>
      </c>
      <c r="F297">
        <v>1.9139793408800201E-2</v>
      </c>
      <c r="G297">
        <v>307.85828773272999</v>
      </c>
      <c r="H297">
        <v>303.65370894169502</v>
      </c>
      <c r="I297">
        <v>192.49148838704701</v>
      </c>
      <c r="J297">
        <v>166.34235617439501</v>
      </c>
      <c r="K297">
        <v>157.37579234430601</v>
      </c>
      <c r="L297">
        <v>101.01114830828701</v>
      </c>
    </row>
    <row r="298" spans="1:12" x14ac:dyDescent="0.2">
      <c r="A298" t="s">
        <v>595</v>
      </c>
      <c r="B298" t="s">
        <v>596</v>
      </c>
      <c r="C298">
        <v>0.91783020053345299</v>
      </c>
      <c r="D298">
        <f t="shared" si="4"/>
        <v>1.8892717091447746</v>
      </c>
      <c r="E298" s="1">
        <v>2.9506475270274501E-6</v>
      </c>
      <c r="F298" s="1">
        <v>5.2819171475068699E-5</v>
      </c>
      <c r="G298">
        <v>2253.4311098354901</v>
      </c>
      <c r="H298">
        <v>1941.7312000353299</v>
      </c>
      <c r="I298">
        <v>1971.0043951744101</v>
      </c>
      <c r="J298">
        <v>1079.7995235092201</v>
      </c>
      <c r="K298">
        <v>1050.4135725702799</v>
      </c>
      <c r="L298">
        <v>1133.4514115435099</v>
      </c>
    </row>
    <row r="299" spans="1:12" x14ac:dyDescent="0.2">
      <c r="A299" t="s">
        <v>597</v>
      </c>
      <c r="B299" t="s">
        <v>598</v>
      </c>
      <c r="C299">
        <v>0.91756493283548302</v>
      </c>
      <c r="D299">
        <f t="shared" si="4"/>
        <v>1.8889243615269771</v>
      </c>
      <c r="E299" s="1">
        <v>1.49459709292756E-5</v>
      </c>
      <c r="F299">
        <v>1.9650591328854901E-4</v>
      </c>
      <c r="G299">
        <v>1310.40051841627</v>
      </c>
      <c r="H299">
        <v>1205.3193140644801</v>
      </c>
      <c r="I299">
        <v>1060.0587599906401</v>
      </c>
      <c r="J299">
        <v>683.42945193937305</v>
      </c>
      <c r="K299">
        <v>598.77298507330499</v>
      </c>
      <c r="L299">
        <v>610.31999083112305</v>
      </c>
    </row>
    <row r="300" spans="1:12" x14ac:dyDescent="0.2">
      <c r="A300" t="s">
        <v>599</v>
      </c>
      <c r="B300" t="s">
        <v>600</v>
      </c>
      <c r="C300">
        <v>0.91664101604214698</v>
      </c>
      <c r="D300">
        <f t="shared" si="4"/>
        <v>1.8877150621366867</v>
      </c>
      <c r="E300">
        <v>8.1211670273371799E-4</v>
      </c>
      <c r="F300">
        <v>4.8316848309649402E-3</v>
      </c>
      <c r="G300">
        <v>740.462127000284</v>
      </c>
      <c r="H300">
        <v>571.15816681890306</v>
      </c>
      <c r="I300">
        <v>422.93904490675197</v>
      </c>
      <c r="J300">
        <v>336.48682334706302</v>
      </c>
      <c r="K300">
        <v>324.06376175040498</v>
      </c>
      <c r="L300">
        <v>257.31260937479402</v>
      </c>
    </row>
    <row r="301" spans="1:12" x14ac:dyDescent="0.2">
      <c r="A301" t="s">
        <v>601</v>
      </c>
      <c r="B301" t="s">
        <v>602</v>
      </c>
      <c r="C301">
        <v>0.91610609747136096</v>
      </c>
      <c r="D301">
        <f t="shared" si="4"/>
        <v>1.8870152699858851</v>
      </c>
      <c r="E301" s="1">
        <v>5.9008440474885802E-6</v>
      </c>
      <c r="F301" s="1">
        <v>9.1033121737637895E-5</v>
      </c>
      <c r="G301">
        <v>7268.4311724556501</v>
      </c>
      <c r="H301">
        <v>5233.3787183930899</v>
      </c>
      <c r="I301">
        <v>6487.7765029606198</v>
      </c>
      <c r="J301">
        <v>3304.9849852478501</v>
      </c>
      <c r="K301">
        <v>3503.24101064661</v>
      </c>
      <c r="L301">
        <v>3254.6855260175398</v>
      </c>
    </row>
    <row r="302" spans="1:12" x14ac:dyDescent="0.2">
      <c r="A302" t="s">
        <v>603</v>
      </c>
      <c r="B302" t="s">
        <v>604</v>
      </c>
      <c r="C302">
        <v>0.91539885158967405</v>
      </c>
      <c r="D302">
        <f t="shared" si="4"/>
        <v>1.8860904337103606</v>
      </c>
      <c r="E302" s="1">
        <v>9.6506537016632406E-6</v>
      </c>
      <c r="F302">
        <v>1.38446293757505E-4</v>
      </c>
      <c r="G302">
        <v>4263.0933896075103</v>
      </c>
      <c r="H302">
        <v>3687.2236085777299</v>
      </c>
      <c r="I302">
        <v>4040.5138243121501</v>
      </c>
      <c r="J302">
        <v>2532.20592484908</v>
      </c>
      <c r="K302">
        <v>1917.37725702323</v>
      </c>
      <c r="L302">
        <v>1907.5157901586001</v>
      </c>
    </row>
    <row r="303" spans="1:12" x14ac:dyDescent="0.2">
      <c r="A303" t="s">
        <v>605</v>
      </c>
      <c r="B303" t="s">
        <v>606</v>
      </c>
      <c r="C303">
        <v>0.91456689947761105</v>
      </c>
      <c r="D303">
        <f t="shared" si="4"/>
        <v>1.885003104421088</v>
      </c>
      <c r="E303">
        <v>2.6961479820430902E-4</v>
      </c>
      <c r="F303">
        <v>2.02264067499365E-3</v>
      </c>
      <c r="G303">
        <v>4570.9516773402402</v>
      </c>
      <c r="H303">
        <v>7520.0770571580997</v>
      </c>
      <c r="I303">
        <v>5548.8156746313098</v>
      </c>
      <c r="J303">
        <v>2644.3681992981001</v>
      </c>
      <c r="K303">
        <v>4034.9663208750098</v>
      </c>
      <c r="L303">
        <v>2678.3903430376299</v>
      </c>
    </row>
    <row r="304" spans="1:12" x14ac:dyDescent="0.2">
      <c r="A304" t="s">
        <v>607</v>
      </c>
      <c r="B304" t="s">
        <v>608</v>
      </c>
      <c r="C304">
        <v>0.913534035981444</v>
      </c>
      <c r="D304">
        <f t="shared" si="4"/>
        <v>1.8836540638608499</v>
      </c>
      <c r="E304">
        <v>8.0906753788305495E-4</v>
      </c>
      <c r="F304">
        <v>4.8229851287397603E-3</v>
      </c>
      <c r="G304">
        <v>1744.1488122850601</v>
      </c>
      <c r="H304">
        <v>955.37306384716999</v>
      </c>
      <c r="I304">
        <v>1283.2765892469799</v>
      </c>
      <c r="J304">
        <v>897.29819559216696</v>
      </c>
      <c r="K304">
        <v>652.78361203170596</v>
      </c>
      <c r="L304">
        <v>563.53588003570599</v>
      </c>
    </row>
    <row r="305" spans="1:12" x14ac:dyDescent="0.2">
      <c r="A305" t="s">
        <v>609</v>
      </c>
      <c r="B305" t="s">
        <v>610</v>
      </c>
      <c r="C305">
        <v>0.91324666424675005</v>
      </c>
      <c r="D305">
        <f t="shared" si="4"/>
        <v>1.8832788944645291</v>
      </c>
      <c r="E305">
        <v>8.7436709216747194E-3</v>
      </c>
      <c r="F305">
        <v>3.1231029353742199E-2</v>
      </c>
      <c r="G305">
        <v>525.30466196774398</v>
      </c>
      <c r="H305">
        <v>339.80296000618301</v>
      </c>
      <c r="I305">
        <v>268.403624652362</v>
      </c>
      <c r="J305">
        <v>124.51913519340501</v>
      </c>
      <c r="K305">
        <v>282.15896497233501</v>
      </c>
      <c r="L305">
        <v>194.57936989912099</v>
      </c>
    </row>
    <row r="306" spans="1:12" x14ac:dyDescent="0.2">
      <c r="A306" t="s">
        <v>611</v>
      </c>
      <c r="B306" t="s">
        <v>612</v>
      </c>
      <c r="C306">
        <v>0.91292891896282802</v>
      </c>
      <c r="D306">
        <f t="shared" si="4"/>
        <v>1.8828641587944825</v>
      </c>
      <c r="E306" s="1">
        <v>7.9669976816285498E-6</v>
      </c>
      <c r="F306">
        <v>1.1758982155095999E-4</v>
      </c>
      <c r="G306">
        <v>2334.6873865233101</v>
      </c>
      <c r="H306">
        <v>2674.0117430273799</v>
      </c>
      <c r="I306">
        <v>2009.8641792149899</v>
      </c>
      <c r="J306">
        <v>1249.94399068189</v>
      </c>
      <c r="K306">
        <v>1199.4084055589699</v>
      </c>
      <c r="L306">
        <v>1278.0568449111699</v>
      </c>
    </row>
    <row r="307" spans="1:12" x14ac:dyDescent="0.2">
      <c r="A307" t="s">
        <v>613</v>
      </c>
      <c r="B307" t="s">
        <v>614</v>
      </c>
      <c r="C307">
        <v>0.91263291621649001</v>
      </c>
      <c r="D307">
        <f t="shared" si="4"/>
        <v>1.882477884651208</v>
      </c>
      <c r="E307">
        <v>1.07846937597053E-3</v>
      </c>
      <c r="F307">
        <v>6.0088947082205498E-3</v>
      </c>
      <c r="G307">
        <v>1382.50115829419</v>
      </c>
      <c r="H307">
        <v>1048.3282808701399</v>
      </c>
      <c r="I307">
        <v>1285.9877369707399</v>
      </c>
      <c r="J307">
        <v>640.65570320881397</v>
      </c>
      <c r="K307">
        <v>910.73091664337801</v>
      </c>
      <c r="L307">
        <v>422.12027240410401</v>
      </c>
    </row>
    <row r="308" spans="1:12" x14ac:dyDescent="0.2">
      <c r="A308" t="s">
        <v>615</v>
      </c>
      <c r="B308" t="s">
        <v>616</v>
      </c>
      <c r="C308">
        <v>0.91255960956962001</v>
      </c>
      <c r="D308">
        <f t="shared" si="4"/>
        <v>1.8823822340586172</v>
      </c>
      <c r="E308">
        <v>3.3934719660365701E-3</v>
      </c>
      <c r="F308">
        <v>1.4745872520498599E-2</v>
      </c>
      <c r="G308">
        <v>328.45847055499502</v>
      </c>
      <c r="H308">
        <v>385.24773277296703</v>
      </c>
      <c r="I308">
        <v>630.79370372844596</v>
      </c>
      <c r="J308">
        <v>208.16557715538599</v>
      </c>
      <c r="K308">
        <v>305.43940762681802</v>
      </c>
      <c r="L308">
        <v>200.959021371223</v>
      </c>
    </row>
    <row r="309" spans="1:12" x14ac:dyDescent="0.2">
      <c r="A309" t="s">
        <v>617</v>
      </c>
      <c r="B309" t="s">
        <v>618</v>
      </c>
      <c r="C309">
        <v>0.91242464384455002</v>
      </c>
      <c r="D309">
        <f t="shared" si="4"/>
        <v>1.8822061433446493</v>
      </c>
      <c r="E309">
        <v>1.4158058852111301E-4</v>
      </c>
      <c r="F309">
        <v>1.2400924586585399E-3</v>
      </c>
      <c r="G309">
        <v>16729.637360881199</v>
      </c>
      <c r="H309">
        <v>12998.237847045</v>
      </c>
      <c r="I309">
        <v>23358.345072018801</v>
      </c>
      <c r="J309">
        <v>10814.154206834801</v>
      </c>
      <c r="K309">
        <v>8722.7162537817203</v>
      </c>
      <c r="L309">
        <v>8667.8198000963694</v>
      </c>
    </row>
    <row r="310" spans="1:12" x14ac:dyDescent="0.2">
      <c r="A310" t="s">
        <v>619</v>
      </c>
      <c r="B310" t="s">
        <v>620</v>
      </c>
      <c r="C310">
        <v>0.91190168673299199</v>
      </c>
      <c r="D310">
        <f t="shared" si="4"/>
        <v>1.8815239931453607</v>
      </c>
      <c r="E310" s="1">
        <v>4.7157094149320599E-6</v>
      </c>
      <c r="F310" s="1">
        <v>7.7418331036585198E-5</v>
      </c>
      <c r="G310">
        <v>3023.6490564679302</v>
      </c>
      <c r="H310">
        <v>2853.7251626051102</v>
      </c>
      <c r="I310">
        <v>2890.0834735294702</v>
      </c>
      <c r="J310">
        <v>1758.4763367007499</v>
      </c>
      <c r="K310">
        <v>1543.95895684532</v>
      </c>
      <c r="L310">
        <v>1356.7392130671001</v>
      </c>
    </row>
    <row r="311" spans="1:12" x14ac:dyDescent="0.2">
      <c r="A311" t="s">
        <v>621</v>
      </c>
      <c r="B311" t="s">
        <v>622</v>
      </c>
      <c r="C311">
        <v>0.91178979563991003</v>
      </c>
      <c r="D311">
        <f t="shared" si="4"/>
        <v>1.881378073455735</v>
      </c>
      <c r="E311">
        <v>2.0880068602520201E-3</v>
      </c>
      <c r="F311">
        <v>1.0055185977997899E-2</v>
      </c>
      <c r="G311">
        <v>1009.40895829096</v>
      </c>
      <c r="H311">
        <v>1939.6655285459301</v>
      </c>
      <c r="I311">
        <v>2547.5751444276302</v>
      </c>
      <c r="J311">
        <v>834.56336412068094</v>
      </c>
      <c r="K311">
        <v>1120.2549005337301</v>
      </c>
      <c r="L311">
        <v>967.58047326885298</v>
      </c>
    </row>
    <row r="312" spans="1:12" x14ac:dyDescent="0.2">
      <c r="A312" t="s">
        <v>623</v>
      </c>
      <c r="B312" t="s">
        <v>624</v>
      </c>
      <c r="C312">
        <v>0.91105513049337405</v>
      </c>
      <c r="D312">
        <f t="shared" si="4"/>
        <v>1.8804202611715386</v>
      </c>
      <c r="E312">
        <v>6.33258658407263E-4</v>
      </c>
      <c r="F312">
        <v>4.0060188603794804E-3</v>
      </c>
      <c r="G312">
        <v>10610.2386080674</v>
      </c>
      <c r="H312">
        <v>6547.1457856510397</v>
      </c>
      <c r="I312">
        <v>5412.3545725353297</v>
      </c>
      <c r="J312">
        <v>4394.2897862527398</v>
      </c>
      <c r="K312">
        <v>4512.6810041449999</v>
      </c>
      <c r="L312">
        <v>3094.1309639696301</v>
      </c>
    </row>
    <row r="313" spans="1:12" x14ac:dyDescent="0.2">
      <c r="A313" t="s">
        <v>625</v>
      </c>
      <c r="B313" t="s">
        <v>626</v>
      </c>
      <c r="C313">
        <v>0.91018082701203096</v>
      </c>
      <c r="D313">
        <f t="shared" si="4"/>
        <v>1.8792810322507054</v>
      </c>
      <c r="E313" s="1">
        <v>9.9324363608959402E-5</v>
      </c>
      <c r="F313">
        <v>9.2965181792532099E-4</v>
      </c>
      <c r="G313">
        <v>1535.85807485994</v>
      </c>
      <c r="H313">
        <v>1077.24768172173</v>
      </c>
      <c r="I313">
        <v>1404.3745209083199</v>
      </c>
      <c r="J313">
        <v>744.26322791172402</v>
      </c>
      <c r="K313">
        <v>802.70966272657699</v>
      </c>
      <c r="L313">
        <v>590.11776116946601</v>
      </c>
    </row>
    <row r="314" spans="1:12" x14ac:dyDescent="0.2">
      <c r="A314" t="s">
        <v>627</v>
      </c>
      <c r="B314" t="s">
        <v>628</v>
      </c>
      <c r="C314">
        <v>0.91017889619324299</v>
      </c>
      <c r="D314">
        <f t="shared" si="4"/>
        <v>1.8792785171324067</v>
      </c>
      <c r="E314">
        <v>1.6469828442896699E-4</v>
      </c>
      <c r="F314">
        <v>1.39109756620592E-3</v>
      </c>
      <c r="G314">
        <v>1241.7332423420501</v>
      </c>
      <c r="H314">
        <v>952.27455661307101</v>
      </c>
      <c r="I314">
        <v>894.67874884120499</v>
      </c>
      <c r="J314">
        <v>643.50728645751803</v>
      </c>
      <c r="K314">
        <v>550.34966435197998</v>
      </c>
      <c r="L314">
        <v>448.70215353786398</v>
      </c>
    </row>
    <row r="315" spans="1:12" x14ac:dyDescent="0.2">
      <c r="A315" t="s">
        <v>629</v>
      </c>
      <c r="B315" t="s">
        <v>630</v>
      </c>
      <c r="C315">
        <v>0.90959434704698106</v>
      </c>
      <c r="D315">
        <f t="shared" si="4"/>
        <v>1.8785172279471303</v>
      </c>
      <c r="E315" s="1">
        <v>2.77598517019448E-5</v>
      </c>
      <c r="F315">
        <v>3.28411347687747E-4</v>
      </c>
      <c r="G315">
        <v>14853.8762694539</v>
      </c>
      <c r="H315">
        <v>11967.4677738348</v>
      </c>
      <c r="I315">
        <v>12130.5786320157</v>
      </c>
      <c r="J315">
        <v>7867.5181831741202</v>
      </c>
      <c r="K315">
        <v>7497.2337524497298</v>
      </c>
      <c r="L315">
        <v>5369.5399890194603</v>
      </c>
    </row>
    <row r="316" spans="1:12" x14ac:dyDescent="0.2">
      <c r="A316" t="s">
        <v>631</v>
      </c>
      <c r="B316" t="s">
        <v>632</v>
      </c>
      <c r="C316">
        <v>0.90778001596657198</v>
      </c>
      <c r="D316">
        <f t="shared" si="4"/>
        <v>1.8761562924154045</v>
      </c>
      <c r="E316">
        <v>5.8801221153839797E-4</v>
      </c>
      <c r="F316">
        <v>3.77261753275419E-3</v>
      </c>
      <c r="G316">
        <v>5495.6709951396597</v>
      </c>
      <c r="H316">
        <v>2986.9609736713701</v>
      </c>
      <c r="I316">
        <v>2874.7203030948199</v>
      </c>
      <c r="J316">
        <v>2195.7191015020198</v>
      </c>
      <c r="K316">
        <v>1773.03851256543</v>
      </c>
      <c r="L316">
        <v>2084.01948088676</v>
      </c>
    </row>
    <row r="317" spans="1:12" x14ac:dyDescent="0.2">
      <c r="A317" t="s">
        <v>633</v>
      </c>
      <c r="B317" t="s">
        <v>634</v>
      </c>
      <c r="C317">
        <v>0.90734222911565698</v>
      </c>
      <c r="D317">
        <f t="shared" si="4"/>
        <v>1.8755870578067102</v>
      </c>
      <c r="E317" s="1">
        <v>6.0582788129506702E-5</v>
      </c>
      <c r="F317">
        <v>6.2728215702389796E-4</v>
      </c>
      <c r="G317">
        <v>8836.3339761502193</v>
      </c>
      <c r="H317">
        <v>6835.3069584222403</v>
      </c>
      <c r="I317">
        <v>5593.0977541194197</v>
      </c>
      <c r="J317">
        <v>4304.9401777933499</v>
      </c>
      <c r="K317">
        <v>3733.2517840729101</v>
      </c>
      <c r="L317">
        <v>3298.2798110768999</v>
      </c>
    </row>
    <row r="318" spans="1:12" x14ac:dyDescent="0.2">
      <c r="A318" t="s">
        <v>635</v>
      </c>
      <c r="B318" t="s">
        <v>636</v>
      </c>
      <c r="C318">
        <v>0.90601241669801102</v>
      </c>
      <c r="D318">
        <f t="shared" si="4"/>
        <v>1.8738590212290365</v>
      </c>
      <c r="E318" s="1">
        <v>6.3526772349827799E-5</v>
      </c>
      <c r="F318">
        <v>6.5445366145627998E-4</v>
      </c>
      <c r="G318">
        <v>15286.4801087215</v>
      </c>
      <c r="H318">
        <v>11199.037979778201</v>
      </c>
      <c r="I318">
        <v>10305.976213924399</v>
      </c>
      <c r="J318">
        <v>7636.5399400290999</v>
      </c>
      <c r="K318">
        <v>6587.4340535125302</v>
      </c>
      <c r="L318">
        <v>5408.8811730974303</v>
      </c>
    </row>
    <row r="319" spans="1:12" x14ac:dyDescent="0.2">
      <c r="A319" t="s">
        <v>637</v>
      </c>
      <c r="B319" t="s">
        <v>638</v>
      </c>
      <c r="C319">
        <v>0.90551981316058805</v>
      </c>
      <c r="D319">
        <f t="shared" si="4"/>
        <v>1.8732193073707986</v>
      </c>
      <c r="E319" s="1">
        <v>2.12311024864485E-6</v>
      </c>
      <c r="F319" s="1">
        <v>3.9743588191095597E-5</v>
      </c>
      <c r="G319">
        <v>8510.1644147977004</v>
      </c>
      <c r="H319">
        <v>7768.9904716307201</v>
      </c>
      <c r="I319">
        <v>8694.6507501022606</v>
      </c>
      <c r="J319">
        <v>4995.9738517292699</v>
      </c>
      <c r="K319">
        <v>4230.5220391726698</v>
      </c>
      <c r="L319">
        <v>4105.3057222978496</v>
      </c>
    </row>
    <row r="320" spans="1:12" x14ac:dyDescent="0.2">
      <c r="A320" t="s">
        <v>639</v>
      </c>
      <c r="B320" t="s">
        <v>640</v>
      </c>
      <c r="C320">
        <v>0.90481044308229297</v>
      </c>
      <c r="D320">
        <f t="shared" si="4"/>
        <v>1.8722984758318066</v>
      </c>
      <c r="E320">
        <v>8.4647835030523307E-3</v>
      </c>
      <c r="F320">
        <v>3.06086509577768E-2</v>
      </c>
      <c r="G320">
        <v>272.38019509438601</v>
      </c>
      <c r="H320">
        <v>399.70743319876198</v>
      </c>
      <c r="I320">
        <v>716.64671498088501</v>
      </c>
      <c r="J320">
        <v>217.67085465106601</v>
      </c>
      <c r="K320">
        <v>210.45520159652699</v>
      </c>
      <c r="L320">
        <v>314.72947262371503</v>
      </c>
    </row>
    <row r="321" spans="1:12" x14ac:dyDescent="0.2">
      <c r="A321" t="s">
        <v>641</v>
      </c>
      <c r="B321" t="s">
        <v>642</v>
      </c>
      <c r="C321">
        <v>0.90398547160750697</v>
      </c>
      <c r="D321">
        <f t="shared" si="4"/>
        <v>1.8712281517123135</v>
      </c>
      <c r="E321" s="1">
        <v>5.0297994583523602E-5</v>
      </c>
      <c r="F321">
        <v>5.3616265059519899E-4</v>
      </c>
      <c r="G321">
        <v>6062.1760227519399</v>
      </c>
      <c r="H321">
        <v>3972.2862741148301</v>
      </c>
      <c r="I321">
        <v>4476.10489192979</v>
      </c>
      <c r="J321">
        <v>2813.5621387212</v>
      </c>
      <c r="K321">
        <v>2676.3196875593799</v>
      </c>
      <c r="L321">
        <v>2263.71299735098</v>
      </c>
    </row>
    <row r="322" spans="1:12" x14ac:dyDescent="0.2">
      <c r="A322" t="s">
        <v>643</v>
      </c>
      <c r="B322" t="s">
        <v>644</v>
      </c>
      <c r="C322">
        <v>0.90378662916531105</v>
      </c>
      <c r="D322">
        <f t="shared" si="4"/>
        <v>1.8709702635759402</v>
      </c>
      <c r="E322">
        <v>2.3245726426271399E-4</v>
      </c>
      <c r="F322">
        <v>1.8205199012411499E-3</v>
      </c>
      <c r="G322">
        <v>4285.9824816322498</v>
      </c>
      <c r="H322">
        <v>3945.4325447526398</v>
      </c>
      <c r="I322">
        <v>7153.8151270979597</v>
      </c>
      <c r="J322">
        <v>2712.8061972669998</v>
      </c>
      <c r="K322">
        <v>2742.4361446981102</v>
      </c>
      <c r="L322">
        <v>2768.7687388924101</v>
      </c>
    </row>
    <row r="323" spans="1:12" x14ac:dyDescent="0.2">
      <c r="A323" t="s">
        <v>645</v>
      </c>
      <c r="B323" t="s">
        <v>646</v>
      </c>
      <c r="C323">
        <v>0.90369335159817799</v>
      </c>
      <c r="D323">
        <f t="shared" si="4"/>
        <v>1.8708492997493851</v>
      </c>
      <c r="E323" s="1">
        <v>7.2065107229789703E-6</v>
      </c>
      <c r="F323">
        <v>1.07921892290466E-4</v>
      </c>
      <c r="G323">
        <v>8248.0843111144404</v>
      </c>
      <c r="H323">
        <v>10793.1335321113</v>
      </c>
      <c r="I323">
        <v>9526.9731012969605</v>
      </c>
      <c r="J323">
        <v>4942.7442977534602</v>
      </c>
      <c r="K323">
        <v>4621.6334757679797</v>
      </c>
      <c r="L323">
        <v>5706.5982417955302</v>
      </c>
    </row>
    <row r="324" spans="1:12" x14ac:dyDescent="0.2">
      <c r="A324" t="s">
        <v>647</v>
      </c>
      <c r="B324" t="s">
        <v>648</v>
      </c>
      <c r="C324">
        <v>0.90259470231346905</v>
      </c>
      <c r="D324">
        <f t="shared" ref="D324:D387" si="5">2^(C324)</f>
        <v>1.8694251423476562</v>
      </c>
      <c r="E324" s="1">
        <v>1.4638706429376701E-5</v>
      </c>
      <c r="F324">
        <v>1.9329388704596401E-4</v>
      </c>
      <c r="G324">
        <v>3536.3647178220699</v>
      </c>
      <c r="H324">
        <v>3185.2654366536999</v>
      </c>
      <c r="I324">
        <v>3229.8806549075398</v>
      </c>
      <c r="J324">
        <v>1490.4275113225799</v>
      </c>
      <c r="K324">
        <v>2096.1710566096599</v>
      </c>
      <c r="L324">
        <v>1736.32847565718</v>
      </c>
    </row>
    <row r="325" spans="1:12" x14ac:dyDescent="0.2">
      <c r="A325" t="s">
        <v>649</v>
      </c>
      <c r="B325" t="s">
        <v>650</v>
      </c>
      <c r="C325">
        <v>0.90181628511065703</v>
      </c>
      <c r="D325">
        <f t="shared" si="5"/>
        <v>1.8684167517042183</v>
      </c>
      <c r="E325" s="1">
        <v>5.1570800665434502E-5</v>
      </c>
      <c r="F325">
        <v>5.4782822852209002E-4</v>
      </c>
      <c r="G325">
        <v>1985.6287331460501</v>
      </c>
      <c r="H325">
        <v>1674.22674215812</v>
      </c>
      <c r="I325">
        <v>1689.04503190325</v>
      </c>
      <c r="J325">
        <v>1152.9901602259499</v>
      </c>
      <c r="K325">
        <v>920.04309370517103</v>
      </c>
      <c r="L325">
        <v>788.95023204998802</v>
      </c>
    </row>
    <row r="326" spans="1:12" x14ac:dyDescent="0.2">
      <c r="A326" t="s">
        <v>651</v>
      </c>
      <c r="B326" t="s">
        <v>652</v>
      </c>
      <c r="C326">
        <v>0.90147167257713001</v>
      </c>
      <c r="D326">
        <f t="shared" si="5"/>
        <v>1.8679705015144852</v>
      </c>
      <c r="E326">
        <v>8.9599267462130703E-4</v>
      </c>
      <c r="F326">
        <v>5.2145924380804102E-3</v>
      </c>
      <c r="G326">
        <v>4319.1716650681201</v>
      </c>
      <c r="H326">
        <v>2686.4057719637699</v>
      </c>
      <c r="I326">
        <v>2172.5330426406599</v>
      </c>
      <c r="J326">
        <v>1927.67027612385</v>
      </c>
      <c r="K326">
        <v>1695.74744295255</v>
      </c>
      <c r="L326">
        <v>1288.6895973646699</v>
      </c>
    </row>
    <row r="327" spans="1:12" x14ac:dyDescent="0.2">
      <c r="A327" t="s">
        <v>653</v>
      </c>
      <c r="B327" t="s">
        <v>654</v>
      </c>
      <c r="C327">
        <v>0.90090108703534799</v>
      </c>
      <c r="D327">
        <f t="shared" si="5"/>
        <v>1.8672318657050522</v>
      </c>
      <c r="E327">
        <v>2.9718239817558701E-4</v>
      </c>
      <c r="F327">
        <v>2.1645313461424701E-3</v>
      </c>
      <c r="G327">
        <v>144101.712205544</v>
      </c>
      <c r="H327">
        <v>86515.486154765604</v>
      </c>
      <c r="I327">
        <v>152558.99356376799</v>
      </c>
      <c r="J327">
        <v>74866.417139222307</v>
      </c>
      <c r="K327">
        <v>53975.240685565899</v>
      </c>
      <c r="L327">
        <v>76369.7444972917</v>
      </c>
    </row>
    <row r="328" spans="1:12" x14ac:dyDescent="0.2">
      <c r="A328" t="s">
        <v>655</v>
      </c>
      <c r="B328" t="s">
        <v>656</v>
      </c>
      <c r="C328">
        <v>0.900826548499575</v>
      </c>
      <c r="D328">
        <f t="shared" si="5"/>
        <v>1.8671353954671517</v>
      </c>
      <c r="E328" s="1">
        <v>5.9523164609894897E-7</v>
      </c>
      <c r="F328" s="1">
        <v>1.45606466416237E-5</v>
      </c>
      <c r="G328">
        <v>6680.1815074198703</v>
      </c>
      <c r="H328">
        <v>6974.7397839566902</v>
      </c>
      <c r="I328">
        <v>6541.9994574358498</v>
      </c>
      <c r="J328">
        <v>3594.8959488660798</v>
      </c>
      <c r="K328">
        <v>3543.2833720123299</v>
      </c>
      <c r="L328">
        <v>3678.9323489123399</v>
      </c>
    </row>
    <row r="329" spans="1:12" x14ac:dyDescent="0.2">
      <c r="A329" t="s">
        <v>657</v>
      </c>
      <c r="B329" t="s">
        <v>658</v>
      </c>
      <c r="C329">
        <v>0.90054506296178904</v>
      </c>
      <c r="D329">
        <f t="shared" si="5"/>
        <v>1.8667711325238576</v>
      </c>
      <c r="E329">
        <v>5.4527409681425403E-3</v>
      </c>
      <c r="F329">
        <v>2.17967640262989E-2</v>
      </c>
      <c r="G329">
        <v>460.07074969723999</v>
      </c>
      <c r="H329">
        <v>500.92533617932702</v>
      </c>
      <c r="I329">
        <v>260.270181481078</v>
      </c>
      <c r="J329">
        <v>293.713074616504</v>
      </c>
      <c r="K329">
        <v>168.55040481845799</v>
      </c>
      <c r="L329">
        <v>191.38954416307001</v>
      </c>
    </row>
    <row r="330" spans="1:12" x14ac:dyDescent="0.2">
      <c r="A330" t="s">
        <v>659</v>
      </c>
      <c r="B330" t="s">
        <v>660</v>
      </c>
      <c r="C330">
        <v>0.89966643704044003</v>
      </c>
      <c r="D330">
        <f t="shared" si="5"/>
        <v>1.8656345831435412</v>
      </c>
      <c r="E330" s="1">
        <v>5.58940605060227E-6</v>
      </c>
      <c r="F330" s="1">
        <v>8.7548349874229397E-5</v>
      </c>
      <c r="G330">
        <v>2609.3564908201702</v>
      </c>
      <c r="H330">
        <v>3287.5161753789598</v>
      </c>
      <c r="I330">
        <v>3187.40600723528</v>
      </c>
      <c r="J330">
        <v>1681.48358898575</v>
      </c>
      <c r="K330">
        <v>1609.1441962778699</v>
      </c>
      <c r="L330">
        <v>1578.9637393453299</v>
      </c>
    </row>
    <row r="331" spans="1:12" x14ac:dyDescent="0.2">
      <c r="A331" t="s">
        <v>661</v>
      </c>
      <c r="B331" t="s">
        <v>662</v>
      </c>
      <c r="C331">
        <v>0.89937962095132096</v>
      </c>
      <c r="D331">
        <f t="shared" si="5"/>
        <v>1.865263721101782</v>
      </c>
      <c r="E331">
        <v>1.7535652147154901E-3</v>
      </c>
      <c r="F331">
        <v>8.7892983006964201E-3</v>
      </c>
      <c r="G331">
        <v>1645.72571657868</v>
      </c>
      <c r="H331">
        <v>747.77307916254199</v>
      </c>
      <c r="I331">
        <v>928.11623743426105</v>
      </c>
      <c r="J331">
        <v>595.03037122955197</v>
      </c>
      <c r="K331">
        <v>541.968704996366</v>
      </c>
      <c r="L331">
        <v>643.28152343698503</v>
      </c>
    </row>
    <row r="332" spans="1:12" x14ac:dyDescent="0.2">
      <c r="A332" t="s">
        <v>663</v>
      </c>
      <c r="B332" t="s">
        <v>664</v>
      </c>
      <c r="C332">
        <v>0.89616544331330406</v>
      </c>
      <c r="D332">
        <f t="shared" si="5"/>
        <v>1.8611127291860352</v>
      </c>
      <c r="E332" s="1">
        <v>6.9067949066661206E-5</v>
      </c>
      <c r="F332">
        <v>6.9979737173151801E-4</v>
      </c>
      <c r="G332">
        <v>3442.5194405206398</v>
      </c>
      <c r="H332">
        <v>2377.5878842985799</v>
      </c>
      <c r="I332">
        <v>2264.7120652485501</v>
      </c>
      <c r="J332">
        <v>1523.69598255746</v>
      </c>
      <c r="K332">
        <v>1464.80545182008</v>
      </c>
      <c r="L332">
        <v>1354.61266257639</v>
      </c>
    </row>
    <row r="333" spans="1:12" x14ac:dyDescent="0.2">
      <c r="A333" t="s">
        <v>665</v>
      </c>
      <c r="B333" t="s">
        <v>666</v>
      </c>
      <c r="C333">
        <v>0.89608246651158396</v>
      </c>
      <c r="D333">
        <f t="shared" si="5"/>
        <v>1.8610056901122123</v>
      </c>
      <c r="E333">
        <v>1.74768536189063E-3</v>
      </c>
      <c r="F333">
        <v>8.7669837598108192E-3</v>
      </c>
      <c r="G333">
        <v>2412.51029940742</v>
      </c>
      <c r="H333">
        <v>1993.37298727031</v>
      </c>
      <c r="I333">
        <v>4091.1219151556902</v>
      </c>
      <c r="J333">
        <v>1518.94334380962</v>
      </c>
      <c r="K333">
        <v>1134.22316612642</v>
      </c>
      <c r="L333">
        <v>1913.8954416306999</v>
      </c>
    </row>
    <row r="334" spans="1:12" x14ac:dyDescent="0.2">
      <c r="A334" t="s">
        <v>667</v>
      </c>
      <c r="B334" t="s">
        <v>668</v>
      </c>
      <c r="C334">
        <v>0.895636983902802</v>
      </c>
      <c r="D334">
        <f t="shared" si="5"/>
        <v>1.8604311281562687</v>
      </c>
      <c r="E334">
        <v>3.5534515442332598E-4</v>
      </c>
      <c r="F334">
        <v>2.5020862937605798E-3</v>
      </c>
      <c r="G334">
        <v>3194.1727920522299</v>
      </c>
      <c r="H334">
        <v>1908.6804562049399</v>
      </c>
      <c r="I334">
        <v>1850.8101794209999</v>
      </c>
      <c r="J334">
        <v>1305.07460015683</v>
      </c>
      <c r="K334">
        <v>1328.84766671789</v>
      </c>
      <c r="L334">
        <v>1102.6164294283501</v>
      </c>
    </row>
    <row r="335" spans="1:12" x14ac:dyDescent="0.2">
      <c r="A335" t="s">
        <v>669</v>
      </c>
      <c r="B335" t="s">
        <v>670</v>
      </c>
      <c r="C335">
        <v>0.89519170692814198</v>
      </c>
      <c r="D335">
        <f t="shared" si="5"/>
        <v>1.8598570086832216</v>
      </c>
      <c r="E335" s="1">
        <v>8.9389228403286702E-5</v>
      </c>
      <c r="F335">
        <v>8.5757790999403205E-4</v>
      </c>
      <c r="G335">
        <v>5540.3047245878997</v>
      </c>
      <c r="H335">
        <v>5165.21155924292</v>
      </c>
      <c r="I335">
        <v>3443.1576091767602</v>
      </c>
      <c r="J335">
        <v>2726.1135857609502</v>
      </c>
      <c r="K335">
        <v>2270.3087676651899</v>
      </c>
      <c r="L335">
        <v>2610.3407273352</v>
      </c>
    </row>
    <row r="336" spans="1:12" x14ac:dyDescent="0.2">
      <c r="A336" t="s">
        <v>671</v>
      </c>
      <c r="B336" t="s">
        <v>672</v>
      </c>
      <c r="C336">
        <v>0.89448997830697397</v>
      </c>
      <c r="D336">
        <f t="shared" si="5"/>
        <v>1.8589525919464804</v>
      </c>
      <c r="E336">
        <v>2.3971982602790301E-4</v>
      </c>
      <c r="F336">
        <v>1.8631389010269901E-3</v>
      </c>
      <c r="G336">
        <v>2497.1999398989501</v>
      </c>
      <c r="H336">
        <v>1789.9043455644801</v>
      </c>
      <c r="I336">
        <v>1601.3845888349699</v>
      </c>
      <c r="J336">
        <v>1283.21246191676</v>
      </c>
      <c r="K336">
        <v>972.19128525121403</v>
      </c>
      <c r="L336">
        <v>911.22688526528304</v>
      </c>
    </row>
    <row r="337" spans="1:12" x14ac:dyDescent="0.2">
      <c r="A337" t="s">
        <v>673</v>
      </c>
      <c r="B337" t="s">
        <v>674</v>
      </c>
      <c r="C337">
        <v>0.893281587500521</v>
      </c>
      <c r="D337">
        <f t="shared" si="5"/>
        <v>1.8573961987648164</v>
      </c>
      <c r="E337" s="1">
        <v>3.79228429661363E-5</v>
      </c>
      <c r="F337">
        <v>4.24127970513801E-4</v>
      </c>
      <c r="G337">
        <v>2954.9817803937099</v>
      </c>
      <c r="H337">
        <v>4284.2026690141201</v>
      </c>
      <c r="I337">
        <v>4038.7063924963099</v>
      </c>
      <c r="J337">
        <v>1958.08716411003</v>
      </c>
      <c r="K337">
        <v>2247.9595427168902</v>
      </c>
      <c r="L337">
        <v>1866.0480555899301</v>
      </c>
    </row>
    <row r="338" spans="1:12" x14ac:dyDescent="0.2">
      <c r="A338" t="s">
        <v>675</v>
      </c>
      <c r="B338" t="s">
        <v>676</v>
      </c>
      <c r="C338">
        <v>0.89248180875681904</v>
      </c>
      <c r="D338">
        <f t="shared" si="5"/>
        <v>1.8563668098249611</v>
      </c>
      <c r="E338" s="1">
        <v>7.8843465465270904E-5</v>
      </c>
      <c r="F338">
        <v>7.7579948390506996E-4</v>
      </c>
      <c r="G338">
        <v>2135.5522859080802</v>
      </c>
      <c r="H338">
        <v>1805.3968817349801</v>
      </c>
      <c r="I338">
        <v>1553.48764571518</v>
      </c>
      <c r="J338">
        <v>1112.1174669945301</v>
      </c>
      <c r="K338">
        <v>1037.37652468377</v>
      </c>
      <c r="L338">
        <v>809.15246171164597</v>
      </c>
    </row>
    <row r="339" spans="1:12" x14ac:dyDescent="0.2">
      <c r="A339" t="s">
        <v>677</v>
      </c>
      <c r="B339" t="s">
        <v>678</v>
      </c>
      <c r="C339">
        <v>0.89244349809343304</v>
      </c>
      <c r="D339">
        <f t="shared" si="5"/>
        <v>1.8563175147919226</v>
      </c>
      <c r="E339">
        <v>8.1372557387869799E-4</v>
      </c>
      <c r="F339">
        <v>4.8316848309649402E-3</v>
      </c>
      <c r="G339">
        <v>2191.63056136869</v>
      </c>
      <c r="H339">
        <v>1523.4327234319701</v>
      </c>
      <c r="I339">
        <v>1755.01629318144</v>
      </c>
      <c r="J339">
        <v>749.966394409131</v>
      </c>
      <c r="K339">
        <v>1369.8212457897801</v>
      </c>
      <c r="L339">
        <v>826.16486563725198</v>
      </c>
    </row>
    <row r="340" spans="1:12" x14ac:dyDescent="0.2">
      <c r="A340" t="s">
        <v>679</v>
      </c>
      <c r="B340" t="s">
        <v>680</v>
      </c>
      <c r="C340">
        <v>0.89184319911416998</v>
      </c>
      <c r="D340">
        <f t="shared" si="5"/>
        <v>1.8555452700189161</v>
      </c>
      <c r="E340">
        <v>2.5154498143216999E-4</v>
      </c>
      <c r="F340">
        <v>1.9208284686381299E-3</v>
      </c>
      <c r="G340">
        <v>22972.6372106286</v>
      </c>
      <c r="H340">
        <v>15049.4496360185</v>
      </c>
      <c r="I340">
        <v>29392.4561892034</v>
      </c>
      <c r="J340">
        <v>11445.304632548001</v>
      </c>
      <c r="K340">
        <v>12374.020879710801</v>
      </c>
      <c r="L340">
        <v>12512.6230872834</v>
      </c>
    </row>
    <row r="341" spans="1:12" x14ac:dyDescent="0.2">
      <c r="A341" t="s">
        <v>681</v>
      </c>
      <c r="B341" t="s">
        <v>682</v>
      </c>
      <c r="C341">
        <v>0.88966801845815202</v>
      </c>
      <c r="D341">
        <f t="shared" si="5"/>
        <v>1.852749734647849</v>
      </c>
      <c r="E341">
        <v>1.1566300603134299E-4</v>
      </c>
      <c r="F341">
        <v>1.04744964164078E-3</v>
      </c>
      <c r="G341">
        <v>8961.0795276850404</v>
      </c>
      <c r="H341">
        <v>5625.8563013789599</v>
      </c>
      <c r="I341">
        <v>7270.3944792196999</v>
      </c>
      <c r="J341">
        <v>4548.2752816827597</v>
      </c>
      <c r="K341">
        <v>3960.4689043806602</v>
      </c>
      <c r="L341">
        <v>3287.6470586234</v>
      </c>
    </row>
    <row r="342" spans="1:12" x14ac:dyDescent="0.2">
      <c r="A342" t="s">
        <v>683</v>
      </c>
      <c r="B342" t="s">
        <v>684</v>
      </c>
      <c r="C342">
        <v>0.88862605616087798</v>
      </c>
      <c r="D342">
        <f t="shared" si="5"/>
        <v>1.8514121003253192</v>
      </c>
      <c r="E342">
        <v>1.00832982881877E-4</v>
      </c>
      <c r="F342">
        <v>9.4090351807709304E-4</v>
      </c>
      <c r="G342">
        <v>4153.2257478887605</v>
      </c>
      <c r="H342">
        <v>3519.9042179363801</v>
      </c>
      <c r="I342">
        <v>4113.7148128537001</v>
      </c>
      <c r="J342">
        <v>1717.6036434693301</v>
      </c>
      <c r="K342">
        <v>2738.7112738733899</v>
      </c>
      <c r="L342">
        <v>1909.6423406493</v>
      </c>
    </row>
    <row r="343" spans="1:12" x14ac:dyDescent="0.2">
      <c r="A343" t="s">
        <v>685</v>
      </c>
      <c r="B343" t="s">
        <v>686</v>
      </c>
      <c r="C343">
        <v>0.886258377601432</v>
      </c>
      <c r="D343">
        <f t="shared" si="5"/>
        <v>1.8483761477867959</v>
      </c>
      <c r="E343">
        <v>2.83728037006296E-4</v>
      </c>
      <c r="F343">
        <v>2.1014356420007898E-3</v>
      </c>
      <c r="G343">
        <v>3201.0395196596501</v>
      </c>
      <c r="H343">
        <v>1967.5520936528201</v>
      </c>
      <c r="I343">
        <v>2203.2593835099601</v>
      </c>
      <c r="J343">
        <v>1264.20190692541</v>
      </c>
      <c r="K343">
        <v>1582.13888279867</v>
      </c>
      <c r="L343">
        <v>1140.89433826097</v>
      </c>
    </row>
    <row r="344" spans="1:12" x14ac:dyDescent="0.2">
      <c r="A344" t="s">
        <v>687</v>
      </c>
      <c r="B344" t="s">
        <v>688</v>
      </c>
      <c r="C344">
        <v>0.88453192145066495</v>
      </c>
      <c r="D344">
        <f t="shared" si="5"/>
        <v>1.8461655408045305</v>
      </c>
      <c r="E344" s="1">
        <v>5.9677573317808699E-5</v>
      </c>
      <c r="F344">
        <v>6.2000050790413802E-4</v>
      </c>
      <c r="G344">
        <v>5917.9747429960898</v>
      </c>
      <c r="H344">
        <v>4463.91608859186</v>
      </c>
      <c r="I344">
        <v>4383.9258693219099</v>
      </c>
      <c r="J344">
        <v>2763.1841679940999</v>
      </c>
      <c r="K344">
        <v>3042.28824608785</v>
      </c>
      <c r="L344">
        <v>2191.4102806671499</v>
      </c>
    </row>
    <row r="345" spans="1:12" x14ac:dyDescent="0.2">
      <c r="A345" t="s">
        <v>689</v>
      </c>
      <c r="B345" t="s">
        <v>690</v>
      </c>
      <c r="C345">
        <v>0.88361195126311798</v>
      </c>
      <c r="D345">
        <f t="shared" si="5"/>
        <v>1.8449886629426901</v>
      </c>
      <c r="E345">
        <v>2.2393196373918399E-4</v>
      </c>
      <c r="F345">
        <v>1.76626234800192E-3</v>
      </c>
      <c r="G345">
        <v>989.95323006993101</v>
      </c>
      <c r="H345">
        <v>903.73127661218803</v>
      </c>
      <c r="I345">
        <v>1218.20904387671</v>
      </c>
      <c r="J345">
        <v>540.850289504177</v>
      </c>
      <c r="K345">
        <v>678.85770780472706</v>
      </c>
      <c r="L345">
        <v>466.77783270882099</v>
      </c>
    </row>
    <row r="346" spans="1:12" x14ac:dyDescent="0.2">
      <c r="A346" t="s">
        <v>691</v>
      </c>
      <c r="B346" t="s">
        <v>692</v>
      </c>
      <c r="C346">
        <v>0.88350594813605299</v>
      </c>
      <c r="D346">
        <f t="shared" si="5"/>
        <v>1.8448531059626569</v>
      </c>
      <c r="E346" s="1">
        <v>3.5932413043593602E-6</v>
      </c>
      <c r="F346" s="1">
        <v>6.2323450872221698E-5</v>
      </c>
      <c r="G346">
        <v>8467.8195945519292</v>
      </c>
      <c r="H346">
        <v>8929.8978486731194</v>
      </c>
      <c r="I346">
        <v>8740.7402614061994</v>
      </c>
      <c r="J346">
        <v>5293.4890373440503</v>
      </c>
      <c r="K346">
        <v>4698.9245453808699</v>
      </c>
      <c r="L346">
        <v>4175.4818884909801</v>
      </c>
    </row>
    <row r="347" spans="1:12" x14ac:dyDescent="0.2">
      <c r="A347" t="s">
        <v>693</v>
      </c>
      <c r="B347" t="s">
        <v>694</v>
      </c>
      <c r="C347">
        <v>0.88141603657081102</v>
      </c>
      <c r="D347">
        <f t="shared" si="5"/>
        <v>1.8421825564333376</v>
      </c>
      <c r="E347">
        <v>2.41321321856457E-4</v>
      </c>
      <c r="F347">
        <v>1.8700572347941501E-3</v>
      </c>
      <c r="G347">
        <v>9529.8734644997894</v>
      </c>
      <c r="H347">
        <v>6105.0920869195897</v>
      </c>
      <c r="I347">
        <v>5842.5233447054497</v>
      </c>
      <c r="J347">
        <v>3916.17432822005</v>
      </c>
      <c r="K347">
        <v>4456.8079417742401</v>
      </c>
      <c r="L347">
        <v>3284.4572328873501</v>
      </c>
    </row>
    <row r="348" spans="1:12" x14ac:dyDescent="0.2">
      <c r="A348" t="s">
        <v>695</v>
      </c>
      <c r="B348" t="s">
        <v>696</v>
      </c>
      <c r="C348">
        <v>0.88125189441153595</v>
      </c>
      <c r="D348">
        <f t="shared" si="5"/>
        <v>1.8419729746346263</v>
      </c>
      <c r="E348" s="1">
        <v>6.4576849268760097E-6</v>
      </c>
      <c r="F348" s="1">
        <v>9.7901692471651103E-5</v>
      </c>
      <c r="G348">
        <v>14023.0022289559</v>
      </c>
      <c r="H348">
        <v>17005.640536479601</v>
      </c>
      <c r="I348">
        <v>18550.5764418822</v>
      </c>
      <c r="J348">
        <v>8957.7735119285899</v>
      </c>
      <c r="K348">
        <v>9452.7909354263102</v>
      </c>
      <c r="L348">
        <v>8506.2019628031103</v>
      </c>
    </row>
    <row r="349" spans="1:12" x14ac:dyDescent="0.2">
      <c r="A349" t="s">
        <v>697</v>
      </c>
      <c r="B349" t="s">
        <v>698</v>
      </c>
      <c r="C349">
        <v>0.88122032651357995</v>
      </c>
      <c r="D349">
        <f t="shared" si="5"/>
        <v>1.8419326704975134</v>
      </c>
      <c r="E349">
        <v>1.56901977345047E-2</v>
      </c>
      <c r="F349">
        <v>4.8655461661544802E-2</v>
      </c>
      <c r="G349">
        <v>107.57873251626999</v>
      </c>
      <c r="H349">
        <v>211.73132766342701</v>
      </c>
      <c r="I349">
        <v>140.075965727663</v>
      </c>
      <c r="J349">
        <v>87.448552960253593</v>
      </c>
      <c r="K349">
        <v>79.153505025242495</v>
      </c>
      <c r="L349">
        <v>82.935469137330301</v>
      </c>
    </row>
    <row r="350" spans="1:12" x14ac:dyDescent="0.2">
      <c r="A350" t="s">
        <v>699</v>
      </c>
      <c r="B350" t="s">
        <v>700</v>
      </c>
      <c r="C350">
        <v>0.88085646111110705</v>
      </c>
      <c r="D350">
        <f t="shared" si="5"/>
        <v>1.8414681710417777</v>
      </c>
      <c r="E350">
        <v>2.8942257722702402E-3</v>
      </c>
      <c r="F350">
        <v>1.3076192966695601E-2</v>
      </c>
      <c r="G350">
        <v>2108.0853754783998</v>
      </c>
      <c r="H350">
        <v>1292.07751661925</v>
      </c>
      <c r="I350">
        <v>1146.8154871510001</v>
      </c>
      <c r="J350">
        <v>1137.7817162328599</v>
      </c>
      <c r="K350">
        <v>588.52959030533202</v>
      </c>
      <c r="L350">
        <v>742.16612125457095</v>
      </c>
    </row>
    <row r="351" spans="1:12" x14ac:dyDescent="0.2">
      <c r="A351" t="s">
        <v>701</v>
      </c>
      <c r="B351" t="s">
        <v>702</v>
      </c>
      <c r="C351">
        <v>0.87984860627408201</v>
      </c>
      <c r="D351">
        <f t="shared" si="5"/>
        <v>1.8401821858320351</v>
      </c>
      <c r="E351">
        <v>2.6162590668468901E-3</v>
      </c>
      <c r="F351">
        <v>1.20328319628763E-2</v>
      </c>
      <c r="G351">
        <v>286.113650309229</v>
      </c>
      <c r="H351">
        <v>200.37013447173101</v>
      </c>
      <c r="I351">
        <v>259.366465573158</v>
      </c>
      <c r="J351">
        <v>132.123357189948</v>
      </c>
      <c r="K351">
        <v>127.576825746567</v>
      </c>
      <c r="L351">
        <v>145.66870861300299</v>
      </c>
    </row>
    <row r="352" spans="1:12" x14ac:dyDescent="0.2">
      <c r="A352" t="s">
        <v>703</v>
      </c>
      <c r="B352" t="s">
        <v>704</v>
      </c>
      <c r="C352">
        <v>0.87933434691506296</v>
      </c>
      <c r="D352">
        <f t="shared" si="5"/>
        <v>1.8395263561235751</v>
      </c>
      <c r="E352">
        <v>1.3902055112120901E-3</v>
      </c>
      <c r="F352">
        <v>7.3269200333409903E-3</v>
      </c>
      <c r="G352">
        <v>2682.6015852993301</v>
      </c>
      <c r="H352">
        <v>1786.8058383303801</v>
      </c>
      <c r="I352">
        <v>1410.7005322637599</v>
      </c>
      <c r="J352">
        <v>1208.1207697008899</v>
      </c>
      <c r="K352">
        <v>1208.7205826207601</v>
      </c>
      <c r="L352">
        <v>778.31747959648396</v>
      </c>
    </row>
    <row r="353" spans="1:12" x14ac:dyDescent="0.2">
      <c r="A353" t="s">
        <v>705</v>
      </c>
      <c r="B353" t="s">
        <v>706</v>
      </c>
      <c r="C353">
        <v>0.87923083015718695</v>
      </c>
      <c r="D353">
        <f t="shared" si="5"/>
        <v>1.8393943705219238</v>
      </c>
      <c r="E353">
        <v>7.4102863751555296E-4</v>
      </c>
      <c r="F353">
        <v>4.5004113099362001E-3</v>
      </c>
      <c r="G353">
        <v>1611.3920785415801</v>
      </c>
      <c r="H353">
        <v>855.18799661130504</v>
      </c>
      <c r="I353">
        <v>1299.5434755895501</v>
      </c>
      <c r="J353">
        <v>683.42945193937305</v>
      </c>
      <c r="K353">
        <v>600.63542048566399</v>
      </c>
      <c r="L353">
        <v>763.43162616157895</v>
      </c>
    </row>
    <row r="354" spans="1:12" x14ac:dyDescent="0.2">
      <c r="A354" t="s">
        <v>707</v>
      </c>
      <c r="B354" t="s">
        <v>708</v>
      </c>
      <c r="C354">
        <v>0.87904768141343304</v>
      </c>
      <c r="D354">
        <f t="shared" si="5"/>
        <v>1.8391608760022122</v>
      </c>
      <c r="E354">
        <v>1.27751936453973E-2</v>
      </c>
      <c r="F354">
        <v>4.1666079103988701E-2</v>
      </c>
      <c r="G354">
        <v>927.00822700190099</v>
      </c>
      <c r="H354">
        <v>2134.8714842941599</v>
      </c>
      <c r="I354">
        <v>1566.1396684260701</v>
      </c>
      <c r="J354">
        <v>457.20384754219498</v>
      </c>
      <c r="K354">
        <v>1322.3291427746401</v>
      </c>
      <c r="L354">
        <v>736.84974502781904</v>
      </c>
    </row>
    <row r="355" spans="1:12" x14ac:dyDescent="0.2">
      <c r="A355" t="s">
        <v>709</v>
      </c>
      <c r="B355" t="s">
        <v>710</v>
      </c>
      <c r="C355">
        <v>0.87877119983405705</v>
      </c>
      <c r="D355">
        <f t="shared" si="5"/>
        <v>1.8388084485189926</v>
      </c>
      <c r="E355" s="1">
        <v>7.4308520306775306E-5</v>
      </c>
      <c r="F355">
        <v>7.3708289932730296E-4</v>
      </c>
      <c r="G355">
        <v>5409.8369000469002</v>
      </c>
      <c r="H355">
        <v>4747.94591838426</v>
      </c>
      <c r="I355">
        <v>3807.3551200686902</v>
      </c>
      <c r="J355">
        <v>3027.4308823739998</v>
      </c>
      <c r="K355">
        <v>2342.9437487471801</v>
      </c>
      <c r="L355">
        <v>2223.3085380276598</v>
      </c>
    </row>
    <row r="356" spans="1:12" x14ac:dyDescent="0.2">
      <c r="A356" t="s">
        <v>711</v>
      </c>
      <c r="B356" t="s">
        <v>712</v>
      </c>
      <c r="C356">
        <v>0.87845589077498099</v>
      </c>
      <c r="D356">
        <f t="shared" si="5"/>
        <v>1.8384066105758281</v>
      </c>
      <c r="E356" s="1">
        <v>2.7686597797466899E-5</v>
      </c>
      <c r="F356">
        <v>3.2817704725182802E-4</v>
      </c>
      <c r="G356">
        <v>2240.84210922188</v>
      </c>
      <c r="H356">
        <v>2266.04162387102</v>
      </c>
      <c r="I356">
        <v>2015.28647466251</v>
      </c>
      <c r="J356">
        <v>1327.88726614646</v>
      </c>
      <c r="K356">
        <v>1237.5883315123201</v>
      </c>
      <c r="L356">
        <v>981.40305145840898</v>
      </c>
    </row>
    <row r="357" spans="1:12" x14ac:dyDescent="0.2">
      <c r="A357" t="s">
        <v>713</v>
      </c>
      <c r="B357" t="s">
        <v>714</v>
      </c>
      <c r="C357">
        <v>0.87816575508341799</v>
      </c>
      <c r="D357">
        <f t="shared" si="5"/>
        <v>1.8380369317955485</v>
      </c>
      <c r="E357">
        <v>5.0646513058119299E-4</v>
      </c>
      <c r="F357">
        <v>3.3187789773410099E-3</v>
      </c>
      <c r="G357">
        <v>6080.4872963717298</v>
      </c>
      <c r="H357">
        <v>3573.6116766607702</v>
      </c>
      <c r="I357">
        <v>6673.0382640843</v>
      </c>
      <c r="J357">
        <v>3036.9361598696801</v>
      </c>
      <c r="K357">
        <v>3337.4842589466998</v>
      </c>
      <c r="L357">
        <v>2508.2663037815701</v>
      </c>
    </row>
    <row r="358" spans="1:12" x14ac:dyDescent="0.2">
      <c r="A358" t="s">
        <v>715</v>
      </c>
      <c r="B358" t="s">
        <v>716</v>
      </c>
      <c r="C358">
        <v>0.87625081624045498</v>
      </c>
      <c r="D358">
        <f t="shared" si="5"/>
        <v>1.835598860463326</v>
      </c>
      <c r="E358" s="1">
        <v>2.55361671323205E-5</v>
      </c>
      <c r="F358">
        <v>3.10479338994946E-4</v>
      </c>
      <c r="G358">
        <v>2681.4571306980902</v>
      </c>
      <c r="H358">
        <v>2202.0058076996402</v>
      </c>
      <c r="I358">
        <v>2207.7779630495602</v>
      </c>
      <c r="J358">
        <v>1433.3958463485001</v>
      </c>
      <c r="K358">
        <v>1301.8423532386901</v>
      </c>
      <c r="L358">
        <v>1127.0717600714099</v>
      </c>
    </row>
    <row r="359" spans="1:12" x14ac:dyDescent="0.2">
      <c r="A359" t="s">
        <v>717</v>
      </c>
      <c r="B359" t="s">
        <v>718</v>
      </c>
      <c r="C359">
        <v>0.87484001468699601</v>
      </c>
      <c r="D359">
        <f t="shared" si="5"/>
        <v>1.833804718350821</v>
      </c>
      <c r="E359" s="1">
        <v>3.5031210333381297E-5</v>
      </c>
      <c r="F359">
        <v>3.9466354393937798E-4</v>
      </c>
      <c r="G359">
        <v>1617.11435154776</v>
      </c>
      <c r="H359">
        <v>1327.1939319390401</v>
      </c>
      <c r="I359">
        <v>1547.16163435974</v>
      </c>
      <c r="J359">
        <v>738.56006141431601</v>
      </c>
      <c r="K359">
        <v>917.24944058663402</v>
      </c>
      <c r="L359">
        <v>793.20333303139</v>
      </c>
    </row>
    <row r="360" spans="1:12" x14ac:dyDescent="0.2">
      <c r="A360" t="s">
        <v>719</v>
      </c>
      <c r="B360" t="s">
        <v>720</v>
      </c>
      <c r="C360">
        <v>0.87472591823059898</v>
      </c>
      <c r="D360">
        <f t="shared" si="5"/>
        <v>1.8336596964710696</v>
      </c>
      <c r="E360" s="1">
        <v>8.6496817630892201E-6</v>
      </c>
      <c r="F360">
        <v>1.2675189982187999E-4</v>
      </c>
      <c r="G360">
        <v>2060.0182822264501</v>
      </c>
      <c r="H360">
        <v>1988.2088085468099</v>
      </c>
      <c r="I360">
        <v>2346.0464969613799</v>
      </c>
      <c r="J360">
        <v>1164.39649322077</v>
      </c>
      <c r="K360">
        <v>1209.65180032694</v>
      </c>
      <c r="L360">
        <v>1113.2491818818601</v>
      </c>
    </row>
    <row r="361" spans="1:12" x14ac:dyDescent="0.2">
      <c r="A361" t="s">
        <v>721</v>
      </c>
      <c r="B361" t="s">
        <v>722</v>
      </c>
      <c r="C361">
        <v>0.87464427730400895</v>
      </c>
      <c r="D361">
        <f t="shared" si="5"/>
        <v>1.8335559341119014</v>
      </c>
      <c r="E361" s="1">
        <v>2.4882142872355998E-5</v>
      </c>
      <c r="F361">
        <v>3.0494282881490201E-4</v>
      </c>
      <c r="G361">
        <v>3310.9071613783899</v>
      </c>
      <c r="H361">
        <v>2905.3669498401</v>
      </c>
      <c r="I361">
        <v>2934.3655530175702</v>
      </c>
      <c r="J361">
        <v>1815.50800167483</v>
      </c>
      <c r="K361">
        <v>1804.6999145755301</v>
      </c>
      <c r="L361">
        <v>1369.4985160112999</v>
      </c>
    </row>
    <row r="362" spans="1:12" x14ac:dyDescent="0.2">
      <c r="A362" t="s">
        <v>723</v>
      </c>
      <c r="B362" t="s">
        <v>724</v>
      </c>
      <c r="C362">
        <v>0.87457126055663603</v>
      </c>
      <c r="D362">
        <f t="shared" si="5"/>
        <v>1.8334631377143491</v>
      </c>
      <c r="E362" s="1">
        <v>5.30075136052681E-5</v>
      </c>
      <c r="F362">
        <v>5.5922016071537203E-4</v>
      </c>
      <c r="G362">
        <v>1942.1394582990399</v>
      </c>
      <c r="H362">
        <v>2732.8833804752599</v>
      </c>
      <c r="I362">
        <v>2444.5515309247098</v>
      </c>
      <c r="J362">
        <v>1154.89121572509</v>
      </c>
      <c r="K362">
        <v>1422.9006550420099</v>
      </c>
      <c r="L362">
        <v>1305.7020012902799</v>
      </c>
    </row>
    <row r="363" spans="1:12" x14ac:dyDescent="0.2">
      <c r="A363" t="s">
        <v>725</v>
      </c>
      <c r="B363" t="s">
        <v>726</v>
      </c>
      <c r="C363">
        <v>0.87437411328535297</v>
      </c>
      <c r="D363">
        <f t="shared" si="5"/>
        <v>1.833212608289768</v>
      </c>
      <c r="E363" s="1">
        <v>7.1937414466758304E-5</v>
      </c>
      <c r="F363">
        <v>7.2133083150141997E-4</v>
      </c>
      <c r="G363">
        <v>3570.6983558591701</v>
      </c>
      <c r="H363">
        <v>2364.1610196174802</v>
      </c>
      <c r="I363">
        <v>3001.24053020368</v>
      </c>
      <c r="J363">
        <v>1799.34902993217</v>
      </c>
      <c r="K363">
        <v>1516.0224256599399</v>
      </c>
      <c r="L363">
        <v>1558.7615096836701</v>
      </c>
    </row>
    <row r="364" spans="1:12" x14ac:dyDescent="0.2">
      <c r="A364" t="s">
        <v>727</v>
      </c>
      <c r="B364" t="s">
        <v>728</v>
      </c>
      <c r="C364">
        <v>0.87366025763035404</v>
      </c>
      <c r="D364">
        <f t="shared" si="5"/>
        <v>1.8323057461746681</v>
      </c>
      <c r="E364" s="1">
        <v>7.1634534527063507E-5</v>
      </c>
      <c r="F364">
        <v>7.1986258919176801E-4</v>
      </c>
      <c r="G364">
        <v>3297.1737061635499</v>
      </c>
      <c r="H364">
        <v>2451.9520579169498</v>
      </c>
      <c r="I364">
        <v>3011.1814051908</v>
      </c>
      <c r="J364">
        <v>1803.1511409304501</v>
      </c>
      <c r="K364">
        <v>1672.4670002980599</v>
      </c>
      <c r="L364">
        <v>1304.6387260449301</v>
      </c>
    </row>
    <row r="365" spans="1:12" x14ac:dyDescent="0.2">
      <c r="A365" t="s">
        <v>729</v>
      </c>
      <c r="B365" t="s">
        <v>730</v>
      </c>
      <c r="C365">
        <v>0.87362625029375995</v>
      </c>
      <c r="D365">
        <f t="shared" si="5"/>
        <v>1.8322625554087173</v>
      </c>
      <c r="E365">
        <v>7.2338518259367404E-3</v>
      </c>
      <c r="F365">
        <v>2.7066331633913199E-2</v>
      </c>
      <c r="G365">
        <v>975.07532025385103</v>
      </c>
      <c r="H365">
        <v>731.24770724734799</v>
      </c>
      <c r="I365">
        <v>1684.5264523636399</v>
      </c>
      <c r="J365">
        <v>471.46176378571499</v>
      </c>
      <c r="K365">
        <v>882.79438545799906</v>
      </c>
      <c r="L365">
        <v>496.54953957863103</v>
      </c>
    </row>
    <row r="366" spans="1:12" x14ac:dyDescent="0.2">
      <c r="A366" t="s">
        <v>731</v>
      </c>
      <c r="B366" t="s">
        <v>732</v>
      </c>
      <c r="C366">
        <v>0.87357739775903198</v>
      </c>
      <c r="D366">
        <f t="shared" si="5"/>
        <v>1.8322005123905505</v>
      </c>
      <c r="E366" s="1">
        <v>2.9899878806443899E-5</v>
      </c>
      <c r="F366">
        <v>3.4713863730709E-4</v>
      </c>
      <c r="G366">
        <v>2538.40030554348</v>
      </c>
      <c r="H366">
        <v>1977.88045109982</v>
      </c>
      <c r="I366">
        <v>2258.3860538930999</v>
      </c>
      <c r="J366">
        <v>1355.4525708839301</v>
      </c>
      <c r="K366">
        <v>1259.0063387544501</v>
      </c>
      <c r="L366">
        <v>1082.4141997667</v>
      </c>
    </row>
    <row r="367" spans="1:12" x14ac:dyDescent="0.2">
      <c r="A367" t="s">
        <v>733</v>
      </c>
      <c r="B367" t="s">
        <v>734</v>
      </c>
      <c r="C367">
        <v>0.87323273181322902</v>
      </c>
      <c r="D367">
        <f t="shared" si="5"/>
        <v>1.8317628442230249</v>
      </c>
      <c r="E367">
        <v>4.2100080298071099E-4</v>
      </c>
      <c r="F367">
        <v>2.8594523565282802E-3</v>
      </c>
      <c r="G367">
        <v>1926.1170938817299</v>
      </c>
      <c r="H367">
        <v>1234.23871491607</v>
      </c>
      <c r="I367">
        <v>1478.47922535779</v>
      </c>
      <c r="J367">
        <v>911.55611183568703</v>
      </c>
      <c r="K367">
        <v>963.81032589560004</v>
      </c>
      <c r="L367">
        <v>656.04082638118996</v>
      </c>
    </row>
    <row r="368" spans="1:12" x14ac:dyDescent="0.2">
      <c r="A368" t="s">
        <v>735</v>
      </c>
      <c r="B368" t="s">
        <v>736</v>
      </c>
      <c r="C368">
        <v>0.87238693836854397</v>
      </c>
      <c r="D368">
        <f t="shared" si="5"/>
        <v>1.8306892708711029</v>
      </c>
      <c r="E368">
        <v>6.9669809747374802E-3</v>
      </c>
      <c r="F368">
        <v>2.62446451127307E-2</v>
      </c>
      <c r="G368">
        <v>935.01940921055905</v>
      </c>
      <c r="H368">
        <v>986.35813618815905</v>
      </c>
      <c r="I368">
        <v>381.36811314241299</v>
      </c>
      <c r="J368">
        <v>487.62073552837097</v>
      </c>
      <c r="K368">
        <v>407.873355306544</v>
      </c>
      <c r="L368">
        <v>361.51358341913198</v>
      </c>
    </row>
    <row r="369" spans="1:12" x14ac:dyDescent="0.2">
      <c r="A369" t="s">
        <v>737</v>
      </c>
      <c r="B369" t="s">
        <v>738</v>
      </c>
      <c r="C369">
        <v>0.87104268006411101</v>
      </c>
      <c r="D369">
        <f t="shared" si="5"/>
        <v>1.8289842860769903</v>
      </c>
      <c r="E369" s="1">
        <v>6.3125651389913799E-6</v>
      </c>
      <c r="F369" s="1">
        <v>9.6176550752871107E-5</v>
      </c>
      <c r="G369">
        <v>8718.4551522228194</v>
      </c>
      <c r="H369">
        <v>7381.6770673683504</v>
      </c>
      <c r="I369">
        <v>9409.4900332673005</v>
      </c>
      <c r="J369">
        <v>4903.7726600211799</v>
      </c>
      <c r="K369">
        <v>4562.0355425725102</v>
      </c>
      <c r="L369">
        <v>4481.7051591518903</v>
      </c>
    </row>
    <row r="370" spans="1:12" x14ac:dyDescent="0.2">
      <c r="A370" t="s">
        <v>739</v>
      </c>
      <c r="B370" t="s">
        <v>740</v>
      </c>
      <c r="C370">
        <v>0.86960937588644704</v>
      </c>
      <c r="D370">
        <f t="shared" si="5"/>
        <v>1.8271681094342809</v>
      </c>
      <c r="E370" s="1">
        <v>8.6266170988225305E-6</v>
      </c>
      <c r="F370">
        <v>1.26716337288924E-4</v>
      </c>
      <c r="G370">
        <v>2845.11413867497</v>
      </c>
      <c r="H370">
        <v>3328.8296051669499</v>
      </c>
      <c r="I370">
        <v>3555.2183817588898</v>
      </c>
      <c r="J370">
        <v>1826.9143346696501</v>
      </c>
      <c r="K370">
        <v>1776.76338339015</v>
      </c>
      <c r="L370">
        <v>1721.4426222222801</v>
      </c>
    </row>
    <row r="371" spans="1:12" x14ac:dyDescent="0.2">
      <c r="A371" t="s">
        <v>741</v>
      </c>
      <c r="B371" t="s">
        <v>742</v>
      </c>
      <c r="C371">
        <v>0.86902508903202202</v>
      </c>
      <c r="D371">
        <f t="shared" si="5"/>
        <v>1.8264282620508936</v>
      </c>
      <c r="E371">
        <v>1.9827005134534299E-3</v>
      </c>
      <c r="F371">
        <v>9.6464192968336703E-3</v>
      </c>
      <c r="G371">
        <v>1040.3092325243599</v>
      </c>
      <c r="H371">
        <v>1241.4685651289701</v>
      </c>
      <c r="I371">
        <v>2221.3337016683699</v>
      </c>
      <c r="J371">
        <v>733.80742266647599</v>
      </c>
      <c r="K371">
        <v>903.28117499394398</v>
      </c>
      <c r="L371">
        <v>829.35469137330301</v>
      </c>
    </row>
    <row r="372" spans="1:12" x14ac:dyDescent="0.2">
      <c r="A372" t="s">
        <v>743</v>
      </c>
      <c r="B372" t="s">
        <v>744</v>
      </c>
      <c r="C372">
        <v>0.86824564387446801</v>
      </c>
      <c r="D372">
        <f t="shared" si="5"/>
        <v>1.825441763775882</v>
      </c>
      <c r="E372">
        <v>1.5062704105694E-3</v>
      </c>
      <c r="F372">
        <v>7.7980609788331498E-3</v>
      </c>
      <c r="G372">
        <v>450.91511288734398</v>
      </c>
      <c r="H372">
        <v>450.31638468904498</v>
      </c>
      <c r="I372">
        <v>476.25828347405599</v>
      </c>
      <c r="J372">
        <v>249.988798136377</v>
      </c>
      <c r="K372">
        <v>322.20132633804599</v>
      </c>
      <c r="L372">
        <v>181.820066954916</v>
      </c>
    </row>
    <row r="373" spans="1:12" x14ac:dyDescent="0.2">
      <c r="A373" t="s">
        <v>745</v>
      </c>
      <c r="B373" t="s">
        <v>746</v>
      </c>
      <c r="C373">
        <v>0.86729302513308004</v>
      </c>
      <c r="D373">
        <f t="shared" si="5"/>
        <v>1.8242368133228322</v>
      </c>
      <c r="E373">
        <v>1.6561764183982501E-4</v>
      </c>
      <c r="F373">
        <v>1.39109756620592E-3</v>
      </c>
      <c r="G373">
        <v>6241.8553951461299</v>
      </c>
      <c r="H373">
        <v>5135.2593226466297</v>
      </c>
      <c r="I373">
        <v>8373.8316027905094</v>
      </c>
      <c r="J373">
        <v>3417.1472596968702</v>
      </c>
      <c r="K373">
        <v>4153.2309695597796</v>
      </c>
      <c r="L373">
        <v>3256.8120765082399</v>
      </c>
    </row>
    <row r="374" spans="1:12" x14ac:dyDescent="0.2">
      <c r="A374" t="s">
        <v>747</v>
      </c>
      <c r="B374" t="s">
        <v>748</v>
      </c>
      <c r="C374">
        <v>0.86728873395793804</v>
      </c>
      <c r="D374">
        <f t="shared" si="5"/>
        <v>1.8242313872918259</v>
      </c>
      <c r="E374">
        <v>6.6648901171626298E-4</v>
      </c>
      <c r="F374">
        <v>4.1885798689230798E-3</v>
      </c>
      <c r="G374">
        <v>89862.575289122498</v>
      </c>
      <c r="H374">
        <v>102499.65213973699</v>
      </c>
      <c r="I374">
        <v>136830.72190232101</v>
      </c>
      <c r="J374">
        <v>59859.4850290432</v>
      </c>
      <c r="K374">
        <v>42130.151462964903</v>
      </c>
      <c r="L374">
        <v>78467.586556367998</v>
      </c>
    </row>
    <row r="375" spans="1:12" x14ac:dyDescent="0.2">
      <c r="A375" t="s">
        <v>749</v>
      </c>
      <c r="B375" t="s">
        <v>750</v>
      </c>
      <c r="C375">
        <v>0.86718676999856403</v>
      </c>
      <c r="D375">
        <f t="shared" si="5"/>
        <v>1.8241024624138245</v>
      </c>
      <c r="E375" s="1">
        <v>2.5041327936418699E-5</v>
      </c>
      <c r="F375">
        <v>3.0628237754902498E-4</v>
      </c>
      <c r="G375">
        <v>77439.520592695801</v>
      </c>
      <c r="H375">
        <v>58172.407648717999</v>
      </c>
      <c r="I375">
        <v>58990.959605412703</v>
      </c>
      <c r="J375">
        <v>38104.756424680898</v>
      </c>
      <c r="K375">
        <v>37637.0260306497</v>
      </c>
      <c r="L375">
        <v>30941.309639696301</v>
      </c>
    </row>
    <row r="376" spans="1:12" x14ac:dyDescent="0.2">
      <c r="A376" t="s">
        <v>751</v>
      </c>
      <c r="B376" t="s">
        <v>752</v>
      </c>
      <c r="C376">
        <v>0.86711522046655898</v>
      </c>
      <c r="D376">
        <f t="shared" si="5"/>
        <v>1.8240119994694748</v>
      </c>
      <c r="E376" s="1">
        <v>8.4271753786221694E-5</v>
      </c>
      <c r="F376">
        <v>8.1484813897228503E-4</v>
      </c>
      <c r="G376">
        <v>1812.81608835927</v>
      </c>
      <c r="H376">
        <v>1755.8207659893901</v>
      </c>
      <c r="I376">
        <v>2412.9214741474898</v>
      </c>
      <c r="J376">
        <v>954.329860566246</v>
      </c>
      <c r="K376">
        <v>1159.36604419326</v>
      </c>
      <c r="L376">
        <v>1166.4129441493801</v>
      </c>
    </row>
    <row r="377" spans="1:12" x14ac:dyDescent="0.2">
      <c r="A377" t="s">
        <v>753</v>
      </c>
      <c r="B377" t="s">
        <v>754</v>
      </c>
      <c r="C377">
        <v>0.86653032873662295</v>
      </c>
      <c r="D377">
        <f t="shared" si="5"/>
        <v>1.8232726656020799</v>
      </c>
      <c r="E377">
        <v>1.20320667578369E-4</v>
      </c>
      <c r="F377">
        <v>1.08482951384903E-3</v>
      </c>
      <c r="G377">
        <v>941.88613681798097</v>
      </c>
      <c r="H377">
        <v>1145.4148408719</v>
      </c>
      <c r="I377">
        <v>1375.4556118548601</v>
      </c>
      <c r="J377">
        <v>633.05148121227103</v>
      </c>
      <c r="K377">
        <v>657.43970056260196</v>
      </c>
      <c r="L377">
        <v>609.25671558577301</v>
      </c>
    </row>
    <row r="378" spans="1:12" x14ac:dyDescent="0.2">
      <c r="A378" t="s">
        <v>755</v>
      </c>
      <c r="B378" t="s">
        <v>756</v>
      </c>
      <c r="C378">
        <v>0.86582537493854905</v>
      </c>
      <c r="D378">
        <f t="shared" si="5"/>
        <v>1.8223819652272628</v>
      </c>
      <c r="E378">
        <v>1.6777887027744E-3</v>
      </c>
      <c r="F378">
        <v>8.5067073782285705E-3</v>
      </c>
      <c r="G378">
        <v>365.08101779457598</v>
      </c>
      <c r="H378">
        <v>366.65668936837301</v>
      </c>
      <c r="I378">
        <v>526.86637431759902</v>
      </c>
      <c r="J378">
        <v>211.967688153658</v>
      </c>
      <c r="K378">
        <v>274.70922332290002</v>
      </c>
      <c r="L378">
        <v>204.148847107275</v>
      </c>
    </row>
    <row r="379" spans="1:12" x14ac:dyDescent="0.2">
      <c r="A379" t="s">
        <v>757</v>
      </c>
      <c r="B379" t="s">
        <v>758</v>
      </c>
      <c r="C379">
        <v>0.86576354000418398</v>
      </c>
      <c r="D379">
        <f t="shared" si="5"/>
        <v>1.822303858315456</v>
      </c>
      <c r="E379">
        <v>8.5994043259751901E-4</v>
      </c>
      <c r="F379">
        <v>5.0478338968917499E-3</v>
      </c>
      <c r="G379">
        <v>5338.88071477021</v>
      </c>
      <c r="H379">
        <v>3893.79075751766</v>
      </c>
      <c r="I379">
        <v>4111.9073810378604</v>
      </c>
      <c r="J379">
        <v>2344.00143043462</v>
      </c>
      <c r="K379">
        <v>3303.0292038180601</v>
      </c>
      <c r="L379">
        <v>1674.6585114268601</v>
      </c>
    </row>
    <row r="380" spans="1:12" x14ac:dyDescent="0.2">
      <c r="A380" t="s">
        <v>759</v>
      </c>
      <c r="B380" t="s">
        <v>760</v>
      </c>
      <c r="C380">
        <v>0.86508227743582</v>
      </c>
      <c r="D380">
        <f t="shared" si="5"/>
        <v>1.8214435418258976</v>
      </c>
      <c r="E380" s="1">
        <v>6.9658513875797901E-5</v>
      </c>
      <c r="F380">
        <v>7.0266013260463899E-4</v>
      </c>
      <c r="G380">
        <v>4965.7885147669704</v>
      </c>
      <c r="H380">
        <v>3941.3012017738401</v>
      </c>
      <c r="I380">
        <v>4251.9833467655299</v>
      </c>
      <c r="J380">
        <v>2548.36489659174</v>
      </c>
      <c r="K380">
        <v>2767.57902276495</v>
      </c>
      <c r="L380">
        <v>1907.5157901586001</v>
      </c>
    </row>
    <row r="381" spans="1:12" x14ac:dyDescent="0.2">
      <c r="A381" t="s">
        <v>761</v>
      </c>
      <c r="B381" t="s">
        <v>762</v>
      </c>
      <c r="C381">
        <v>0.86489897642970204</v>
      </c>
      <c r="D381">
        <f t="shared" si="5"/>
        <v>1.8212121337907758</v>
      </c>
      <c r="E381">
        <v>8.9823702000412398E-4</v>
      </c>
      <c r="F381">
        <v>5.2227038852512503E-3</v>
      </c>
      <c r="G381">
        <v>4112.0253822442301</v>
      </c>
      <c r="H381">
        <v>2924.9908289893901</v>
      </c>
      <c r="I381">
        <v>2368.6393946593898</v>
      </c>
      <c r="J381">
        <v>2192.8675182533202</v>
      </c>
      <c r="K381">
        <v>1622.1812441643799</v>
      </c>
      <c r="L381">
        <v>1348.23301110429</v>
      </c>
    </row>
    <row r="382" spans="1:12" x14ac:dyDescent="0.2">
      <c r="A382" t="s">
        <v>763</v>
      </c>
      <c r="B382" t="s">
        <v>764</v>
      </c>
      <c r="C382">
        <v>0.86339974382127604</v>
      </c>
      <c r="D382">
        <f t="shared" si="5"/>
        <v>1.8193205334729923</v>
      </c>
      <c r="E382" s="1">
        <v>3.3234871685534298E-6</v>
      </c>
      <c r="F382" s="1">
        <v>5.8470519240453003E-5</v>
      </c>
      <c r="G382">
        <v>7005.2066141711502</v>
      </c>
      <c r="H382">
        <v>6295.1338639443302</v>
      </c>
      <c r="I382">
        <v>6954.0939114475505</v>
      </c>
      <c r="J382">
        <v>3890.5100789817202</v>
      </c>
      <c r="K382">
        <v>3792.8497172683801</v>
      </c>
      <c r="L382">
        <v>3449.26489591666</v>
      </c>
    </row>
    <row r="383" spans="1:12" x14ac:dyDescent="0.2">
      <c r="A383" t="s">
        <v>765</v>
      </c>
      <c r="B383" t="s">
        <v>766</v>
      </c>
      <c r="C383">
        <v>0.86327242073029897</v>
      </c>
      <c r="D383">
        <f t="shared" si="5"/>
        <v>1.8191599788956687</v>
      </c>
      <c r="E383">
        <v>2.0587117765783801E-3</v>
      </c>
      <c r="F383">
        <v>9.93749238065352E-3</v>
      </c>
      <c r="G383">
        <v>1977.61755093739</v>
      </c>
      <c r="H383">
        <v>1372.6387047058299</v>
      </c>
      <c r="I383">
        <v>1121.51144172923</v>
      </c>
      <c r="J383">
        <v>780.38328239530699</v>
      </c>
      <c r="K383">
        <v>1082.0749745803701</v>
      </c>
      <c r="L383">
        <v>594.37086215086697</v>
      </c>
    </row>
    <row r="384" spans="1:12" x14ac:dyDescent="0.2">
      <c r="A384" t="s">
        <v>767</v>
      </c>
      <c r="B384" t="s">
        <v>768</v>
      </c>
      <c r="C384">
        <v>0.86258675288508102</v>
      </c>
      <c r="D384">
        <f t="shared" si="5"/>
        <v>1.8182955944597954</v>
      </c>
      <c r="E384">
        <v>1.8549684428042899E-4</v>
      </c>
      <c r="F384">
        <v>1.5287927837340099E-3</v>
      </c>
      <c r="G384">
        <v>3108.3386969594599</v>
      </c>
      <c r="H384">
        <v>2442.6565362146598</v>
      </c>
      <c r="I384">
        <v>1890.5736793695</v>
      </c>
      <c r="J384">
        <v>1443.8516515937499</v>
      </c>
      <c r="K384">
        <v>1401.4826477998799</v>
      </c>
      <c r="L384">
        <v>1246.1585875506601</v>
      </c>
    </row>
    <row r="385" spans="1:12" x14ac:dyDescent="0.2">
      <c r="A385" t="s">
        <v>769</v>
      </c>
      <c r="B385" t="s">
        <v>770</v>
      </c>
      <c r="C385">
        <v>0.861686131301583</v>
      </c>
      <c r="D385">
        <f t="shared" si="5"/>
        <v>1.8171608534564188</v>
      </c>
      <c r="E385">
        <v>2.6284135501079301E-3</v>
      </c>
      <c r="F385">
        <v>1.2070650110443301E-2</v>
      </c>
      <c r="G385">
        <v>5757.7510988229196</v>
      </c>
      <c r="H385">
        <v>7495.2889992853097</v>
      </c>
      <c r="I385">
        <v>6504.0433893031905</v>
      </c>
      <c r="J385">
        <v>5451.2766437723303</v>
      </c>
      <c r="K385">
        <v>2199.53622199556</v>
      </c>
      <c r="L385">
        <v>3221.7239934116801</v>
      </c>
    </row>
    <row r="386" spans="1:12" x14ac:dyDescent="0.2">
      <c r="A386" t="s">
        <v>771</v>
      </c>
      <c r="B386" t="s">
        <v>772</v>
      </c>
      <c r="C386">
        <v>0.86057870801779002</v>
      </c>
      <c r="D386">
        <f t="shared" si="5"/>
        <v>1.8157665226889657</v>
      </c>
      <c r="E386" s="1">
        <v>4.0257682398486301E-5</v>
      </c>
      <c r="F386">
        <v>4.4537327914721797E-4</v>
      </c>
      <c r="G386">
        <v>3393.3078926674498</v>
      </c>
      <c r="H386">
        <v>3086.11320516253</v>
      </c>
      <c r="I386">
        <v>2543.96028079595</v>
      </c>
      <c r="J386">
        <v>1483.7738170756099</v>
      </c>
      <c r="K386">
        <v>1847.5359290597801</v>
      </c>
      <c r="L386">
        <v>1637.4438778396</v>
      </c>
    </row>
    <row r="387" spans="1:12" x14ac:dyDescent="0.2">
      <c r="A387" t="s">
        <v>773</v>
      </c>
      <c r="B387" t="s">
        <v>774</v>
      </c>
      <c r="C387">
        <v>0.86035616799223003</v>
      </c>
      <c r="D387">
        <f t="shared" si="5"/>
        <v>1.8154864568724274</v>
      </c>
      <c r="E387">
        <v>2.4794249550109601E-4</v>
      </c>
      <c r="F387">
        <v>1.8958492184019101E-3</v>
      </c>
      <c r="G387">
        <v>1883.7722736359599</v>
      </c>
      <c r="H387">
        <v>1706.2446502438099</v>
      </c>
      <c r="I387">
        <v>1351.9589982489299</v>
      </c>
      <c r="J387">
        <v>1107.36482824669</v>
      </c>
      <c r="K387">
        <v>856.72028968497796</v>
      </c>
      <c r="L387">
        <v>757.05197468947699</v>
      </c>
    </row>
    <row r="388" spans="1:12" x14ac:dyDescent="0.2">
      <c r="A388" t="s">
        <v>775</v>
      </c>
      <c r="B388" t="s">
        <v>776</v>
      </c>
      <c r="C388">
        <v>0.85929806201362002</v>
      </c>
      <c r="D388">
        <f t="shared" ref="D388:D451" si="6">2^(C388)</f>
        <v>1.8141554251939982</v>
      </c>
      <c r="E388">
        <v>1.8123323530456299E-4</v>
      </c>
      <c r="F388">
        <v>1.5017166865992099E-3</v>
      </c>
      <c r="G388">
        <v>25050.966766474801</v>
      </c>
      <c r="H388">
        <v>26428.201035374499</v>
      </c>
      <c r="I388">
        <v>35462.715942704803</v>
      </c>
      <c r="J388">
        <v>14759.794895291499</v>
      </c>
      <c r="K388">
        <v>19938.302307005499</v>
      </c>
      <c r="L388">
        <v>13226.080776913501</v>
      </c>
    </row>
    <row r="389" spans="1:12" x14ac:dyDescent="0.2">
      <c r="A389" t="s">
        <v>777</v>
      </c>
      <c r="B389" t="s">
        <v>778</v>
      </c>
      <c r="C389">
        <v>0.85905102194871197</v>
      </c>
      <c r="D389">
        <f t="shared" si="6"/>
        <v>1.8138448046592774</v>
      </c>
      <c r="E389">
        <v>1.89300283513584E-3</v>
      </c>
      <c r="F389">
        <v>9.3036302084063497E-3</v>
      </c>
      <c r="G389">
        <v>946.46395522292801</v>
      </c>
      <c r="H389">
        <v>628.99696852208297</v>
      </c>
      <c r="I389">
        <v>565.72615835817601</v>
      </c>
      <c r="J389">
        <v>405.87534906552497</v>
      </c>
      <c r="K389">
        <v>469.33372391437899</v>
      </c>
      <c r="L389">
        <v>304.09672017021097</v>
      </c>
    </row>
    <row r="390" spans="1:12" x14ac:dyDescent="0.2">
      <c r="A390" t="s">
        <v>779</v>
      </c>
      <c r="B390" t="s">
        <v>780</v>
      </c>
      <c r="C390">
        <v>0.85898261363643902</v>
      </c>
      <c r="D390">
        <f t="shared" si="6"/>
        <v>1.8137587995670437</v>
      </c>
      <c r="E390" s="1">
        <v>2.7828068958035502E-5</v>
      </c>
      <c r="F390">
        <v>3.2858527577372699E-4</v>
      </c>
      <c r="G390">
        <v>4312.3049374606899</v>
      </c>
      <c r="H390">
        <v>3652.1071932579398</v>
      </c>
      <c r="I390">
        <v>3847.1186200171801</v>
      </c>
      <c r="J390">
        <v>2403.8846786574099</v>
      </c>
      <c r="K390">
        <v>2294.5204280258499</v>
      </c>
      <c r="L390">
        <v>1812.88429332241</v>
      </c>
    </row>
    <row r="391" spans="1:12" x14ac:dyDescent="0.2">
      <c r="A391" t="s">
        <v>781</v>
      </c>
      <c r="B391" t="s">
        <v>782</v>
      </c>
      <c r="C391">
        <v>0.85626112419090805</v>
      </c>
      <c r="D391">
        <f t="shared" si="6"/>
        <v>1.8103405632242617</v>
      </c>
      <c r="E391">
        <v>3.7638500409789501E-4</v>
      </c>
      <c r="F391">
        <v>2.6113038702384999E-3</v>
      </c>
      <c r="G391">
        <v>2136.6967405093201</v>
      </c>
      <c r="H391">
        <v>1349.91631832243</v>
      </c>
      <c r="I391">
        <v>1776.7054749715301</v>
      </c>
      <c r="J391">
        <v>1059.83844076829</v>
      </c>
      <c r="K391">
        <v>1058.7945319258899</v>
      </c>
      <c r="L391">
        <v>787.88695680463798</v>
      </c>
    </row>
    <row r="392" spans="1:12" x14ac:dyDescent="0.2">
      <c r="A392" t="s">
        <v>783</v>
      </c>
      <c r="B392" t="s">
        <v>784</v>
      </c>
      <c r="C392">
        <v>0.85468035136465803</v>
      </c>
      <c r="D392">
        <f t="shared" si="6"/>
        <v>1.8083580445037248</v>
      </c>
      <c r="E392">
        <v>2.66205441527878E-4</v>
      </c>
      <c r="F392">
        <v>2.00552320365788E-3</v>
      </c>
      <c r="G392">
        <v>6437.5571319576502</v>
      </c>
      <c r="H392">
        <v>4476.31011752825</v>
      </c>
      <c r="I392">
        <v>3930.2604835458601</v>
      </c>
      <c r="J392">
        <v>3047.3919651149199</v>
      </c>
      <c r="K392">
        <v>2804.8277310121198</v>
      </c>
      <c r="L392">
        <v>2355.15466845111</v>
      </c>
    </row>
    <row r="393" spans="1:12" x14ac:dyDescent="0.2">
      <c r="A393" t="s">
        <v>785</v>
      </c>
      <c r="B393" t="s">
        <v>786</v>
      </c>
      <c r="C393">
        <v>0.85430567676670299</v>
      </c>
      <c r="D393">
        <f t="shared" si="6"/>
        <v>1.8078884665050479</v>
      </c>
      <c r="E393">
        <v>2.3837198242212599E-4</v>
      </c>
      <c r="F393">
        <v>1.8550113714472199E-3</v>
      </c>
      <c r="G393">
        <v>5872.1965589466099</v>
      </c>
      <c r="H393">
        <v>3634.54898559804</v>
      </c>
      <c r="I393">
        <v>5254.20428864926</v>
      </c>
      <c r="J393">
        <v>2989.4097723912801</v>
      </c>
      <c r="K393">
        <v>2881.1875829188298</v>
      </c>
      <c r="L393">
        <v>2293.4847042207898</v>
      </c>
    </row>
    <row r="394" spans="1:12" x14ac:dyDescent="0.2">
      <c r="A394" t="s">
        <v>787</v>
      </c>
      <c r="B394" t="s">
        <v>788</v>
      </c>
      <c r="C394">
        <v>0.853683332441736</v>
      </c>
      <c r="D394">
        <f t="shared" si="6"/>
        <v>1.807108754609366</v>
      </c>
      <c r="E394">
        <v>6.3583450030516996E-4</v>
      </c>
      <c r="F394">
        <v>4.0164854237384204E-3</v>
      </c>
      <c r="G394">
        <v>892.67458896479297</v>
      </c>
      <c r="H394">
        <v>914.05963405918396</v>
      </c>
      <c r="I394">
        <v>875.70071477487704</v>
      </c>
      <c r="J394">
        <v>585.52509373387204</v>
      </c>
      <c r="K394">
        <v>550.34966435197998</v>
      </c>
      <c r="L394">
        <v>347.691005229577</v>
      </c>
    </row>
    <row r="395" spans="1:12" x14ac:dyDescent="0.2">
      <c r="A395" t="s">
        <v>789</v>
      </c>
      <c r="B395" t="s">
        <v>790</v>
      </c>
      <c r="C395">
        <v>0.85225491844401402</v>
      </c>
      <c r="D395">
        <f t="shared" si="6"/>
        <v>1.805320419642342</v>
      </c>
      <c r="E395">
        <v>1.90210357614297E-3</v>
      </c>
      <c r="F395">
        <v>9.3282076338001806E-3</v>
      </c>
      <c r="G395">
        <v>701.55067055822894</v>
      </c>
      <c r="H395">
        <v>808.71038809982099</v>
      </c>
      <c r="I395">
        <v>488.91030618494199</v>
      </c>
      <c r="J395">
        <v>461.956486290035</v>
      </c>
      <c r="K395">
        <v>342.68811587399102</v>
      </c>
      <c r="L395">
        <v>301.97016967950998</v>
      </c>
    </row>
    <row r="396" spans="1:12" x14ac:dyDescent="0.2">
      <c r="A396" t="s">
        <v>791</v>
      </c>
      <c r="B396" t="s">
        <v>792</v>
      </c>
      <c r="C396">
        <v>0.85192372012534701</v>
      </c>
      <c r="D396">
        <f t="shared" si="6"/>
        <v>1.8049060212809069</v>
      </c>
      <c r="E396" s="1">
        <v>6.0430389901461502E-6</v>
      </c>
      <c r="F396" s="1">
        <v>9.2529325185778907E-5</v>
      </c>
      <c r="G396">
        <v>4266.5267534112199</v>
      </c>
      <c r="H396">
        <v>4170.5907370971599</v>
      </c>
      <c r="I396">
        <v>3700.71664293408</v>
      </c>
      <c r="J396">
        <v>2264.15709947091</v>
      </c>
      <c r="K396">
        <v>2151.1129012742399</v>
      </c>
      <c r="L396">
        <v>2309.4338329010402</v>
      </c>
    </row>
    <row r="397" spans="1:12" x14ac:dyDescent="0.2">
      <c r="A397" t="s">
        <v>793</v>
      </c>
      <c r="B397" t="s">
        <v>794</v>
      </c>
      <c r="C397">
        <v>0.85167128178379004</v>
      </c>
      <c r="D397">
        <f t="shared" si="6"/>
        <v>1.8045902320046268</v>
      </c>
      <c r="E397">
        <v>3.1274478962187602E-4</v>
      </c>
      <c r="F397">
        <v>2.2617821063348901E-3</v>
      </c>
      <c r="G397">
        <v>6514.2355902405197</v>
      </c>
      <c r="H397">
        <v>5106.33992179504</v>
      </c>
      <c r="I397">
        <v>5040.0236184721198</v>
      </c>
      <c r="J397">
        <v>2989.4097723912801</v>
      </c>
      <c r="K397">
        <v>3919.4953253087701</v>
      </c>
      <c r="L397">
        <v>2322.1931358452498</v>
      </c>
    </row>
    <row r="398" spans="1:12" x14ac:dyDescent="0.2">
      <c r="A398" t="s">
        <v>795</v>
      </c>
      <c r="B398" t="s">
        <v>796</v>
      </c>
      <c r="C398">
        <v>0.85129776930253598</v>
      </c>
      <c r="D398">
        <f t="shared" si="6"/>
        <v>1.804123085650172</v>
      </c>
      <c r="E398">
        <v>1.6548814103215699E-4</v>
      </c>
      <c r="F398">
        <v>1.39109756620592E-3</v>
      </c>
      <c r="G398">
        <v>4582.3962233526099</v>
      </c>
      <c r="H398">
        <v>3335.0266196351499</v>
      </c>
      <c r="I398">
        <v>3904.9564381240898</v>
      </c>
      <c r="J398">
        <v>2469.4710933776</v>
      </c>
      <c r="K398">
        <v>2380.1924569943499</v>
      </c>
      <c r="L398">
        <v>1702.30366780597</v>
      </c>
    </row>
    <row r="399" spans="1:12" x14ac:dyDescent="0.2">
      <c r="A399" t="s">
        <v>797</v>
      </c>
      <c r="B399" t="s">
        <v>798</v>
      </c>
      <c r="C399">
        <v>0.85069528620217905</v>
      </c>
      <c r="D399">
        <f t="shared" si="6"/>
        <v>1.8033698240738931</v>
      </c>
      <c r="E399">
        <v>5.39626691022502E-4</v>
      </c>
      <c r="F399">
        <v>3.50243962249277E-3</v>
      </c>
      <c r="G399">
        <v>2358.72093314928</v>
      </c>
      <c r="H399">
        <v>1788.8715098197799</v>
      </c>
      <c r="I399">
        <v>1511.0129980429199</v>
      </c>
      <c r="J399">
        <v>1299.3714336594201</v>
      </c>
      <c r="K399">
        <v>944.25475406583405</v>
      </c>
      <c r="L399">
        <v>893.15120609432597</v>
      </c>
    </row>
    <row r="400" spans="1:12" x14ac:dyDescent="0.2">
      <c r="A400" t="s">
        <v>799</v>
      </c>
      <c r="B400" t="s">
        <v>800</v>
      </c>
      <c r="C400">
        <v>0.85047696471808898</v>
      </c>
      <c r="D400">
        <f t="shared" si="6"/>
        <v>1.8030969427119186</v>
      </c>
      <c r="E400">
        <v>1.4015087936156701E-4</v>
      </c>
      <c r="F400">
        <v>1.22932342754289E-3</v>
      </c>
      <c r="G400">
        <v>3498.5977159812501</v>
      </c>
      <c r="H400">
        <v>5474.02944690811</v>
      </c>
      <c r="I400">
        <v>4474.2974601139504</v>
      </c>
      <c r="J400">
        <v>2802.1558057263901</v>
      </c>
      <c r="K400">
        <v>2349.4622726904299</v>
      </c>
      <c r="L400">
        <v>2306.2440071649899</v>
      </c>
    </row>
    <row r="401" spans="1:12" x14ac:dyDescent="0.2">
      <c r="A401" t="s">
        <v>801</v>
      </c>
      <c r="B401" t="s">
        <v>802</v>
      </c>
      <c r="C401">
        <v>0.85030373497630696</v>
      </c>
      <c r="D401">
        <f t="shared" si="6"/>
        <v>1.8028804511754677</v>
      </c>
      <c r="E401">
        <v>2.0942603976136699E-4</v>
      </c>
      <c r="F401">
        <v>1.67588122630453E-3</v>
      </c>
      <c r="G401">
        <v>1789.92699633453</v>
      </c>
      <c r="H401">
        <v>1864.26851918286</v>
      </c>
      <c r="I401">
        <v>1649.2815319547501</v>
      </c>
      <c r="J401">
        <v>1037.02577477866</v>
      </c>
      <c r="K401">
        <v>1166.81578584269</v>
      </c>
      <c r="L401">
        <v>736.84974502781904</v>
      </c>
    </row>
    <row r="402" spans="1:12" x14ac:dyDescent="0.2">
      <c r="A402" t="s">
        <v>803</v>
      </c>
      <c r="B402" t="s">
        <v>804</v>
      </c>
      <c r="C402">
        <v>0.85030140340955895</v>
      </c>
      <c r="D402">
        <f t="shared" si="6"/>
        <v>1.8028775375086186</v>
      </c>
      <c r="E402">
        <v>2.4011386190527699E-4</v>
      </c>
      <c r="F402">
        <v>1.86384211390443E-3</v>
      </c>
      <c r="G402">
        <v>17539.911218557001</v>
      </c>
      <c r="H402">
        <v>12612.990114271999</v>
      </c>
      <c r="I402">
        <v>11402.183610231799</v>
      </c>
      <c r="J402">
        <v>8595.6224393431894</v>
      </c>
      <c r="K402">
        <v>8298.0809797639504</v>
      </c>
      <c r="L402">
        <v>6154.2371200880498</v>
      </c>
    </row>
    <row r="403" spans="1:12" x14ac:dyDescent="0.2">
      <c r="A403" t="s">
        <v>805</v>
      </c>
      <c r="B403" t="s">
        <v>806</v>
      </c>
      <c r="C403">
        <v>0.84931525911051298</v>
      </c>
      <c r="D403">
        <f t="shared" si="6"/>
        <v>1.8016456140190684</v>
      </c>
      <c r="E403" s="1">
        <v>4.8308536296286099E-5</v>
      </c>
      <c r="F403">
        <v>5.1946482111943403E-4</v>
      </c>
      <c r="G403">
        <v>7775.4245608035999</v>
      </c>
      <c r="H403">
        <v>5424.45333116253</v>
      </c>
      <c r="I403">
        <v>5894.93886736483</v>
      </c>
      <c r="J403">
        <v>3730.8214170543001</v>
      </c>
      <c r="K403">
        <v>3521.8653647701999</v>
      </c>
      <c r="L403">
        <v>3345.06392187232</v>
      </c>
    </row>
    <row r="404" spans="1:12" x14ac:dyDescent="0.2">
      <c r="A404" t="s">
        <v>807</v>
      </c>
      <c r="B404" t="s">
        <v>808</v>
      </c>
      <c r="C404">
        <v>0.84815957408354203</v>
      </c>
      <c r="D404">
        <f t="shared" si="6"/>
        <v>1.8002029660121135</v>
      </c>
      <c r="E404" s="1">
        <v>5.3737802366989902E-6</v>
      </c>
      <c r="F404" s="1">
        <v>8.5924506909718193E-5</v>
      </c>
      <c r="G404">
        <v>10010.544397019299</v>
      </c>
      <c r="H404">
        <v>9638.4231695370709</v>
      </c>
      <c r="I404">
        <v>10768.678758779601</v>
      </c>
      <c r="J404">
        <v>5339.1143693233098</v>
      </c>
      <c r="K404">
        <v>6179.5606982059899</v>
      </c>
      <c r="L404">
        <v>5378.0461909822698</v>
      </c>
    </row>
    <row r="405" spans="1:12" x14ac:dyDescent="0.2">
      <c r="A405" t="s">
        <v>809</v>
      </c>
      <c r="B405" t="s">
        <v>810</v>
      </c>
      <c r="C405">
        <v>0.84571265299220699</v>
      </c>
      <c r="D405">
        <f t="shared" si="6"/>
        <v>1.7971522719827977</v>
      </c>
      <c r="E405">
        <v>1.09049288234484E-3</v>
      </c>
      <c r="F405">
        <v>6.0539116614804099E-3</v>
      </c>
      <c r="G405">
        <v>2922.9370515590799</v>
      </c>
      <c r="H405">
        <v>2071.8685038674798</v>
      </c>
      <c r="I405">
        <v>3904.05272221617</v>
      </c>
      <c r="J405">
        <v>1843.0733064123001</v>
      </c>
      <c r="K405">
        <v>1802.83747916317</v>
      </c>
      <c r="L405">
        <v>1305.7020012902799</v>
      </c>
    </row>
    <row r="406" spans="1:12" x14ac:dyDescent="0.2">
      <c r="A406" t="s">
        <v>811</v>
      </c>
      <c r="B406" t="s">
        <v>812</v>
      </c>
      <c r="C406">
        <v>0.84533769085670696</v>
      </c>
      <c r="D406">
        <f t="shared" si="6"/>
        <v>1.7966852457074951</v>
      </c>
      <c r="E406">
        <v>2.7401236019192698E-4</v>
      </c>
      <c r="F406">
        <v>2.04450704957483E-3</v>
      </c>
      <c r="G406">
        <v>3765.25563806945</v>
      </c>
      <c r="H406">
        <v>4789.2593481722497</v>
      </c>
      <c r="I406">
        <v>3142.2202118392602</v>
      </c>
      <c r="J406">
        <v>2484.67953737068</v>
      </c>
      <c r="K406">
        <v>1747.89563449859</v>
      </c>
      <c r="L406">
        <v>2277.5355755405299</v>
      </c>
    </row>
    <row r="407" spans="1:12" x14ac:dyDescent="0.2">
      <c r="A407" t="s">
        <v>813</v>
      </c>
      <c r="B407" t="s">
        <v>814</v>
      </c>
      <c r="C407">
        <v>0.84483673725318398</v>
      </c>
      <c r="D407">
        <f t="shared" si="6"/>
        <v>1.7960614827669288</v>
      </c>
      <c r="E407">
        <v>3.6665125247926302E-3</v>
      </c>
      <c r="F407">
        <v>1.56990145761693E-2</v>
      </c>
      <c r="G407">
        <v>486.39320552568898</v>
      </c>
      <c r="H407">
        <v>500.92533617932702</v>
      </c>
      <c r="I407">
        <v>311.78198823254098</v>
      </c>
      <c r="J407">
        <v>285.15832487039199</v>
      </c>
      <c r="K407">
        <v>253.291216080776</v>
      </c>
      <c r="L407">
        <v>183.94661744561699</v>
      </c>
    </row>
    <row r="408" spans="1:12" x14ac:dyDescent="0.2">
      <c r="A408" t="s">
        <v>815</v>
      </c>
      <c r="B408" t="s">
        <v>816</v>
      </c>
      <c r="C408">
        <v>0.844126418813547</v>
      </c>
      <c r="D408">
        <f t="shared" si="6"/>
        <v>1.7951774001729419</v>
      </c>
      <c r="E408">
        <v>4.9505370519989996E-4</v>
      </c>
      <c r="F408">
        <v>3.2474676815463501E-3</v>
      </c>
      <c r="G408">
        <v>1012.84232209467</v>
      </c>
      <c r="H408">
        <v>734.34621448144605</v>
      </c>
      <c r="I408">
        <v>702.18726045415804</v>
      </c>
      <c r="J408">
        <v>499.02706852318602</v>
      </c>
      <c r="K408">
        <v>464.67763538348203</v>
      </c>
      <c r="L408">
        <v>399.79149225174598</v>
      </c>
    </row>
    <row r="409" spans="1:12" x14ac:dyDescent="0.2">
      <c r="A409" t="s">
        <v>817</v>
      </c>
      <c r="B409" t="s">
        <v>818</v>
      </c>
      <c r="C409">
        <v>0.84329379514012603</v>
      </c>
      <c r="D409">
        <f t="shared" si="6"/>
        <v>1.794141647001799</v>
      </c>
      <c r="E409">
        <v>6.8525567826491001E-4</v>
      </c>
      <c r="F409">
        <v>4.2672108159701296E-3</v>
      </c>
      <c r="G409">
        <v>1355.03424786451</v>
      </c>
      <c r="H409">
        <v>1004.9491795927501</v>
      </c>
      <c r="I409">
        <v>988.66520326492798</v>
      </c>
      <c r="J409">
        <v>627.34831471486302</v>
      </c>
      <c r="K409">
        <v>755.21755971143102</v>
      </c>
      <c r="L409">
        <v>482.726961389076</v>
      </c>
    </row>
    <row r="410" spans="1:12" x14ac:dyDescent="0.2">
      <c r="A410" t="s">
        <v>819</v>
      </c>
      <c r="B410" t="s">
        <v>820</v>
      </c>
      <c r="C410">
        <v>0.84327063682986803</v>
      </c>
      <c r="D410">
        <f t="shared" si="6"/>
        <v>1.7941128474604853</v>
      </c>
      <c r="E410" s="1">
        <v>6.4892545879682102E-5</v>
      </c>
      <c r="F410">
        <v>6.6517567896702502E-4</v>
      </c>
      <c r="G410">
        <v>5912.2524699899004</v>
      </c>
      <c r="H410">
        <v>3985.7131387959198</v>
      </c>
      <c r="I410">
        <v>4621.6031531049703</v>
      </c>
      <c r="J410">
        <v>2716.6083082652699</v>
      </c>
      <c r="K410">
        <v>2753.61075717226</v>
      </c>
      <c r="L410">
        <v>2622.0367550340602</v>
      </c>
    </row>
    <row r="411" spans="1:12" x14ac:dyDescent="0.2">
      <c r="A411" t="s">
        <v>821</v>
      </c>
      <c r="B411" t="s">
        <v>822</v>
      </c>
      <c r="C411">
        <v>0.843105380006135</v>
      </c>
      <c r="D411">
        <f t="shared" si="6"/>
        <v>1.7939073484452357</v>
      </c>
      <c r="E411">
        <v>1.8882244131212E-3</v>
      </c>
      <c r="F411">
        <v>9.2972717694981399E-3</v>
      </c>
      <c r="G411">
        <v>7866.9809289025497</v>
      </c>
      <c r="H411">
        <v>6492.4054911819603</v>
      </c>
      <c r="I411">
        <v>3749.51730196178</v>
      </c>
      <c r="J411">
        <v>4151.90521011291</v>
      </c>
      <c r="K411">
        <v>3081.3993897473802</v>
      </c>
      <c r="L411">
        <v>2860.21040999255</v>
      </c>
    </row>
    <row r="412" spans="1:12" x14ac:dyDescent="0.2">
      <c r="A412" t="s">
        <v>823</v>
      </c>
      <c r="B412" t="s">
        <v>824</v>
      </c>
      <c r="C412">
        <v>0.83850697757142001</v>
      </c>
      <c r="D412">
        <f t="shared" si="6"/>
        <v>1.7881986053196868</v>
      </c>
      <c r="E412" s="1">
        <v>5.0288558637139799E-5</v>
      </c>
      <c r="F412">
        <v>5.3616265059519899E-4</v>
      </c>
      <c r="G412">
        <v>4744.9087767282499</v>
      </c>
      <c r="H412">
        <v>6012.1368698966198</v>
      </c>
      <c r="I412">
        <v>4356.8143920842904</v>
      </c>
      <c r="J412">
        <v>2918.1201911736798</v>
      </c>
      <c r="K412">
        <v>2961.27230565025</v>
      </c>
      <c r="L412">
        <v>2572.0628185025898</v>
      </c>
    </row>
    <row r="413" spans="1:12" x14ac:dyDescent="0.2">
      <c r="A413" t="s">
        <v>825</v>
      </c>
      <c r="B413" t="s">
        <v>826</v>
      </c>
      <c r="C413">
        <v>0.83829212740922598</v>
      </c>
      <c r="D413">
        <f t="shared" si="6"/>
        <v>1.787932321633084</v>
      </c>
      <c r="E413">
        <v>1.2837778153466E-3</v>
      </c>
      <c r="F413">
        <v>6.8560169567179101E-3</v>
      </c>
      <c r="G413">
        <v>1670.9037178059</v>
      </c>
      <c r="H413">
        <v>1186.7282706598901</v>
      </c>
      <c r="I413">
        <v>1040.1770100163901</v>
      </c>
      <c r="J413">
        <v>928.66561132791003</v>
      </c>
      <c r="K413">
        <v>629.503169377223</v>
      </c>
      <c r="L413">
        <v>620.95274328462699</v>
      </c>
    </row>
    <row r="414" spans="1:12" x14ac:dyDescent="0.2">
      <c r="A414" t="s">
        <v>827</v>
      </c>
      <c r="B414" t="s">
        <v>828</v>
      </c>
      <c r="C414">
        <v>0.83792003041080199</v>
      </c>
      <c r="D414">
        <f t="shared" si="6"/>
        <v>1.787471241193767</v>
      </c>
      <c r="E414" s="1">
        <v>8.9145103477786494E-5</v>
      </c>
      <c r="F414">
        <v>8.5657423373021696E-4</v>
      </c>
      <c r="G414">
        <v>2146.9968319204499</v>
      </c>
      <c r="H414">
        <v>2533.5460817482299</v>
      </c>
      <c r="I414">
        <v>2815.0750531720801</v>
      </c>
      <c r="J414">
        <v>1273.70718442109</v>
      </c>
      <c r="K414">
        <v>1625.9061149890999</v>
      </c>
      <c r="L414">
        <v>1294.0059735914199</v>
      </c>
    </row>
    <row r="415" spans="1:12" x14ac:dyDescent="0.2">
      <c r="A415" t="s">
        <v>829</v>
      </c>
      <c r="B415" t="s">
        <v>830</v>
      </c>
      <c r="C415">
        <v>0.83769843274924405</v>
      </c>
      <c r="D415">
        <f t="shared" si="6"/>
        <v>1.787196707063486</v>
      </c>
      <c r="E415" s="1">
        <v>1.28198702614661E-5</v>
      </c>
      <c r="F415">
        <v>1.73761596921416E-4</v>
      </c>
      <c r="G415">
        <v>3233.08424849428</v>
      </c>
      <c r="H415">
        <v>3647.9758502791401</v>
      </c>
      <c r="I415">
        <v>3110.5901550620501</v>
      </c>
      <c r="J415">
        <v>1975.1966636022501</v>
      </c>
      <c r="K415">
        <v>1828.9115749361899</v>
      </c>
      <c r="L415">
        <v>1786.3024121886499</v>
      </c>
    </row>
    <row r="416" spans="1:12" x14ac:dyDescent="0.2">
      <c r="A416" t="s">
        <v>831</v>
      </c>
      <c r="B416" t="s">
        <v>832</v>
      </c>
      <c r="C416">
        <v>0.835692082850096</v>
      </c>
      <c r="D416">
        <f t="shared" si="6"/>
        <v>1.7847129876018109</v>
      </c>
      <c r="E416">
        <v>1.04476938789817E-3</v>
      </c>
      <c r="F416">
        <v>5.8690613373236604E-3</v>
      </c>
      <c r="G416">
        <v>2269.4534742527999</v>
      </c>
      <c r="H416">
        <v>1591.59988258215</v>
      </c>
      <c r="I416">
        <v>1836.3507248942699</v>
      </c>
      <c r="J416">
        <v>1194.81338120694</v>
      </c>
      <c r="K416">
        <v>1262.7312095791599</v>
      </c>
      <c r="L416">
        <v>733.65991929176801</v>
      </c>
    </row>
    <row r="417" spans="1:12" x14ac:dyDescent="0.2">
      <c r="A417" t="s">
        <v>833</v>
      </c>
      <c r="B417" t="s">
        <v>834</v>
      </c>
      <c r="C417">
        <v>0.83383726041582995</v>
      </c>
      <c r="D417">
        <f t="shared" si="6"/>
        <v>1.7824199190591221</v>
      </c>
      <c r="E417">
        <v>1.01206471538875E-4</v>
      </c>
      <c r="F417">
        <v>9.4295559218314398E-4</v>
      </c>
      <c r="G417">
        <v>1339.01188344719</v>
      </c>
      <c r="H417">
        <v>1567.84466045406</v>
      </c>
      <c r="I417">
        <v>1870.6919293952501</v>
      </c>
      <c r="J417">
        <v>913.457167334823</v>
      </c>
      <c r="K417">
        <v>858.58272509733604</v>
      </c>
      <c r="L417">
        <v>909.10033477458205</v>
      </c>
    </row>
    <row r="418" spans="1:12" x14ac:dyDescent="0.2">
      <c r="A418" t="s">
        <v>835</v>
      </c>
      <c r="B418" t="s">
        <v>836</v>
      </c>
      <c r="C418">
        <v>0.83375531800865199</v>
      </c>
      <c r="D418">
        <f t="shared" si="6"/>
        <v>1.7823186837828788</v>
      </c>
      <c r="E418">
        <v>3.2254439871649298E-3</v>
      </c>
      <c r="F418">
        <v>1.42124796642898E-2</v>
      </c>
      <c r="G418">
        <v>4558.3626767266296</v>
      </c>
      <c r="H418">
        <v>2607.9102553665998</v>
      </c>
      <c r="I418">
        <v>2377.6765537386</v>
      </c>
      <c r="J418">
        <v>2064.5462720616401</v>
      </c>
      <c r="K418">
        <v>2030.9858171771</v>
      </c>
      <c r="L418">
        <v>1257.8546152495101</v>
      </c>
    </row>
    <row r="419" spans="1:12" x14ac:dyDescent="0.2">
      <c r="A419" t="s">
        <v>837</v>
      </c>
      <c r="B419" t="s">
        <v>838</v>
      </c>
      <c r="C419">
        <v>0.83359970859794397</v>
      </c>
      <c r="D419">
        <f t="shared" si="6"/>
        <v>1.7821264528570921</v>
      </c>
      <c r="E419">
        <v>1.10206107773915E-2</v>
      </c>
      <c r="F419">
        <v>3.7097889349333099E-2</v>
      </c>
      <c r="G419">
        <v>110157.188732857</v>
      </c>
      <c r="H419">
        <v>37381.424107914201</v>
      </c>
      <c r="I419">
        <v>62971.828179802098</v>
      </c>
      <c r="J419">
        <v>53019.487343152003</v>
      </c>
      <c r="K419">
        <v>27659.959526644401</v>
      </c>
      <c r="L419">
        <v>37443.237765013902</v>
      </c>
    </row>
    <row r="420" spans="1:12" x14ac:dyDescent="0.2">
      <c r="A420" t="s">
        <v>839</v>
      </c>
      <c r="B420" t="s">
        <v>840</v>
      </c>
      <c r="C420">
        <v>0.832726240427211</v>
      </c>
      <c r="D420">
        <f t="shared" si="6"/>
        <v>1.7810478052157261</v>
      </c>
      <c r="E420">
        <v>1.4661816582090499E-4</v>
      </c>
      <c r="F420">
        <v>1.2733175928434999E-3</v>
      </c>
      <c r="G420">
        <v>2556.71157916327</v>
      </c>
      <c r="H420">
        <v>2088.39387578268</v>
      </c>
      <c r="I420">
        <v>2308.0904288287302</v>
      </c>
      <c r="J420">
        <v>1464.7632620842501</v>
      </c>
      <c r="K420">
        <v>1408.00117174314</v>
      </c>
      <c r="L420">
        <v>1030.31371274453</v>
      </c>
    </row>
    <row r="421" spans="1:12" x14ac:dyDescent="0.2">
      <c r="A421" t="s">
        <v>841</v>
      </c>
      <c r="B421" t="s">
        <v>842</v>
      </c>
      <c r="C421">
        <v>0.83181270871593105</v>
      </c>
      <c r="D421">
        <f t="shared" si="6"/>
        <v>1.7799203814842663</v>
      </c>
      <c r="E421">
        <v>1.4695254045366701E-4</v>
      </c>
      <c r="F421">
        <v>1.27441892427333E-3</v>
      </c>
      <c r="G421">
        <v>3737.7887276397601</v>
      </c>
      <c r="H421">
        <v>2681.24159324027</v>
      </c>
      <c r="I421">
        <v>2653.3099056543201</v>
      </c>
      <c r="J421">
        <v>1897.2533881376801</v>
      </c>
      <c r="K421">
        <v>1584.9325359172101</v>
      </c>
      <c r="L421">
        <v>1614.05182244189</v>
      </c>
    </row>
    <row r="422" spans="1:12" x14ac:dyDescent="0.2">
      <c r="A422" t="s">
        <v>843</v>
      </c>
      <c r="B422" t="s">
        <v>844</v>
      </c>
      <c r="C422">
        <v>0.831743430777939</v>
      </c>
      <c r="D422">
        <f t="shared" si="6"/>
        <v>1.7798349121024988</v>
      </c>
      <c r="E422">
        <v>2.5600315659198198E-4</v>
      </c>
      <c r="F422">
        <v>1.9429658609082399E-3</v>
      </c>
      <c r="G422">
        <v>4035.3469239613601</v>
      </c>
      <c r="H422">
        <v>2897.1042638825002</v>
      </c>
      <c r="I422">
        <v>3275.06645030356</v>
      </c>
      <c r="J422">
        <v>2318.3371811962902</v>
      </c>
      <c r="K422">
        <v>1840.08618741034</v>
      </c>
      <c r="L422">
        <v>1575.77391360928</v>
      </c>
    </row>
    <row r="423" spans="1:12" x14ac:dyDescent="0.2">
      <c r="A423" t="s">
        <v>845</v>
      </c>
      <c r="B423" t="s">
        <v>846</v>
      </c>
      <c r="C423">
        <v>0.83134170842325805</v>
      </c>
      <c r="D423">
        <f t="shared" si="6"/>
        <v>1.7793393812286566</v>
      </c>
      <c r="E423">
        <v>1.93790958430124E-4</v>
      </c>
      <c r="F423">
        <v>1.58438946040074E-3</v>
      </c>
      <c r="G423">
        <v>1171.9215116666001</v>
      </c>
      <c r="H423">
        <v>1413.95213449381</v>
      </c>
      <c r="I423">
        <v>1354.6701459726901</v>
      </c>
      <c r="J423">
        <v>714.796867675116</v>
      </c>
      <c r="K423">
        <v>875.344643808564</v>
      </c>
      <c r="L423">
        <v>624.14256902067802</v>
      </c>
    </row>
    <row r="424" spans="1:12" x14ac:dyDescent="0.2">
      <c r="A424" t="s">
        <v>847</v>
      </c>
      <c r="B424" t="s">
        <v>848</v>
      </c>
      <c r="C424">
        <v>0.83128643906851696</v>
      </c>
      <c r="D424">
        <f t="shared" si="6"/>
        <v>1.7792712164031366</v>
      </c>
      <c r="E424">
        <v>2.0982266832374999E-3</v>
      </c>
      <c r="F424">
        <v>1.00806821870722E-2</v>
      </c>
      <c r="G424">
        <v>2729.5242239500399</v>
      </c>
      <c r="H424">
        <v>1801.2655387561799</v>
      </c>
      <c r="I424">
        <v>1338.4032596301299</v>
      </c>
      <c r="J424">
        <v>1110.21641149539</v>
      </c>
      <c r="K424">
        <v>1267.3872981100601</v>
      </c>
      <c r="L424">
        <v>919.73308722808599</v>
      </c>
    </row>
    <row r="425" spans="1:12" x14ac:dyDescent="0.2">
      <c r="A425" t="s">
        <v>849</v>
      </c>
      <c r="B425" t="s">
        <v>850</v>
      </c>
      <c r="C425">
        <v>0.82934530099499104</v>
      </c>
      <c r="D425">
        <f t="shared" si="6"/>
        <v>1.7768788268103934</v>
      </c>
      <c r="E425" s="1">
        <v>2.23357147794057E-5</v>
      </c>
      <c r="F425">
        <v>2.7593820673149102E-4</v>
      </c>
      <c r="G425">
        <v>3813.3227313214002</v>
      </c>
      <c r="H425">
        <v>3966.0892596466301</v>
      </c>
      <c r="I425">
        <v>3146.7387913788698</v>
      </c>
      <c r="J425">
        <v>2085.4578825521298</v>
      </c>
      <c r="K425">
        <v>2014.22389846588</v>
      </c>
      <c r="L425">
        <v>2048.9313977902002</v>
      </c>
    </row>
    <row r="426" spans="1:12" x14ac:dyDescent="0.2">
      <c r="A426" t="s">
        <v>851</v>
      </c>
      <c r="B426" t="s">
        <v>852</v>
      </c>
      <c r="C426">
        <v>0.82861537439801902</v>
      </c>
      <c r="D426">
        <f t="shared" si="6"/>
        <v>1.7759800484617028</v>
      </c>
      <c r="E426">
        <v>6.8748465115127701E-3</v>
      </c>
      <c r="F426">
        <v>2.5992338411753899E-2</v>
      </c>
      <c r="G426">
        <v>3003.04887364566</v>
      </c>
      <c r="H426">
        <v>2518.0535455777299</v>
      </c>
      <c r="I426">
        <v>1455.8863276597799</v>
      </c>
      <c r="J426">
        <v>1905.8081378837901</v>
      </c>
      <c r="K426">
        <v>978.70980919446902</v>
      </c>
      <c r="L426">
        <v>1043.07301568873</v>
      </c>
    </row>
    <row r="427" spans="1:12" x14ac:dyDescent="0.2">
      <c r="A427" t="s">
        <v>853</v>
      </c>
      <c r="B427" t="s">
        <v>854</v>
      </c>
      <c r="C427">
        <v>0.82844692675945497</v>
      </c>
      <c r="D427">
        <f t="shared" si="6"/>
        <v>1.7757726989022256</v>
      </c>
      <c r="E427">
        <v>1.11460742858098E-4</v>
      </c>
      <c r="F427">
        <v>1.0245044328573601E-3</v>
      </c>
      <c r="G427">
        <v>1016.2756858983799</v>
      </c>
      <c r="H427">
        <v>1075.18201023233</v>
      </c>
      <c r="I427">
        <v>859.43382843230904</v>
      </c>
      <c r="J427">
        <v>571.26717749035197</v>
      </c>
      <c r="K427">
        <v>545.69357582108398</v>
      </c>
      <c r="L427">
        <v>544.39692561939898</v>
      </c>
    </row>
    <row r="428" spans="1:12" x14ac:dyDescent="0.2">
      <c r="A428" t="s">
        <v>855</v>
      </c>
      <c r="B428" t="s">
        <v>856</v>
      </c>
      <c r="C428">
        <v>0.82791166399404303</v>
      </c>
      <c r="D428">
        <f t="shared" si="6"/>
        <v>1.7751139812424264</v>
      </c>
      <c r="E428">
        <v>1.41317435795225E-3</v>
      </c>
      <c r="F428">
        <v>7.3956650742963998E-3</v>
      </c>
      <c r="G428">
        <v>1614.82544234529</v>
      </c>
      <c r="H428">
        <v>1250.7640868312701</v>
      </c>
      <c r="I428">
        <v>1028.42870321343</v>
      </c>
      <c r="J428">
        <v>900.14977884087102</v>
      </c>
      <c r="K428">
        <v>746.83660035581704</v>
      </c>
      <c r="L428">
        <v>545.46020086474903</v>
      </c>
    </row>
    <row r="429" spans="1:12" x14ac:dyDescent="0.2">
      <c r="A429" t="s">
        <v>857</v>
      </c>
      <c r="B429" t="s">
        <v>858</v>
      </c>
      <c r="C429">
        <v>0.82701211218154203</v>
      </c>
      <c r="D429">
        <f t="shared" si="6"/>
        <v>1.7740075039652181</v>
      </c>
      <c r="E429">
        <v>6.72728075362895E-4</v>
      </c>
      <c r="F429">
        <v>4.2113130777570703E-3</v>
      </c>
      <c r="G429">
        <v>2633.39003744614</v>
      </c>
      <c r="H429">
        <v>2810.3460613277298</v>
      </c>
      <c r="I429">
        <v>1951.1226452001599</v>
      </c>
      <c r="J429">
        <v>1781.2890026903799</v>
      </c>
      <c r="K429">
        <v>1143.5353431882099</v>
      </c>
      <c r="L429">
        <v>1242.9687618145999</v>
      </c>
    </row>
    <row r="430" spans="1:12" x14ac:dyDescent="0.2">
      <c r="A430" t="s">
        <v>859</v>
      </c>
      <c r="B430" t="s">
        <v>860</v>
      </c>
      <c r="C430">
        <v>0.82658272084939199</v>
      </c>
      <c r="D430">
        <f t="shared" si="6"/>
        <v>1.7734795822106888</v>
      </c>
      <c r="E430">
        <v>1.4104502064784001E-3</v>
      </c>
      <c r="F430">
        <v>7.3956650742963998E-3</v>
      </c>
      <c r="G430">
        <v>147899.012572448</v>
      </c>
      <c r="H430">
        <v>83020.369994702007</v>
      </c>
      <c r="I430">
        <v>72174.367270155606</v>
      </c>
      <c r="J430">
        <v>59061.992247155598</v>
      </c>
      <c r="K430">
        <v>54644.786216308901</v>
      </c>
      <c r="L430">
        <v>57195.7019978881</v>
      </c>
    </row>
    <row r="431" spans="1:12" x14ac:dyDescent="0.2">
      <c r="A431" t="s">
        <v>861</v>
      </c>
      <c r="B431" t="s">
        <v>862</v>
      </c>
      <c r="C431">
        <v>0.82626952619333605</v>
      </c>
      <c r="D431">
        <f t="shared" si="6"/>
        <v>1.773094619328242</v>
      </c>
      <c r="E431">
        <v>6.68447423916655E-4</v>
      </c>
      <c r="F431">
        <v>4.1965922115012903E-3</v>
      </c>
      <c r="G431">
        <v>2666.5792208820098</v>
      </c>
      <c r="H431">
        <v>3613.8922707040501</v>
      </c>
      <c r="I431">
        <v>4714.6858916207802</v>
      </c>
      <c r="J431">
        <v>2402.9341509078399</v>
      </c>
      <c r="K431">
        <v>1928.55186949738</v>
      </c>
      <c r="L431">
        <v>1870.30115657133</v>
      </c>
    </row>
    <row r="432" spans="1:12" x14ac:dyDescent="0.2">
      <c r="A432" t="s">
        <v>863</v>
      </c>
      <c r="B432" t="s">
        <v>864</v>
      </c>
      <c r="C432">
        <v>0.82618773885692798</v>
      </c>
      <c r="D432">
        <f t="shared" si="6"/>
        <v>1.772994104270287</v>
      </c>
      <c r="E432">
        <v>2.0657065882590301E-4</v>
      </c>
      <c r="F432">
        <v>1.6666804798831001E-3</v>
      </c>
      <c r="G432">
        <v>3453.96398653301</v>
      </c>
      <c r="H432">
        <v>2520.1192170671302</v>
      </c>
      <c r="I432">
        <v>3483.8248250331799</v>
      </c>
      <c r="J432">
        <v>1729.00997646414</v>
      </c>
      <c r="K432">
        <v>2073.8218316613502</v>
      </c>
      <c r="L432">
        <v>1531.1163533045601</v>
      </c>
    </row>
    <row r="433" spans="1:12" x14ac:dyDescent="0.2">
      <c r="A433" t="s">
        <v>865</v>
      </c>
      <c r="B433" t="s">
        <v>866</v>
      </c>
      <c r="C433">
        <v>0.82617193454395399</v>
      </c>
      <c r="D433">
        <f t="shared" si="6"/>
        <v>1.7729746817316003</v>
      </c>
      <c r="E433" s="1">
        <v>5.6572988705928401E-5</v>
      </c>
      <c r="F433">
        <v>5.9330258068958895E-4</v>
      </c>
      <c r="G433">
        <v>11916.061308078801</v>
      </c>
      <c r="H433">
        <v>8876.1903899487406</v>
      </c>
      <c r="I433">
        <v>9285.6809538822108</v>
      </c>
      <c r="J433">
        <v>5388.5418123008403</v>
      </c>
      <c r="K433">
        <v>5262.3112576193598</v>
      </c>
      <c r="L433">
        <v>6313.7284068906101</v>
      </c>
    </row>
    <row r="434" spans="1:12" x14ac:dyDescent="0.2">
      <c r="A434" t="s">
        <v>867</v>
      </c>
      <c r="B434" t="s">
        <v>868</v>
      </c>
      <c r="C434">
        <v>0.82612310335421801</v>
      </c>
      <c r="D434">
        <f t="shared" si="6"/>
        <v>1.7729146725158909</v>
      </c>
      <c r="E434">
        <v>3.2676350393408997E-4</v>
      </c>
      <c r="F434">
        <v>2.3438410212094801E-3</v>
      </c>
      <c r="G434">
        <v>5073.3672472832404</v>
      </c>
      <c r="H434">
        <v>3558.1191404902702</v>
      </c>
      <c r="I434">
        <v>3371.7640524510498</v>
      </c>
      <c r="J434">
        <v>2321.1887644449898</v>
      </c>
      <c r="K434">
        <v>2547.81164410663</v>
      </c>
      <c r="L434">
        <v>1900.07286344114</v>
      </c>
    </row>
    <row r="435" spans="1:12" x14ac:dyDescent="0.2">
      <c r="A435" t="s">
        <v>869</v>
      </c>
      <c r="B435" t="s">
        <v>870</v>
      </c>
      <c r="C435">
        <v>0.82357796996677402</v>
      </c>
      <c r="D435">
        <f t="shared" si="6"/>
        <v>1.7697897387340196</v>
      </c>
      <c r="E435">
        <v>2.0929149798031E-4</v>
      </c>
      <c r="F435">
        <v>1.67588122630453E-3</v>
      </c>
      <c r="G435">
        <v>7516.7778209240596</v>
      </c>
      <c r="H435">
        <v>9211.86200697612</v>
      </c>
      <c r="I435">
        <v>11133.7799855794</v>
      </c>
      <c r="J435">
        <v>4714.6176378571499</v>
      </c>
      <c r="K435">
        <v>4778.0780504061104</v>
      </c>
      <c r="L435">
        <v>6252.05844266028</v>
      </c>
    </row>
    <row r="436" spans="1:12" x14ac:dyDescent="0.2">
      <c r="A436" t="s">
        <v>871</v>
      </c>
      <c r="B436" t="s">
        <v>872</v>
      </c>
      <c r="C436">
        <v>0.82348227966298304</v>
      </c>
      <c r="D436">
        <f t="shared" si="6"/>
        <v>1.7696723569612018</v>
      </c>
      <c r="E436">
        <v>2.46465131546406E-4</v>
      </c>
      <c r="F436">
        <v>1.89367536483951E-3</v>
      </c>
      <c r="G436">
        <v>5772.6290086389999</v>
      </c>
      <c r="H436">
        <v>4276.9728188012195</v>
      </c>
      <c r="I436">
        <v>4446.2822669684101</v>
      </c>
      <c r="J436">
        <v>3199.4764050458002</v>
      </c>
      <c r="K436">
        <v>2814.1399080739202</v>
      </c>
      <c r="L436">
        <v>2176.5244272322502</v>
      </c>
    </row>
    <row r="437" spans="1:12" x14ac:dyDescent="0.2">
      <c r="A437" t="s">
        <v>873</v>
      </c>
      <c r="B437" t="s">
        <v>874</v>
      </c>
      <c r="C437">
        <v>0.82326395306733902</v>
      </c>
      <c r="D437">
        <f t="shared" si="6"/>
        <v>1.7694045683456421</v>
      </c>
      <c r="E437">
        <v>4.5987531358651499E-4</v>
      </c>
      <c r="F437">
        <v>3.0625102227995701E-3</v>
      </c>
      <c r="G437">
        <v>1563.3249852896299</v>
      </c>
      <c r="H437">
        <v>1882.85956258745</v>
      </c>
      <c r="I437">
        <v>1167.6009530331701</v>
      </c>
      <c r="J437">
        <v>920.11086158179899</v>
      </c>
      <c r="K437">
        <v>905.14361040630195</v>
      </c>
      <c r="L437">
        <v>781.50730533253602</v>
      </c>
    </row>
    <row r="438" spans="1:12" x14ac:dyDescent="0.2">
      <c r="A438" t="s">
        <v>875</v>
      </c>
      <c r="B438" t="s">
        <v>876</v>
      </c>
      <c r="C438">
        <v>0.82251743625483698</v>
      </c>
      <c r="D438">
        <f t="shared" si="6"/>
        <v>1.7684892338257385</v>
      </c>
      <c r="E438" s="1">
        <v>4.3340387305453701E-5</v>
      </c>
      <c r="F438">
        <v>4.7434933699730099E-4</v>
      </c>
      <c r="G438">
        <v>2315.2316583022798</v>
      </c>
      <c r="H438">
        <v>2962.1729157985801</v>
      </c>
      <c r="I438">
        <v>2524.0785308217</v>
      </c>
      <c r="J438">
        <v>1428.6432076006599</v>
      </c>
      <c r="K438">
        <v>1565.37696408744</v>
      </c>
      <c r="L438">
        <v>1417.34590205207</v>
      </c>
    </row>
    <row r="439" spans="1:12" x14ac:dyDescent="0.2">
      <c r="A439" t="s">
        <v>877</v>
      </c>
      <c r="B439" t="s">
        <v>878</v>
      </c>
      <c r="C439">
        <v>0.822497234786288</v>
      </c>
      <c r="D439">
        <f t="shared" si="6"/>
        <v>1.7684644705677415</v>
      </c>
      <c r="E439">
        <v>6.0603448649734705E-4</v>
      </c>
      <c r="F439">
        <v>3.8600121857818599E-3</v>
      </c>
      <c r="G439">
        <v>3776.7001840818202</v>
      </c>
      <c r="H439">
        <v>2692.6027864319699</v>
      </c>
      <c r="I439">
        <v>2339.7204856059402</v>
      </c>
      <c r="J439">
        <v>1938.1260813690999</v>
      </c>
      <c r="K439">
        <v>1651.0489930559399</v>
      </c>
      <c r="L439">
        <v>1390.7640209183101</v>
      </c>
    </row>
    <row r="440" spans="1:12" x14ac:dyDescent="0.2">
      <c r="A440" t="s">
        <v>879</v>
      </c>
      <c r="B440" t="s">
        <v>880</v>
      </c>
      <c r="C440">
        <v>0.82243702292975895</v>
      </c>
      <c r="D440">
        <f t="shared" si="6"/>
        <v>1.7683906640431946</v>
      </c>
      <c r="E440" s="1">
        <v>6.8010309147571604E-5</v>
      </c>
      <c r="F440">
        <v>6.9250961553248697E-4</v>
      </c>
      <c r="G440">
        <v>6431.8348589514599</v>
      </c>
      <c r="H440">
        <v>5705.3846537208301</v>
      </c>
      <c r="I440">
        <v>4989.4155276285801</v>
      </c>
      <c r="J440">
        <v>3507.44739590582</v>
      </c>
      <c r="K440">
        <v>3443.64307745114</v>
      </c>
      <c r="L440">
        <v>2732.6173805505</v>
      </c>
    </row>
    <row r="441" spans="1:12" x14ac:dyDescent="0.2">
      <c r="A441" t="s">
        <v>881</v>
      </c>
      <c r="B441" t="s">
        <v>882</v>
      </c>
      <c r="C441">
        <v>0.82222256957793305</v>
      </c>
      <c r="D441">
        <f t="shared" si="6"/>
        <v>1.7681278163106473</v>
      </c>
      <c r="E441">
        <v>1.07483469048578E-4</v>
      </c>
      <c r="F441">
        <v>9.9240375933574597E-4</v>
      </c>
      <c r="G441">
        <v>8347.6518614220604</v>
      </c>
      <c r="H441">
        <v>7078.0233584266598</v>
      </c>
      <c r="I441">
        <v>6428.13125303787</v>
      </c>
      <c r="J441">
        <v>4797.3135520695596</v>
      </c>
      <c r="K441">
        <v>4135.5378331423799</v>
      </c>
      <c r="L441">
        <v>3425.8728405189499</v>
      </c>
    </row>
    <row r="442" spans="1:12" x14ac:dyDescent="0.2">
      <c r="A442" t="s">
        <v>883</v>
      </c>
      <c r="B442" t="s">
        <v>884</v>
      </c>
      <c r="C442">
        <v>0.82187911196778396</v>
      </c>
      <c r="D442">
        <f t="shared" si="6"/>
        <v>1.7677069341030065</v>
      </c>
      <c r="E442">
        <v>7.3113065382505798E-4</v>
      </c>
      <c r="F442">
        <v>4.4535141016724799E-3</v>
      </c>
      <c r="G442">
        <v>8206.8839454699191</v>
      </c>
      <c r="H442">
        <v>5391.4025873321398</v>
      </c>
      <c r="I442">
        <v>5239.7448341225299</v>
      </c>
      <c r="J442">
        <v>4088.21985089186</v>
      </c>
      <c r="K442">
        <v>3790.9872818560302</v>
      </c>
      <c r="L442">
        <v>2776.2116656098601</v>
      </c>
    </row>
    <row r="443" spans="1:12" x14ac:dyDescent="0.2">
      <c r="A443" t="s">
        <v>885</v>
      </c>
      <c r="B443" t="s">
        <v>886</v>
      </c>
      <c r="C443">
        <v>0.82126500301889804</v>
      </c>
      <c r="D443">
        <f t="shared" si="6"/>
        <v>1.7669546381539287</v>
      </c>
      <c r="E443">
        <v>1.36329535275488E-3</v>
      </c>
      <c r="F443">
        <v>7.23477395498271E-3</v>
      </c>
      <c r="G443">
        <v>1381.3567036929601</v>
      </c>
      <c r="H443">
        <v>1152.6446910847999</v>
      </c>
      <c r="I443">
        <v>1776.7054749715301</v>
      </c>
      <c r="J443">
        <v>781.33381014487497</v>
      </c>
      <c r="K443">
        <v>1031.78921844669</v>
      </c>
      <c r="L443">
        <v>626.26911951137902</v>
      </c>
    </row>
    <row r="444" spans="1:12" x14ac:dyDescent="0.2">
      <c r="A444" t="s">
        <v>887</v>
      </c>
      <c r="B444" t="s">
        <v>888</v>
      </c>
      <c r="C444">
        <v>0.82066595454786595</v>
      </c>
      <c r="D444">
        <f t="shared" si="6"/>
        <v>1.7662211000764152</v>
      </c>
      <c r="E444" s="1">
        <v>3.3581802602872302E-5</v>
      </c>
      <c r="F444">
        <v>3.8042853871150502E-4</v>
      </c>
      <c r="G444">
        <v>2501.7777583039001</v>
      </c>
      <c r="H444">
        <v>2545.9401106846199</v>
      </c>
      <c r="I444">
        <v>2487.9298945048899</v>
      </c>
      <c r="J444">
        <v>1333.5904326438699</v>
      </c>
      <c r="K444">
        <v>1619.3875910458401</v>
      </c>
      <c r="L444">
        <v>1313.14492800773</v>
      </c>
    </row>
    <row r="445" spans="1:12" x14ac:dyDescent="0.2">
      <c r="A445" t="s">
        <v>889</v>
      </c>
      <c r="B445" t="s">
        <v>890</v>
      </c>
      <c r="C445">
        <v>0.82042736139782702</v>
      </c>
      <c r="D445">
        <f t="shared" si="6"/>
        <v>1.7659290262842233</v>
      </c>
      <c r="E445" s="1">
        <v>2.74659079230158E-5</v>
      </c>
      <c r="F445">
        <v>3.2682301288239698E-4</v>
      </c>
      <c r="G445">
        <v>32463.5992186863</v>
      </c>
      <c r="H445">
        <v>24370.792231932799</v>
      </c>
      <c r="I445">
        <v>28489.643997190899</v>
      </c>
      <c r="J445">
        <v>17264.4355154031</v>
      </c>
      <c r="K445">
        <v>15572.753700436801</v>
      </c>
      <c r="L445">
        <v>15479.161021811</v>
      </c>
    </row>
    <row r="446" spans="1:12" x14ac:dyDescent="0.2">
      <c r="A446" t="s">
        <v>891</v>
      </c>
      <c r="B446" t="s">
        <v>892</v>
      </c>
      <c r="C446">
        <v>0.81969802059268404</v>
      </c>
      <c r="D446">
        <f t="shared" si="6"/>
        <v>1.7650365032234283</v>
      </c>
      <c r="E446">
        <v>2.22582882262486E-4</v>
      </c>
      <c r="F446">
        <v>1.7613180732707599E-3</v>
      </c>
      <c r="G446">
        <v>6162.8880276607897</v>
      </c>
      <c r="H446">
        <v>4700.4354741280804</v>
      </c>
      <c r="I446">
        <v>4420.0745056387204</v>
      </c>
      <c r="J446">
        <v>3341.1050397314302</v>
      </c>
      <c r="K446">
        <v>2929.6109036401499</v>
      </c>
      <c r="L446">
        <v>2387.0529258116198</v>
      </c>
    </row>
    <row r="447" spans="1:12" x14ac:dyDescent="0.2">
      <c r="A447" t="s">
        <v>893</v>
      </c>
      <c r="B447" t="s">
        <v>894</v>
      </c>
      <c r="C447">
        <v>0.81804208621974805</v>
      </c>
      <c r="D447">
        <f t="shared" si="6"/>
        <v>1.7630117455450813</v>
      </c>
      <c r="E447">
        <v>1.3240088855334201E-4</v>
      </c>
      <c r="F447">
        <v>1.1713853828782699E-3</v>
      </c>
      <c r="G447">
        <v>2046.2848270116001</v>
      </c>
      <c r="H447">
        <v>2633.7311489840899</v>
      </c>
      <c r="I447">
        <v>1990.88614514866</v>
      </c>
      <c r="J447">
        <v>1239.4881854366399</v>
      </c>
      <c r="K447">
        <v>1406.1387363307799</v>
      </c>
      <c r="L447">
        <v>1137.7045125249199</v>
      </c>
    </row>
    <row r="448" spans="1:12" x14ac:dyDescent="0.2">
      <c r="A448" t="s">
        <v>895</v>
      </c>
      <c r="B448" t="s">
        <v>896</v>
      </c>
      <c r="C448">
        <v>0.81710924913365501</v>
      </c>
      <c r="D448">
        <f t="shared" si="6"/>
        <v>1.7618721622562998</v>
      </c>
      <c r="E448">
        <v>5.1413675633567302E-4</v>
      </c>
      <c r="F448">
        <v>3.3547286757715498E-3</v>
      </c>
      <c r="G448">
        <v>5273.6468024997002</v>
      </c>
      <c r="H448">
        <v>4312.0892341210101</v>
      </c>
      <c r="I448">
        <v>4878.2584709543698</v>
      </c>
      <c r="J448">
        <v>3611.0549206087298</v>
      </c>
      <c r="K448">
        <v>2133.4197648568302</v>
      </c>
      <c r="L448">
        <v>2464.6720187221999</v>
      </c>
    </row>
    <row r="449" spans="1:12" x14ac:dyDescent="0.2">
      <c r="A449" t="s">
        <v>897</v>
      </c>
      <c r="B449" t="s">
        <v>898</v>
      </c>
      <c r="C449">
        <v>0.81698154188320504</v>
      </c>
      <c r="D449">
        <f t="shared" si="6"/>
        <v>1.761716208375028</v>
      </c>
      <c r="E449">
        <v>1.5946426953980099E-4</v>
      </c>
      <c r="F449">
        <v>1.35987585413109E-3</v>
      </c>
      <c r="G449">
        <v>7959.6817516027404</v>
      </c>
      <c r="H449">
        <v>6395.3189311801898</v>
      </c>
      <c r="I449">
        <v>10121.618168708599</v>
      </c>
      <c r="J449">
        <v>4732.6776650989405</v>
      </c>
      <c r="K449">
        <v>4639.3266121853903</v>
      </c>
      <c r="L449">
        <v>4522.1096184751996</v>
      </c>
    </row>
    <row r="450" spans="1:12" x14ac:dyDescent="0.2">
      <c r="A450" t="s">
        <v>899</v>
      </c>
      <c r="B450" t="s">
        <v>900</v>
      </c>
      <c r="C450">
        <v>0.81692203691418297</v>
      </c>
      <c r="D450">
        <f t="shared" si="6"/>
        <v>1.7616435466526594</v>
      </c>
      <c r="E450">
        <v>1.65897298904084E-3</v>
      </c>
      <c r="F450">
        <v>8.4321971462837601E-3</v>
      </c>
      <c r="G450">
        <v>2120.6743760919999</v>
      </c>
      <c r="H450">
        <v>2429.2296715335601</v>
      </c>
      <c r="I450">
        <v>1229.9573506796801</v>
      </c>
      <c r="J450">
        <v>1108.31535599626</v>
      </c>
      <c r="K450">
        <v>1165.8845681365101</v>
      </c>
      <c r="L450">
        <v>1005.8583821014701</v>
      </c>
    </row>
    <row r="451" spans="1:12" x14ac:dyDescent="0.2">
      <c r="A451" t="s">
        <v>901</v>
      </c>
      <c r="B451" t="s">
        <v>902</v>
      </c>
      <c r="C451">
        <v>0.81680768903705703</v>
      </c>
      <c r="D451">
        <f t="shared" si="6"/>
        <v>1.7615039244794015</v>
      </c>
      <c r="E451">
        <v>3.4836212734857402E-4</v>
      </c>
      <c r="F451">
        <v>2.4670628165170102E-3</v>
      </c>
      <c r="G451">
        <v>1751.0155398924801</v>
      </c>
      <c r="H451">
        <v>2151.3968562093601</v>
      </c>
      <c r="I451">
        <v>1942.08548612096</v>
      </c>
      <c r="J451">
        <v>1191.0112702086701</v>
      </c>
      <c r="K451">
        <v>1284.1492168212901</v>
      </c>
      <c r="L451">
        <v>842.11399431750795</v>
      </c>
    </row>
    <row r="452" spans="1:12" x14ac:dyDescent="0.2">
      <c r="A452" t="s">
        <v>903</v>
      </c>
      <c r="B452" t="s">
        <v>904</v>
      </c>
      <c r="C452">
        <v>0.81609156064722499</v>
      </c>
      <c r="D452">
        <f t="shared" ref="D452:D515" si="7">2^(C452)</f>
        <v>1.7606297619563585</v>
      </c>
      <c r="E452" s="1">
        <v>8.4501064023033195E-5</v>
      </c>
      <c r="F452">
        <v>8.1578071242362205E-4</v>
      </c>
      <c r="G452">
        <v>3088.88296873843</v>
      </c>
      <c r="H452">
        <v>2652.3221923886799</v>
      </c>
      <c r="I452">
        <v>3281.3924616590102</v>
      </c>
      <c r="J452">
        <v>1666.27514499266</v>
      </c>
      <c r="K452">
        <v>1497.39807153635</v>
      </c>
      <c r="L452">
        <v>1961.74282767147</v>
      </c>
    </row>
    <row r="453" spans="1:12" x14ac:dyDescent="0.2">
      <c r="A453" t="s">
        <v>905</v>
      </c>
      <c r="B453" t="s">
        <v>906</v>
      </c>
      <c r="C453">
        <v>0.81575824153215404</v>
      </c>
      <c r="D453">
        <f t="shared" si="7"/>
        <v>1.7602230344429517</v>
      </c>
      <c r="E453">
        <v>7.0306154170871504E-4</v>
      </c>
      <c r="F453">
        <v>4.3341344037063304E-3</v>
      </c>
      <c r="G453">
        <v>7254.6977172407996</v>
      </c>
      <c r="H453">
        <v>5420.3219881837304</v>
      </c>
      <c r="I453">
        <v>5229.80395913541</v>
      </c>
      <c r="J453">
        <v>4010.27657542728</v>
      </c>
      <c r="K453">
        <v>3713.6962122431401</v>
      </c>
      <c r="L453">
        <v>2446.5963395512399</v>
      </c>
    </row>
    <row r="454" spans="1:12" x14ac:dyDescent="0.2">
      <c r="A454" t="s">
        <v>907</v>
      </c>
      <c r="B454" t="s">
        <v>908</v>
      </c>
      <c r="C454">
        <v>0.81532970948953298</v>
      </c>
      <c r="D454">
        <f t="shared" si="7"/>
        <v>1.759700262870781</v>
      </c>
      <c r="E454">
        <v>3.7077975394497401E-4</v>
      </c>
      <c r="F454">
        <v>2.5862563018453199E-3</v>
      </c>
      <c r="G454">
        <v>4860.4986914531801</v>
      </c>
      <c r="H454">
        <v>4997.8921686015701</v>
      </c>
      <c r="I454">
        <v>6105.50467391029</v>
      </c>
      <c r="J454">
        <v>2226.1359894881898</v>
      </c>
      <c r="K454">
        <v>3387.7700150803798</v>
      </c>
      <c r="L454">
        <v>3458.8343731248101</v>
      </c>
    </row>
    <row r="455" spans="1:12" x14ac:dyDescent="0.2">
      <c r="A455" t="s">
        <v>909</v>
      </c>
      <c r="B455" t="s">
        <v>910</v>
      </c>
      <c r="C455">
        <v>0.81419234180476396</v>
      </c>
      <c r="D455">
        <f t="shared" si="7"/>
        <v>1.7583135266312748</v>
      </c>
      <c r="E455">
        <v>1.6358071830274499E-3</v>
      </c>
      <c r="F455">
        <v>8.3351502936004507E-3</v>
      </c>
      <c r="G455">
        <v>1450.02397976717</v>
      </c>
      <c r="H455">
        <v>1053.49245959364</v>
      </c>
      <c r="I455">
        <v>1019.39154413422</v>
      </c>
      <c r="J455">
        <v>681.52839644023697</v>
      </c>
      <c r="K455">
        <v>830.64619391195697</v>
      </c>
      <c r="L455">
        <v>490.16988810652902</v>
      </c>
    </row>
    <row r="456" spans="1:12" x14ac:dyDescent="0.2">
      <c r="A456" t="s">
        <v>911</v>
      </c>
      <c r="B456" t="s">
        <v>912</v>
      </c>
      <c r="C456">
        <v>0.81357446459845595</v>
      </c>
      <c r="D456">
        <f t="shared" si="7"/>
        <v>1.7575606376243933</v>
      </c>
      <c r="E456" s="1">
        <v>7.9049978628452995E-5</v>
      </c>
      <c r="F456">
        <v>7.7631605298742704E-4</v>
      </c>
      <c r="G456">
        <v>8798.5669743094004</v>
      </c>
      <c r="H456">
        <v>8013.7725431245299</v>
      </c>
      <c r="I456">
        <v>8761.52572728837</v>
      </c>
      <c r="J456">
        <v>5096.7297931834801</v>
      </c>
      <c r="K456">
        <v>5565.8882298338203</v>
      </c>
      <c r="L456">
        <v>3887.3342970010199</v>
      </c>
    </row>
    <row r="457" spans="1:12" x14ac:dyDescent="0.2">
      <c r="A457" t="s">
        <v>913</v>
      </c>
      <c r="B457" t="s">
        <v>914</v>
      </c>
      <c r="C457">
        <v>0.813390251082449</v>
      </c>
      <c r="D457">
        <f t="shared" si="7"/>
        <v>1.7573362341670016</v>
      </c>
      <c r="E457">
        <v>1.3836881688349899E-3</v>
      </c>
      <c r="F457">
        <v>7.30014565778608E-3</v>
      </c>
      <c r="G457">
        <v>1744.1488122850601</v>
      </c>
      <c r="H457">
        <v>2683.3072647296699</v>
      </c>
      <c r="I457">
        <v>2543.0565648880302</v>
      </c>
      <c r="J457">
        <v>1137.7817162328599</v>
      </c>
      <c r="K457">
        <v>1729.2712803750001</v>
      </c>
      <c r="L457">
        <v>1099.4266036923</v>
      </c>
    </row>
    <row r="458" spans="1:12" x14ac:dyDescent="0.2">
      <c r="A458" t="s">
        <v>915</v>
      </c>
      <c r="B458" t="s">
        <v>916</v>
      </c>
      <c r="C458">
        <v>0.81295874533624302</v>
      </c>
      <c r="D458">
        <f t="shared" si="7"/>
        <v>1.7568106987834664</v>
      </c>
      <c r="E458">
        <v>2.0456151411828101E-4</v>
      </c>
      <c r="F458">
        <v>1.65264170616611E-3</v>
      </c>
      <c r="G458">
        <v>5003.5555166077902</v>
      </c>
      <c r="H458">
        <v>3415.5878077217199</v>
      </c>
      <c r="I458">
        <v>4067.62530154976</v>
      </c>
      <c r="J458">
        <v>2510.3437866090198</v>
      </c>
      <c r="K458">
        <v>2565.5047805240401</v>
      </c>
      <c r="L458">
        <v>2030.85571861924</v>
      </c>
    </row>
    <row r="459" spans="1:12" x14ac:dyDescent="0.2">
      <c r="A459" t="s">
        <v>917</v>
      </c>
      <c r="B459" t="s">
        <v>918</v>
      </c>
      <c r="C459">
        <v>0.81247597112158898</v>
      </c>
      <c r="D459">
        <f t="shared" si="7"/>
        <v>1.7562229092724166</v>
      </c>
      <c r="E459">
        <v>1.3514644645917799E-3</v>
      </c>
      <c r="F459">
        <v>7.1781936095099497E-3</v>
      </c>
      <c r="G459">
        <v>8962.2239822862794</v>
      </c>
      <c r="H459">
        <v>6363.3010230945001</v>
      </c>
      <c r="I459">
        <v>5409.6434248115702</v>
      </c>
      <c r="J459">
        <v>5034.9454894615601</v>
      </c>
      <c r="K459">
        <v>3707.1776882998902</v>
      </c>
      <c r="L459">
        <v>3063.29598185447</v>
      </c>
    </row>
    <row r="460" spans="1:12" x14ac:dyDescent="0.2">
      <c r="A460" t="s">
        <v>919</v>
      </c>
      <c r="B460" t="s">
        <v>920</v>
      </c>
      <c r="C460">
        <v>0.81237798941262696</v>
      </c>
      <c r="D460">
        <f t="shared" si="7"/>
        <v>1.7561036381348369</v>
      </c>
      <c r="E460">
        <v>2.13911282579498E-4</v>
      </c>
      <c r="F460">
        <v>1.7029897088761E-3</v>
      </c>
      <c r="G460">
        <v>6281.9113061894204</v>
      </c>
      <c r="H460">
        <v>5248.8712545635899</v>
      </c>
      <c r="I460">
        <v>5105.0911638423904</v>
      </c>
      <c r="J460">
        <v>3390.5324827089598</v>
      </c>
      <c r="K460">
        <v>3640.1300134549801</v>
      </c>
      <c r="L460">
        <v>2441.2799633244899</v>
      </c>
    </row>
    <row r="461" spans="1:12" x14ac:dyDescent="0.2">
      <c r="A461" t="s">
        <v>921</v>
      </c>
      <c r="B461" t="s">
        <v>922</v>
      </c>
      <c r="C461">
        <v>0.81168174928137105</v>
      </c>
      <c r="D461">
        <f t="shared" si="7"/>
        <v>1.7552563524562983</v>
      </c>
      <c r="E461">
        <v>3.3823354307179398E-4</v>
      </c>
      <c r="F461">
        <v>2.4064356366869299E-3</v>
      </c>
      <c r="G461">
        <v>4638.4744988132197</v>
      </c>
      <c r="H461">
        <v>4302.7937124187101</v>
      </c>
      <c r="I461">
        <v>5353.6130385205097</v>
      </c>
      <c r="J461">
        <v>2707.1030307695901</v>
      </c>
      <c r="K461">
        <v>3352.3837422455599</v>
      </c>
      <c r="L461">
        <v>2084.01948088676</v>
      </c>
    </row>
    <row r="462" spans="1:12" x14ac:dyDescent="0.2">
      <c r="A462" t="s">
        <v>923</v>
      </c>
      <c r="B462" t="s">
        <v>924</v>
      </c>
      <c r="C462">
        <v>0.81031886628725902</v>
      </c>
      <c r="D462">
        <f t="shared" si="7"/>
        <v>1.7535989824738698</v>
      </c>
      <c r="E462" s="1">
        <v>9.6282866593187195E-5</v>
      </c>
      <c r="F462">
        <v>9.0810568491884796E-4</v>
      </c>
      <c r="G462">
        <v>5508.2599957532702</v>
      </c>
      <c r="H462">
        <v>5692.9906247844301</v>
      </c>
      <c r="I462">
        <v>5228.9002432274901</v>
      </c>
      <c r="J462">
        <v>2922.87282992152</v>
      </c>
      <c r="K462">
        <v>3792.8497172683801</v>
      </c>
      <c r="L462">
        <v>2652.8717371492198</v>
      </c>
    </row>
    <row r="463" spans="1:12" x14ac:dyDescent="0.2">
      <c r="A463" t="s">
        <v>925</v>
      </c>
      <c r="B463" t="s">
        <v>926</v>
      </c>
      <c r="C463">
        <v>0.809930186247249</v>
      </c>
      <c r="D463">
        <f t="shared" si="7"/>
        <v>1.7531266046689142</v>
      </c>
      <c r="E463">
        <v>6.4766418010978499E-4</v>
      </c>
      <c r="F463">
        <v>4.0744447396250799E-3</v>
      </c>
      <c r="G463">
        <v>2541.8336693471902</v>
      </c>
      <c r="H463">
        <v>2146.2326774858602</v>
      </c>
      <c r="I463">
        <v>1631.2072137963401</v>
      </c>
      <c r="J463">
        <v>1313.62934990294</v>
      </c>
      <c r="K463">
        <v>1316.7418365375599</v>
      </c>
      <c r="L463">
        <v>972.89684949560501</v>
      </c>
    </row>
    <row r="464" spans="1:12" x14ac:dyDescent="0.2">
      <c r="A464" t="s">
        <v>927</v>
      </c>
      <c r="B464" t="s">
        <v>928</v>
      </c>
      <c r="C464">
        <v>0.80757513171435502</v>
      </c>
      <c r="D464">
        <f t="shared" si="7"/>
        <v>1.7502671363667628</v>
      </c>
      <c r="E464">
        <v>8.4179139023790399E-4</v>
      </c>
      <c r="F464">
        <v>4.9602678848951302E-3</v>
      </c>
      <c r="G464">
        <v>1342.4452472508999</v>
      </c>
      <c r="H464">
        <v>1054.5252953383399</v>
      </c>
      <c r="I464">
        <v>1045.59930546391</v>
      </c>
      <c r="J464">
        <v>828.86019762327305</v>
      </c>
      <c r="K464">
        <v>572.69888930028401</v>
      </c>
      <c r="L464">
        <v>564.59915528105603</v>
      </c>
    </row>
    <row r="465" spans="1:12" x14ac:dyDescent="0.2">
      <c r="A465" t="s">
        <v>929</v>
      </c>
      <c r="B465" t="s">
        <v>930</v>
      </c>
      <c r="C465">
        <v>0.80706080130316904</v>
      </c>
      <c r="D465">
        <f t="shared" si="7"/>
        <v>1.7496432656643253</v>
      </c>
      <c r="E465">
        <v>5.3919118114451204E-3</v>
      </c>
      <c r="F465">
        <v>2.1609881541953702E-2</v>
      </c>
      <c r="G465">
        <v>3341.80743561179</v>
      </c>
      <c r="H465">
        <v>5723.9756971254201</v>
      </c>
      <c r="I465">
        <v>7190.8674793227001</v>
      </c>
      <c r="J465">
        <v>4122.4388498763001</v>
      </c>
      <c r="K465">
        <v>2278.6897270208001</v>
      </c>
      <c r="L465">
        <v>2891.0453921077101</v>
      </c>
    </row>
    <row r="466" spans="1:12" x14ac:dyDescent="0.2">
      <c r="A466" t="s">
        <v>931</v>
      </c>
      <c r="B466" t="s">
        <v>932</v>
      </c>
      <c r="C466">
        <v>0.805716306926201</v>
      </c>
      <c r="D466">
        <f t="shared" si="7"/>
        <v>1.7480134758099737</v>
      </c>
      <c r="E466">
        <v>4.3731501360458699E-4</v>
      </c>
      <c r="F466">
        <v>2.9442041486098299E-3</v>
      </c>
      <c r="G466">
        <v>1748.7266306900101</v>
      </c>
      <c r="H466">
        <v>1436.6745208771999</v>
      </c>
      <c r="I466">
        <v>1336.59582781429</v>
      </c>
      <c r="J466">
        <v>923.91297258007103</v>
      </c>
      <c r="K466">
        <v>974.98493836975194</v>
      </c>
      <c r="L466">
        <v>686.87580849635106</v>
      </c>
    </row>
    <row r="467" spans="1:12" x14ac:dyDescent="0.2">
      <c r="A467" t="s">
        <v>933</v>
      </c>
      <c r="B467" t="s">
        <v>934</v>
      </c>
      <c r="C467">
        <v>0.80363760881620905</v>
      </c>
      <c r="D467">
        <f t="shared" si="7"/>
        <v>1.7454966751397483</v>
      </c>
      <c r="E467">
        <v>2.73100018904048E-4</v>
      </c>
      <c r="F467">
        <v>2.0424288868098098E-3</v>
      </c>
      <c r="G467">
        <v>1526.70243805004</v>
      </c>
      <c r="H467">
        <v>2231.95804429593</v>
      </c>
      <c r="I467">
        <v>1719.77137277254</v>
      </c>
      <c r="J467">
        <v>1018.96574753687</v>
      </c>
      <c r="K467">
        <v>1128.6358598893401</v>
      </c>
      <c r="L467">
        <v>990.97252866656197</v>
      </c>
    </row>
    <row r="468" spans="1:12" x14ac:dyDescent="0.2">
      <c r="A468" t="s">
        <v>935</v>
      </c>
      <c r="B468" t="s">
        <v>936</v>
      </c>
      <c r="C468">
        <v>0.80325519144362201</v>
      </c>
      <c r="D468">
        <f t="shared" si="7"/>
        <v>1.7450340549930423</v>
      </c>
      <c r="E468">
        <v>2.37680430540794E-3</v>
      </c>
      <c r="F468">
        <v>1.11657065303786E-2</v>
      </c>
      <c r="G468">
        <v>559.63830000485098</v>
      </c>
      <c r="H468">
        <v>874.81187576059801</v>
      </c>
      <c r="I468">
        <v>518.73293114631497</v>
      </c>
      <c r="J468">
        <v>348.84368409144599</v>
      </c>
      <c r="K468">
        <v>378.07438870880497</v>
      </c>
      <c r="L468">
        <v>392.34856553429302</v>
      </c>
    </row>
    <row r="469" spans="1:12" x14ac:dyDescent="0.2">
      <c r="A469" t="s">
        <v>937</v>
      </c>
      <c r="B469" t="s">
        <v>938</v>
      </c>
      <c r="C469">
        <v>0.80311279525079204</v>
      </c>
      <c r="D469">
        <f t="shared" si="7"/>
        <v>1.7448618259798636</v>
      </c>
      <c r="E469">
        <v>2.8519768454141298E-4</v>
      </c>
      <c r="F469">
        <v>2.10977564227021E-3</v>
      </c>
      <c r="G469">
        <v>1023.1424135058001</v>
      </c>
      <c r="H469">
        <v>919.22381278268301</v>
      </c>
      <c r="I469">
        <v>788.04027170659697</v>
      </c>
      <c r="J469">
        <v>485.71968002923501</v>
      </c>
      <c r="K469">
        <v>559.661841413773</v>
      </c>
      <c r="L469">
        <v>518.87831973099003</v>
      </c>
    </row>
    <row r="470" spans="1:12" x14ac:dyDescent="0.2">
      <c r="A470" t="s">
        <v>939</v>
      </c>
      <c r="B470" t="s">
        <v>940</v>
      </c>
      <c r="C470">
        <v>0.80287899371031801</v>
      </c>
      <c r="D470">
        <f t="shared" si="7"/>
        <v>1.744579078540536</v>
      </c>
      <c r="E470">
        <v>3.2747055869987598E-4</v>
      </c>
      <c r="F470">
        <v>2.34617179745302E-3</v>
      </c>
      <c r="G470">
        <v>5725.7063699882801</v>
      </c>
      <c r="H470">
        <v>4288.3340119929198</v>
      </c>
      <c r="I470">
        <v>3919.4158926508198</v>
      </c>
      <c r="J470">
        <v>2894.35699743448</v>
      </c>
      <c r="K470">
        <v>2870.9441881508501</v>
      </c>
      <c r="L470">
        <v>2220.1187122916099</v>
      </c>
    </row>
    <row r="471" spans="1:12" x14ac:dyDescent="0.2">
      <c r="A471" t="s">
        <v>941</v>
      </c>
      <c r="B471" t="s">
        <v>942</v>
      </c>
      <c r="C471">
        <v>0.80255491635878595</v>
      </c>
      <c r="D471">
        <f t="shared" si="7"/>
        <v>1.7441872319931946</v>
      </c>
      <c r="E471">
        <v>7.3129148604506701E-3</v>
      </c>
      <c r="F471">
        <v>2.72971939653203E-2</v>
      </c>
      <c r="G471">
        <v>4282.5491178285301</v>
      </c>
      <c r="H471">
        <v>6185.6532750061597</v>
      </c>
      <c r="I471">
        <v>4881.8733345860501</v>
      </c>
      <c r="J471">
        <v>4312.5443997899001</v>
      </c>
      <c r="K471">
        <v>1617.5251556334799</v>
      </c>
      <c r="L471">
        <v>2870.84316244605</v>
      </c>
    </row>
    <row r="472" spans="1:12" x14ac:dyDescent="0.2">
      <c r="A472" t="s">
        <v>943</v>
      </c>
      <c r="B472" t="s">
        <v>944</v>
      </c>
      <c r="C472">
        <v>0.80217039315922001</v>
      </c>
      <c r="D472">
        <f t="shared" si="7"/>
        <v>1.7437224136737308</v>
      </c>
      <c r="E472">
        <v>1.9394167576132701E-3</v>
      </c>
      <c r="F472">
        <v>9.4809067609438399E-3</v>
      </c>
      <c r="G472">
        <v>1198.2439674950499</v>
      </c>
      <c r="H472">
        <v>1794.03568854328</v>
      </c>
      <c r="I472">
        <v>1066.38477134608</v>
      </c>
      <c r="J472">
        <v>949.57722181840597</v>
      </c>
      <c r="K472">
        <v>669.54553074293301</v>
      </c>
      <c r="L472">
        <v>708.14131340335905</v>
      </c>
    </row>
    <row r="473" spans="1:12" x14ac:dyDescent="0.2">
      <c r="A473" t="s">
        <v>945</v>
      </c>
      <c r="B473" t="s">
        <v>946</v>
      </c>
      <c r="C473">
        <v>0.80095099747169196</v>
      </c>
      <c r="D473">
        <f t="shared" si="7"/>
        <v>1.7422492061050954</v>
      </c>
      <c r="E473" s="1">
        <v>6.4445663052261801E-5</v>
      </c>
      <c r="F473">
        <v>6.6169961729245399E-4</v>
      </c>
      <c r="G473">
        <v>5675.3503675338598</v>
      </c>
      <c r="H473">
        <v>5658.9070452093501</v>
      </c>
      <c r="I473">
        <v>6688.4014345189498</v>
      </c>
      <c r="J473">
        <v>3528.3590063963202</v>
      </c>
      <c r="K473">
        <v>3844.0666911082499</v>
      </c>
      <c r="L473">
        <v>2971.8543107543401</v>
      </c>
    </row>
    <row r="474" spans="1:12" x14ac:dyDescent="0.2">
      <c r="A474" t="s">
        <v>947</v>
      </c>
      <c r="B474" t="s">
        <v>948</v>
      </c>
      <c r="C474">
        <v>0.80089815578424495</v>
      </c>
      <c r="D474">
        <f t="shared" si="7"/>
        <v>1.7421853937959038</v>
      </c>
      <c r="E474" s="1">
        <v>9.6787911384606205E-5</v>
      </c>
      <c r="F474">
        <v>9.1146898144399099E-4</v>
      </c>
      <c r="G474">
        <v>12239.9419602288</v>
      </c>
      <c r="H474">
        <v>10472.9544512544</v>
      </c>
      <c r="I474">
        <v>12613.1629268452</v>
      </c>
      <c r="J474">
        <v>5676.5517204199396</v>
      </c>
      <c r="K474">
        <v>7892.0700598697704</v>
      </c>
      <c r="L474">
        <v>6708.2035229155999</v>
      </c>
    </row>
    <row r="475" spans="1:12" x14ac:dyDescent="0.2">
      <c r="A475" t="s">
        <v>949</v>
      </c>
      <c r="B475" t="s">
        <v>950</v>
      </c>
      <c r="C475">
        <v>0.79984322640391503</v>
      </c>
      <c r="D475">
        <f t="shared" si="7"/>
        <v>1.7409119363290673</v>
      </c>
      <c r="E475">
        <v>8.9328209925525301E-4</v>
      </c>
      <c r="F475">
        <v>5.2086914429508597E-3</v>
      </c>
      <c r="G475">
        <v>5558.6159982076997</v>
      </c>
      <c r="H475">
        <v>3808.0653907075898</v>
      </c>
      <c r="I475">
        <v>3975.4462789418799</v>
      </c>
      <c r="J475">
        <v>3035.03510437054</v>
      </c>
      <c r="K475">
        <v>2697.7376948014999</v>
      </c>
      <c r="L475">
        <v>1929.8445703109601</v>
      </c>
    </row>
    <row r="476" spans="1:12" x14ac:dyDescent="0.2">
      <c r="A476" t="s">
        <v>951</v>
      </c>
      <c r="B476" t="s">
        <v>952</v>
      </c>
      <c r="C476">
        <v>0.79966813144704796</v>
      </c>
      <c r="D476">
        <f t="shared" si="7"/>
        <v>1.7407006606299531</v>
      </c>
      <c r="E476">
        <v>1.12788790535521E-3</v>
      </c>
      <c r="F476">
        <v>6.1943038809311101E-3</v>
      </c>
      <c r="G476">
        <v>1640.0034435724999</v>
      </c>
      <c r="H476">
        <v>1172.2685702341</v>
      </c>
      <c r="I476">
        <v>2093.90975865159</v>
      </c>
      <c r="J476">
        <v>953.37933281667802</v>
      </c>
      <c r="K476">
        <v>1001.99025184895</v>
      </c>
      <c r="L476">
        <v>863.37949922451503</v>
      </c>
    </row>
    <row r="477" spans="1:12" x14ac:dyDescent="0.2">
      <c r="A477" t="s">
        <v>953</v>
      </c>
      <c r="B477" t="s">
        <v>954</v>
      </c>
      <c r="C477">
        <v>0.79824115377461702</v>
      </c>
      <c r="D477">
        <f t="shared" si="7"/>
        <v>1.7389797751539831</v>
      </c>
      <c r="E477">
        <v>1.0288564784074701E-4</v>
      </c>
      <c r="F477">
        <v>9.5684639808174196E-4</v>
      </c>
      <c r="G477">
        <v>7722.7796491466997</v>
      </c>
      <c r="H477">
        <v>6695.8741328877904</v>
      </c>
      <c r="I477">
        <v>7605.6730810581703</v>
      </c>
      <c r="J477">
        <v>5035.8960172111301</v>
      </c>
      <c r="K477">
        <v>4006.0985719834498</v>
      </c>
      <c r="L477">
        <v>3622.5787609087702</v>
      </c>
    </row>
    <row r="478" spans="1:12" x14ac:dyDescent="0.2">
      <c r="A478" t="s">
        <v>955</v>
      </c>
      <c r="B478" t="s">
        <v>956</v>
      </c>
      <c r="C478">
        <v>0.79817743881155001</v>
      </c>
      <c r="D478">
        <f t="shared" si="7"/>
        <v>1.7389029768131083</v>
      </c>
      <c r="E478" s="1">
        <v>7.2721962903049894E-5</v>
      </c>
      <c r="F478">
        <v>7.27219629030499E-4</v>
      </c>
      <c r="G478">
        <v>3740.0776368422398</v>
      </c>
      <c r="H478">
        <v>3696.5191302800199</v>
      </c>
      <c r="I478">
        <v>3327.4819729629498</v>
      </c>
      <c r="J478">
        <v>2327.84245869197</v>
      </c>
      <c r="K478">
        <v>2094.3086211973</v>
      </c>
      <c r="L478">
        <v>1767.1634577723501</v>
      </c>
    </row>
    <row r="479" spans="1:12" x14ac:dyDescent="0.2">
      <c r="A479" t="s">
        <v>957</v>
      </c>
      <c r="B479" t="s">
        <v>958</v>
      </c>
      <c r="C479">
        <v>0.79781145484581095</v>
      </c>
      <c r="D479">
        <f t="shared" si="7"/>
        <v>1.7384619065427334</v>
      </c>
      <c r="E479">
        <v>5.1276008953161803E-4</v>
      </c>
      <c r="F479">
        <v>3.3493052656639699E-3</v>
      </c>
      <c r="G479">
        <v>13572.0871160686</v>
      </c>
      <c r="H479">
        <v>8908.2082980344203</v>
      </c>
      <c r="I479">
        <v>10606.0098953539</v>
      </c>
      <c r="J479">
        <v>6801.0260481588502</v>
      </c>
      <c r="K479">
        <v>5045.3375320795703</v>
      </c>
      <c r="L479">
        <v>7185.6141080779298</v>
      </c>
    </row>
    <row r="480" spans="1:12" x14ac:dyDescent="0.2">
      <c r="A480" t="s">
        <v>959</v>
      </c>
      <c r="B480" t="s">
        <v>960</v>
      </c>
      <c r="C480">
        <v>0.79755024331773205</v>
      </c>
      <c r="D480">
        <f t="shared" si="7"/>
        <v>1.738147172540792</v>
      </c>
      <c r="E480" s="1">
        <v>7.2015602558692199E-5</v>
      </c>
      <c r="F480">
        <v>7.2133083150141997E-4</v>
      </c>
      <c r="G480">
        <v>3665.6880877618401</v>
      </c>
      <c r="H480">
        <v>3574.6445124054699</v>
      </c>
      <c r="I480">
        <v>3388.9346547015398</v>
      </c>
      <c r="J480">
        <v>2310.73295919974</v>
      </c>
      <c r="K480">
        <v>2073.8218316613502</v>
      </c>
      <c r="L480">
        <v>1729.94882418508</v>
      </c>
    </row>
    <row r="481" spans="1:12" x14ac:dyDescent="0.2">
      <c r="A481" t="s">
        <v>961</v>
      </c>
      <c r="B481" t="s">
        <v>962</v>
      </c>
      <c r="C481">
        <v>0.797421540442111</v>
      </c>
      <c r="D481">
        <f t="shared" si="7"/>
        <v>1.7379921192863133</v>
      </c>
      <c r="E481">
        <v>1.1640905241627299E-3</v>
      </c>
      <c r="F481">
        <v>6.3760176791785497E-3</v>
      </c>
      <c r="G481">
        <v>3772.1223656768698</v>
      </c>
      <c r="H481">
        <v>2761.80278132685</v>
      </c>
      <c r="I481">
        <v>2571.0717580335699</v>
      </c>
      <c r="J481">
        <v>2228.0370449873299</v>
      </c>
      <c r="K481">
        <v>1630.5622035199999</v>
      </c>
      <c r="L481">
        <v>1379.06799321945</v>
      </c>
    </row>
    <row r="482" spans="1:12" x14ac:dyDescent="0.2">
      <c r="A482" t="s">
        <v>963</v>
      </c>
      <c r="B482" t="s">
        <v>964</v>
      </c>
      <c r="C482">
        <v>0.79715253168300104</v>
      </c>
      <c r="D482">
        <f t="shared" si="7"/>
        <v>1.7376680788592713</v>
      </c>
      <c r="E482">
        <v>2.86904451538784E-4</v>
      </c>
      <c r="F482">
        <v>2.1172996784232399E-3</v>
      </c>
      <c r="G482">
        <v>1147.88796504063</v>
      </c>
      <c r="H482">
        <v>1204.2864783197799</v>
      </c>
      <c r="I482">
        <v>1299.5434755895501</v>
      </c>
      <c r="J482">
        <v>810.80017038148196</v>
      </c>
      <c r="K482">
        <v>582.94228406825596</v>
      </c>
      <c r="L482">
        <v>708.14131340335905</v>
      </c>
    </row>
    <row r="483" spans="1:12" x14ac:dyDescent="0.2">
      <c r="A483" t="s">
        <v>965</v>
      </c>
      <c r="B483" t="s">
        <v>966</v>
      </c>
      <c r="C483">
        <v>0.79441042201970502</v>
      </c>
      <c r="D483">
        <f t="shared" si="7"/>
        <v>1.734368454962792</v>
      </c>
      <c r="E483">
        <v>1.4893639502629101E-3</v>
      </c>
      <c r="F483">
        <v>7.7170419026280704E-3</v>
      </c>
      <c r="G483">
        <v>11031.3979013226</v>
      </c>
      <c r="H483">
        <v>6355.0383371369098</v>
      </c>
      <c r="I483">
        <v>6687.49771861103</v>
      </c>
      <c r="J483">
        <v>3942.7891052079599</v>
      </c>
      <c r="K483">
        <v>5447.6235811490396</v>
      </c>
      <c r="L483">
        <v>4489.1480858693403</v>
      </c>
    </row>
    <row r="484" spans="1:12" x14ac:dyDescent="0.2">
      <c r="A484" t="s">
        <v>967</v>
      </c>
      <c r="B484" t="s">
        <v>968</v>
      </c>
      <c r="C484">
        <v>0.79397279088996497</v>
      </c>
      <c r="D484">
        <f t="shared" si="7"/>
        <v>1.7338424265951824</v>
      </c>
      <c r="E484">
        <v>1.6910580237497501E-3</v>
      </c>
      <c r="F484">
        <v>8.5457582434761304E-3</v>
      </c>
      <c r="G484">
        <v>849.18531411779099</v>
      </c>
      <c r="H484">
        <v>643.45666894787803</v>
      </c>
      <c r="I484">
        <v>883.83415794616099</v>
      </c>
      <c r="J484">
        <v>487.62073552837097</v>
      </c>
      <c r="K484">
        <v>532.65652793457298</v>
      </c>
      <c r="L484">
        <v>349.81755572027799</v>
      </c>
    </row>
    <row r="485" spans="1:12" x14ac:dyDescent="0.2">
      <c r="A485" t="s">
        <v>969</v>
      </c>
      <c r="B485" t="s">
        <v>970</v>
      </c>
      <c r="C485">
        <v>0.79368921193478703</v>
      </c>
      <c r="D485">
        <f t="shared" si="7"/>
        <v>1.733501652633882</v>
      </c>
      <c r="E485">
        <v>2.4673294655889398E-4</v>
      </c>
      <c r="F485">
        <v>1.89367536483951E-3</v>
      </c>
      <c r="G485">
        <v>1123.8544184146499</v>
      </c>
      <c r="H485">
        <v>905.79694810158696</v>
      </c>
      <c r="I485">
        <v>910.04191927585202</v>
      </c>
      <c r="J485">
        <v>539.89976175460902</v>
      </c>
      <c r="K485">
        <v>563.38671223849099</v>
      </c>
      <c r="L485">
        <v>592.24431166016598</v>
      </c>
    </row>
    <row r="486" spans="1:12" x14ac:dyDescent="0.2">
      <c r="A486" t="s">
        <v>971</v>
      </c>
      <c r="B486" t="s">
        <v>972</v>
      </c>
      <c r="C486">
        <v>0.79349652969678297</v>
      </c>
      <c r="D486">
        <f t="shared" si="7"/>
        <v>1.7332701465535976</v>
      </c>
      <c r="E486">
        <v>7.7152783993082903E-4</v>
      </c>
      <c r="F486">
        <v>4.6516807644536098E-3</v>
      </c>
      <c r="G486">
        <v>2262.5867466453801</v>
      </c>
      <c r="H486">
        <v>1665.96405620052</v>
      </c>
      <c r="I486">
        <v>1430.5822822380101</v>
      </c>
      <c r="J486">
        <v>1171.05018746774</v>
      </c>
      <c r="K486">
        <v>916.31822288045396</v>
      </c>
      <c r="L486">
        <v>1003.73183161077</v>
      </c>
    </row>
    <row r="487" spans="1:12" x14ac:dyDescent="0.2">
      <c r="A487" t="s">
        <v>973</v>
      </c>
      <c r="B487" t="s">
        <v>974</v>
      </c>
      <c r="C487">
        <v>0.79195609229251795</v>
      </c>
      <c r="D487">
        <f t="shared" si="7"/>
        <v>1.7314204353158851</v>
      </c>
      <c r="E487">
        <v>2.81119380461151E-4</v>
      </c>
      <c r="F487">
        <v>2.0848521788218999E-3</v>
      </c>
      <c r="G487">
        <v>5299.9692583281503</v>
      </c>
      <c r="H487">
        <v>3981.5817958171301</v>
      </c>
      <c r="I487">
        <v>3691.6794838548699</v>
      </c>
      <c r="J487">
        <v>2749.87677950015</v>
      </c>
      <c r="K487">
        <v>2567.36721593639</v>
      </c>
      <c r="L487">
        <v>2174.3978767415401</v>
      </c>
    </row>
    <row r="488" spans="1:12" x14ac:dyDescent="0.2">
      <c r="A488" t="s">
        <v>975</v>
      </c>
      <c r="B488" t="s">
        <v>976</v>
      </c>
      <c r="C488">
        <v>0.79180344326930996</v>
      </c>
      <c r="D488">
        <f t="shared" si="7"/>
        <v>1.7312372464584509</v>
      </c>
      <c r="E488">
        <v>1.0441490133656199E-4</v>
      </c>
      <c r="F488">
        <v>9.6697962927072198E-4</v>
      </c>
      <c r="G488">
        <v>3782.4224570880001</v>
      </c>
      <c r="H488">
        <v>3469.2952664461</v>
      </c>
      <c r="I488">
        <v>2806.0378940928699</v>
      </c>
      <c r="J488">
        <v>1809.80483517742</v>
      </c>
      <c r="K488">
        <v>1992.80589122375</v>
      </c>
      <c r="L488">
        <v>2006.4003879761799</v>
      </c>
    </row>
    <row r="489" spans="1:12" x14ac:dyDescent="0.2">
      <c r="A489" t="s">
        <v>977</v>
      </c>
      <c r="B489" t="s">
        <v>978</v>
      </c>
      <c r="C489">
        <v>0.79136275705535197</v>
      </c>
      <c r="D489">
        <f t="shared" si="7"/>
        <v>1.7307085027842648</v>
      </c>
      <c r="E489">
        <v>2.9798275554329999E-3</v>
      </c>
      <c r="F489">
        <v>1.33646027687061E-2</v>
      </c>
      <c r="G489">
        <v>452.05956748858102</v>
      </c>
      <c r="H489">
        <v>327.408931069787</v>
      </c>
      <c r="I489">
        <v>357.87149953648202</v>
      </c>
      <c r="J489">
        <v>241.43404839026499</v>
      </c>
      <c r="K489">
        <v>189.037194354403</v>
      </c>
      <c r="L489">
        <v>226.47762725963301</v>
      </c>
    </row>
    <row r="490" spans="1:12" x14ac:dyDescent="0.2">
      <c r="A490" t="s">
        <v>979</v>
      </c>
      <c r="B490" t="s">
        <v>980</v>
      </c>
      <c r="C490">
        <v>0.79096334559829995</v>
      </c>
      <c r="D490">
        <f t="shared" si="7"/>
        <v>1.730229420853975</v>
      </c>
      <c r="E490">
        <v>2.0962162570063199E-4</v>
      </c>
      <c r="F490">
        <v>1.67588122630453E-3</v>
      </c>
      <c r="G490">
        <v>2260.2978374429099</v>
      </c>
      <c r="H490">
        <v>2658.5192068568799</v>
      </c>
      <c r="I490">
        <v>3174.7539845244</v>
      </c>
      <c r="J490">
        <v>1528.4486213053001</v>
      </c>
      <c r="K490">
        <v>1722.75275643175</v>
      </c>
      <c r="L490">
        <v>1426.9153792602201</v>
      </c>
    </row>
    <row r="491" spans="1:12" x14ac:dyDescent="0.2">
      <c r="A491" t="s">
        <v>981</v>
      </c>
      <c r="B491" t="s">
        <v>982</v>
      </c>
      <c r="C491">
        <v>0.78846041563251101</v>
      </c>
      <c r="D491">
        <f t="shared" si="7"/>
        <v>1.7272302502044723</v>
      </c>
      <c r="E491">
        <v>3.7747070670922202E-3</v>
      </c>
      <c r="F491">
        <v>1.6117316684246302E-2</v>
      </c>
      <c r="G491">
        <v>2346.1319325356799</v>
      </c>
      <c r="H491">
        <v>1595.73122556095</v>
      </c>
      <c r="I491">
        <v>1145.91177124308</v>
      </c>
      <c r="J491">
        <v>976.19199880630902</v>
      </c>
      <c r="K491">
        <v>1147.26021401293</v>
      </c>
      <c r="L491">
        <v>820.84848941049995</v>
      </c>
    </row>
    <row r="492" spans="1:12" x14ac:dyDescent="0.2">
      <c r="A492" t="s">
        <v>983</v>
      </c>
      <c r="B492" t="s">
        <v>984</v>
      </c>
      <c r="C492">
        <v>0.78826418915645602</v>
      </c>
      <c r="D492">
        <f t="shared" si="7"/>
        <v>1.7269953389811683</v>
      </c>
      <c r="E492">
        <v>2.63438699504662E-3</v>
      </c>
      <c r="F492">
        <v>1.20890404705428E-2</v>
      </c>
      <c r="G492">
        <v>29457.116981236901</v>
      </c>
      <c r="H492">
        <v>39070.110550498102</v>
      </c>
      <c r="I492">
        <v>37160.798133687204</v>
      </c>
      <c r="J492">
        <v>14235.103577530001</v>
      </c>
      <c r="K492">
        <v>17799.295235911599</v>
      </c>
      <c r="L492">
        <v>29164.576704715801</v>
      </c>
    </row>
    <row r="493" spans="1:12" x14ac:dyDescent="0.2">
      <c r="A493" t="s">
        <v>985</v>
      </c>
      <c r="B493" t="s">
        <v>986</v>
      </c>
      <c r="C493">
        <v>0.78817102198850697</v>
      </c>
      <c r="D493">
        <f t="shared" si="7"/>
        <v>1.7268838157104669</v>
      </c>
      <c r="E493">
        <v>9.819234446993019E-4</v>
      </c>
      <c r="F493">
        <v>5.5669528628381499E-3</v>
      </c>
      <c r="G493">
        <v>7417.2102706164396</v>
      </c>
      <c r="H493">
        <v>4059.0444766696</v>
      </c>
      <c r="I493">
        <v>5227.0928114116496</v>
      </c>
      <c r="J493">
        <v>3259.3596532685801</v>
      </c>
      <c r="K493">
        <v>3020.87023884572</v>
      </c>
      <c r="L493">
        <v>3391.84803266774</v>
      </c>
    </row>
    <row r="494" spans="1:12" x14ac:dyDescent="0.2">
      <c r="A494" t="s">
        <v>987</v>
      </c>
      <c r="B494" t="s">
        <v>988</v>
      </c>
      <c r="C494">
        <v>0.78584830554274898</v>
      </c>
      <c r="D494">
        <f t="shared" si="7"/>
        <v>1.7241057966668678</v>
      </c>
      <c r="E494">
        <v>9.1448669433006702E-4</v>
      </c>
      <c r="F494">
        <v>5.2993224449780704E-3</v>
      </c>
      <c r="G494">
        <v>3354.3964362254001</v>
      </c>
      <c r="H494">
        <v>2325.9460970636001</v>
      </c>
      <c r="I494">
        <v>2496.0633376761698</v>
      </c>
      <c r="J494">
        <v>1587.38134177852</v>
      </c>
      <c r="K494">
        <v>1903.40899143054</v>
      </c>
      <c r="L494">
        <v>1250.41168853206</v>
      </c>
    </row>
    <row r="495" spans="1:12" x14ac:dyDescent="0.2">
      <c r="A495" t="s">
        <v>989</v>
      </c>
      <c r="B495" t="s">
        <v>990</v>
      </c>
      <c r="C495">
        <v>0.78513609997248601</v>
      </c>
      <c r="D495">
        <f t="shared" si="7"/>
        <v>1.723254878989722</v>
      </c>
      <c r="E495">
        <v>4.9055946375777997E-3</v>
      </c>
      <c r="F495">
        <v>1.99869615625267E-2</v>
      </c>
      <c r="G495">
        <v>2460.5773926593702</v>
      </c>
      <c r="H495">
        <v>1765.1162876916901</v>
      </c>
      <c r="I495">
        <v>1397.1447936449499</v>
      </c>
      <c r="J495">
        <v>1363.0567928804701</v>
      </c>
      <c r="K495">
        <v>1165.8845681365101</v>
      </c>
      <c r="L495">
        <v>732.59664404641796</v>
      </c>
    </row>
    <row r="496" spans="1:12" x14ac:dyDescent="0.2">
      <c r="A496" t="s">
        <v>991</v>
      </c>
      <c r="B496" t="s">
        <v>992</v>
      </c>
      <c r="C496">
        <v>0.78506029103171204</v>
      </c>
      <c r="D496">
        <f t="shared" si="7"/>
        <v>1.7231643299193276</v>
      </c>
      <c r="E496">
        <v>9.4836267319254599E-4</v>
      </c>
      <c r="F496">
        <v>5.44436770753142E-3</v>
      </c>
      <c r="G496">
        <v>6666.4480522050299</v>
      </c>
      <c r="H496">
        <v>4929.7250094514002</v>
      </c>
      <c r="I496">
        <v>6414.5755144190698</v>
      </c>
      <c r="J496">
        <v>2552.1670075900101</v>
      </c>
      <c r="K496">
        <v>4275.2204890692701</v>
      </c>
      <c r="L496">
        <v>3624.7053113994698</v>
      </c>
    </row>
    <row r="497" spans="1:12" x14ac:dyDescent="0.2">
      <c r="A497" t="s">
        <v>993</v>
      </c>
      <c r="B497" t="s">
        <v>994</v>
      </c>
      <c r="C497">
        <v>0.784993415142481</v>
      </c>
      <c r="D497">
        <f t="shared" si="7"/>
        <v>1.7230844547740563</v>
      </c>
      <c r="E497">
        <v>3.9094701769115599E-4</v>
      </c>
      <c r="F497">
        <v>2.7001290085755898E-3</v>
      </c>
      <c r="G497">
        <v>1013.98677669591</v>
      </c>
      <c r="H497">
        <v>1186.7282706598901</v>
      </c>
      <c r="I497">
        <v>924.501373802579</v>
      </c>
      <c r="J497">
        <v>676.77575769239695</v>
      </c>
      <c r="K497">
        <v>546.62479352726302</v>
      </c>
      <c r="L497">
        <v>590.11776116946601</v>
      </c>
    </row>
    <row r="498" spans="1:12" x14ac:dyDescent="0.2">
      <c r="A498" t="s">
        <v>995</v>
      </c>
      <c r="B498" t="s">
        <v>996</v>
      </c>
      <c r="C498">
        <v>0.78425233272077899</v>
      </c>
      <c r="D498">
        <f t="shared" si="7"/>
        <v>1.7221995694380678</v>
      </c>
      <c r="E498">
        <v>1.5310367973624001E-4</v>
      </c>
      <c r="F498">
        <v>1.31292820332474E-3</v>
      </c>
      <c r="G498">
        <v>4454.2173080140701</v>
      </c>
      <c r="H498">
        <v>3702.7161447482199</v>
      </c>
      <c r="I498">
        <v>3405.2015410440999</v>
      </c>
      <c r="J498">
        <v>2537.9090913464902</v>
      </c>
      <c r="K498">
        <v>2134.3509825630099</v>
      </c>
      <c r="L498">
        <v>2040.4251958274001</v>
      </c>
    </row>
    <row r="499" spans="1:12" x14ac:dyDescent="0.2">
      <c r="A499" t="s">
        <v>997</v>
      </c>
      <c r="B499" t="s">
        <v>998</v>
      </c>
      <c r="C499">
        <v>0.78360327190241796</v>
      </c>
      <c r="D499">
        <f t="shared" si="7"/>
        <v>1.7214249352852788</v>
      </c>
      <c r="E499">
        <v>3.9347626598423699E-4</v>
      </c>
      <c r="F499">
        <v>2.71454412712721E-3</v>
      </c>
      <c r="G499">
        <v>7326.7983571187297</v>
      </c>
      <c r="H499">
        <v>5384.1727371192401</v>
      </c>
      <c r="I499">
        <v>5631.9575381599898</v>
      </c>
      <c r="J499">
        <v>4046.3966299108602</v>
      </c>
      <c r="K499">
        <v>3742.5639611347001</v>
      </c>
      <c r="L499">
        <v>2865.5267862193</v>
      </c>
    </row>
    <row r="500" spans="1:12" x14ac:dyDescent="0.2">
      <c r="A500" t="s">
        <v>999</v>
      </c>
      <c r="B500" t="s">
        <v>1000</v>
      </c>
      <c r="C500">
        <v>0.78331815607740196</v>
      </c>
      <c r="D500">
        <f t="shared" si="7"/>
        <v>1.7210847684574686</v>
      </c>
      <c r="E500">
        <v>4.7204507490676198E-4</v>
      </c>
      <c r="F500">
        <v>3.1367497401812898E-3</v>
      </c>
      <c r="G500">
        <v>2327.8206589158799</v>
      </c>
      <c r="H500">
        <v>2045.01477450529</v>
      </c>
      <c r="I500">
        <v>1661.02983875771</v>
      </c>
      <c r="J500">
        <v>1375.41365362486</v>
      </c>
      <c r="K500">
        <v>1042.9638309208401</v>
      </c>
      <c r="L500">
        <v>1086.6673007480999</v>
      </c>
    </row>
    <row r="501" spans="1:12" x14ac:dyDescent="0.2">
      <c r="A501" t="s">
        <v>1001</v>
      </c>
      <c r="B501" t="s">
        <v>1002</v>
      </c>
      <c r="C501">
        <v>0.78208043142005201</v>
      </c>
      <c r="D501">
        <f t="shared" si="7"/>
        <v>1.7196088394028424</v>
      </c>
      <c r="E501">
        <v>2.6866706148314198E-4</v>
      </c>
      <c r="F501">
        <v>2.0191135342796699E-3</v>
      </c>
      <c r="G501">
        <v>1104.39869019362</v>
      </c>
      <c r="H501">
        <v>1361.2775115141301</v>
      </c>
      <c r="I501">
        <v>1201.9421575341401</v>
      </c>
      <c r="J501">
        <v>772.77906039876302</v>
      </c>
      <c r="K501">
        <v>626.70951625868497</v>
      </c>
      <c r="L501">
        <v>733.65991929176801</v>
      </c>
    </row>
    <row r="502" spans="1:12" x14ac:dyDescent="0.2">
      <c r="A502" t="s">
        <v>1003</v>
      </c>
      <c r="B502" t="s">
        <v>1004</v>
      </c>
      <c r="C502">
        <v>0.78149481892756001</v>
      </c>
      <c r="D502">
        <f t="shared" si="7"/>
        <v>1.7189109649150365</v>
      </c>
      <c r="E502">
        <v>2.5378682241747001E-3</v>
      </c>
      <c r="F502">
        <v>1.1742660811177599E-2</v>
      </c>
      <c r="G502">
        <v>1080.36514356765</v>
      </c>
      <c r="H502">
        <v>1079.3133532111301</v>
      </c>
      <c r="I502">
        <v>1354.6701459726901</v>
      </c>
      <c r="J502">
        <v>515.18604026584205</v>
      </c>
      <c r="K502">
        <v>920.04309370517103</v>
      </c>
      <c r="L502">
        <v>609.25671558577301</v>
      </c>
    </row>
    <row r="503" spans="1:12" x14ac:dyDescent="0.2">
      <c r="A503" t="s">
        <v>1005</v>
      </c>
      <c r="B503" t="s">
        <v>1006</v>
      </c>
      <c r="C503">
        <v>0.78118177317807003</v>
      </c>
      <c r="D503">
        <f t="shared" si="7"/>
        <v>1.7185380244250226</v>
      </c>
      <c r="E503">
        <v>1.57964638792558E-3</v>
      </c>
      <c r="F503">
        <v>8.0892650724462799E-3</v>
      </c>
      <c r="G503">
        <v>4711.7195932923796</v>
      </c>
      <c r="H503">
        <v>4594.0533924240099</v>
      </c>
      <c r="I503">
        <v>7457.4636721592196</v>
      </c>
      <c r="J503">
        <v>3662.3834190854</v>
      </c>
      <c r="K503">
        <v>3526.5214533010999</v>
      </c>
      <c r="L503">
        <v>2565.68316703049</v>
      </c>
    </row>
    <row r="504" spans="1:12" x14ac:dyDescent="0.2">
      <c r="A504" t="s">
        <v>1007</v>
      </c>
      <c r="B504" t="s">
        <v>1008</v>
      </c>
      <c r="C504">
        <v>0.78040911908431998</v>
      </c>
      <c r="D504">
        <f t="shared" si="7"/>
        <v>1.7176178854518427</v>
      </c>
      <c r="E504">
        <v>1.2758676064980899E-2</v>
      </c>
      <c r="F504">
        <v>4.1647140371601797E-2</v>
      </c>
      <c r="G504">
        <v>1583.9251681118899</v>
      </c>
      <c r="H504">
        <v>1510.00585875088</v>
      </c>
      <c r="I504">
        <v>3820.0071427795701</v>
      </c>
      <c r="J504">
        <v>1311.7282944038</v>
      </c>
      <c r="K504">
        <v>1470.3927580571501</v>
      </c>
      <c r="L504">
        <v>1244.03203705995</v>
      </c>
    </row>
    <row r="505" spans="1:12" x14ac:dyDescent="0.2">
      <c r="A505" t="s">
        <v>1009</v>
      </c>
      <c r="B505" t="s">
        <v>1010</v>
      </c>
      <c r="C505">
        <v>0.78037835771636699</v>
      </c>
      <c r="D505">
        <f t="shared" si="7"/>
        <v>1.717581262526698</v>
      </c>
      <c r="E505">
        <v>3.1531820897984101E-3</v>
      </c>
      <c r="F505">
        <v>1.40293753850451E-2</v>
      </c>
      <c r="G505">
        <v>5448.7483564889499</v>
      </c>
      <c r="H505">
        <v>4093.12805624469</v>
      </c>
      <c r="I505">
        <v>4061.2992901943198</v>
      </c>
      <c r="J505">
        <v>2270.8107937178902</v>
      </c>
      <c r="K505">
        <v>3742.5639611347001</v>
      </c>
      <c r="L505">
        <v>1905.3892396679</v>
      </c>
    </row>
    <row r="506" spans="1:12" x14ac:dyDescent="0.2">
      <c r="A506" t="s">
        <v>1011</v>
      </c>
      <c r="B506" t="s">
        <v>1012</v>
      </c>
      <c r="C506">
        <v>0.779399694389593</v>
      </c>
      <c r="D506">
        <f t="shared" si="7"/>
        <v>1.716416523107452</v>
      </c>
      <c r="E506">
        <v>1.5393583040889101E-3</v>
      </c>
      <c r="F506">
        <v>7.9292449556257593E-3</v>
      </c>
      <c r="G506">
        <v>2207.6529257860102</v>
      </c>
      <c r="H506">
        <v>2035.719252803</v>
      </c>
      <c r="I506">
        <v>1525.4724525696499</v>
      </c>
      <c r="J506">
        <v>1207.1702419513299</v>
      </c>
      <c r="K506">
        <v>1324.191578187</v>
      </c>
      <c r="L506">
        <v>828.29141612795297</v>
      </c>
    </row>
    <row r="507" spans="1:12" x14ac:dyDescent="0.2">
      <c r="A507" t="s">
        <v>1013</v>
      </c>
      <c r="B507" t="s">
        <v>1014</v>
      </c>
      <c r="C507">
        <v>0.77783194594419602</v>
      </c>
      <c r="D507">
        <f t="shared" si="7"/>
        <v>1.7145523399573372</v>
      </c>
      <c r="E507">
        <v>9.5702080170606096E-4</v>
      </c>
      <c r="F507">
        <v>5.4780938264890602E-3</v>
      </c>
      <c r="G507">
        <v>12499.7331547096</v>
      </c>
      <c r="H507">
        <v>12726.602046189</v>
      </c>
      <c r="I507">
        <v>8020.4786827936396</v>
      </c>
      <c r="J507">
        <v>6727.8354114421199</v>
      </c>
      <c r="K507">
        <v>7352.8950079919396</v>
      </c>
      <c r="L507">
        <v>5308.9333000344895</v>
      </c>
    </row>
    <row r="508" spans="1:12" x14ac:dyDescent="0.2">
      <c r="A508" t="s">
        <v>1015</v>
      </c>
      <c r="B508" t="s">
        <v>1016</v>
      </c>
      <c r="C508">
        <v>0.77737064887093399</v>
      </c>
      <c r="D508">
        <f t="shared" si="7"/>
        <v>1.7140042050288127</v>
      </c>
      <c r="E508">
        <v>3.2196796058373798E-4</v>
      </c>
      <c r="F508">
        <v>2.3198423149374801E-3</v>
      </c>
      <c r="G508">
        <v>4732.3197761146403</v>
      </c>
      <c r="H508">
        <v>4130.31014305387</v>
      </c>
      <c r="I508">
        <v>6290.7664350339701</v>
      </c>
      <c r="J508">
        <v>3046.4414373653599</v>
      </c>
      <c r="K508">
        <v>3020.87023884572</v>
      </c>
      <c r="L508">
        <v>2774.08511511916</v>
      </c>
    </row>
    <row r="509" spans="1:12" x14ac:dyDescent="0.2">
      <c r="A509" t="s">
        <v>1017</v>
      </c>
      <c r="B509" t="s">
        <v>1018</v>
      </c>
      <c r="C509">
        <v>0.77734760880119103</v>
      </c>
      <c r="D509">
        <f t="shared" si="7"/>
        <v>1.7139768323270503</v>
      </c>
      <c r="E509">
        <v>1.07037776494839E-2</v>
      </c>
      <c r="F509">
        <v>3.6350218345039202E-2</v>
      </c>
      <c r="G509">
        <v>374.23665460447103</v>
      </c>
      <c r="H509">
        <v>361.49251064487498</v>
      </c>
      <c r="I509">
        <v>285.57422690284898</v>
      </c>
      <c r="J509">
        <v>181.550800167483</v>
      </c>
      <c r="K509">
        <v>270.984352498183</v>
      </c>
      <c r="L509">
        <v>142.47888287695201</v>
      </c>
    </row>
    <row r="510" spans="1:12" x14ac:dyDescent="0.2">
      <c r="A510" t="s">
        <v>1019</v>
      </c>
      <c r="B510" t="s">
        <v>1020</v>
      </c>
      <c r="C510">
        <v>0.77622849409877204</v>
      </c>
      <c r="D510">
        <f t="shared" si="7"/>
        <v>1.7126477968409652</v>
      </c>
      <c r="E510">
        <v>4.3992996671481002E-4</v>
      </c>
      <c r="F510">
        <v>2.9553282227887702E-3</v>
      </c>
      <c r="G510">
        <v>1405.3902503189299</v>
      </c>
      <c r="H510">
        <v>1344.7521395989399</v>
      </c>
      <c r="I510">
        <v>1884.2476680140501</v>
      </c>
      <c r="J510">
        <v>832.66230862154498</v>
      </c>
      <c r="K510">
        <v>933.08014159168204</v>
      </c>
      <c r="L510">
        <v>940.99859213509399</v>
      </c>
    </row>
    <row r="511" spans="1:12" x14ac:dyDescent="0.2">
      <c r="A511" t="s">
        <v>1021</v>
      </c>
      <c r="B511" t="s">
        <v>1022</v>
      </c>
      <c r="C511">
        <v>0.77605644120838002</v>
      </c>
      <c r="D511">
        <f t="shared" si="7"/>
        <v>1.7124435621098668</v>
      </c>
      <c r="E511">
        <v>8.0865601445717899E-4</v>
      </c>
      <c r="F511">
        <v>4.8229851287397603E-3</v>
      </c>
      <c r="G511">
        <v>1058.6205061441501</v>
      </c>
      <c r="H511">
        <v>1650.47152003003</v>
      </c>
      <c r="I511">
        <v>1454.07889584394</v>
      </c>
      <c r="J511">
        <v>814.602281379754</v>
      </c>
      <c r="K511">
        <v>749.63025347435496</v>
      </c>
      <c r="L511">
        <v>867.63260020591702</v>
      </c>
    </row>
    <row r="512" spans="1:12" x14ac:dyDescent="0.2">
      <c r="A512" t="s">
        <v>1023</v>
      </c>
      <c r="B512" t="s">
        <v>1024</v>
      </c>
      <c r="C512">
        <v>0.775949705470382</v>
      </c>
      <c r="D512">
        <f t="shared" si="7"/>
        <v>1.7123168740981602</v>
      </c>
      <c r="E512">
        <v>4.9064099048400198E-4</v>
      </c>
      <c r="F512">
        <v>3.2288785633981299E-3</v>
      </c>
      <c r="G512">
        <v>26348.778284277501</v>
      </c>
      <c r="H512">
        <v>20629.8611646307</v>
      </c>
      <c r="I512">
        <v>20025.440803608399</v>
      </c>
      <c r="J512">
        <v>15054.458497657601</v>
      </c>
      <c r="K512">
        <v>14034.3820498286</v>
      </c>
      <c r="L512">
        <v>10040.5081418437</v>
      </c>
    </row>
    <row r="513" spans="1:12" x14ac:dyDescent="0.2">
      <c r="A513" t="s">
        <v>1025</v>
      </c>
      <c r="B513" t="s">
        <v>1026</v>
      </c>
      <c r="C513">
        <v>0.77556378385987601</v>
      </c>
      <c r="D513">
        <f t="shared" si="7"/>
        <v>1.711858889777109</v>
      </c>
      <c r="E513">
        <v>4.0324117472966504E-3</v>
      </c>
      <c r="F513">
        <v>1.70516584906346E-2</v>
      </c>
      <c r="G513">
        <v>1282.93360798658</v>
      </c>
      <c r="H513">
        <v>1453.1998927924001</v>
      </c>
      <c r="I513">
        <v>2563.8420307701999</v>
      </c>
      <c r="J513">
        <v>1133.02907748502</v>
      </c>
      <c r="K513">
        <v>1004.78390496749</v>
      </c>
      <c r="L513">
        <v>959.07427130605004</v>
      </c>
    </row>
    <row r="514" spans="1:12" x14ac:dyDescent="0.2">
      <c r="A514" t="s">
        <v>1027</v>
      </c>
      <c r="B514" t="s">
        <v>1028</v>
      </c>
      <c r="C514">
        <v>0.77550040703748702</v>
      </c>
      <c r="D514">
        <f t="shared" si="7"/>
        <v>1.7117836903823855</v>
      </c>
      <c r="E514">
        <v>9.7044959831399597E-4</v>
      </c>
      <c r="F514">
        <v>5.5325538845384702E-3</v>
      </c>
      <c r="G514">
        <v>45040.010831678803</v>
      </c>
      <c r="H514">
        <v>30981.973833755201</v>
      </c>
      <c r="I514">
        <v>31379.727470720401</v>
      </c>
      <c r="J514">
        <v>24787.862653233598</v>
      </c>
      <c r="K514">
        <v>21850.092257791599</v>
      </c>
      <c r="L514">
        <v>16103.3035908316</v>
      </c>
    </row>
    <row r="515" spans="1:12" x14ac:dyDescent="0.2">
      <c r="A515" t="s">
        <v>1029</v>
      </c>
      <c r="B515" t="s">
        <v>1030</v>
      </c>
      <c r="C515">
        <v>0.77546057699329296</v>
      </c>
      <c r="D515">
        <f t="shared" si="7"/>
        <v>1.7117364319688264</v>
      </c>
      <c r="E515">
        <v>2.12032736371412E-4</v>
      </c>
      <c r="F515">
        <v>1.69075454716944E-3</v>
      </c>
      <c r="G515">
        <v>3703.4550896026599</v>
      </c>
      <c r="H515">
        <v>2984.8953021819698</v>
      </c>
      <c r="I515">
        <v>2704.8217124057901</v>
      </c>
      <c r="J515">
        <v>1905.8081378837901</v>
      </c>
      <c r="K515">
        <v>1930.4143049097399</v>
      </c>
      <c r="L515">
        <v>1650.2031807838</v>
      </c>
    </row>
    <row r="516" spans="1:12" x14ac:dyDescent="0.2">
      <c r="A516" t="s">
        <v>1031</v>
      </c>
      <c r="B516" t="s">
        <v>1032</v>
      </c>
      <c r="C516">
        <v>0.77412130020838099</v>
      </c>
      <c r="D516">
        <f t="shared" ref="D516:D579" si="8">2^(C516)</f>
        <v>1.7101481371092013</v>
      </c>
      <c r="E516">
        <v>1.83196116937581E-3</v>
      </c>
      <c r="F516">
        <v>9.0638530056144102E-3</v>
      </c>
      <c r="G516">
        <v>3705.7439988051301</v>
      </c>
      <c r="H516">
        <v>2659.5520426015801</v>
      </c>
      <c r="I516">
        <v>4495.98664190404</v>
      </c>
      <c r="J516">
        <v>2224.2349339890602</v>
      </c>
      <c r="K516">
        <v>2481.6951869679001</v>
      </c>
      <c r="L516">
        <v>1644.88680455705</v>
      </c>
    </row>
    <row r="517" spans="1:12" x14ac:dyDescent="0.2">
      <c r="A517" t="s">
        <v>1033</v>
      </c>
      <c r="B517" t="s">
        <v>1034</v>
      </c>
      <c r="C517">
        <v>0.77335237906095999</v>
      </c>
      <c r="D517">
        <f t="shared" si="8"/>
        <v>1.7092369128589826</v>
      </c>
      <c r="E517">
        <v>3.0457932314128301E-3</v>
      </c>
      <c r="F517">
        <v>1.3634448131340101E-2</v>
      </c>
      <c r="G517">
        <v>2086.3407380549002</v>
      </c>
      <c r="H517">
        <v>2966.3042587773798</v>
      </c>
      <c r="I517">
        <v>1765.86088407648</v>
      </c>
      <c r="J517">
        <v>1694.7909774796999</v>
      </c>
      <c r="K517">
        <v>1029.9267830343299</v>
      </c>
      <c r="L517">
        <v>1264.2342667216101</v>
      </c>
    </row>
    <row r="518" spans="1:12" x14ac:dyDescent="0.2">
      <c r="A518" t="s">
        <v>1035</v>
      </c>
      <c r="B518" t="s">
        <v>1036</v>
      </c>
      <c r="C518">
        <v>0.77315178007919105</v>
      </c>
      <c r="D518">
        <f t="shared" si="8"/>
        <v>1.7089992691861948</v>
      </c>
      <c r="E518">
        <v>7.2179712181017104E-4</v>
      </c>
      <c r="F518">
        <v>4.4229883512120196E-3</v>
      </c>
      <c r="G518">
        <v>5741.7287344056003</v>
      </c>
      <c r="H518">
        <v>3519.9042179363801</v>
      </c>
      <c r="I518">
        <v>4713.7821757128604</v>
      </c>
      <c r="J518">
        <v>3022.6782436261601</v>
      </c>
      <c r="K518">
        <v>2408.1289881797302</v>
      </c>
      <c r="L518">
        <v>2746.4399587400499</v>
      </c>
    </row>
    <row r="519" spans="1:12" x14ac:dyDescent="0.2">
      <c r="A519" t="s">
        <v>1037</v>
      </c>
      <c r="B519" t="s">
        <v>1038</v>
      </c>
      <c r="C519">
        <v>0.77267866675989505</v>
      </c>
      <c r="D519">
        <f t="shared" si="8"/>
        <v>1.708438916698906</v>
      </c>
      <c r="E519">
        <v>1.5000292482863199E-4</v>
      </c>
      <c r="F519">
        <v>1.28994111827423E-3</v>
      </c>
      <c r="G519">
        <v>16468.7017117992</v>
      </c>
      <c r="H519">
        <v>14413.2228172835</v>
      </c>
      <c r="I519">
        <v>20053.455996753899</v>
      </c>
      <c r="J519">
        <v>10220.074363354899</v>
      </c>
      <c r="K519">
        <v>10609.363326500999</v>
      </c>
      <c r="L519">
        <v>8984.6758232107804</v>
      </c>
    </row>
    <row r="520" spans="1:12" x14ac:dyDescent="0.2">
      <c r="A520" t="s">
        <v>1039</v>
      </c>
      <c r="B520" t="s">
        <v>1040</v>
      </c>
      <c r="C520">
        <v>0.77261141502712605</v>
      </c>
      <c r="D520">
        <f t="shared" si="8"/>
        <v>1.7083592790788149</v>
      </c>
      <c r="E520">
        <v>6.7284985818887402E-4</v>
      </c>
      <c r="F520">
        <v>4.2113130777570703E-3</v>
      </c>
      <c r="G520">
        <v>866.35213313634404</v>
      </c>
      <c r="H520">
        <v>1231.14020768197</v>
      </c>
      <c r="I520">
        <v>1216.4016120608701</v>
      </c>
      <c r="J520">
        <v>649.21045295492604</v>
      </c>
      <c r="K520">
        <v>673.27040156765099</v>
      </c>
      <c r="L520">
        <v>617.76291754857596</v>
      </c>
    </row>
    <row r="521" spans="1:12" x14ac:dyDescent="0.2">
      <c r="A521" t="s">
        <v>1041</v>
      </c>
      <c r="B521" t="s">
        <v>1042</v>
      </c>
      <c r="C521">
        <v>0.77246328707678602</v>
      </c>
      <c r="D521">
        <f t="shared" si="8"/>
        <v>1.7081838831978118</v>
      </c>
      <c r="E521">
        <v>7.1665011840851497E-4</v>
      </c>
      <c r="F521">
        <v>4.4002317270282797E-3</v>
      </c>
      <c r="G521">
        <v>1494.65770921541</v>
      </c>
      <c r="H521">
        <v>1202.2208068303801</v>
      </c>
      <c r="I521">
        <v>1857.1361907764399</v>
      </c>
      <c r="J521">
        <v>960.98355481322199</v>
      </c>
      <c r="K521">
        <v>863.23881362823295</v>
      </c>
      <c r="L521">
        <v>842.11399431750795</v>
      </c>
    </row>
    <row r="522" spans="1:12" x14ac:dyDescent="0.2">
      <c r="A522" t="s">
        <v>1043</v>
      </c>
      <c r="B522" t="s">
        <v>1044</v>
      </c>
      <c r="C522">
        <v>0.77203507190846099</v>
      </c>
      <c r="D522">
        <f t="shared" si="8"/>
        <v>1.707676941894904</v>
      </c>
      <c r="E522">
        <v>3.96414262742388E-4</v>
      </c>
      <c r="F522">
        <v>2.7256255019465401E-3</v>
      </c>
      <c r="G522">
        <v>8499.8643233865696</v>
      </c>
      <c r="H522">
        <v>11247.581259779099</v>
      </c>
      <c r="I522">
        <v>10687.344327066799</v>
      </c>
      <c r="J522">
        <v>6433.1718090760496</v>
      </c>
      <c r="K522">
        <v>4706.3742870303004</v>
      </c>
      <c r="L522">
        <v>6683.7481922725401</v>
      </c>
    </row>
    <row r="523" spans="1:12" x14ac:dyDescent="0.2">
      <c r="A523" t="s">
        <v>1045</v>
      </c>
      <c r="B523" t="s">
        <v>1046</v>
      </c>
      <c r="C523">
        <v>0.77164242503061897</v>
      </c>
      <c r="D523">
        <f t="shared" si="8"/>
        <v>1.7072122402326471</v>
      </c>
      <c r="E523">
        <v>1.26896395267363E-3</v>
      </c>
      <c r="F523">
        <v>6.7988121024573304E-3</v>
      </c>
      <c r="G523">
        <v>4025.0468325502302</v>
      </c>
      <c r="H523">
        <v>3313.3370689964599</v>
      </c>
      <c r="I523">
        <v>3173.8502686164802</v>
      </c>
      <c r="J523">
        <v>2076.90313280602</v>
      </c>
      <c r="K523">
        <v>2589.7164408847002</v>
      </c>
      <c r="L523">
        <v>1489.6486187358901</v>
      </c>
    </row>
    <row r="524" spans="1:12" x14ac:dyDescent="0.2">
      <c r="A524" t="s">
        <v>1047</v>
      </c>
      <c r="B524" t="s">
        <v>1048</v>
      </c>
      <c r="C524">
        <v>0.77158050544009105</v>
      </c>
      <c r="D524">
        <f t="shared" si="8"/>
        <v>1.707138969297769</v>
      </c>
      <c r="E524" s="1">
        <v>7.3349597982546298E-5</v>
      </c>
      <c r="F524">
        <v>7.3174469747829798E-4</v>
      </c>
      <c r="G524">
        <v>21433.345771964901</v>
      </c>
      <c r="H524">
        <v>17321.688274357701</v>
      </c>
      <c r="I524">
        <v>18490.0274760516</v>
      </c>
      <c r="J524">
        <v>11886.349508347501</v>
      </c>
      <c r="K524">
        <v>9903.5003052171105</v>
      </c>
      <c r="L524">
        <v>11742.8118096497</v>
      </c>
    </row>
    <row r="525" spans="1:12" x14ac:dyDescent="0.2">
      <c r="A525" t="s">
        <v>1049</v>
      </c>
      <c r="B525" t="s">
        <v>1050</v>
      </c>
      <c r="C525">
        <v>0.77120618864801405</v>
      </c>
      <c r="D525">
        <f t="shared" si="8"/>
        <v>1.7066960982308519</v>
      </c>
      <c r="E525">
        <v>5.7078456059264197E-3</v>
      </c>
      <c r="F525">
        <v>2.2465494884864198E-2</v>
      </c>
      <c r="G525">
        <v>896.10795276850399</v>
      </c>
      <c r="H525">
        <v>749.83875065194104</v>
      </c>
      <c r="I525">
        <v>576.57074925322104</v>
      </c>
      <c r="J525">
        <v>379.26057207762199</v>
      </c>
      <c r="K525">
        <v>584.80471948061495</v>
      </c>
      <c r="L525">
        <v>337.058252776073</v>
      </c>
    </row>
    <row r="526" spans="1:12" x14ac:dyDescent="0.2">
      <c r="A526" t="s">
        <v>1051</v>
      </c>
      <c r="B526" t="s">
        <v>1052</v>
      </c>
      <c r="C526">
        <v>0.77016930439326403</v>
      </c>
      <c r="D526">
        <f t="shared" si="8"/>
        <v>1.705469913569625</v>
      </c>
      <c r="E526">
        <v>4.4510613958893797E-4</v>
      </c>
      <c r="F526">
        <v>2.9803180993196099E-3</v>
      </c>
      <c r="G526">
        <v>10526.693422177101</v>
      </c>
      <c r="H526">
        <v>15010.201877719899</v>
      </c>
      <c r="I526">
        <v>15254.7245256965</v>
      </c>
      <c r="J526">
        <v>8207.8071175194491</v>
      </c>
      <c r="K526">
        <v>6804.4077790523197</v>
      </c>
      <c r="L526">
        <v>8907.0567303002008</v>
      </c>
    </row>
    <row r="527" spans="1:12" x14ac:dyDescent="0.2">
      <c r="A527" t="s">
        <v>1053</v>
      </c>
      <c r="B527" t="s">
        <v>1054</v>
      </c>
      <c r="C527">
        <v>0.76968457460129802</v>
      </c>
      <c r="D527">
        <f t="shared" si="8"/>
        <v>1.7048969905410039</v>
      </c>
      <c r="E527">
        <v>1.26399212704969E-3</v>
      </c>
      <c r="F527">
        <v>6.77808878610051E-3</v>
      </c>
      <c r="G527">
        <v>96237.187418012196</v>
      </c>
      <c r="H527">
        <v>66230.592128864606</v>
      </c>
      <c r="I527">
        <v>75228.0233230187</v>
      </c>
      <c r="J527">
        <v>53339.815194756397</v>
      </c>
      <c r="K527">
        <v>52627.768664724499</v>
      </c>
      <c r="L527">
        <v>33450.639218723198</v>
      </c>
    </row>
    <row r="528" spans="1:12" x14ac:dyDescent="0.2">
      <c r="A528" t="s">
        <v>1055</v>
      </c>
      <c r="B528" t="s">
        <v>1056</v>
      </c>
      <c r="C528">
        <v>0.76913507451309704</v>
      </c>
      <c r="D528">
        <f t="shared" si="8"/>
        <v>1.7042477454623897</v>
      </c>
      <c r="E528">
        <v>5.52201049204019E-4</v>
      </c>
      <c r="F528">
        <v>3.5764920275450202E-3</v>
      </c>
      <c r="G528">
        <v>6169.7547552682099</v>
      </c>
      <c r="H528">
        <v>5159.01454477472</v>
      </c>
      <c r="I528">
        <v>5100.5725843027903</v>
      </c>
      <c r="J528">
        <v>2965.6465786520798</v>
      </c>
      <c r="K528">
        <v>4046.1409333491602</v>
      </c>
      <c r="L528">
        <v>2627.3531312608102</v>
      </c>
    </row>
    <row r="529" spans="1:12" x14ac:dyDescent="0.2">
      <c r="A529" t="s">
        <v>1057</v>
      </c>
      <c r="B529" t="s">
        <v>1058</v>
      </c>
      <c r="C529">
        <v>0.76809922561233102</v>
      </c>
      <c r="D529">
        <f t="shared" si="8"/>
        <v>1.7030245420126178</v>
      </c>
      <c r="E529">
        <v>1.1246199383490099E-3</v>
      </c>
      <c r="F529">
        <v>6.1818857846579599E-3</v>
      </c>
      <c r="G529">
        <v>5642.1611840979904</v>
      </c>
      <c r="H529">
        <v>3973.3191098595298</v>
      </c>
      <c r="I529">
        <v>4309.82116487243</v>
      </c>
      <c r="J529">
        <v>3293.5786522530302</v>
      </c>
      <c r="K529">
        <v>2800.1716424812298</v>
      </c>
      <c r="L529">
        <v>2081.8929303960599</v>
      </c>
    </row>
    <row r="530" spans="1:12" x14ac:dyDescent="0.2">
      <c r="A530" t="s">
        <v>1059</v>
      </c>
      <c r="B530" t="s">
        <v>1060</v>
      </c>
      <c r="C530">
        <v>0.767956762593758</v>
      </c>
      <c r="D530">
        <f t="shared" si="8"/>
        <v>1.7028563803211481</v>
      </c>
      <c r="E530">
        <v>2.6904372630846001E-3</v>
      </c>
      <c r="F530">
        <v>1.23278244741339E-2</v>
      </c>
      <c r="G530">
        <v>2362.1542969529901</v>
      </c>
      <c r="H530">
        <v>1932.43567833303</v>
      </c>
      <c r="I530">
        <v>1553.48764571518</v>
      </c>
      <c r="J530">
        <v>1196.7144367060801</v>
      </c>
      <c r="K530">
        <v>1416.3821310987501</v>
      </c>
      <c r="L530">
        <v>819.785214165149</v>
      </c>
    </row>
    <row r="531" spans="1:12" x14ac:dyDescent="0.2">
      <c r="A531" t="s">
        <v>1061</v>
      </c>
      <c r="B531" t="s">
        <v>1062</v>
      </c>
      <c r="C531">
        <v>0.76791200417760896</v>
      </c>
      <c r="D531">
        <f t="shared" si="8"/>
        <v>1.7028035514348778</v>
      </c>
      <c r="E531">
        <v>2.9429342690467702E-4</v>
      </c>
      <c r="F531">
        <v>2.15114481094609E-3</v>
      </c>
      <c r="G531">
        <v>2806.2026822329099</v>
      </c>
      <c r="H531">
        <v>2368.2923625962799</v>
      </c>
      <c r="I531">
        <v>2261.0972016168598</v>
      </c>
      <c r="J531">
        <v>1652.01722874914</v>
      </c>
      <c r="K531">
        <v>1483.4298059436601</v>
      </c>
      <c r="L531">
        <v>1230.2094588704001</v>
      </c>
    </row>
    <row r="532" spans="1:12" x14ac:dyDescent="0.2">
      <c r="A532" t="s">
        <v>1063</v>
      </c>
      <c r="B532" t="s">
        <v>1064</v>
      </c>
      <c r="C532">
        <v>0.76768524832763096</v>
      </c>
      <c r="D532">
        <f t="shared" si="8"/>
        <v>1.7025359340153914</v>
      </c>
      <c r="E532">
        <v>1.9466441395257501E-3</v>
      </c>
      <c r="F532">
        <v>9.5086674754877396E-3</v>
      </c>
      <c r="G532">
        <v>1258.9000613606099</v>
      </c>
      <c r="H532">
        <v>960.53724257066801</v>
      </c>
      <c r="I532">
        <v>811.53688531252806</v>
      </c>
      <c r="J532">
        <v>582.67351048516798</v>
      </c>
      <c r="K532">
        <v>695.61962651595502</v>
      </c>
      <c r="L532">
        <v>500.80264056003301</v>
      </c>
    </row>
    <row r="533" spans="1:12" x14ac:dyDescent="0.2">
      <c r="A533" t="s">
        <v>1065</v>
      </c>
      <c r="B533" t="s">
        <v>1066</v>
      </c>
      <c r="C533">
        <v>0.767565851443064</v>
      </c>
      <c r="D533">
        <f t="shared" si="8"/>
        <v>1.7023950386291367</v>
      </c>
      <c r="E533">
        <v>1.8512283976161701E-4</v>
      </c>
      <c r="F533">
        <v>1.5287927837340099E-3</v>
      </c>
      <c r="G533">
        <v>1991.35100615223</v>
      </c>
      <c r="H533">
        <v>2110.0834264213699</v>
      </c>
      <c r="I533">
        <v>1673.6818614685999</v>
      </c>
      <c r="J533">
        <v>1127.3259109876201</v>
      </c>
      <c r="K533">
        <v>1218.03275968256</v>
      </c>
      <c r="L533">
        <v>1046.2628414247799</v>
      </c>
    </row>
    <row r="534" spans="1:12" x14ac:dyDescent="0.2">
      <c r="A534" t="s">
        <v>1067</v>
      </c>
      <c r="B534" t="s">
        <v>1068</v>
      </c>
      <c r="C534">
        <v>0.76713651303310704</v>
      </c>
      <c r="D534">
        <f t="shared" si="8"/>
        <v>1.7018884902508862</v>
      </c>
      <c r="E534">
        <v>3.7181641559194E-4</v>
      </c>
      <c r="F534">
        <v>2.5883818500391301E-3</v>
      </c>
      <c r="G534">
        <v>2524.6668503286301</v>
      </c>
      <c r="H534">
        <v>3627.3191353851498</v>
      </c>
      <c r="I534">
        <v>3055.4634846788999</v>
      </c>
      <c r="J534">
        <v>1618.74875751426</v>
      </c>
      <c r="K534">
        <v>1796.3189552199101</v>
      </c>
      <c r="L534">
        <v>1995.7676355226799</v>
      </c>
    </row>
    <row r="535" spans="1:12" x14ac:dyDescent="0.2">
      <c r="A535" t="s">
        <v>1069</v>
      </c>
      <c r="B535" t="s">
        <v>1070</v>
      </c>
      <c r="C535">
        <v>0.76713456345470998</v>
      </c>
      <c r="D535">
        <f t="shared" si="8"/>
        <v>1.701886190414331</v>
      </c>
      <c r="E535" s="1">
        <v>7.8281407126372699E-5</v>
      </c>
      <c r="F535">
        <v>7.7150536076393003E-4</v>
      </c>
      <c r="G535">
        <v>7327.9428117199604</v>
      </c>
      <c r="H535">
        <v>6595.6890656519199</v>
      </c>
      <c r="I535">
        <v>6884.5077865376797</v>
      </c>
      <c r="J535">
        <v>4525.4626156931199</v>
      </c>
      <c r="K535">
        <v>4168.1304528586497</v>
      </c>
      <c r="L535">
        <v>3532.20036505399</v>
      </c>
    </row>
    <row r="536" spans="1:12" x14ac:dyDescent="0.2">
      <c r="A536" t="s">
        <v>1071</v>
      </c>
      <c r="B536" t="s">
        <v>1072</v>
      </c>
      <c r="C536">
        <v>0.76672662069236697</v>
      </c>
      <c r="D536">
        <f t="shared" si="8"/>
        <v>1.7014050256597766</v>
      </c>
      <c r="E536">
        <v>1.4347899377149399E-2</v>
      </c>
      <c r="F536">
        <v>4.5457225064859198E-2</v>
      </c>
      <c r="G536">
        <v>413.14811104652603</v>
      </c>
      <c r="H536">
        <v>227.223863833922</v>
      </c>
      <c r="I536">
        <v>420.22789718298998</v>
      </c>
      <c r="J536">
        <v>161.58971742655601</v>
      </c>
      <c r="K536">
        <v>220.69859636449999</v>
      </c>
      <c r="L536">
        <v>241.363480694538</v>
      </c>
    </row>
    <row r="537" spans="1:12" x14ac:dyDescent="0.2">
      <c r="A537" t="s">
        <v>1073</v>
      </c>
      <c r="B537" t="s">
        <v>1074</v>
      </c>
      <c r="C537">
        <v>0.76644830317117796</v>
      </c>
      <c r="D537">
        <f t="shared" si="8"/>
        <v>1.7010768307584312</v>
      </c>
      <c r="E537">
        <v>1.3156358219281101E-3</v>
      </c>
      <c r="F537">
        <v>7.0121562036793298E-3</v>
      </c>
      <c r="G537">
        <v>4691.1194104701099</v>
      </c>
      <c r="H537">
        <v>2884.7102349461002</v>
      </c>
      <c r="I537">
        <v>3048.2337574155399</v>
      </c>
      <c r="J537">
        <v>2160.5495747680002</v>
      </c>
      <c r="K537">
        <v>2288.9331217887802</v>
      </c>
      <c r="L537">
        <v>1794.80861415146</v>
      </c>
    </row>
    <row r="538" spans="1:12" x14ac:dyDescent="0.2">
      <c r="A538" t="s">
        <v>1075</v>
      </c>
      <c r="B538" t="s">
        <v>1076</v>
      </c>
      <c r="C538">
        <v>0.76634380998051099</v>
      </c>
      <c r="D538">
        <f t="shared" si="8"/>
        <v>1.7009536276534385</v>
      </c>
      <c r="E538">
        <v>4.5116142754273803E-3</v>
      </c>
      <c r="F538">
        <v>1.8679239144385799E-2</v>
      </c>
      <c r="G538">
        <v>1756.73781289866</v>
      </c>
      <c r="H538">
        <v>1020.44171576325</v>
      </c>
      <c r="I538">
        <v>1169.40838484901</v>
      </c>
      <c r="J538">
        <v>744.26322791172402</v>
      </c>
      <c r="K538">
        <v>974.05372066357199</v>
      </c>
      <c r="L538">
        <v>600.75051362296904</v>
      </c>
    </row>
    <row r="539" spans="1:12" x14ac:dyDescent="0.2">
      <c r="A539" t="s">
        <v>1077</v>
      </c>
      <c r="B539" t="s">
        <v>1078</v>
      </c>
      <c r="C539">
        <v>0.76549031630075404</v>
      </c>
      <c r="D539">
        <f t="shared" si="8"/>
        <v>1.6999476466331409</v>
      </c>
      <c r="E539">
        <v>1.3212514204106499E-3</v>
      </c>
      <c r="F539">
        <v>7.0298819075575499E-3</v>
      </c>
      <c r="G539">
        <v>9854.8985712510694</v>
      </c>
      <c r="H539">
        <v>9862.5485261368904</v>
      </c>
      <c r="I539">
        <v>15477.0386390449</v>
      </c>
      <c r="J539">
        <v>8207.8071175194491</v>
      </c>
      <c r="K539">
        <v>5933.7192237746503</v>
      </c>
      <c r="L539">
        <v>6562.5348143026004</v>
      </c>
    </row>
    <row r="540" spans="1:12" x14ac:dyDescent="0.2">
      <c r="A540" t="s">
        <v>1079</v>
      </c>
      <c r="B540" t="s">
        <v>1080</v>
      </c>
      <c r="C540">
        <v>0.76543537850490095</v>
      </c>
      <c r="D540">
        <f t="shared" si="8"/>
        <v>1.6998829138961615</v>
      </c>
      <c r="E540">
        <v>2.3029368380172999E-3</v>
      </c>
      <c r="F540">
        <v>1.08769478349433E-2</v>
      </c>
      <c r="G540">
        <v>1036.87586872064</v>
      </c>
      <c r="H540">
        <v>1070.0178315088301</v>
      </c>
      <c r="I540">
        <v>648.86802188685397</v>
      </c>
      <c r="J540">
        <v>501.87865177189002</v>
      </c>
      <c r="K540">
        <v>577.35497783118001</v>
      </c>
      <c r="L540">
        <v>541.20709988334795</v>
      </c>
    </row>
    <row r="541" spans="1:12" x14ac:dyDescent="0.2">
      <c r="A541" t="s">
        <v>1081</v>
      </c>
      <c r="B541" t="s">
        <v>1082</v>
      </c>
      <c r="C541">
        <v>0.76541530887920495</v>
      </c>
      <c r="D541">
        <f t="shared" si="8"/>
        <v>1.699859266641859</v>
      </c>
      <c r="E541">
        <v>4.83716952569226E-4</v>
      </c>
      <c r="F541">
        <v>3.1970097833961802E-3</v>
      </c>
      <c r="G541">
        <v>4115.4587460479497</v>
      </c>
      <c r="H541">
        <v>5863.40852265988</v>
      </c>
      <c r="I541">
        <v>6114.5418329894901</v>
      </c>
      <c r="J541">
        <v>3527.4084786467502</v>
      </c>
      <c r="K541">
        <v>2892.3621953929801</v>
      </c>
      <c r="L541">
        <v>3048.4101284195599</v>
      </c>
    </row>
    <row r="542" spans="1:12" x14ac:dyDescent="0.2">
      <c r="A542" t="s">
        <v>1083</v>
      </c>
      <c r="B542" t="s">
        <v>1084</v>
      </c>
      <c r="C542">
        <v>0.76496318172782296</v>
      </c>
      <c r="D542">
        <f t="shared" si="8"/>
        <v>1.6993266300899992</v>
      </c>
      <c r="E542">
        <v>2.0702458724875801E-3</v>
      </c>
      <c r="F542">
        <v>9.9853178767272E-3</v>
      </c>
      <c r="G542">
        <v>6150.2990270471801</v>
      </c>
      <c r="H542">
        <v>4269.7429685883299</v>
      </c>
      <c r="I542">
        <v>6643.21563912293</v>
      </c>
      <c r="J542">
        <v>4290.6822615498304</v>
      </c>
      <c r="K542">
        <v>3141.9285406490399</v>
      </c>
      <c r="L542">
        <v>2608.2141768444999</v>
      </c>
    </row>
    <row r="543" spans="1:12" x14ac:dyDescent="0.2">
      <c r="A543" t="s">
        <v>1085</v>
      </c>
      <c r="B543" t="s">
        <v>1086</v>
      </c>
      <c r="C543">
        <v>0.76431876066565296</v>
      </c>
      <c r="D543">
        <f t="shared" si="8"/>
        <v>1.698567746679108</v>
      </c>
      <c r="E543" s="1">
        <v>5.1190982405934898E-5</v>
      </c>
      <c r="F543">
        <v>5.4473593062814699E-4</v>
      </c>
      <c r="G543">
        <v>6516.5244994429904</v>
      </c>
      <c r="H543">
        <v>7060.4651507667604</v>
      </c>
      <c r="I543">
        <v>7326.4248655107604</v>
      </c>
      <c r="J543">
        <v>4354.3676207708904</v>
      </c>
      <c r="K543">
        <v>3693.2094227071998</v>
      </c>
      <c r="L543">
        <v>4259.4806328736604</v>
      </c>
    </row>
    <row r="544" spans="1:12" x14ac:dyDescent="0.2">
      <c r="A544" t="s">
        <v>1087</v>
      </c>
      <c r="B544" t="s">
        <v>1088</v>
      </c>
      <c r="C544">
        <v>0.76343105510863696</v>
      </c>
      <c r="D544">
        <f t="shared" si="8"/>
        <v>1.6975229214119396</v>
      </c>
      <c r="E544">
        <v>8.1684460755861198E-4</v>
      </c>
      <c r="F544">
        <v>4.8318168501058504E-3</v>
      </c>
      <c r="G544">
        <v>14769.186628962399</v>
      </c>
      <c r="H544">
        <v>10103.1992546519</v>
      </c>
      <c r="I544">
        <v>13190.6373920063</v>
      </c>
      <c r="J544">
        <v>6371.3875053541296</v>
      </c>
      <c r="K544">
        <v>6810.92630299557</v>
      </c>
      <c r="L544">
        <v>9240.9251573402307</v>
      </c>
    </row>
    <row r="545" spans="1:12" x14ac:dyDescent="0.2">
      <c r="A545" t="s">
        <v>1089</v>
      </c>
      <c r="B545" t="s">
        <v>1090</v>
      </c>
      <c r="C545">
        <v>0.76206503372239898</v>
      </c>
      <c r="D545">
        <f t="shared" si="8"/>
        <v>1.6959163759621358</v>
      </c>
      <c r="E545">
        <v>6.9374237584046304E-4</v>
      </c>
      <c r="F545">
        <v>4.29826255061599E-3</v>
      </c>
      <c r="G545">
        <v>1860.8831816112199</v>
      </c>
      <c r="H545">
        <v>1583.33719662455</v>
      </c>
      <c r="I545">
        <v>1501.0721230557999</v>
      </c>
      <c r="J545">
        <v>1112.1174669945301</v>
      </c>
      <c r="K545">
        <v>1030.8580007405101</v>
      </c>
      <c r="L545">
        <v>771.93782812438201</v>
      </c>
    </row>
    <row r="546" spans="1:12" x14ac:dyDescent="0.2">
      <c r="A546" t="s">
        <v>1091</v>
      </c>
      <c r="B546" t="s">
        <v>1092</v>
      </c>
      <c r="C546">
        <v>0.76151185624608797</v>
      </c>
      <c r="D546">
        <f t="shared" si="8"/>
        <v>1.6952662296182053</v>
      </c>
      <c r="E546">
        <v>1.4334398941564901E-4</v>
      </c>
      <c r="F546">
        <v>1.25232742199537E-3</v>
      </c>
      <c r="G546">
        <v>3751.52218285461</v>
      </c>
      <c r="H546">
        <v>3450.70422304151</v>
      </c>
      <c r="I546">
        <v>3695.2943474865501</v>
      </c>
      <c r="J546">
        <v>2360.16040217728</v>
      </c>
      <c r="K546">
        <v>2261.9278083095801</v>
      </c>
      <c r="L546">
        <v>1805.44136660496</v>
      </c>
    </row>
    <row r="547" spans="1:12" x14ac:dyDescent="0.2">
      <c r="A547" t="s">
        <v>1093</v>
      </c>
      <c r="B547" t="s">
        <v>1094</v>
      </c>
      <c r="C547">
        <v>0.76132096693139295</v>
      </c>
      <c r="D547">
        <f t="shared" si="8"/>
        <v>1.6950419363396128</v>
      </c>
      <c r="E547" s="1">
        <v>7.4006065722042997E-5</v>
      </c>
      <c r="F547">
        <v>7.3527062060411595E-4</v>
      </c>
      <c r="G547">
        <v>5639.8722748955197</v>
      </c>
      <c r="H547">
        <v>5174.50708094521</v>
      </c>
      <c r="I547">
        <v>4827.6503801108302</v>
      </c>
      <c r="J547">
        <v>3356.3134837245202</v>
      </c>
      <c r="K547">
        <v>3061.8438179176201</v>
      </c>
      <c r="L547">
        <v>2809.1731982157298</v>
      </c>
    </row>
    <row r="548" spans="1:12" x14ac:dyDescent="0.2">
      <c r="A548" t="s">
        <v>1095</v>
      </c>
      <c r="B548" t="s">
        <v>1096</v>
      </c>
      <c r="C548">
        <v>0.76088347666602296</v>
      </c>
      <c r="D548">
        <f t="shared" si="8"/>
        <v>1.6945280010317345</v>
      </c>
      <c r="E548">
        <v>9.8304602691803096E-4</v>
      </c>
      <c r="F548">
        <v>5.5681758351261096E-3</v>
      </c>
      <c r="G548">
        <v>15748.839767621201</v>
      </c>
      <c r="H548">
        <v>10587.599218916001</v>
      </c>
      <c r="I548">
        <v>13798.838198036699</v>
      </c>
      <c r="J548">
        <v>9786.6337095518593</v>
      </c>
      <c r="K548">
        <v>6566.94726397659</v>
      </c>
      <c r="L548">
        <v>7331.2828166909303</v>
      </c>
    </row>
    <row r="549" spans="1:12" x14ac:dyDescent="0.2">
      <c r="A549" t="s">
        <v>1097</v>
      </c>
      <c r="B549" t="s">
        <v>1098</v>
      </c>
      <c r="C549">
        <v>0.76057706428744398</v>
      </c>
      <c r="D549">
        <f t="shared" si="8"/>
        <v>1.6941681403502911</v>
      </c>
      <c r="E549">
        <v>1.5257767247901901E-3</v>
      </c>
      <c r="F549">
        <v>7.8724950337914108E-3</v>
      </c>
      <c r="G549">
        <v>4368.3832129212997</v>
      </c>
      <c r="H549">
        <v>3233.8087166545802</v>
      </c>
      <c r="I549">
        <v>3059.0783483105902</v>
      </c>
      <c r="J549">
        <v>2495.1353426159299</v>
      </c>
      <c r="K549">
        <v>2222.8166646500399</v>
      </c>
      <c r="L549">
        <v>1573.64736311857</v>
      </c>
    </row>
    <row r="550" spans="1:12" x14ac:dyDescent="0.2">
      <c r="A550" t="s">
        <v>1099</v>
      </c>
      <c r="B550" t="s">
        <v>1100</v>
      </c>
      <c r="C550">
        <v>0.76006579072517499</v>
      </c>
      <c r="D550">
        <f t="shared" si="8"/>
        <v>1.6935678541558006</v>
      </c>
      <c r="E550" s="1">
        <v>4.5408274135391399E-5</v>
      </c>
      <c r="F550">
        <v>4.9346336848018297E-4</v>
      </c>
      <c r="G550">
        <v>10761.3066154307</v>
      </c>
      <c r="H550">
        <v>10111.461940609501</v>
      </c>
      <c r="I550">
        <v>10292.4204753055</v>
      </c>
      <c r="J550">
        <v>6779.1639099187896</v>
      </c>
      <c r="K550">
        <v>6007.2854225628198</v>
      </c>
      <c r="L550">
        <v>5615.1565706953998</v>
      </c>
    </row>
    <row r="551" spans="1:12" x14ac:dyDescent="0.2">
      <c r="A551" t="s">
        <v>1101</v>
      </c>
      <c r="B551" t="s">
        <v>1102</v>
      </c>
      <c r="C551">
        <v>0.75932267880978099</v>
      </c>
      <c r="D551">
        <f t="shared" si="8"/>
        <v>1.6926957458089762</v>
      </c>
      <c r="E551">
        <v>1.8078701359456599E-3</v>
      </c>
      <c r="F551">
        <v>8.9663349230261497E-3</v>
      </c>
      <c r="G551">
        <v>4653.3524086293</v>
      </c>
      <c r="H551">
        <v>2608.9430911113</v>
      </c>
      <c r="I551">
        <v>3439.5427455450799</v>
      </c>
      <c r="J551">
        <v>2317.3866534467202</v>
      </c>
      <c r="K551">
        <v>2198.6050042893798</v>
      </c>
      <c r="L551">
        <v>1805.44136660496</v>
      </c>
    </row>
    <row r="552" spans="1:12" x14ac:dyDescent="0.2">
      <c r="A552" t="s">
        <v>1103</v>
      </c>
      <c r="B552" t="s">
        <v>1104</v>
      </c>
      <c r="C552">
        <v>0.75924189434462397</v>
      </c>
      <c r="D552">
        <f t="shared" si="8"/>
        <v>1.6926009650769558</v>
      </c>
      <c r="E552">
        <v>2.50315692628206E-3</v>
      </c>
      <c r="F552">
        <v>1.1635877488767399E-2</v>
      </c>
      <c r="G552">
        <v>1452.31288896964</v>
      </c>
      <c r="H552">
        <v>1235.2715506607699</v>
      </c>
      <c r="I552">
        <v>821.477760299652</v>
      </c>
      <c r="J552">
        <v>760.42219965437903</v>
      </c>
      <c r="K552">
        <v>638.81534643901603</v>
      </c>
      <c r="L552">
        <v>673.05323030679597</v>
      </c>
    </row>
    <row r="553" spans="1:12" x14ac:dyDescent="0.2">
      <c r="A553" t="s">
        <v>1105</v>
      </c>
      <c r="B553" t="s">
        <v>1106</v>
      </c>
      <c r="C553">
        <v>0.75885582534472795</v>
      </c>
      <c r="D553">
        <f t="shared" si="8"/>
        <v>1.6921480811914644</v>
      </c>
      <c r="E553">
        <v>2.4718150371142399E-4</v>
      </c>
      <c r="F553">
        <v>1.8947496039802001E-3</v>
      </c>
      <c r="G553">
        <v>4137.2033834714503</v>
      </c>
      <c r="H553">
        <v>2952.8773940962801</v>
      </c>
      <c r="I553">
        <v>3285.00732529069</v>
      </c>
      <c r="J553">
        <v>1999.9103850910201</v>
      </c>
      <c r="K553">
        <v>2122.2451523826799</v>
      </c>
      <c r="L553">
        <v>2008.52693846688</v>
      </c>
    </row>
    <row r="554" spans="1:12" x14ac:dyDescent="0.2">
      <c r="A554" t="s">
        <v>1107</v>
      </c>
      <c r="B554" t="s">
        <v>1108</v>
      </c>
      <c r="C554">
        <v>0.75868382773190601</v>
      </c>
      <c r="D554">
        <f t="shared" si="8"/>
        <v>1.6919463558969439</v>
      </c>
      <c r="E554">
        <v>1.6003521978388499E-4</v>
      </c>
      <c r="F554">
        <v>1.3623332090490199E-3</v>
      </c>
      <c r="G554">
        <v>7499.6110019055004</v>
      </c>
      <c r="H554">
        <v>6230.0652120282502</v>
      </c>
      <c r="I554">
        <v>5662.6838790292904</v>
      </c>
      <c r="J554">
        <v>4053.0503241578399</v>
      </c>
      <c r="K554">
        <v>3939.0508971385402</v>
      </c>
      <c r="L554">
        <v>3468.4038503329698</v>
      </c>
    </row>
    <row r="555" spans="1:12" x14ac:dyDescent="0.2">
      <c r="A555" t="s">
        <v>1109</v>
      </c>
      <c r="B555" t="s">
        <v>1110</v>
      </c>
      <c r="C555">
        <v>0.757907618037163</v>
      </c>
      <c r="D555">
        <f t="shared" si="8"/>
        <v>1.6910362869680395</v>
      </c>
      <c r="E555">
        <v>1.23245625436048E-3</v>
      </c>
      <c r="F555">
        <v>6.6506384678279304E-3</v>
      </c>
      <c r="G555">
        <v>3368.12989144024</v>
      </c>
      <c r="H555">
        <v>2782.4594962208398</v>
      </c>
      <c r="I555">
        <v>3766.68790421227</v>
      </c>
      <c r="J555">
        <v>2234.6907392343101</v>
      </c>
      <c r="K555">
        <v>2186.4991741090498</v>
      </c>
      <c r="L555">
        <v>1442.8645079404801</v>
      </c>
    </row>
    <row r="556" spans="1:12" x14ac:dyDescent="0.2">
      <c r="A556" t="s">
        <v>1111</v>
      </c>
      <c r="B556" t="s">
        <v>1112</v>
      </c>
      <c r="C556">
        <v>0.75738089508485795</v>
      </c>
      <c r="D556">
        <f t="shared" si="8"/>
        <v>1.6904190081787307</v>
      </c>
      <c r="E556">
        <v>2.2409093959177499E-4</v>
      </c>
      <c r="F556">
        <v>1.76626234800192E-3</v>
      </c>
      <c r="G556">
        <v>2072.6072828400502</v>
      </c>
      <c r="H556">
        <v>2436.4595217464598</v>
      </c>
      <c r="I556">
        <v>2456.2998377276699</v>
      </c>
      <c r="J556">
        <v>1545.5581207975299</v>
      </c>
      <c r="K556">
        <v>1359.5778510218099</v>
      </c>
      <c r="L556">
        <v>1215.32360543549</v>
      </c>
    </row>
    <row r="557" spans="1:12" x14ac:dyDescent="0.2">
      <c r="A557" t="s">
        <v>1113</v>
      </c>
      <c r="B557" t="s">
        <v>1114</v>
      </c>
      <c r="C557">
        <v>0.75677898093713503</v>
      </c>
      <c r="D557">
        <f t="shared" si="8"/>
        <v>1.6897138869564385</v>
      </c>
      <c r="E557">
        <v>1.4122337156332299E-3</v>
      </c>
      <c r="F557">
        <v>7.3956650742963998E-3</v>
      </c>
      <c r="G557">
        <v>4443.9172166029402</v>
      </c>
      <c r="H557">
        <v>2735.9818877093599</v>
      </c>
      <c r="I557">
        <v>2946.1138598205398</v>
      </c>
      <c r="J557">
        <v>2119.6768815365799</v>
      </c>
      <c r="K557">
        <v>2148.3192481556998</v>
      </c>
      <c r="L557">
        <v>1723.5691727129799</v>
      </c>
    </row>
    <row r="558" spans="1:12" x14ac:dyDescent="0.2">
      <c r="A558" t="s">
        <v>1115</v>
      </c>
      <c r="B558" t="s">
        <v>1116</v>
      </c>
      <c r="C558">
        <v>0.75651828742281002</v>
      </c>
      <c r="D558">
        <f t="shared" si="8"/>
        <v>1.6894085849746689</v>
      </c>
      <c r="E558">
        <v>1.3765312055652901E-2</v>
      </c>
      <c r="F558">
        <v>4.3883185888737603E-2</v>
      </c>
      <c r="G558">
        <v>299.84710552407199</v>
      </c>
      <c r="H558">
        <v>226.19102808922199</v>
      </c>
      <c r="I558">
        <v>198.81749974249001</v>
      </c>
      <c r="J558">
        <v>139.72757918649199</v>
      </c>
      <c r="K558">
        <v>169.481622524637</v>
      </c>
      <c r="L558">
        <v>119.08682747924399</v>
      </c>
    </row>
    <row r="559" spans="1:12" x14ac:dyDescent="0.2">
      <c r="A559" t="s">
        <v>1117</v>
      </c>
      <c r="B559" t="s">
        <v>1118</v>
      </c>
      <c r="C559">
        <v>0.75606505262985801</v>
      </c>
      <c r="D559">
        <f t="shared" si="8"/>
        <v>1.6888779264045872</v>
      </c>
      <c r="E559">
        <v>1.48416122011762E-3</v>
      </c>
      <c r="F559">
        <v>7.6965793002721399E-3</v>
      </c>
      <c r="G559">
        <v>13171.528005635701</v>
      </c>
      <c r="H559">
        <v>8181.0919337658797</v>
      </c>
      <c r="I559">
        <v>8306.0529096964801</v>
      </c>
      <c r="J559">
        <v>6019.6922380139804</v>
      </c>
      <c r="K559">
        <v>6579.9843118630997</v>
      </c>
      <c r="L559">
        <v>4960.1790195595604</v>
      </c>
    </row>
    <row r="560" spans="1:12" x14ac:dyDescent="0.2">
      <c r="A560" t="s">
        <v>1119</v>
      </c>
      <c r="B560" t="s">
        <v>1120</v>
      </c>
      <c r="C560">
        <v>0.755797404187598</v>
      </c>
      <c r="D560">
        <f t="shared" si="8"/>
        <v>1.6885646352334693</v>
      </c>
      <c r="E560">
        <v>5.9713510443960599E-4</v>
      </c>
      <c r="F560">
        <v>3.8152024362738601E-3</v>
      </c>
      <c r="G560">
        <v>10240.5797718679</v>
      </c>
      <c r="H560">
        <v>9576.4530248550891</v>
      </c>
      <c r="I560">
        <v>8296.1120347093602</v>
      </c>
      <c r="J560">
        <v>6040.6038485044701</v>
      </c>
      <c r="K560">
        <v>6403.0529476890297</v>
      </c>
      <c r="L560">
        <v>4204.19032011544</v>
      </c>
    </row>
    <row r="561" spans="1:12" x14ac:dyDescent="0.2">
      <c r="A561" t="s">
        <v>1121</v>
      </c>
      <c r="B561" t="s">
        <v>1122</v>
      </c>
      <c r="C561">
        <v>0.75558623015589199</v>
      </c>
      <c r="D561">
        <f t="shared" si="8"/>
        <v>1.6883174902057465</v>
      </c>
      <c r="E561">
        <v>1.73615108801494E-4</v>
      </c>
      <c r="F561">
        <v>1.4483651739689901E-3</v>
      </c>
      <c r="G561">
        <v>8430.0525927111103</v>
      </c>
      <c r="H561">
        <v>6557.4741430980403</v>
      </c>
      <c r="I561">
        <v>7057.1175249504804</v>
      </c>
      <c r="J561">
        <v>4838.1862453009899</v>
      </c>
      <c r="K561">
        <v>4318.0565035535201</v>
      </c>
      <c r="L561">
        <v>3900.0935999452199</v>
      </c>
    </row>
    <row r="562" spans="1:12" x14ac:dyDescent="0.2">
      <c r="A562" t="s">
        <v>1123</v>
      </c>
      <c r="B562" t="s">
        <v>1124</v>
      </c>
      <c r="C562">
        <v>0.755453180478043</v>
      </c>
      <c r="D562">
        <f t="shared" si="8"/>
        <v>1.6881617956659449</v>
      </c>
      <c r="E562" s="1">
        <v>7.6605610067867401E-5</v>
      </c>
      <c r="F562">
        <v>7.5742100775636997E-4</v>
      </c>
      <c r="G562">
        <v>2784.4580448094098</v>
      </c>
      <c r="H562">
        <v>3045.83261111925</v>
      </c>
      <c r="I562">
        <v>2713.8588714849898</v>
      </c>
      <c r="J562">
        <v>1775.58583619298</v>
      </c>
      <c r="K562">
        <v>1581.2076650924901</v>
      </c>
      <c r="L562">
        <v>1704.4302182966701</v>
      </c>
    </row>
    <row r="563" spans="1:12" x14ac:dyDescent="0.2">
      <c r="A563" t="s">
        <v>1125</v>
      </c>
      <c r="B563" t="s">
        <v>1126</v>
      </c>
      <c r="C563">
        <v>0.75371472422198404</v>
      </c>
      <c r="D563">
        <f t="shared" si="8"/>
        <v>1.6861287756314385</v>
      </c>
      <c r="E563">
        <v>2.0912126543960099E-3</v>
      </c>
      <c r="F563">
        <v>1.0062731738237801E-2</v>
      </c>
      <c r="G563">
        <v>2183.6193791600299</v>
      </c>
      <c r="H563">
        <v>2785.5580034549398</v>
      </c>
      <c r="I563">
        <v>3981.7722902973201</v>
      </c>
      <c r="J563">
        <v>1742.3173649580999</v>
      </c>
      <c r="K563">
        <v>1617.5251556334799</v>
      </c>
      <c r="L563">
        <v>1950.04679997261</v>
      </c>
    </row>
    <row r="564" spans="1:12" x14ac:dyDescent="0.2">
      <c r="A564" t="s">
        <v>1127</v>
      </c>
      <c r="B564" t="s">
        <v>1128</v>
      </c>
      <c r="C564">
        <v>0.75339867834083696</v>
      </c>
      <c r="D564">
        <f t="shared" si="8"/>
        <v>1.685759442075687</v>
      </c>
      <c r="E564">
        <v>5.9571126530806196E-3</v>
      </c>
      <c r="F564">
        <v>2.3236591503637299E-2</v>
      </c>
      <c r="G564">
        <v>2916.0703239516602</v>
      </c>
      <c r="H564">
        <v>1810.5610604584699</v>
      </c>
      <c r="I564">
        <v>1593.2511456636801</v>
      </c>
      <c r="J564">
        <v>1353.55151538479</v>
      </c>
      <c r="K564">
        <v>1480.63615282512</v>
      </c>
      <c r="L564">
        <v>913.35343575598404</v>
      </c>
    </row>
    <row r="565" spans="1:12" x14ac:dyDescent="0.2">
      <c r="A565" t="s">
        <v>1129</v>
      </c>
      <c r="B565" t="s">
        <v>1130</v>
      </c>
      <c r="C565">
        <v>0.75321063254048803</v>
      </c>
      <c r="D565">
        <f t="shared" si="8"/>
        <v>1.6855397287503036</v>
      </c>
      <c r="E565">
        <v>1.72404773458161E-3</v>
      </c>
      <c r="F565">
        <v>8.6767648281402092E-3</v>
      </c>
      <c r="G565">
        <v>1098.6764171874399</v>
      </c>
      <c r="H565">
        <v>1422.2148204514101</v>
      </c>
      <c r="I565">
        <v>1029.3324191213501</v>
      </c>
      <c r="J565">
        <v>740.46111691345197</v>
      </c>
      <c r="K565">
        <v>811.09062208219098</v>
      </c>
      <c r="L565">
        <v>553.96640282755197</v>
      </c>
    </row>
    <row r="566" spans="1:12" x14ac:dyDescent="0.2">
      <c r="A566" t="s">
        <v>1131</v>
      </c>
      <c r="B566" t="s">
        <v>1132</v>
      </c>
      <c r="C566">
        <v>0.75121534737816198</v>
      </c>
      <c r="D566">
        <f t="shared" si="8"/>
        <v>1.6832101942765949</v>
      </c>
      <c r="E566">
        <v>1.3839364080884401E-3</v>
      </c>
      <c r="F566">
        <v>7.30014565778608E-3</v>
      </c>
      <c r="G566">
        <v>1240.58878774082</v>
      </c>
      <c r="H566">
        <v>1033.8685804443401</v>
      </c>
      <c r="I566">
        <v>1430.5822822380101</v>
      </c>
      <c r="J566">
        <v>729.05478391863596</v>
      </c>
      <c r="K566">
        <v>867.89490215912895</v>
      </c>
      <c r="L566">
        <v>603.94033935902098</v>
      </c>
    </row>
    <row r="567" spans="1:12" x14ac:dyDescent="0.2">
      <c r="A567" t="s">
        <v>1133</v>
      </c>
      <c r="B567" t="s">
        <v>1134</v>
      </c>
      <c r="C567">
        <v>0.75116697249946096</v>
      </c>
      <c r="D567">
        <f t="shared" si="8"/>
        <v>1.6831537556519687</v>
      </c>
      <c r="E567">
        <v>7.6991695842994505E-4</v>
      </c>
      <c r="F567">
        <v>4.6516807644536098E-3</v>
      </c>
      <c r="G567">
        <v>888.09677055984605</v>
      </c>
      <c r="H567">
        <v>735.37905022614598</v>
      </c>
      <c r="I567">
        <v>756.41021492938296</v>
      </c>
      <c r="J567">
        <v>486.67020777880299</v>
      </c>
      <c r="K567">
        <v>506.58243216155199</v>
      </c>
      <c r="L567">
        <v>419.99372191340302</v>
      </c>
    </row>
    <row r="568" spans="1:12" x14ac:dyDescent="0.2">
      <c r="A568" t="s">
        <v>1135</v>
      </c>
      <c r="B568" t="s">
        <v>1136</v>
      </c>
      <c r="C568">
        <v>0.750547240574585</v>
      </c>
      <c r="D568">
        <f t="shared" si="8"/>
        <v>1.6824308862453137</v>
      </c>
      <c r="E568">
        <v>2.1049157671469598E-3</v>
      </c>
      <c r="F568">
        <v>1.01049122832544E-2</v>
      </c>
      <c r="G568">
        <v>12611.8897056308</v>
      </c>
      <c r="H568">
        <v>11351.897669993799</v>
      </c>
      <c r="I568">
        <v>8716.3399318923493</v>
      </c>
      <c r="J568">
        <v>8583.2655785988009</v>
      </c>
      <c r="K568">
        <v>5134.7344318727901</v>
      </c>
      <c r="L568">
        <v>5705.5349665501799</v>
      </c>
    </row>
    <row r="569" spans="1:12" x14ac:dyDescent="0.2">
      <c r="A569" t="s">
        <v>1137</v>
      </c>
      <c r="B569" t="s">
        <v>1138</v>
      </c>
      <c r="C569">
        <v>0.75001234043215403</v>
      </c>
      <c r="D569">
        <f t="shared" si="8"/>
        <v>1.6818072161804205</v>
      </c>
      <c r="E569">
        <v>4.9064229636000903E-4</v>
      </c>
      <c r="F569">
        <v>3.2288785633981299E-3</v>
      </c>
      <c r="G569">
        <v>7256.9866264432803</v>
      </c>
      <c r="H569">
        <v>5319.1040852031601</v>
      </c>
      <c r="I569">
        <v>5025.5641639453997</v>
      </c>
      <c r="J569">
        <v>3681.3939740767601</v>
      </c>
      <c r="K569">
        <v>3668.9977623465302</v>
      </c>
      <c r="L569">
        <v>3114.3331936312902</v>
      </c>
    </row>
    <row r="570" spans="1:12" x14ac:dyDescent="0.2">
      <c r="A570" t="s">
        <v>1139</v>
      </c>
      <c r="B570" t="s">
        <v>1140</v>
      </c>
      <c r="C570">
        <v>0.74855155698950804</v>
      </c>
      <c r="D570">
        <f t="shared" si="8"/>
        <v>1.6801051844233059</v>
      </c>
      <c r="E570" s="1">
        <v>8.36890080017378E-5</v>
      </c>
      <c r="F570">
        <v>8.1177015660453399E-4</v>
      </c>
      <c r="G570">
        <v>2087.48519265613</v>
      </c>
      <c r="H570">
        <v>2091.49238301678</v>
      </c>
      <c r="I570">
        <v>2050.5313950714099</v>
      </c>
      <c r="J570">
        <v>1269.9050734228099</v>
      </c>
      <c r="K570">
        <v>1177.9903983168399</v>
      </c>
      <c r="L570">
        <v>1259.9811657402099</v>
      </c>
    </row>
    <row r="571" spans="1:12" x14ac:dyDescent="0.2">
      <c r="A571" t="s">
        <v>1141</v>
      </c>
      <c r="B571" t="s">
        <v>1142</v>
      </c>
      <c r="C571">
        <v>0.74762691678339099</v>
      </c>
      <c r="D571">
        <f t="shared" si="8"/>
        <v>1.6790287302590867</v>
      </c>
      <c r="E571">
        <v>1.0578446396762699E-3</v>
      </c>
      <c r="F571">
        <v>5.9154518102115796E-3</v>
      </c>
      <c r="G571">
        <v>1535.85807485994</v>
      </c>
      <c r="H571">
        <v>1537.8924238577699</v>
      </c>
      <c r="I571">
        <v>1667.3558501131599</v>
      </c>
      <c r="J571">
        <v>861.17814110858399</v>
      </c>
      <c r="K571">
        <v>1190.0962284971799</v>
      </c>
      <c r="L571">
        <v>771.93782812438201</v>
      </c>
    </row>
    <row r="572" spans="1:12" x14ac:dyDescent="0.2">
      <c r="A572" t="s">
        <v>1143</v>
      </c>
      <c r="B572" t="s">
        <v>1144</v>
      </c>
      <c r="C572">
        <v>0.746984034714398</v>
      </c>
      <c r="D572">
        <f t="shared" si="8"/>
        <v>1.6782807017648376</v>
      </c>
      <c r="E572">
        <v>2.9633411207686503E-4</v>
      </c>
      <c r="F572">
        <v>2.1609162092065901E-3</v>
      </c>
      <c r="G572">
        <v>2405.6435717999898</v>
      </c>
      <c r="H572">
        <v>2248.4834162111201</v>
      </c>
      <c r="I572">
        <v>2684.9399624315402</v>
      </c>
      <c r="J572">
        <v>1474.2685395799299</v>
      </c>
      <c r="K572">
        <v>1642.6680337003299</v>
      </c>
      <c r="L572">
        <v>1255.72806475881</v>
      </c>
    </row>
    <row r="573" spans="1:12" x14ac:dyDescent="0.2">
      <c r="A573" t="s">
        <v>1145</v>
      </c>
      <c r="B573" t="s">
        <v>1146</v>
      </c>
      <c r="C573">
        <v>0.74575125167293099</v>
      </c>
      <c r="D573">
        <f t="shared" si="8"/>
        <v>1.6768472232960461</v>
      </c>
      <c r="E573" s="1">
        <v>2.6739881217985101E-5</v>
      </c>
      <c r="F573">
        <v>3.2117373152424597E-4</v>
      </c>
      <c r="G573">
        <v>14947.7215467553</v>
      </c>
      <c r="H573">
        <v>15370.6615526201</v>
      </c>
      <c r="I573">
        <v>15810.5098090676</v>
      </c>
      <c r="J573">
        <v>9245.7834200476791</v>
      </c>
      <c r="K573">
        <v>8930.3778022597107</v>
      </c>
      <c r="L573">
        <v>9333.4301036857105</v>
      </c>
    </row>
    <row r="574" spans="1:12" x14ac:dyDescent="0.2">
      <c r="A574" t="s">
        <v>1147</v>
      </c>
      <c r="B574" t="s">
        <v>1148</v>
      </c>
      <c r="C574">
        <v>0.74549023335124998</v>
      </c>
      <c r="D574">
        <f t="shared" si="8"/>
        <v>1.6765438686411946</v>
      </c>
      <c r="E574">
        <v>4.2324572872949899E-4</v>
      </c>
      <c r="F574">
        <v>2.8683540556281701E-3</v>
      </c>
      <c r="G574">
        <v>7292.4647190816204</v>
      </c>
      <c r="H574">
        <v>6324.0532647959199</v>
      </c>
      <c r="I574">
        <v>7620.1325355848903</v>
      </c>
      <c r="J574">
        <v>3385.7798439611202</v>
      </c>
      <c r="K574">
        <v>4903.7924407403198</v>
      </c>
      <c r="L574">
        <v>4377.5041851075503</v>
      </c>
    </row>
    <row r="575" spans="1:12" x14ac:dyDescent="0.2">
      <c r="A575" t="s">
        <v>1149</v>
      </c>
      <c r="B575" t="s">
        <v>1150</v>
      </c>
      <c r="C575">
        <v>0.74518007826463695</v>
      </c>
      <c r="D575">
        <f t="shared" si="8"/>
        <v>1.6761834787433503</v>
      </c>
      <c r="E575">
        <v>7.2732596271548396E-4</v>
      </c>
      <c r="F575">
        <v>4.4391465318817797E-3</v>
      </c>
      <c r="G575">
        <v>1610.24762394034</v>
      </c>
      <c r="H575">
        <v>1243.53423661837</v>
      </c>
      <c r="I575">
        <v>1350.15156643309</v>
      </c>
      <c r="J575">
        <v>755.669560906539</v>
      </c>
      <c r="K575">
        <v>971.26006754503396</v>
      </c>
      <c r="L575">
        <v>780.44403008718496</v>
      </c>
    </row>
    <row r="576" spans="1:12" x14ac:dyDescent="0.2">
      <c r="A576" t="s">
        <v>1151</v>
      </c>
      <c r="B576" t="s">
        <v>1152</v>
      </c>
      <c r="C576">
        <v>0.74467339984996095</v>
      </c>
      <c r="D576">
        <f t="shared" si="8"/>
        <v>1.6755949019164154</v>
      </c>
      <c r="E576">
        <v>9.68452240659943E-4</v>
      </c>
      <c r="F576">
        <v>5.5262981019071102E-3</v>
      </c>
      <c r="G576">
        <v>9341.0384552957003</v>
      </c>
      <c r="H576">
        <v>7282.5248358771896</v>
      </c>
      <c r="I576">
        <v>6198.5874124260899</v>
      </c>
      <c r="J576">
        <v>4973.1611857396401</v>
      </c>
      <c r="K576">
        <v>4939.1787135751301</v>
      </c>
      <c r="L576">
        <v>3706.5775052914501</v>
      </c>
    </row>
    <row r="577" spans="1:12" x14ac:dyDescent="0.2">
      <c r="A577" t="s">
        <v>1153</v>
      </c>
      <c r="B577" t="s">
        <v>1154</v>
      </c>
      <c r="C577">
        <v>0.74398346007933702</v>
      </c>
      <c r="D577">
        <f t="shared" si="8"/>
        <v>1.6747937740671337</v>
      </c>
      <c r="E577">
        <v>2.8005171893492001E-3</v>
      </c>
      <c r="F577">
        <v>1.27371670685956E-2</v>
      </c>
      <c r="G577">
        <v>1376.7788852880101</v>
      </c>
      <c r="H577">
        <v>1948.9610502482301</v>
      </c>
      <c r="I577">
        <v>1071.8070667936099</v>
      </c>
      <c r="J577">
        <v>900.14977884087102</v>
      </c>
      <c r="K577">
        <v>896.76265105068796</v>
      </c>
      <c r="L577">
        <v>828.29141612795297</v>
      </c>
    </row>
    <row r="578" spans="1:12" x14ac:dyDescent="0.2">
      <c r="A578" t="s">
        <v>1155</v>
      </c>
      <c r="B578" t="s">
        <v>1156</v>
      </c>
      <c r="C578">
        <v>0.74366392806578197</v>
      </c>
      <c r="D578">
        <f t="shared" si="8"/>
        <v>1.6744228772713008</v>
      </c>
      <c r="E578" s="1">
        <v>9.5256894326039207E-5</v>
      </c>
      <c r="F578">
        <v>9.0119773676715104E-4</v>
      </c>
      <c r="G578">
        <v>3326.9295257957101</v>
      </c>
      <c r="H578">
        <v>3181.1340936749002</v>
      </c>
      <c r="I578">
        <v>3119.6273141412498</v>
      </c>
      <c r="J578">
        <v>1972.34508035355</v>
      </c>
      <c r="K578">
        <v>2038.43555882654</v>
      </c>
      <c r="L578">
        <v>1738.4550261478901</v>
      </c>
    </row>
    <row r="579" spans="1:12" x14ac:dyDescent="0.2">
      <c r="A579" t="s">
        <v>1157</v>
      </c>
      <c r="B579" t="s">
        <v>1158</v>
      </c>
      <c r="C579">
        <v>0.74344161985424495</v>
      </c>
      <c r="D579">
        <f t="shared" si="8"/>
        <v>1.6741648814602501</v>
      </c>
      <c r="E579">
        <v>3.2624741800715899E-4</v>
      </c>
      <c r="F579">
        <v>2.3428761948116402E-3</v>
      </c>
      <c r="G579">
        <v>32632.9784996694</v>
      </c>
      <c r="H579">
        <v>22352.631186789698</v>
      </c>
      <c r="I579">
        <v>31062.5231870403</v>
      </c>
      <c r="J579">
        <v>17227.36493317</v>
      </c>
      <c r="K579">
        <v>17457.538337743801</v>
      </c>
      <c r="L579">
        <v>16712.560306417399</v>
      </c>
    </row>
    <row r="580" spans="1:12" x14ac:dyDescent="0.2">
      <c r="A580" t="s">
        <v>1159</v>
      </c>
      <c r="B580" t="s">
        <v>1160</v>
      </c>
      <c r="C580">
        <v>0.74323747569265197</v>
      </c>
      <c r="D580">
        <f t="shared" ref="D580:D643" si="9">2^(C580)</f>
        <v>1.6739280006247872</v>
      </c>
      <c r="E580">
        <v>1.9486867634607399E-4</v>
      </c>
      <c r="F580">
        <v>1.59108201165545E-3</v>
      </c>
      <c r="G580">
        <v>6035.8535669234898</v>
      </c>
      <c r="H580">
        <v>5606.2324222296602</v>
      </c>
      <c r="I580">
        <v>5939.22094685293</v>
      </c>
      <c r="J580">
        <v>4123.3893776258701</v>
      </c>
      <c r="K580">
        <v>3279.7487611635802</v>
      </c>
      <c r="L580">
        <v>3099.4473401963801</v>
      </c>
    </row>
    <row r="581" spans="1:12" x14ac:dyDescent="0.2">
      <c r="A581" t="s">
        <v>1161</v>
      </c>
      <c r="B581" t="s">
        <v>1162</v>
      </c>
      <c r="C581">
        <v>0.74290413678897305</v>
      </c>
      <c r="D581">
        <f t="shared" si="9"/>
        <v>1.6735412793485311</v>
      </c>
      <c r="E581">
        <v>2.8698960794841799E-3</v>
      </c>
      <c r="F581">
        <v>1.29877108156321E-2</v>
      </c>
      <c r="G581">
        <v>1217.69969571608</v>
      </c>
      <c r="H581">
        <v>961.57007831536805</v>
      </c>
      <c r="I581">
        <v>1345.6329868934899</v>
      </c>
      <c r="J581">
        <v>717.64845092381995</v>
      </c>
      <c r="K581">
        <v>858.58272509733604</v>
      </c>
      <c r="L581">
        <v>529.51107218449295</v>
      </c>
    </row>
    <row r="582" spans="1:12" x14ac:dyDescent="0.2">
      <c r="A582" t="s">
        <v>1163</v>
      </c>
      <c r="B582" t="s">
        <v>1164</v>
      </c>
      <c r="C582">
        <v>0.74286575623096696</v>
      </c>
      <c r="D582">
        <f t="shared" si="9"/>
        <v>1.6734967580935551</v>
      </c>
      <c r="E582">
        <v>2.5796581579007401E-3</v>
      </c>
      <c r="F582">
        <v>1.1891217034167101E-2</v>
      </c>
      <c r="G582">
        <v>710.70630736812404</v>
      </c>
      <c r="H582">
        <v>840.72829618550998</v>
      </c>
      <c r="I582">
        <v>845.87808981350304</v>
      </c>
      <c r="J582">
        <v>519.93867901368196</v>
      </c>
      <c r="K582">
        <v>555.93697058905605</v>
      </c>
      <c r="L582">
        <v>356.19720719238001</v>
      </c>
    </row>
    <row r="583" spans="1:12" x14ac:dyDescent="0.2">
      <c r="A583" t="s">
        <v>1165</v>
      </c>
      <c r="B583" t="s">
        <v>1166</v>
      </c>
      <c r="C583">
        <v>0.741615745223838</v>
      </c>
      <c r="D583">
        <f t="shared" si="9"/>
        <v>1.6720473988593172</v>
      </c>
      <c r="E583" s="1">
        <v>8.2631872582931097E-5</v>
      </c>
      <c r="F583">
        <v>8.0405657315245197E-4</v>
      </c>
      <c r="G583">
        <v>3563.8316282517499</v>
      </c>
      <c r="H583">
        <v>3641.7788358109401</v>
      </c>
      <c r="I583">
        <v>3553.4109499430501</v>
      </c>
      <c r="J583">
        <v>2340.1993194363499</v>
      </c>
      <c r="K583">
        <v>2080.3403556046101</v>
      </c>
      <c r="L583">
        <v>2013.84331469364</v>
      </c>
    </row>
    <row r="584" spans="1:12" x14ac:dyDescent="0.2">
      <c r="A584" t="s">
        <v>1167</v>
      </c>
      <c r="B584" t="s">
        <v>1168</v>
      </c>
      <c r="C584">
        <v>0.74145760087817802</v>
      </c>
      <c r="D584">
        <f t="shared" si="9"/>
        <v>1.6718641235710052</v>
      </c>
      <c r="E584">
        <v>4.20663206691263E-4</v>
      </c>
      <c r="F584">
        <v>2.8594523565282802E-3</v>
      </c>
      <c r="G584">
        <v>9346.7607283018806</v>
      </c>
      <c r="H584">
        <v>7033.6114214045701</v>
      </c>
      <c r="I584">
        <v>9804.4138850285199</v>
      </c>
      <c r="J584">
        <v>5770.6539676271695</v>
      </c>
      <c r="K584">
        <v>4626.2895642988797</v>
      </c>
      <c r="L584">
        <v>5265.3390149751203</v>
      </c>
    </row>
    <row r="585" spans="1:12" x14ac:dyDescent="0.2">
      <c r="A585" t="s">
        <v>1169</v>
      </c>
      <c r="B585" t="s">
        <v>1170</v>
      </c>
      <c r="C585">
        <v>0.73939692069770402</v>
      </c>
      <c r="D585">
        <f t="shared" si="9"/>
        <v>1.6694778133184052</v>
      </c>
      <c r="E585">
        <v>3.69889641934219E-3</v>
      </c>
      <c r="F585">
        <v>1.5815615609165098E-2</v>
      </c>
      <c r="G585">
        <v>1777.3379957209299</v>
      </c>
      <c r="H585">
        <v>1219.7790144902799</v>
      </c>
      <c r="I585">
        <v>1438.7157254092899</v>
      </c>
      <c r="J585">
        <v>885.89186259735197</v>
      </c>
      <c r="K585">
        <v>1119.3236828275501</v>
      </c>
      <c r="L585">
        <v>650.72445015443805</v>
      </c>
    </row>
    <row r="586" spans="1:12" x14ac:dyDescent="0.2">
      <c r="A586" t="s">
        <v>1171</v>
      </c>
      <c r="B586" t="s">
        <v>1172</v>
      </c>
      <c r="C586">
        <v>0.73912417033737798</v>
      </c>
      <c r="D586">
        <f t="shared" si="9"/>
        <v>1.6691622181153125</v>
      </c>
      <c r="E586">
        <v>2.4640802735431899E-4</v>
      </c>
      <c r="F586">
        <v>1.89367536483951E-3</v>
      </c>
      <c r="G586">
        <v>6915.9391552746802</v>
      </c>
      <c r="H586">
        <v>8727.4620427119899</v>
      </c>
      <c r="I586">
        <v>7288.4687973781001</v>
      </c>
      <c r="J586">
        <v>4852.4441615445103</v>
      </c>
      <c r="K586">
        <v>4919.62314174537</v>
      </c>
      <c r="L586">
        <v>3966.0166651569498</v>
      </c>
    </row>
    <row r="587" spans="1:12" x14ac:dyDescent="0.2">
      <c r="A587" t="s">
        <v>1173</v>
      </c>
      <c r="B587" t="s">
        <v>1174</v>
      </c>
      <c r="C587">
        <v>0.73897942568285602</v>
      </c>
      <c r="D587">
        <f t="shared" si="9"/>
        <v>1.6689947605568825</v>
      </c>
      <c r="E587">
        <v>3.6692924177783701E-4</v>
      </c>
      <c r="F587">
        <v>2.5697814879530002E-3</v>
      </c>
      <c r="G587">
        <v>2896.6145957306298</v>
      </c>
      <c r="H587">
        <v>2206.1371506784399</v>
      </c>
      <c r="I587">
        <v>2230.3708607475701</v>
      </c>
      <c r="J587">
        <v>1448.6042903415901</v>
      </c>
      <c r="K587">
        <v>1551.4086984947501</v>
      </c>
      <c r="L587">
        <v>1392.8905714090099</v>
      </c>
    </row>
    <row r="588" spans="1:12" x14ac:dyDescent="0.2">
      <c r="A588" t="s">
        <v>1175</v>
      </c>
      <c r="B588" t="s">
        <v>1176</v>
      </c>
      <c r="C588">
        <v>0.73800801100375102</v>
      </c>
      <c r="D588">
        <f t="shared" si="9"/>
        <v>1.6678713489880197</v>
      </c>
      <c r="E588">
        <v>3.7043323124821901E-4</v>
      </c>
      <c r="F588">
        <v>2.5862563018453199E-3</v>
      </c>
      <c r="G588">
        <v>5990.0753828740098</v>
      </c>
      <c r="H588">
        <v>5209.6234962649996</v>
      </c>
      <c r="I588">
        <v>4680.3446871198003</v>
      </c>
      <c r="J588">
        <v>3546.4190336381098</v>
      </c>
      <c r="K588">
        <v>3290.92337363773</v>
      </c>
      <c r="L588">
        <v>2682.6434440190301</v>
      </c>
    </row>
    <row r="589" spans="1:12" x14ac:dyDescent="0.2">
      <c r="A589" t="s">
        <v>1177</v>
      </c>
      <c r="B589" t="s">
        <v>1178</v>
      </c>
      <c r="C589">
        <v>0.73797407305317397</v>
      </c>
      <c r="D589">
        <f t="shared" si="9"/>
        <v>1.6678321144526298</v>
      </c>
      <c r="E589">
        <v>3.6837986538373701E-4</v>
      </c>
      <c r="F589">
        <v>2.5761416554170198E-3</v>
      </c>
      <c r="G589">
        <v>4179.5482037172096</v>
      </c>
      <c r="H589">
        <v>5273.6593124363799</v>
      </c>
      <c r="I589">
        <v>5544.2970950917097</v>
      </c>
      <c r="J589">
        <v>3398.1367047055101</v>
      </c>
      <c r="K589">
        <v>2761.9917165278698</v>
      </c>
      <c r="L589">
        <v>2832.5652536134298</v>
      </c>
    </row>
    <row r="590" spans="1:12" x14ac:dyDescent="0.2">
      <c r="A590" t="s">
        <v>1179</v>
      </c>
      <c r="B590" t="s">
        <v>1180</v>
      </c>
      <c r="C590">
        <v>0.73757272064687895</v>
      </c>
      <c r="D590">
        <f t="shared" si="9"/>
        <v>1.6673681942814174</v>
      </c>
      <c r="E590">
        <v>1.05331880818053E-3</v>
      </c>
      <c r="F590">
        <v>5.9008918633471196E-3</v>
      </c>
      <c r="G590">
        <v>2421.66593621731</v>
      </c>
      <c r="H590">
        <v>2210.26849365724</v>
      </c>
      <c r="I590">
        <v>2284.5938152228</v>
      </c>
      <c r="J590">
        <v>1720.45522671803</v>
      </c>
      <c r="K590">
        <v>1078.35010375566</v>
      </c>
      <c r="L590">
        <v>1349.29628634964</v>
      </c>
    </row>
    <row r="591" spans="1:12" x14ac:dyDescent="0.2">
      <c r="A591" t="s">
        <v>1181</v>
      </c>
      <c r="B591" t="s">
        <v>1182</v>
      </c>
      <c r="C591">
        <v>0.73691965031647499</v>
      </c>
      <c r="D591">
        <f t="shared" si="9"/>
        <v>1.6666135910952808</v>
      </c>
      <c r="E591">
        <v>9.9295283983096309E-4</v>
      </c>
      <c r="F591">
        <v>5.6191063931448001E-3</v>
      </c>
      <c r="G591">
        <v>3919.7570092364299</v>
      </c>
      <c r="H591">
        <v>4126.1788000750703</v>
      </c>
      <c r="I591">
        <v>4687.5744143831598</v>
      </c>
      <c r="J591">
        <v>2714.7072527661298</v>
      </c>
      <c r="K591">
        <v>1915.5148216108701</v>
      </c>
      <c r="L591">
        <v>3011.1954948323</v>
      </c>
    </row>
    <row r="592" spans="1:12" x14ac:dyDescent="0.2">
      <c r="A592" t="s">
        <v>1183</v>
      </c>
      <c r="B592" t="s">
        <v>1184</v>
      </c>
      <c r="C592">
        <v>0.73625700385500703</v>
      </c>
      <c r="D592">
        <f t="shared" si="9"/>
        <v>1.665848272036099</v>
      </c>
      <c r="E592">
        <v>8.9190048302911999E-3</v>
      </c>
      <c r="F592">
        <v>3.1746486758253901E-2</v>
      </c>
      <c r="G592">
        <v>34197.447939560203</v>
      </c>
      <c r="H592">
        <v>30600.857443960998</v>
      </c>
      <c r="I592">
        <v>65230.214233695202</v>
      </c>
      <c r="J592">
        <v>26456.0388537254</v>
      </c>
      <c r="K592">
        <v>20558.4932993209</v>
      </c>
      <c r="L592">
        <v>31042.320788004599</v>
      </c>
    </row>
    <row r="593" spans="1:12" x14ac:dyDescent="0.2">
      <c r="A593" t="s">
        <v>1185</v>
      </c>
      <c r="B593" t="s">
        <v>1186</v>
      </c>
      <c r="C593">
        <v>0.73625348007515701</v>
      </c>
      <c r="D593">
        <f t="shared" si="9"/>
        <v>1.6658442032098821</v>
      </c>
      <c r="E593">
        <v>7.7816398356991205E-4</v>
      </c>
      <c r="F593">
        <v>4.6659441983586498E-3</v>
      </c>
      <c r="G593">
        <v>5819.5516472897098</v>
      </c>
      <c r="H593">
        <v>7818.5665873763</v>
      </c>
      <c r="I593">
        <v>6803.1733548248403</v>
      </c>
      <c r="J593">
        <v>3725.11825055689</v>
      </c>
      <c r="K593">
        <v>3545.1458074246798</v>
      </c>
      <c r="L593">
        <v>5001.64675412823</v>
      </c>
    </row>
    <row r="594" spans="1:12" x14ac:dyDescent="0.2">
      <c r="A594" t="s">
        <v>1187</v>
      </c>
      <c r="B594" t="s">
        <v>1188</v>
      </c>
      <c r="C594">
        <v>0.73618728366128805</v>
      </c>
      <c r="D594">
        <f t="shared" si="9"/>
        <v>1.6657677696051651</v>
      </c>
      <c r="E594">
        <v>8.6862115394189502E-4</v>
      </c>
      <c r="F594">
        <v>5.08905905076645E-3</v>
      </c>
      <c r="G594">
        <v>4368.3832129212997</v>
      </c>
      <c r="H594">
        <v>3329.8624409116501</v>
      </c>
      <c r="I594">
        <v>2849.41625767305</v>
      </c>
      <c r="J594">
        <v>2267.0086827196201</v>
      </c>
      <c r="K594">
        <v>2152.0441189804201</v>
      </c>
      <c r="L594">
        <v>1911.7688911400001</v>
      </c>
    </row>
    <row r="595" spans="1:12" x14ac:dyDescent="0.2">
      <c r="A595" t="s">
        <v>1189</v>
      </c>
      <c r="B595" t="s">
        <v>1190</v>
      </c>
      <c r="C595">
        <v>0.73572192352610799</v>
      </c>
      <c r="D595">
        <f t="shared" si="9"/>
        <v>1.6652305410964441</v>
      </c>
      <c r="E595">
        <v>4.3502889389296501E-3</v>
      </c>
      <c r="F595">
        <v>1.8170594615665302E-2</v>
      </c>
      <c r="G595">
        <v>8320.1849509923704</v>
      </c>
      <c r="H595">
        <v>5267.4622979681799</v>
      </c>
      <c r="I595">
        <v>4672.21124394852</v>
      </c>
      <c r="J595">
        <v>4073.96193464834</v>
      </c>
      <c r="K595">
        <v>4094.5642540704798</v>
      </c>
      <c r="L595">
        <v>2795.35062002617</v>
      </c>
    </row>
    <row r="596" spans="1:12" x14ac:dyDescent="0.2">
      <c r="A596" t="s">
        <v>1191</v>
      </c>
      <c r="B596" t="s">
        <v>1192</v>
      </c>
      <c r="C596">
        <v>0.73559541832290598</v>
      </c>
      <c r="D596">
        <f t="shared" si="9"/>
        <v>1.6650845288858089</v>
      </c>
      <c r="E596">
        <v>3.6368461612662999E-4</v>
      </c>
      <c r="F596">
        <v>2.5520269063057199E-3</v>
      </c>
      <c r="G596">
        <v>9513.8511000824692</v>
      </c>
      <c r="H596">
        <v>6884.8830741678203</v>
      </c>
      <c r="I596">
        <v>9543.2399876395193</v>
      </c>
      <c r="J596">
        <v>5533.02203023518</v>
      </c>
      <c r="K596">
        <v>4985.7395988840999</v>
      </c>
      <c r="L596">
        <v>5061.1901678678496</v>
      </c>
    </row>
    <row r="597" spans="1:12" x14ac:dyDescent="0.2">
      <c r="A597" t="s">
        <v>1193</v>
      </c>
      <c r="B597" t="s">
        <v>1194</v>
      </c>
      <c r="C597">
        <v>0.73554149623940501</v>
      </c>
      <c r="D597">
        <f t="shared" si="9"/>
        <v>1.6650222959491294</v>
      </c>
      <c r="E597">
        <v>4.43733916271762E-3</v>
      </c>
      <c r="F597">
        <v>1.8433871758515699E-2</v>
      </c>
      <c r="G597">
        <v>69910.153771158206</v>
      </c>
      <c r="H597">
        <v>36387.836121513101</v>
      </c>
      <c r="I597">
        <v>42928.313058035303</v>
      </c>
      <c r="J597">
        <v>34901.477908636902</v>
      </c>
      <c r="K597">
        <v>30305.549029899899</v>
      </c>
      <c r="L597">
        <v>24415.989458980999</v>
      </c>
    </row>
    <row r="598" spans="1:12" x14ac:dyDescent="0.2">
      <c r="A598" t="s">
        <v>1195</v>
      </c>
      <c r="B598" t="s">
        <v>1196</v>
      </c>
      <c r="C598">
        <v>0.735171921260939</v>
      </c>
      <c r="D598">
        <f t="shared" si="9"/>
        <v>1.6645958220573309</v>
      </c>
      <c r="E598">
        <v>9.1124620183507599E-4</v>
      </c>
      <c r="F598">
        <v>5.2883286193453399E-3</v>
      </c>
      <c r="G598">
        <v>12333.787237530199</v>
      </c>
      <c r="H598">
        <v>10936.6977006245</v>
      </c>
      <c r="I598">
        <v>7546.0278311354195</v>
      </c>
      <c r="J598">
        <v>6420.8149483316602</v>
      </c>
      <c r="K598">
        <v>6024.0473412740403</v>
      </c>
      <c r="L598">
        <v>6067.0485499693204</v>
      </c>
    </row>
    <row r="599" spans="1:12" x14ac:dyDescent="0.2">
      <c r="A599" t="s">
        <v>1197</v>
      </c>
      <c r="B599" t="s">
        <v>1198</v>
      </c>
      <c r="C599">
        <v>0.73490898402558402</v>
      </c>
      <c r="D599">
        <f t="shared" si="9"/>
        <v>1.6642924701163042</v>
      </c>
      <c r="E599">
        <v>2.2826273315272199E-3</v>
      </c>
      <c r="F599">
        <v>1.07893239534851E-2</v>
      </c>
      <c r="G599">
        <v>1555.31380308097</v>
      </c>
      <c r="H599">
        <v>2388.9490774902802</v>
      </c>
      <c r="I599">
        <v>2777.1189850394198</v>
      </c>
      <c r="J599">
        <v>1326.93673839689</v>
      </c>
      <c r="K599">
        <v>1317.6730542437399</v>
      </c>
      <c r="L599">
        <v>1395.01712189971</v>
      </c>
    </row>
    <row r="600" spans="1:12" x14ac:dyDescent="0.2">
      <c r="A600" t="s">
        <v>1199</v>
      </c>
      <c r="B600" t="s">
        <v>1200</v>
      </c>
      <c r="C600">
        <v>0.73356521375773798</v>
      </c>
      <c r="D600">
        <f t="shared" si="9"/>
        <v>1.6627430189432104</v>
      </c>
      <c r="E600">
        <v>7.8407789170215209E-3</v>
      </c>
      <c r="F600">
        <v>2.8845046465255899E-2</v>
      </c>
      <c r="G600">
        <v>1049.4648693342499</v>
      </c>
      <c r="H600">
        <v>718.85367831095198</v>
      </c>
      <c r="I600">
        <v>744.66190812641798</v>
      </c>
      <c r="J600">
        <v>551.30609474942503</v>
      </c>
      <c r="K600">
        <v>616.466121490712</v>
      </c>
      <c r="L600">
        <v>342.37462900282497</v>
      </c>
    </row>
    <row r="601" spans="1:12" x14ac:dyDescent="0.2">
      <c r="A601" t="s">
        <v>1201</v>
      </c>
      <c r="B601" t="s">
        <v>1202</v>
      </c>
      <c r="C601">
        <v>0.73337052501993505</v>
      </c>
      <c r="D601">
        <f t="shared" si="9"/>
        <v>1.6625186503213176</v>
      </c>
      <c r="E601">
        <v>1.4266908957631199E-3</v>
      </c>
      <c r="F601">
        <v>7.4488793367224297E-3</v>
      </c>
      <c r="G601">
        <v>3296.02925156231</v>
      </c>
      <c r="H601">
        <v>3153.2475285680098</v>
      </c>
      <c r="I601">
        <v>2728.3183260117198</v>
      </c>
      <c r="J601">
        <v>2298.3760984553601</v>
      </c>
      <c r="K601">
        <v>1820.5306155805799</v>
      </c>
      <c r="L601">
        <v>1400.33349812646</v>
      </c>
    </row>
    <row r="602" spans="1:12" x14ac:dyDescent="0.2">
      <c r="A602" t="s">
        <v>1203</v>
      </c>
      <c r="B602" t="s">
        <v>1204</v>
      </c>
      <c r="C602">
        <v>0.73203886709565202</v>
      </c>
      <c r="D602">
        <f t="shared" si="9"/>
        <v>1.6609847955355195</v>
      </c>
      <c r="E602">
        <v>1.1901475585227299E-3</v>
      </c>
      <c r="F602">
        <v>6.4782854692637896E-3</v>
      </c>
      <c r="G602">
        <v>1068.92059755528</v>
      </c>
      <c r="H602">
        <v>992.555150656357</v>
      </c>
      <c r="I602">
        <v>921.79022607881802</v>
      </c>
      <c r="J602">
        <v>619.74409271831905</v>
      </c>
      <c r="K602">
        <v>686.30744945416097</v>
      </c>
      <c r="L602">
        <v>489.10661286117897</v>
      </c>
    </row>
    <row r="603" spans="1:12" x14ac:dyDescent="0.2">
      <c r="A603" t="s">
        <v>1205</v>
      </c>
      <c r="B603" t="s">
        <v>1206</v>
      </c>
      <c r="C603">
        <v>0.73192685511643396</v>
      </c>
      <c r="D603">
        <f t="shared" si="9"/>
        <v>1.6608558403739839</v>
      </c>
      <c r="E603">
        <v>1.04855528704502E-3</v>
      </c>
      <c r="F603">
        <v>5.8795702853483602E-3</v>
      </c>
      <c r="G603">
        <v>3762.9667288669798</v>
      </c>
      <c r="H603">
        <v>3410.42362899822</v>
      </c>
      <c r="I603">
        <v>3021.12228017793</v>
      </c>
      <c r="J603">
        <v>2127.2811035331301</v>
      </c>
      <c r="K603">
        <v>2429.5469954218502</v>
      </c>
      <c r="L603">
        <v>1580.02701459068</v>
      </c>
    </row>
    <row r="604" spans="1:12" x14ac:dyDescent="0.2">
      <c r="A604" t="s">
        <v>1207</v>
      </c>
      <c r="B604" t="s">
        <v>1208</v>
      </c>
      <c r="C604">
        <v>0.73112003203623899</v>
      </c>
      <c r="D604">
        <f t="shared" si="9"/>
        <v>1.6599272711639488</v>
      </c>
      <c r="E604">
        <v>1.5250250553216901E-3</v>
      </c>
      <c r="F604">
        <v>7.8724950337914108E-3</v>
      </c>
      <c r="G604">
        <v>4113.1698368454699</v>
      </c>
      <c r="H604">
        <v>6127.8144733029803</v>
      </c>
      <c r="I604">
        <v>6501.33224157943</v>
      </c>
      <c r="J604">
        <v>3725.11825055689</v>
      </c>
      <c r="K604">
        <v>2853.2510517334499</v>
      </c>
      <c r="L604">
        <v>3508.80830965628</v>
      </c>
    </row>
    <row r="605" spans="1:12" x14ac:dyDescent="0.2">
      <c r="A605" t="s">
        <v>1209</v>
      </c>
      <c r="B605" t="s">
        <v>1210</v>
      </c>
      <c r="C605">
        <v>0.72955293416232903</v>
      </c>
      <c r="D605">
        <f t="shared" si="9"/>
        <v>1.6581251881540648</v>
      </c>
      <c r="E605">
        <v>1.26200316952746E-3</v>
      </c>
      <c r="F605">
        <v>6.7733386895967003E-3</v>
      </c>
      <c r="G605">
        <v>2983.5931454246402</v>
      </c>
      <c r="H605">
        <v>1902.4834417367399</v>
      </c>
      <c r="I605">
        <v>2507.8116444791399</v>
      </c>
      <c r="J605">
        <v>1537.0033710514101</v>
      </c>
      <c r="K605">
        <v>1592.3822775666399</v>
      </c>
      <c r="L605">
        <v>1329.0940566879899</v>
      </c>
    </row>
    <row r="606" spans="1:12" x14ac:dyDescent="0.2">
      <c r="A606" t="s">
        <v>1211</v>
      </c>
      <c r="B606" t="s">
        <v>1212</v>
      </c>
      <c r="C606">
        <v>0.72933746847964398</v>
      </c>
      <c r="D606">
        <f t="shared" si="9"/>
        <v>1.6578775665931116</v>
      </c>
      <c r="E606">
        <v>8.3415727045627703E-4</v>
      </c>
      <c r="F606">
        <v>4.92000541844528E-3</v>
      </c>
      <c r="G606">
        <v>7927.63702276811</v>
      </c>
      <c r="H606">
        <v>5971.8562758533399</v>
      </c>
      <c r="I606">
        <v>6920.6564228545003</v>
      </c>
      <c r="J606">
        <v>3529.3095341458902</v>
      </c>
      <c r="K606">
        <v>5090.0359819761798</v>
      </c>
      <c r="L606">
        <v>3938.3715087778401</v>
      </c>
    </row>
    <row r="607" spans="1:12" x14ac:dyDescent="0.2">
      <c r="A607" t="s">
        <v>1213</v>
      </c>
      <c r="B607" t="s">
        <v>1214</v>
      </c>
      <c r="C607">
        <v>0.72929546468586604</v>
      </c>
      <c r="D607">
        <f t="shared" si="9"/>
        <v>1.6578292985033793</v>
      </c>
      <c r="E607">
        <v>1.41529421210069E-3</v>
      </c>
      <c r="F607">
        <v>7.3956650742963998E-3</v>
      </c>
      <c r="G607">
        <v>5106.5564307191098</v>
      </c>
      <c r="H607">
        <v>3251.36692431448</v>
      </c>
      <c r="I607">
        <v>3436.83159782132</v>
      </c>
      <c r="J607">
        <v>2577.83125682834</v>
      </c>
      <c r="K607">
        <v>2363.4305382831199</v>
      </c>
      <c r="L607">
        <v>2172.27132625084</v>
      </c>
    </row>
    <row r="608" spans="1:12" x14ac:dyDescent="0.2">
      <c r="A608" t="s">
        <v>1215</v>
      </c>
      <c r="B608" t="s">
        <v>1216</v>
      </c>
      <c r="C608">
        <v>0.72869252971762599</v>
      </c>
      <c r="D608">
        <f t="shared" si="9"/>
        <v>1.6571365988086157</v>
      </c>
      <c r="E608">
        <v>9.6261044732589695E-4</v>
      </c>
      <c r="F608">
        <v>5.5031919428128601E-3</v>
      </c>
      <c r="G608">
        <v>6125.1210258199699</v>
      </c>
      <c r="H608">
        <v>6639.0681669293099</v>
      </c>
      <c r="I608">
        <v>7572.2355924651101</v>
      </c>
      <c r="J608">
        <v>3120.5826018316602</v>
      </c>
      <c r="K608">
        <v>4358.0988649192304</v>
      </c>
      <c r="L608">
        <v>4794.3080812849003</v>
      </c>
    </row>
    <row r="609" spans="1:12" x14ac:dyDescent="0.2">
      <c r="A609" t="s">
        <v>1217</v>
      </c>
      <c r="B609" t="s">
        <v>1218</v>
      </c>
      <c r="C609">
        <v>0.72859093124867902</v>
      </c>
      <c r="D609">
        <f t="shared" si="9"/>
        <v>1.6570199028968873</v>
      </c>
      <c r="E609">
        <v>9.7883180136486302E-4</v>
      </c>
      <c r="F609">
        <v>5.5545538450834202E-3</v>
      </c>
      <c r="G609">
        <v>1009.40895829096</v>
      </c>
      <c r="H609">
        <v>1430.4775064090099</v>
      </c>
      <c r="I609">
        <v>1261.5874074568901</v>
      </c>
      <c r="J609">
        <v>746.16428341085998</v>
      </c>
      <c r="K609">
        <v>785.01652630916999</v>
      </c>
      <c r="L609">
        <v>702.82493717660702</v>
      </c>
    </row>
    <row r="610" spans="1:12" x14ac:dyDescent="0.2">
      <c r="A610" t="s">
        <v>1219</v>
      </c>
      <c r="B610" t="s">
        <v>1220</v>
      </c>
      <c r="C610">
        <v>0.72845036683238995</v>
      </c>
      <c r="D610">
        <f t="shared" si="9"/>
        <v>1.6568584642820849</v>
      </c>
      <c r="E610">
        <v>4.9401107666643897E-4</v>
      </c>
      <c r="F610">
        <v>3.2474676815463501E-3</v>
      </c>
      <c r="G610">
        <v>9512.7066454812393</v>
      </c>
      <c r="H610">
        <v>10992.4708308383</v>
      </c>
      <c r="I610">
        <v>8085.5462281639002</v>
      </c>
      <c r="J610">
        <v>5467.4356155149899</v>
      </c>
      <c r="K610">
        <v>6648.8944221203701</v>
      </c>
      <c r="L610">
        <v>5138.8092607784301</v>
      </c>
    </row>
    <row r="611" spans="1:12" x14ac:dyDescent="0.2">
      <c r="A611" t="s">
        <v>1221</v>
      </c>
      <c r="B611" t="s">
        <v>1222</v>
      </c>
      <c r="C611">
        <v>0.72708824542128503</v>
      </c>
      <c r="D611">
        <f t="shared" si="9"/>
        <v>1.655294878589274</v>
      </c>
      <c r="E611">
        <v>2.9997307664879199E-3</v>
      </c>
      <c r="F611">
        <v>1.34440488366685E-2</v>
      </c>
      <c r="G611">
        <v>273779.863071698</v>
      </c>
      <c r="H611">
        <v>180743.15681520299</v>
      </c>
      <c r="I611">
        <v>253201.315649325</v>
      </c>
      <c r="J611">
        <v>126035.226953965</v>
      </c>
      <c r="K611">
        <v>114099.311885034</v>
      </c>
      <c r="L611">
        <v>187418.21112168601</v>
      </c>
    </row>
    <row r="612" spans="1:12" x14ac:dyDescent="0.2">
      <c r="A612" t="s">
        <v>1223</v>
      </c>
      <c r="B612" t="s">
        <v>1224</v>
      </c>
      <c r="C612">
        <v>0.72448970398634505</v>
      </c>
      <c r="D612">
        <f t="shared" si="9"/>
        <v>1.6523160918082913</v>
      </c>
      <c r="E612">
        <v>3.07336303186781E-3</v>
      </c>
      <c r="F612">
        <v>1.3721259430485E-2</v>
      </c>
      <c r="G612">
        <v>2140.1301043130302</v>
      </c>
      <c r="H612">
        <v>2015.062537909</v>
      </c>
      <c r="I612">
        <v>1258.8762597331299</v>
      </c>
      <c r="J612">
        <v>1220.4776304452801</v>
      </c>
      <c r="K612">
        <v>997.33416331805495</v>
      </c>
      <c r="L612">
        <v>1057.9588691236399</v>
      </c>
    </row>
    <row r="613" spans="1:12" x14ac:dyDescent="0.2">
      <c r="A613" t="s">
        <v>1225</v>
      </c>
      <c r="B613" t="s">
        <v>1226</v>
      </c>
      <c r="C613">
        <v>0.72416316017118998</v>
      </c>
      <c r="D613">
        <f t="shared" si="9"/>
        <v>1.6519421440731792</v>
      </c>
      <c r="E613">
        <v>6.5533587038854096E-3</v>
      </c>
      <c r="F613">
        <v>2.5069792830676198E-2</v>
      </c>
      <c r="G613">
        <v>2188.1971975649799</v>
      </c>
      <c r="H613">
        <v>3419.71915070052</v>
      </c>
      <c r="I613">
        <v>2255.6749061693399</v>
      </c>
      <c r="J613">
        <v>1774.6353084434099</v>
      </c>
      <c r="K613">
        <v>1083.93740999273</v>
      </c>
      <c r="L613">
        <v>1902.1994139318399</v>
      </c>
    </row>
    <row r="614" spans="1:12" x14ac:dyDescent="0.2">
      <c r="A614" t="s">
        <v>1227</v>
      </c>
      <c r="B614" t="s">
        <v>1228</v>
      </c>
      <c r="C614">
        <v>0.72353500689704398</v>
      </c>
      <c r="D614">
        <f t="shared" si="9"/>
        <v>1.6512230406125659</v>
      </c>
      <c r="E614">
        <v>8.5003007020992901E-4</v>
      </c>
      <c r="F614">
        <v>4.9992189952959504E-3</v>
      </c>
      <c r="G614">
        <v>1934.12827609039</v>
      </c>
      <c r="H614">
        <v>1685.5879353498201</v>
      </c>
      <c r="I614">
        <v>1529.0873162013299</v>
      </c>
      <c r="J614">
        <v>1221.4281581948501</v>
      </c>
      <c r="K614">
        <v>943.32353635965501</v>
      </c>
      <c r="L614">
        <v>952.69461983394797</v>
      </c>
    </row>
    <row r="615" spans="1:12" x14ac:dyDescent="0.2">
      <c r="A615" t="s">
        <v>1229</v>
      </c>
      <c r="B615" t="s">
        <v>1230</v>
      </c>
      <c r="C615">
        <v>0.723221362043035</v>
      </c>
      <c r="D615">
        <f t="shared" si="9"/>
        <v>1.6508641003633018</v>
      </c>
      <c r="E615">
        <v>2.6388262644143601E-3</v>
      </c>
      <c r="F615">
        <v>1.21003683820046E-2</v>
      </c>
      <c r="G615">
        <v>1748.7266306900101</v>
      </c>
      <c r="H615">
        <v>1192.9252851280901</v>
      </c>
      <c r="I615">
        <v>1210.0756007054299</v>
      </c>
      <c r="J615">
        <v>988.54885955069301</v>
      </c>
      <c r="K615">
        <v>798.05357419567997</v>
      </c>
      <c r="L615">
        <v>727.28026781966605</v>
      </c>
    </row>
    <row r="616" spans="1:12" x14ac:dyDescent="0.2">
      <c r="A616" t="s">
        <v>1231</v>
      </c>
      <c r="B616" t="s">
        <v>1232</v>
      </c>
      <c r="C616">
        <v>0.72258752724706998</v>
      </c>
      <c r="D616">
        <f t="shared" si="9"/>
        <v>1.6501389677076899</v>
      </c>
      <c r="E616">
        <v>1.73289989305678E-3</v>
      </c>
      <c r="F616">
        <v>8.7070420158499601E-3</v>
      </c>
      <c r="G616">
        <v>7261.5644448482199</v>
      </c>
      <c r="H616">
        <v>7869.1755388665797</v>
      </c>
      <c r="I616">
        <v>4884.5844823098096</v>
      </c>
      <c r="J616">
        <v>4499.7983664547901</v>
      </c>
      <c r="K616">
        <v>4156.9558403845003</v>
      </c>
      <c r="L616">
        <v>3471.5936760690201</v>
      </c>
    </row>
    <row r="617" spans="1:12" x14ac:dyDescent="0.2">
      <c r="A617" t="s">
        <v>1233</v>
      </c>
      <c r="B617" t="s">
        <v>1234</v>
      </c>
      <c r="C617">
        <v>0.72239950682301801</v>
      </c>
      <c r="D617">
        <f t="shared" si="9"/>
        <v>1.6499239259954053</v>
      </c>
      <c r="E617">
        <v>1.15083878162684E-3</v>
      </c>
      <c r="F617">
        <v>6.3147007320722096E-3</v>
      </c>
      <c r="G617">
        <v>8221.7618552859894</v>
      </c>
      <c r="H617">
        <v>9459.7425857040307</v>
      </c>
      <c r="I617">
        <v>7898.4770352243804</v>
      </c>
      <c r="J617">
        <v>5917.9857688102102</v>
      </c>
      <c r="K617">
        <v>3841.2730379897098</v>
      </c>
      <c r="L617">
        <v>5744.8761506281498</v>
      </c>
    </row>
    <row r="618" spans="1:12" x14ac:dyDescent="0.2">
      <c r="A618" t="s">
        <v>1235</v>
      </c>
      <c r="B618" t="s">
        <v>1236</v>
      </c>
      <c r="C618">
        <v>0.72218134709519699</v>
      </c>
      <c r="D618">
        <f t="shared" si="9"/>
        <v>1.6496744486417179</v>
      </c>
      <c r="E618">
        <v>5.85360229747698E-3</v>
      </c>
      <c r="F618">
        <v>2.2949570622372101E-2</v>
      </c>
      <c r="G618">
        <v>2624.23440063625</v>
      </c>
      <c r="H618">
        <v>2074.9670111015798</v>
      </c>
      <c r="I618">
        <v>1783.9352022348901</v>
      </c>
      <c r="J618">
        <v>1682.43411673531</v>
      </c>
      <c r="K618">
        <v>1353.05932707856</v>
      </c>
      <c r="L618">
        <v>893.15120609432597</v>
      </c>
    </row>
    <row r="619" spans="1:12" x14ac:dyDescent="0.2">
      <c r="A619" t="s">
        <v>1237</v>
      </c>
      <c r="B619" t="s">
        <v>1238</v>
      </c>
      <c r="C619">
        <v>0.72109492582449297</v>
      </c>
      <c r="D619">
        <f t="shared" si="9"/>
        <v>1.6484326291956326</v>
      </c>
      <c r="E619">
        <v>2.0051945269214701E-3</v>
      </c>
      <c r="F619">
        <v>9.7327228421326892E-3</v>
      </c>
      <c r="G619">
        <v>11740.959754089499</v>
      </c>
      <c r="H619">
        <v>8960.8829210141103</v>
      </c>
      <c r="I619">
        <v>9546.8548512712096</v>
      </c>
      <c r="J619">
        <v>6299.1473963869603</v>
      </c>
      <c r="K619">
        <v>7554.0380325266697</v>
      </c>
      <c r="L619">
        <v>4495.5277373414401</v>
      </c>
    </row>
    <row r="620" spans="1:12" x14ac:dyDescent="0.2">
      <c r="A620" t="s">
        <v>1239</v>
      </c>
      <c r="B620" t="s">
        <v>1240</v>
      </c>
      <c r="C620">
        <v>0.72071441875575504</v>
      </c>
      <c r="D620">
        <f t="shared" si="9"/>
        <v>1.6479979167021752</v>
      </c>
      <c r="E620">
        <v>6.2893991128614799E-3</v>
      </c>
      <c r="F620">
        <v>2.4302649813070801E-2</v>
      </c>
      <c r="G620">
        <v>12300.5980540944</v>
      </c>
      <c r="H620">
        <v>12542.7572836325</v>
      </c>
      <c r="I620">
        <v>9980.6384870729999</v>
      </c>
      <c r="J620">
        <v>8754.3605735210404</v>
      </c>
      <c r="K620">
        <v>4233.3156922912003</v>
      </c>
      <c r="L620">
        <v>8143.6251041386204</v>
      </c>
    </row>
    <row r="621" spans="1:12" x14ac:dyDescent="0.2">
      <c r="A621" t="s">
        <v>1241</v>
      </c>
      <c r="B621" t="s">
        <v>1242</v>
      </c>
      <c r="C621">
        <v>0.72009052418082498</v>
      </c>
      <c r="D621">
        <f t="shared" si="9"/>
        <v>1.647285392818278</v>
      </c>
      <c r="E621">
        <v>8.7240774862067105E-3</v>
      </c>
      <c r="F621">
        <v>3.1179182634056599E-2</v>
      </c>
      <c r="G621">
        <v>819.42949448563104</v>
      </c>
      <c r="H621">
        <v>1790.93718130918</v>
      </c>
      <c r="I621">
        <v>1296.8323278657899</v>
      </c>
      <c r="J621">
        <v>830.76125312240902</v>
      </c>
      <c r="K621">
        <v>812.02183978837002</v>
      </c>
      <c r="L621">
        <v>729.40681831036602</v>
      </c>
    </row>
    <row r="622" spans="1:12" x14ac:dyDescent="0.2">
      <c r="A622" t="s">
        <v>1243</v>
      </c>
      <c r="B622" t="s">
        <v>1244</v>
      </c>
      <c r="C622">
        <v>0.71984403298926303</v>
      </c>
      <c r="D622">
        <f t="shared" si="9"/>
        <v>1.6470039704505868</v>
      </c>
      <c r="E622">
        <v>3.7520706792334399E-4</v>
      </c>
      <c r="F622">
        <v>2.6060762410060299E-3</v>
      </c>
      <c r="G622">
        <v>15526.815574981199</v>
      </c>
      <c r="H622">
        <v>12619.187128740199</v>
      </c>
      <c r="I622">
        <v>11145.5282923824</v>
      </c>
      <c r="J622">
        <v>8523.38233037602</v>
      </c>
      <c r="K622">
        <v>7522.37663051657</v>
      </c>
      <c r="L622">
        <v>7809.7566770986004</v>
      </c>
    </row>
    <row r="623" spans="1:12" x14ac:dyDescent="0.2">
      <c r="A623" t="s">
        <v>1245</v>
      </c>
      <c r="B623" t="s">
        <v>1246</v>
      </c>
      <c r="C623">
        <v>0.71845659380112203</v>
      </c>
      <c r="D623">
        <f t="shared" si="9"/>
        <v>1.6454208088394155</v>
      </c>
      <c r="E623">
        <v>1.07120971940073E-2</v>
      </c>
      <c r="F623">
        <v>3.6358361952020198E-2</v>
      </c>
      <c r="G623">
        <v>706.12848896317598</v>
      </c>
      <c r="H623">
        <v>419.33131234805501</v>
      </c>
      <c r="I623">
        <v>403.961010840423</v>
      </c>
      <c r="J623">
        <v>312.72362960786302</v>
      </c>
      <c r="K623">
        <v>336.16959193073598</v>
      </c>
      <c r="L623">
        <v>279.641389527152</v>
      </c>
    </row>
    <row r="624" spans="1:12" x14ac:dyDescent="0.2">
      <c r="A624" t="s">
        <v>1247</v>
      </c>
      <c r="B624" t="s">
        <v>1248</v>
      </c>
      <c r="C624">
        <v>0.718302743250535</v>
      </c>
      <c r="D624">
        <f t="shared" si="9"/>
        <v>1.6452453487507224</v>
      </c>
      <c r="E624">
        <v>9.4435865551590302E-3</v>
      </c>
      <c r="F624">
        <v>3.3285660992351598E-2</v>
      </c>
      <c r="G624">
        <v>1282.93360798658</v>
      </c>
      <c r="H624">
        <v>861.38501107950299</v>
      </c>
      <c r="I624">
        <v>827.80377165509503</v>
      </c>
      <c r="J624">
        <v>664.41889694801398</v>
      </c>
      <c r="K624">
        <v>728.212246232231</v>
      </c>
      <c r="L624">
        <v>412.55079519595103</v>
      </c>
    </row>
    <row r="625" spans="1:12" x14ac:dyDescent="0.2">
      <c r="A625" t="s">
        <v>1249</v>
      </c>
      <c r="B625" t="s">
        <v>1250</v>
      </c>
      <c r="C625">
        <v>0.71802391967990198</v>
      </c>
      <c r="D625">
        <f t="shared" si="9"/>
        <v>1.6449274098628421</v>
      </c>
      <c r="E625">
        <v>1.2165449241230599E-3</v>
      </c>
      <c r="F625">
        <v>6.60440834139307E-3</v>
      </c>
      <c r="G625">
        <v>6819.8049687707698</v>
      </c>
      <c r="H625">
        <v>5542.1966060582899</v>
      </c>
      <c r="I625">
        <v>6029.5925376449704</v>
      </c>
      <c r="J625">
        <v>4601.5048356585603</v>
      </c>
      <c r="K625">
        <v>3652.2358436353102</v>
      </c>
      <c r="L625">
        <v>2926.1334752042699</v>
      </c>
    </row>
    <row r="626" spans="1:12" x14ac:dyDescent="0.2">
      <c r="A626" t="s">
        <v>1251</v>
      </c>
      <c r="B626" t="s">
        <v>1252</v>
      </c>
      <c r="C626">
        <v>0.71671957397165298</v>
      </c>
      <c r="D626">
        <f t="shared" si="9"/>
        <v>1.6434408972337784</v>
      </c>
      <c r="E626">
        <v>1.11150848833489E-2</v>
      </c>
      <c r="F626">
        <v>3.7334037846697199E-2</v>
      </c>
      <c r="G626">
        <v>886.95231595860901</v>
      </c>
      <c r="H626">
        <v>672.37606979946804</v>
      </c>
      <c r="I626">
        <v>1408.89310044792</v>
      </c>
      <c r="J626">
        <v>614.99145397047903</v>
      </c>
      <c r="K626">
        <v>677.92649009854699</v>
      </c>
      <c r="L626">
        <v>513.561943504238</v>
      </c>
    </row>
    <row r="627" spans="1:12" x14ac:dyDescent="0.2">
      <c r="A627" t="s">
        <v>1253</v>
      </c>
      <c r="B627" t="s">
        <v>1254</v>
      </c>
      <c r="C627">
        <v>0.71417049444349001</v>
      </c>
      <c r="D627">
        <f t="shared" si="9"/>
        <v>1.6405396862151334</v>
      </c>
      <c r="E627">
        <v>7.5353430548060598E-3</v>
      </c>
      <c r="F627">
        <v>2.7905311433359E-2</v>
      </c>
      <c r="G627">
        <v>16907.027824072899</v>
      </c>
      <c r="H627">
        <v>12547.921462356</v>
      </c>
      <c r="I627">
        <v>9309.1775674881392</v>
      </c>
      <c r="J627">
        <v>9199.2075603188496</v>
      </c>
      <c r="K627">
        <v>9008.6000895787693</v>
      </c>
      <c r="L627">
        <v>5419.5139255509303</v>
      </c>
    </row>
    <row r="628" spans="1:12" x14ac:dyDescent="0.2">
      <c r="A628" t="s">
        <v>1255</v>
      </c>
      <c r="B628" t="s">
        <v>1256</v>
      </c>
      <c r="C628">
        <v>0.71394562442138698</v>
      </c>
      <c r="D628">
        <f t="shared" si="9"/>
        <v>1.6402839984668265</v>
      </c>
      <c r="E628">
        <v>1.24776177699448E-3</v>
      </c>
      <c r="F628">
        <v>6.7086316206182803E-3</v>
      </c>
      <c r="G628">
        <v>2220.2419263996098</v>
      </c>
      <c r="H628">
        <v>1612.2565974761401</v>
      </c>
      <c r="I628">
        <v>1891.4773952774201</v>
      </c>
      <c r="J628">
        <v>1082.6511067579199</v>
      </c>
      <c r="K628">
        <v>1356.7841979032701</v>
      </c>
      <c r="L628">
        <v>1049.4526671608301</v>
      </c>
    </row>
    <row r="629" spans="1:12" x14ac:dyDescent="0.2">
      <c r="A629" t="s">
        <v>1257</v>
      </c>
      <c r="B629" t="s">
        <v>1258</v>
      </c>
      <c r="C629">
        <v>0.71333245882449103</v>
      </c>
      <c r="D629">
        <f t="shared" si="9"/>
        <v>1.6395870029227106</v>
      </c>
      <c r="E629">
        <v>9.8266016222628098E-3</v>
      </c>
      <c r="F629">
        <v>3.42037040593502E-2</v>
      </c>
      <c r="G629">
        <v>634.02784908525098</v>
      </c>
      <c r="H629">
        <v>806.64471661042103</v>
      </c>
      <c r="I629">
        <v>1305.8694869449901</v>
      </c>
      <c r="J629">
        <v>554.15767799812897</v>
      </c>
      <c r="K629">
        <v>583.87350177443602</v>
      </c>
      <c r="L629">
        <v>538.01727414729703</v>
      </c>
    </row>
    <row r="630" spans="1:12" x14ac:dyDescent="0.2">
      <c r="A630" t="s">
        <v>1259</v>
      </c>
      <c r="B630" t="s">
        <v>1260</v>
      </c>
      <c r="C630">
        <v>0.71314471277196201</v>
      </c>
      <c r="D630">
        <f t="shared" si="9"/>
        <v>1.6393736480901544</v>
      </c>
      <c r="E630">
        <v>6.8033100540500499E-3</v>
      </c>
      <c r="F630">
        <v>2.5817258177915501E-2</v>
      </c>
      <c r="G630">
        <v>3667.9769969643098</v>
      </c>
      <c r="H630">
        <v>2380.6863915326799</v>
      </c>
      <c r="I630">
        <v>2055.0499746110099</v>
      </c>
      <c r="J630">
        <v>1605.44136902031</v>
      </c>
      <c r="K630">
        <v>2041.2292119450799</v>
      </c>
      <c r="L630">
        <v>1295.0692488367699</v>
      </c>
    </row>
    <row r="631" spans="1:12" x14ac:dyDescent="0.2">
      <c r="A631" t="s">
        <v>1261</v>
      </c>
      <c r="B631" t="s">
        <v>1262</v>
      </c>
      <c r="C631">
        <v>0.712646351763223</v>
      </c>
      <c r="D631">
        <f t="shared" si="9"/>
        <v>1.6388074447090906</v>
      </c>
      <c r="E631">
        <v>2.4384725394435399E-4</v>
      </c>
      <c r="F631">
        <v>1.8832982883249499E-3</v>
      </c>
      <c r="G631">
        <v>2941.2483251788699</v>
      </c>
      <c r="H631">
        <v>2552.1371251528199</v>
      </c>
      <c r="I631">
        <v>3022.0259960858498</v>
      </c>
      <c r="J631">
        <v>1648.2151177508699</v>
      </c>
      <c r="K631">
        <v>1708.78449083906</v>
      </c>
      <c r="L631">
        <v>1839.4661744561699</v>
      </c>
    </row>
    <row r="632" spans="1:12" x14ac:dyDescent="0.2">
      <c r="A632" t="s">
        <v>1263</v>
      </c>
      <c r="B632" t="s">
        <v>1264</v>
      </c>
      <c r="C632">
        <v>0.71234039354715994</v>
      </c>
      <c r="D632">
        <f t="shared" si="9"/>
        <v>1.6384599329868399</v>
      </c>
      <c r="E632">
        <v>3.0263584686138098E-4</v>
      </c>
      <c r="F632">
        <v>2.19903443754897E-3</v>
      </c>
      <c r="G632">
        <v>13635.0321191366</v>
      </c>
      <c r="H632">
        <v>15460.518262408999</v>
      </c>
      <c r="I632">
        <v>17467.0210682857</v>
      </c>
      <c r="J632">
        <v>10589.8296579368</v>
      </c>
      <c r="K632">
        <v>8876.3671753013095</v>
      </c>
      <c r="L632">
        <v>8952.7775658502705</v>
      </c>
    </row>
    <row r="633" spans="1:12" x14ac:dyDescent="0.2">
      <c r="A633" t="s">
        <v>1265</v>
      </c>
      <c r="B633" t="s">
        <v>1266</v>
      </c>
      <c r="C633">
        <v>0.712059675856754</v>
      </c>
      <c r="D633">
        <f t="shared" si="9"/>
        <v>1.6381411546377336</v>
      </c>
      <c r="E633">
        <v>3.2592659708913598E-3</v>
      </c>
      <c r="F633">
        <v>1.42942093294807E-2</v>
      </c>
      <c r="G633">
        <v>3273.1401595375801</v>
      </c>
      <c r="H633">
        <v>2289.7968459991098</v>
      </c>
      <c r="I633">
        <v>3791.9919496340399</v>
      </c>
      <c r="J633">
        <v>2051.2388835676902</v>
      </c>
      <c r="K633">
        <v>2125.9700232074001</v>
      </c>
      <c r="L633">
        <v>1533.24290379526</v>
      </c>
    </row>
    <row r="634" spans="1:12" x14ac:dyDescent="0.2">
      <c r="A634" t="s">
        <v>1267</v>
      </c>
      <c r="B634" t="s">
        <v>1268</v>
      </c>
      <c r="C634">
        <v>0.71167771747110897</v>
      </c>
      <c r="D634">
        <f t="shared" si="9"/>
        <v>1.6377075086403909</v>
      </c>
      <c r="E634">
        <v>6.0671292834209301E-3</v>
      </c>
      <c r="F634">
        <v>2.3577325190002801E-2</v>
      </c>
      <c r="G634">
        <v>14430.428066996299</v>
      </c>
      <c r="H634">
        <v>7907.3904614204703</v>
      </c>
      <c r="I634">
        <v>11283.796826294199</v>
      </c>
      <c r="J634">
        <v>5014.0338789710604</v>
      </c>
      <c r="K634">
        <v>7570.7999512379001</v>
      </c>
      <c r="L634">
        <v>7944.7926332581001</v>
      </c>
    </row>
    <row r="635" spans="1:12" x14ac:dyDescent="0.2">
      <c r="A635" t="s">
        <v>1269</v>
      </c>
      <c r="B635" t="s">
        <v>1270</v>
      </c>
      <c r="C635">
        <v>0.71068452743406596</v>
      </c>
      <c r="D635">
        <f t="shared" si="9"/>
        <v>1.6365804547713934</v>
      </c>
      <c r="E635">
        <v>6.6082950250310997E-3</v>
      </c>
      <c r="F635">
        <v>2.5201820778690001E-2</v>
      </c>
      <c r="G635">
        <v>916.70813559076896</v>
      </c>
      <c r="H635">
        <v>869.64769703709999</v>
      </c>
      <c r="I635">
        <v>863.04869206399098</v>
      </c>
      <c r="J635">
        <v>481.91756903096302</v>
      </c>
      <c r="K635">
        <v>738.45564100020295</v>
      </c>
      <c r="L635">
        <v>397.66494176104499</v>
      </c>
    </row>
    <row r="636" spans="1:12" x14ac:dyDescent="0.2">
      <c r="A636" t="s">
        <v>1271</v>
      </c>
      <c r="B636" t="s">
        <v>1272</v>
      </c>
      <c r="C636">
        <v>0.71010724798760605</v>
      </c>
      <c r="D636">
        <f t="shared" si="9"/>
        <v>1.6359257250893406</v>
      </c>
      <c r="E636">
        <v>1.8515727521673799E-3</v>
      </c>
      <c r="F636">
        <v>9.1387915581251592E-3</v>
      </c>
      <c r="G636">
        <v>1751.0155398924801</v>
      </c>
      <c r="H636">
        <v>1930.3700068436301</v>
      </c>
      <c r="I636">
        <v>1949.31521338432</v>
      </c>
      <c r="J636">
        <v>999.955192545508</v>
      </c>
      <c r="K636">
        <v>1467.59910493861</v>
      </c>
      <c r="L636">
        <v>973.96012474095596</v>
      </c>
    </row>
    <row r="637" spans="1:12" x14ac:dyDescent="0.2">
      <c r="A637" t="s">
        <v>1273</v>
      </c>
      <c r="B637" t="s">
        <v>1274</v>
      </c>
      <c r="C637">
        <v>0.70883326196504604</v>
      </c>
      <c r="D637">
        <f t="shared" si="9"/>
        <v>1.6344817424689979</v>
      </c>
      <c r="E637">
        <v>8.5002022117979296E-4</v>
      </c>
      <c r="F637">
        <v>4.9992189952959504E-3</v>
      </c>
      <c r="G637">
        <v>27924.692270180702</v>
      </c>
      <c r="H637">
        <v>19008.309045452199</v>
      </c>
      <c r="I637">
        <v>28342.3383041999</v>
      </c>
      <c r="J637">
        <v>14734.1306460532</v>
      </c>
      <c r="K637">
        <v>15635.1452867508</v>
      </c>
      <c r="L637">
        <v>15685.436419408899</v>
      </c>
    </row>
    <row r="638" spans="1:12" x14ac:dyDescent="0.2">
      <c r="A638" t="s">
        <v>1275</v>
      </c>
      <c r="B638" t="s">
        <v>1276</v>
      </c>
      <c r="C638">
        <v>0.70813199490188905</v>
      </c>
      <c r="D638">
        <f t="shared" si="9"/>
        <v>1.6336874445413023</v>
      </c>
      <c r="E638">
        <v>2.6129910191714698E-3</v>
      </c>
      <c r="F638">
        <v>1.20268102381655E-2</v>
      </c>
      <c r="G638">
        <v>4977.2330607793401</v>
      </c>
      <c r="H638">
        <v>3194.5609583559999</v>
      </c>
      <c r="I638">
        <v>4186.9158013952601</v>
      </c>
      <c r="J638">
        <v>3039.7877431183801</v>
      </c>
      <c r="K638">
        <v>2436.06551936511</v>
      </c>
      <c r="L638">
        <v>2088.2725818681602</v>
      </c>
    </row>
    <row r="639" spans="1:12" x14ac:dyDescent="0.2">
      <c r="A639" t="s">
        <v>1277</v>
      </c>
      <c r="B639" t="s">
        <v>1278</v>
      </c>
      <c r="C639">
        <v>0.70763412881901999</v>
      </c>
      <c r="D639">
        <f t="shared" si="9"/>
        <v>1.6331237653026969</v>
      </c>
      <c r="E639">
        <v>2.0352950607355701E-3</v>
      </c>
      <c r="F639">
        <v>9.8710202787649394E-3</v>
      </c>
      <c r="G639">
        <v>3529.4979902146501</v>
      </c>
      <c r="H639">
        <v>3154.2803643127099</v>
      </c>
      <c r="I639">
        <v>2313.5127242762501</v>
      </c>
      <c r="J639">
        <v>2036.0304395746</v>
      </c>
      <c r="K639">
        <v>1939.7264819715299</v>
      </c>
      <c r="L639">
        <v>1532.1796285499099</v>
      </c>
    </row>
    <row r="640" spans="1:12" x14ac:dyDescent="0.2">
      <c r="A640" t="s">
        <v>1279</v>
      </c>
      <c r="B640" t="s">
        <v>1280</v>
      </c>
      <c r="C640">
        <v>0.70720887441271896</v>
      </c>
      <c r="D640">
        <f t="shared" si="9"/>
        <v>1.6326424503249197</v>
      </c>
      <c r="E640">
        <v>4.7688985559601502E-4</v>
      </c>
      <c r="F640">
        <v>3.16551752795625E-3</v>
      </c>
      <c r="G640">
        <v>8789.4113374994995</v>
      </c>
      <c r="H640">
        <v>6737.1875626757701</v>
      </c>
      <c r="I640">
        <v>6927.8861501178599</v>
      </c>
      <c r="J640">
        <v>5060.6097386998899</v>
      </c>
      <c r="K640">
        <v>4463.3264657174996</v>
      </c>
      <c r="L640">
        <v>4228.6456507584899</v>
      </c>
    </row>
    <row r="641" spans="1:12" x14ac:dyDescent="0.2">
      <c r="A641" t="s">
        <v>1281</v>
      </c>
      <c r="B641" t="s">
        <v>1282</v>
      </c>
      <c r="C641">
        <v>0.70708943327442997</v>
      </c>
      <c r="D641">
        <f t="shared" si="9"/>
        <v>1.6325072889809522</v>
      </c>
      <c r="E641">
        <v>1.7630647128817E-3</v>
      </c>
      <c r="F641">
        <v>8.8081508031681594E-3</v>
      </c>
      <c r="G641">
        <v>4070.8250165997101</v>
      </c>
      <c r="H641">
        <v>2835.1341192005202</v>
      </c>
      <c r="I641">
        <v>3491.9582682044602</v>
      </c>
      <c r="J641">
        <v>2566.4249238335301</v>
      </c>
      <c r="K641">
        <v>1957.4196183889401</v>
      </c>
      <c r="L641">
        <v>1844.7825506829199</v>
      </c>
    </row>
    <row r="642" spans="1:12" x14ac:dyDescent="0.2">
      <c r="A642" t="s">
        <v>1283</v>
      </c>
      <c r="B642" t="s">
        <v>1284</v>
      </c>
      <c r="C642">
        <v>0.70659818784095396</v>
      </c>
      <c r="D642">
        <f t="shared" si="9"/>
        <v>1.631951506083354</v>
      </c>
      <c r="E642">
        <v>2.3891408526376398E-3</v>
      </c>
      <c r="F642">
        <v>1.12150801492317E-2</v>
      </c>
      <c r="G642">
        <v>1969.6063687287301</v>
      </c>
      <c r="H642">
        <v>1433.5760136430999</v>
      </c>
      <c r="I642">
        <v>2109.2729290862399</v>
      </c>
      <c r="J642">
        <v>1102.6121894988501</v>
      </c>
      <c r="K642">
        <v>1315.81061883138</v>
      </c>
      <c r="L642">
        <v>959.07427130605004</v>
      </c>
    </row>
    <row r="643" spans="1:12" x14ac:dyDescent="0.2">
      <c r="A643" t="s">
        <v>1285</v>
      </c>
      <c r="B643" t="s">
        <v>1286</v>
      </c>
      <c r="C643">
        <v>0.706377925926571</v>
      </c>
      <c r="D643">
        <f t="shared" si="9"/>
        <v>1.6317023686604877</v>
      </c>
      <c r="E643">
        <v>8.5479951765276303E-3</v>
      </c>
      <c r="F643">
        <v>3.0800874638427001E-2</v>
      </c>
      <c r="G643">
        <v>3665.6880877618401</v>
      </c>
      <c r="H643">
        <v>2495.3311591943402</v>
      </c>
      <c r="I643">
        <v>1833.6395771705099</v>
      </c>
      <c r="J643">
        <v>1902.00602688552</v>
      </c>
      <c r="K643">
        <v>1703.1971846019801</v>
      </c>
      <c r="L643">
        <v>1292.9426983460701</v>
      </c>
    </row>
    <row r="644" spans="1:12" x14ac:dyDescent="0.2">
      <c r="A644" t="s">
        <v>1287</v>
      </c>
      <c r="B644" t="s">
        <v>1288</v>
      </c>
      <c r="C644">
        <v>0.70624251542969596</v>
      </c>
      <c r="D644">
        <f t="shared" ref="D644:D707" si="10">2^(C644)</f>
        <v>1.6315492252355399</v>
      </c>
      <c r="E644">
        <v>1.89645111346713E-3</v>
      </c>
      <c r="F644">
        <v>9.3079215321248392E-3</v>
      </c>
      <c r="G644">
        <v>5338.88071477021</v>
      </c>
      <c r="H644">
        <v>5692.9906247844301</v>
      </c>
      <c r="I644">
        <v>3704.3315065657598</v>
      </c>
      <c r="J644">
        <v>3501.7442294084199</v>
      </c>
      <c r="K644">
        <v>2748.9546686413601</v>
      </c>
      <c r="L644">
        <v>2780.4647665912698</v>
      </c>
    </row>
    <row r="645" spans="1:12" x14ac:dyDescent="0.2">
      <c r="A645" t="s">
        <v>1289</v>
      </c>
      <c r="B645" t="s">
        <v>1290</v>
      </c>
      <c r="C645">
        <v>0.70583117571610698</v>
      </c>
      <c r="D645">
        <f t="shared" si="10"/>
        <v>1.6310841059231225</v>
      </c>
      <c r="E645">
        <v>1.7084602015404E-3</v>
      </c>
      <c r="F645">
        <v>8.6124348419196004E-3</v>
      </c>
      <c r="G645">
        <v>1131.86560062331</v>
      </c>
      <c r="H645">
        <v>1011.1461940609501</v>
      </c>
      <c r="I645">
        <v>902.81219201248905</v>
      </c>
      <c r="J645">
        <v>724.30214517079605</v>
      </c>
      <c r="K645">
        <v>597.84176736712595</v>
      </c>
      <c r="L645">
        <v>544.39692561939898</v>
      </c>
    </row>
    <row r="646" spans="1:12" x14ac:dyDescent="0.2">
      <c r="A646" t="s">
        <v>1291</v>
      </c>
      <c r="B646" t="s">
        <v>1292</v>
      </c>
      <c r="C646">
        <v>0.70484526084393995</v>
      </c>
      <c r="D646">
        <f t="shared" si="10"/>
        <v>1.6299698297393623</v>
      </c>
      <c r="E646">
        <v>4.2180343831392702E-3</v>
      </c>
      <c r="F646">
        <v>1.7702481963414299E-2</v>
      </c>
      <c r="G646">
        <v>2468.5885748680298</v>
      </c>
      <c r="H646">
        <v>1860.1371762040601</v>
      </c>
      <c r="I646">
        <v>1845.38788397348</v>
      </c>
      <c r="J646">
        <v>1521.7949270583299</v>
      </c>
      <c r="K646">
        <v>1356.7841979032701</v>
      </c>
      <c r="L646">
        <v>908.03705952923201</v>
      </c>
    </row>
    <row r="647" spans="1:12" x14ac:dyDescent="0.2">
      <c r="A647" t="s">
        <v>1293</v>
      </c>
      <c r="B647" t="s">
        <v>1294</v>
      </c>
      <c r="C647">
        <v>0.70475131651720402</v>
      </c>
      <c r="D647">
        <f t="shared" si="10"/>
        <v>1.6298636940499491</v>
      </c>
      <c r="E647">
        <v>6.3097680824211104E-4</v>
      </c>
      <c r="F647">
        <v>4.0060188603794804E-3</v>
      </c>
      <c r="G647">
        <v>2229.3975632095098</v>
      </c>
      <c r="H647">
        <v>2277.4028170627098</v>
      </c>
      <c r="I647">
        <v>2737.35548509092</v>
      </c>
      <c r="J647">
        <v>1623.5013962620999</v>
      </c>
      <c r="K647">
        <v>1519.74729648466</v>
      </c>
      <c r="L647">
        <v>1301.44890030888</v>
      </c>
    </row>
    <row r="648" spans="1:12" x14ac:dyDescent="0.2">
      <c r="A648" t="s">
        <v>1295</v>
      </c>
      <c r="B648" t="s">
        <v>1296</v>
      </c>
      <c r="C648">
        <v>0.70461708899077602</v>
      </c>
      <c r="D648">
        <f t="shared" si="10"/>
        <v>1.6297120595125418</v>
      </c>
      <c r="E648">
        <v>3.1478158032910799E-3</v>
      </c>
      <c r="F648">
        <v>1.40156555708537E-2</v>
      </c>
      <c r="G648">
        <v>21314.322493436299</v>
      </c>
      <c r="H648">
        <v>13450.6199032235</v>
      </c>
      <c r="I648">
        <v>13745.5189594694</v>
      </c>
      <c r="J648">
        <v>11140.1852249367</v>
      </c>
      <c r="K648">
        <v>10599.119931733099</v>
      </c>
      <c r="L648">
        <v>8025.6015519047296</v>
      </c>
    </row>
    <row r="649" spans="1:12" x14ac:dyDescent="0.2">
      <c r="A649" t="s">
        <v>1297</v>
      </c>
      <c r="B649" t="s">
        <v>1298</v>
      </c>
      <c r="C649">
        <v>0.70339133728220304</v>
      </c>
      <c r="D649">
        <f t="shared" si="10"/>
        <v>1.628328001268186</v>
      </c>
      <c r="E649">
        <v>2.60604087727247E-3</v>
      </c>
      <c r="F649">
        <v>1.20038191946384E-2</v>
      </c>
      <c r="G649">
        <v>2365.5876607567002</v>
      </c>
      <c r="H649">
        <v>1877.6953838639499</v>
      </c>
      <c r="I649">
        <v>2560.2271671385201</v>
      </c>
      <c r="J649">
        <v>1690.03833873186</v>
      </c>
      <c r="K649">
        <v>1396.82655926899</v>
      </c>
      <c r="L649">
        <v>1090.9204017295001</v>
      </c>
    </row>
    <row r="650" spans="1:12" x14ac:dyDescent="0.2">
      <c r="A650" t="s">
        <v>1299</v>
      </c>
      <c r="B650" t="s">
        <v>1300</v>
      </c>
      <c r="C650">
        <v>0.70203997162781195</v>
      </c>
      <c r="D650">
        <f t="shared" si="10"/>
        <v>1.6268034682164716</v>
      </c>
      <c r="E650">
        <v>3.23185542064886E-3</v>
      </c>
      <c r="F650">
        <v>1.4224797335329E-2</v>
      </c>
      <c r="G650">
        <v>72132.684606760304</v>
      </c>
      <c r="H650">
        <v>48342.909866411501</v>
      </c>
      <c r="I650">
        <v>48487.973323561702</v>
      </c>
      <c r="J650">
        <v>40451.609438364299</v>
      </c>
      <c r="K650">
        <v>36867.840205345601</v>
      </c>
      <c r="L650">
        <v>26541.476674436399</v>
      </c>
    </row>
    <row r="651" spans="1:12" x14ac:dyDescent="0.2">
      <c r="A651" t="s">
        <v>1301</v>
      </c>
      <c r="B651" t="s">
        <v>1302</v>
      </c>
      <c r="C651">
        <v>0.70160531352044198</v>
      </c>
      <c r="D651">
        <f t="shared" si="10"/>
        <v>1.6263134153720025</v>
      </c>
      <c r="E651">
        <v>1.7877058889597E-3</v>
      </c>
      <c r="F651">
        <v>8.9096190776649393E-3</v>
      </c>
      <c r="G651">
        <v>2512.07784971503</v>
      </c>
      <c r="H651">
        <v>1922.10732088604</v>
      </c>
      <c r="I651">
        <v>2862.06828038394</v>
      </c>
      <c r="J651">
        <v>1383.96840337097</v>
      </c>
      <c r="K651">
        <v>1382.8582936763</v>
      </c>
      <c r="L651">
        <v>1720.37934697693</v>
      </c>
    </row>
    <row r="652" spans="1:12" x14ac:dyDescent="0.2">
      <c r="A652" t="s">
        <v>1303</v>
      </c>
      <c r="B652" t="s">
        <v>1304</v>
      </c>
      <c r="C652">
        <v>0.69965884782168597</v>
      </c>
      <c r="D652">
        <f t="shared" si="10"/>
        <v>1.6241206936393404</v>
      </c>
      <c r="E652">
        <v>3.1267427621100799E-4</v>
      </c>
      <c r="F652">
        <v>2.2617821063348901E-3</v>
      </c>
      <c r="G652">
        <v>5550.6048159990396</v>
      </c>
      <c r="H652">
        <v>6184.62043926146</v>
      </c>
      <c r="I652">
        <v>5226.1890955037297</v>
      </c>
      <c r="J652">
        <v>3884.80691248431</v>
      </c>
      <c r="K652">
        <v>3238.7751820916901</v>
      </c>
      <c r="L652">
        <v>3319.5453159839099</v>
      </c>
    </row>
    <row r="653" spans="1:12" x14ac:dyDescent="0.2">
      <c r="A653" t="s">
        <v>1305</v>
      </c>
      <c r="B653" t="s">
        <v>1306</v>
      </c>
      <c r="C653">
        <v>0.69895355260905201</v>
      </c>
      <c r="D653">
        <f t="shared" si="10"/>
        <v>1.6233268983016758</v>
      </c>
      <c r="E653">
        <v>1.8075644574195901E-3</v>
      </c>
      <c r="F653">
        <v>8.9663349230261497E-3</v>
      </c>
      <c r="G653">
        <v>3458.54180493796</v>
      </c>
      <c r="H653">
        <v>2208.2028221678402</v>
      </c>
      <c r="I653">
        <v>3043.7151778759398</v>
      </c>
      <c r="J653">
        <v>1826.9143346696501</v>
      </c>
      <c r="K653">
        <v>1906.2026445490701</v>
      </c>
      <c r="L653">
        <v>1632.12750161285</v>
      </c>
    </row>
    <row r="654" spans="1:12" x14ac:dyDescent="0.2">
      <c r="A654" t="s">
        <v>1307</v>
      </c>
      <c r="B654" t="s">
        <v>1308</v>
      </c>
      <c r="C654">
        <v>0.69819468053322598</v>
      </c>
      <c r="D654">
        <f t="shared" si="10"/>
        <v>1.6224732365923473</v>
      </c>
      <c r="E654">
        <v>5.6443126292196697E-3</v>
      </c>
      <c r="F654">
        <v>2.2286867873574801E-2</v>
      </c>
      <c r="G654">
        <v>5509.4044503545101</v>
      </c>
      <c r="H654">
        <v>3583.9400341077599</v>
      </c>
      <c r="I654">
        <v>2828.6307917908798</v>
      </c>
      <c r="J654">
        <v>2655.77453229292</v>
      </c>
      <c r="K654">
        <v>2423.0284714785998</v>
      </c>
      <c r="L654">
        <v>2267.9660983323802</v>
      </c>
    </row>
    <row r="655" spans="1:12" x14ac:dyDescent="0.2">
      <c r="A655" t="s">
        <v>1309</v>
      </c>
      <c r="B655" t="s">
        <v>1310</v>
      </c>
      <c r="C655">
        <v>0.69801526545598103</v>
      </c>
      <c r="D655">
        <f t="shared" si="10"/>
        <v>1.6222714766548285</v>
      </c>
      <c r="E655">
        <v>9.1689329870038704E-3</v>
      </c>
      <c r="F655">
        <v>3.2485429048011397E-2</v>
      </c>
      <c r="G655">
        <v>5927.1303798059798</v>
      </c>
      <c r="H655">
        <v>5056.7638060494501</v>
      </c>
      <c r="I655">
        <v>3629.3230862083601</v>
      </c>
      <c r="J655">
        <v>4129.0925441232803</v>
      </c>
      <c r="K655">
        <v>2674.45725214702</v>
      </c>
      <c r="L655">
        <v>2203.1063083660001</v>
      </c>
    </row>
    <row r="656" spans="1:12" x14ac:dyDescent="0.2">
      <c r="A656" t="s">
        <v>1311</v>
      </c>
      <c r="B656" t="s">
        <v>1312</v>
      </c>
      <c r="C656">
        <v>0.69660132901421101</v>
      </c>
      <c r="D656">
        <f t="shared" si="10"/>
        <v>1.6206823223088493</v>
      </c>
      <c r="E656">
        <v>4.8961563046106002E-3</v>
      </c>
      <c r="F656">
        <v>1.9961752795689999E-2</v>
      </c>
      <c r="G656">
        <v>2268.30901965156</v>
      </c>
      <c r="H656">
        <v>2578.9908545150101</v>
      </c>
      <c r="I656">
        <v>1468.5383503706701</v>
      </c>
      <c r="J656">
        <v>1404.8800138614699</v>
      </c>
      <c r="K656">
        <v>1388.44559991337</v>
      </c>
      <c r="L656">
        <v>1102.6164294283501</v>
      </c>
    </row>
    <row r="657" spans="1:12" x14ac:dyDescent="0.2">
      <c r="A657" t="s">
        <v>1313</v>
      </c>
      <c r="B657" t="s">
        <v>1314</v>
      </c>
      <c r="C657">
        <v>0.69634895399519603</v>
      </c>
      <c r="D657">
        <f t="shared" si="10"/>
        <v>1.6203988362311452</v>
      </c>
      <c r="E657">
        <v>2.54895833468305E-4</v>
      </c>
      <c r="F657">
        <v>1.9369559622467801E-3</v>
      </c>
      <c r="G657">
        <v>4510.2955834746799</v>
      </c>
      <c r="H657">
        <v>5376.9428869063404</v>
      </c>
      <c r="I657">
        <v>5004.77869806323</v>
      </c>
      <c r="J657">
        <v>3082.56149184894</v>
      </c>
      <c r="K657">
        <v>2865.3568819137799</v>
      </c>
      <c r="L657">
        <v>3242.98949831868</v>
      </c>
    </row>
    <row r="658" spans="1:12" x14ac:dyDescent="0.2">
      <c r="A658" t="s">
        <v>1315</v>
      </c>
      <c r="B658" t="s">
        <v>1316</v>
      </c>
      <c r="C658">
        <v>0.69530217195352695</v>
      </c>
      <c r="D658">
        <f t="shared" si="10"/>
        <v>1.6192235433647177</v>
      </c>
      <c r="E658">
        <v>5.67289553115553E-3</v>
      </c>
      <c r="F658">
        <v>2.23709560445054E-2</v>
      </c>
      <c r="G658">
        <v>6453.5794963749604</v>
      </c>
      <c r="H658">
        <v>4041.4862690097002</v>
      </c>
      <c r="I658">
        <v>5619.3055154491103</v>
      </c>
      <c r="J658">
        <v>2996.0634666382498</v>
      </c>
      <c r="K658">
        <v>4325.5062452029597</v>
      </c>
      <c r="L658">
        <v>2629.4796817515098</v>
      </c>
    </row>
    <row r="659" spans="1:12" x14ac:dyDescent="0.2">
      <c r="A659" t="s">
        <v>1317</v>
      </c>
      <c r="B659" t="s">
        <v>1318</v>
      </c>
      <c r="C659">
        <v>0.69430921223880204</v>
      </c>
      <c r="D659">
        <f t="shared" si="10"/>
        <v>1.6181094683018216</v>
      </c>
      <c r="E659">
        <v>8.3059592069967703E-3</v>
      </c>
      <c r="F659">
        <v>3.0105424752632899E-2</v>
      </c>
      <c r="G659">
        <v>4849.0541454408103</v>
      </c>
      <c r="H659">
        <v>3017.9460460123601</v>
      </c>
      <c r="I659">
        <v>2646.0801783909601</v>
      </c>
      <c r="J659">
        <v>2426.6973446470402</v>
      </c>
      <c r="K659">
        <v>2400.6792465303001</v>
      </c>
      <c r="L659">
        <v>1668.27885995476</v>
      </c>
    </row>
    <row r="660" spans="1:12" x14ac:dyDescent="0.2">
      <c r="A660" t="s">
        <v>1319</v>
      </c>
      <c r="B660" t="s">
        <v>1320</v>
      </c>
      <c r="C660">
        <v>0.69403631601680404</v>
      </c>
      <c r="D660">
        <f t="shared" si="10"/>
        <v>1.6178034201162026</v>
      </c>
      <c r="E660">
        <v>2.9266349522672001E-4</v>
      </c>
      <c r="F660">
        <v>2.1463678576150399E-3</v>
      </c>
      <c r="G660">
        <v>4933.74378593234</v>
      </c>
      <c r="H660">
        <v>5931.5756818100499</v>
      </c>
      <c r="I660">
        <v>6128.0975716083003</v>
      </c>
      <c r="J660">
        <v>3491.28842416317</v>
      </c>
      <c r="K660">
        <v>3418.5001993842998</v>
      </c>
      <c r="L660">
        <v>3594.93360452966</v>
      </c>
    </row>
    <row r="661" spans="1:12" x14ac:dyDescent="0.2">
      <c r="A661" t="s">
        <v>1321</v>
      </c>
      <c r="B661" t="s">
        <v>1322</v>
      </c>
      <c r="C661">
        <v>0.69388636274658499</v>
      </c>
      <c r="D661">
        <f t="shared" si="10"/>
        <v>1.6176352748745819</v>
      </c>
      <c r="E661">
        <v>7.2518496247828005E-4</v>
      </c>
      <c r="F661">
        <v>4.4304832533498904E-3</v>
      </c>
      <c r="G661">
        <v>9164.7924467052108</v>
      </c>
      <c r="H661">
        <v>6621.5099592694096</v>
      </c>
      <c r="I661">
        <v>7946.3739783441597</v>
      </c>
      <c r="J661">
        <v>5324.8564530797903</v>
      </c>
      <c r="K661">
        <v>4929.8665365133402</v>
      </c>
      <c r="L661">
        <v>4415.7820939401599</v>
      </c>
    </row>
    <row r="662" spans="1:12" x14ac:dyDescent="0.2">
      <c r="A662" t="s">
        <v>1323</v>
      </c>
      <c r="B662" t="s">
        <v>1324</v>
      </c>
      <c r="C662">
        <v>0.693378185633584</v>
      </c>
      <c r="D662">
        <f t="shared" si="10"/>
        <v>1.6170655768868973</v>
      </c>
      <c r="E662">
        <v>3.1854181688364602E-3</v>
      </c>
      <c r="F662">
        <v>1.4101274373940801E-2</v>
      </c>
      <c r="G662">
        <v>32273.619754881001</v>
      </c>
      <c r="H662">
        <v>19196.285150987602</v>
      </c>
      <c r="I662">
        <v>19391.0322362482</v>
      </c>
      <c r="J662">
        <v>14568.7388176283</v>
      </c>
      <c r="K662">
        <v>15136.943813944899</v>
      </c>
      <c r="L662">
        <v>14113.9156067811</v>
      </c>
    </row>
    <row r="663" spans="1:12" x14ac:dyDescent="0.2">
      <c r="A663" t="s">
        <v>1325</v>
      </c>
      <c r="B663" t="s">
        <v>1326</v>
      </c>
      <c r="C663">
        <v>0.69305054363242802</v>
      </c>
      <c r="D663">
        <f t="shared" si="10"/>
        <v>1.6166983763149434</v>
      </c>
      <c r="E663">
        <v>1.22907198256082E-3</v>
      </c>
      <c r="F663">
        <v>6.6489004166726401E-3</v>
      </c>
      <c r="G663">
        <v>1206.25514970371</v>
      </c>
      <c r="H663">
        <v>1308.6028885344499</v>
      </c>
      <c r="I663">
        <v>1064.5773395302399</v>
      </c>
      <c r="J663">
        <v>717.64845092381995</v>
      </c>
      <c r="K663">
        <v>826.92132308723899</v>
      </c>
      <c r="L663">
        <v>668.80012932539398</v>
      </c>
    </row>
    <row r="664" spans="1:12" x14ac:dyDescent="0.2">
      <c r="A664" t="s">
        <v>1327</v>
      </c>
      <c r="B664" t="s">
        <v>1328</v>
      </c>
      <c r="C664">
        <v>0.69271187501272402</v>
      </c>
      <c r="D664">
        <f t="shared" si="10"/>
        <v>1.6163189054412552</v>
      </c>
      <c r="E664">
        <v>1.9382944233667101E-3</v>
      </c>
      <c r="F664">
        <v>9.4809067609438399E-3</v>
      </c>
      <c r="G664">
        <v>51518.768329281003</v>
      </c>
      <c r="H664">
        <v>41387.793961604097</v>
      </c>
      <c r="I664">
        <v>44652.603010347397</v>
      </c>
      <c r="J664">
        <v>32759.938888860201</v>
      </c>
      <c r="K664">
        <v>31436.047325201602</v>
      </c>
      <c r="L664">
        <v>20909.307699815399</v>
      </c>
    </row>
    <row r="665" spans="1:12" x14ac:dyDescent="0.2">
      <c r="A665" t="s">
        <v>1329</v>
      </c>
      <c r="B665" t="s">
        <v>1330</v>
      </c>
      <c r="C665">
        <v>0.69166599499185799</v>
      </c>
      <c r="D665">
        <f t="shared" si="10"/>
        <v>1.6151475816364571</v>
      </c>
      <c r="E665">
        <v>7.0830795002888502E-3</v>
      </c>
      <c r="F665">
        <v>2.6583195679568201E-2</v>
      </c>
      <c r="G665">
        <v>4259.6600258037997</v>
      </c>
      <c r="H665">
        <v>3352.5848272950402</v>
      </c>
      <c r="I665">
        <v>2397.5583037128499</v>
      </c>
      <c r="J665">
        <v>2572.1280903309398</v>
      </c>
      <c r="K665">
        <v>1976.9751902186999</v>
      </c>
      <c r="L665">
        <v>1647.0133550477501</v>
      </c>
    </row>
    <row r="666" spans="1:12" x14ac:dyDescent="0.2">
      <c r="A666" t="s">
        <v>1331</v>
      </c>
      <c r="B666" t="s">
        <v>1332</v>
      </c>
      <c r="C666">
        <v>0.691363190937479</v>
      </c>
      <c r="D666">
        <f t="shared" si="10"/>
        <v>1.614808617475201</v>
      </c>
      <c r="E666">
        <v>3.9451617244003499E-4</v>
      </c>
      <c r="F666">
        <v>2.7186636349964301E-3</v>
      </c>
      <c r="G666">
        <v>4102.8697454343401</v>
      </c>
      <c r="H666">
        <v>3528.1669038939799</v>
      </c>
      <c r="I666">
        <v>3816.3922791478899</v>
      </c>
      <c r="J666">
        <v>2113.0231872896102</v>
      </c>
      <c r="K666">
        <v>2573.8857398796499</v>
      </c>
      <c r="L666">
        <v>2401.93877924653</v>
      </c>
    </row>
    <row r="667" spans="1:12" x14ac:dyDescent="0.2">
      <c r="A667" t="s">
        <v>1333</v>
      </c>
      <c r="B667" t="s">
        <v>1334</v>
      </c>
      <c r="C667">
        <v>0.691230574324187</v>
      </c>
      <c r="D667">
        <f t="shared" si="10"/>
        <v>1.614660186516794</v>
      </c>
      <c r="E667">
        <v>1.1236859150998001E-3</v>
      </c>
      <c r="F667">
        <v>6.1818857846579599E-3</v>
      </c>
      <c r="G667">
        <v>7140.2522571171103</v>
      </c>
      <c r="H667">
        <v>5308.7757277561705</v>
      </c>
      <c r="I667">
        <v>6022.36281038161</v>
      </c>
      <c r="J667">
        <v>4289.7317338002704</v>
      </c>
      <c r="K667">
        <v>3953.9503804374099</v>
      </c>
      <c r="L667">
        <v>3195.1421122779202</v>
      </c>
    </row>
    <row r="668" spans="1:12" x14ac:dyDescent="0.2">
      <c r="A668" t="s">
        <v>1335</v>
      </c>
      <c r="B668" t="s">
        <v>1336</v>
      </c>
      <c r="C668">
        <v>0.69087466758768401</v>
      </c>
      <c r="D668">
        <f t="shared" si="10"/>
        <v>1.6142619058386487</v>
      </c>
      <c r="E668">
        <v>4.5817281011497599E-4</v>
      </c>
      <c r="F668">
        <v>3.05894655593508E-3</v>
      </c>
      <c r="G668">
        <v>10779.6178890505</v>
      </c>
      <c r="H668">
        <v>9620.8649618771797</v>
      </c>
      <c r="I668">
        <v>11796.203746085101</v>
      </c>
      <c r="J668">
        <v>7209.7529804730802</v>
      </c>
      <c r="K668">
        <v>6963.64600680898</v>
      </c>
      <c r="L668">
        <v>5771.4580317619102</v>
      </c>
    </row>
    <row r="669" spans="1:12" x14ac:dyDescent="0.2">
      <c r="A669" t="s">
        <v>1337</v>
      </c>
      <c r="B669" t="s">
        <v>1338</v>
      </c>
      <c r="C669">
        <v>0.69077769458739002</v>
      </c>
      <c r="D669">
        <f t="shared" si="10"/>
        <v>1.6141534043501728</v>
      </c>
      <c r="E669">
        <v>8.6733523835454598E-3</v>
      </c>
      <c r="F669">
        <v>3.1052118737591301E-2</v>
      </c>
      <c r="G669">
        <v>796.54040246089301</v>
      </c>
      <c r="H669">
        <v>733.31337873674704</v>
      </c>
      <c r="I669">
        <v>853.10781707686704</v>
      </c>
      <c r="J669">
        <v>424.88590405688399</v>
      </c>
      <c r="K669">
        <v>672.33918386147104</v>
      </c>
      <c r="L669">
        <v>378.52598734473798</v>
      </c>
    </row>
    <row r="670" spans="1:12" x14ac:dyDescent="0.2">
      <c r="A670" t="s">
        <v>1339</v>
      </c>
      <c r="B670" t="s">
        <v>1340</v>
      </c>
      <c r="C670">
        <v>0.69054837555751003</v>
      </c>
      <c r="D670">
        <f t="shared" si="10"/>
        <v>1.6138968520883741</v>
      </c>
      <c r="E670">
        <v>6.0091802893428897E-4</v>
      </c>
      <c r="F670">
        <v>3.8313984399341002E-3</v>
      </c>
      <c r="G670">
        <v>1826.54954357412</v>
      </c>
      <c r="H670">
        <v>1555.45063151766</v>
      </c>
      <c r="I670">
        <v>1772.18689543192</v>
      </c>
      <c r="J670">
        <v>1095.0079675023101</v>
      </c>
      <c r="K670">
        <v>1122.1173359460799</v>
      </c>
      <c r="L670">
        <v>976.08667523165695</v>
      </c>
    </row>
    <row r="671" spans="1:12" x14ac:dyDescent="0.2">
      <c r="A671" t="s">
        <v>1341</v>
      </c>
      <c r="B671" t="s">
        <v>1342</v>
      </c>
      <c r="C671">
        <v>0.68995468096984902</v>
      </c>
      <c r="D671">
        <f t="shared" si="10"/>
        <v>1.6132328415554975</v>
      </c>
      <c r="E671">
        <v>5.9682647049669997E-3</v>
      </c>
      <c r="F671">
        <v>2.3251995741432399E-2</v>
      </c>
      <c r="G671">
        <v>1106.6875993961</v>
      </c>
      <c r="H671">
        <v>1927.2714996095301</v>
      </c>
      <c r="I671">
        <v>1318.52150965588</v>
      </c>
      <c r="J671">
        <v>1018.96574753687</v>
      </c>
      <c r="K671">
        <v>792.46626795860402</v>
      </c>
      <c r="L671">
        <v>886.77155462222402</v>
      </c>
    </row>
    <row r="672" spans="1:12" x14ac:dyDescent="0.2">
      <c r="A672" t="s">
        <v>1343</v>
      </c>
      <c r="B672" t="s">
        <v>1344</v>
      </c>
      <c r="C672">
        <v>0.68986877118938905</v>
      </c>
      <c r="D672">
        <f t="shared" si="10"/>
        <v>1.6131367794294473</v>
      </c>
      <c r="E672">
        <v>4.3939753125196799E-3</v>
      </c>
      <c r="F672">
        <v>1.83156879965179E-2</v>
      </c>
      <c r="G672">
        <v>3958.6684656784901</v>
      </c>
      <c r="H672">
        <v>4911.1339660468002</v>
      </c>
      <c r="I672">
        <v>7309.2542632602699</v>
      </c>
      <c r="J672">
        <v>3527.4084786467502</v>
      </c>
      <c r="K672">
        <v>3124.2354042316301</v>
      </c>
      <c r="L672">
        <v>3379.0887297235299</v>
      </c>
    </row>
    <row r="673" spans="1:12" x14ac:dyDescent="0.2">
      <c r="A673" t="s">
        <v>1345</v>
      </c>
      <c r="B673" t="s">
        <v>1346</v>
      </c>
      <c r="C673">
        <v>0.68931718721271795</v>
      </c>
      <c r="D673">
        <f t="shared" si="10"/>
        <v>1.6125201485394789</v>
      </c>
      <c r="E673">
        <v>6.8659048952203301E-3</v>
      </c>
      <c r="F673">
        <v>2.5974526220981401E-2</v>
      </c>
      <c r="G673">
        <v>2201.9306527798199</v>
      </c>
      <c r="H673">
        <v>1219.7790144902799</v>
      </c>
      <c r="I673">
        <v>1977.3304065298601</v>
      </c>
      <c r="J673">
        <v>1011.36152554032</v>
      </c>
      <c r="K673">
        <v>1309.2920948881299</v>
      </c>
      <c r="L673">
        <v>1027.1238870084801</v>
      </c>
    </row>
    <row r="674" spans="1:12" x14ac:dyDescent="0.2">
      <c r="A674" t="s">
        <v>1347</v>
      </c>
      <c r="B674" t="s">
        <v>1348</v>
      </c>
      <c r="C674">
        <v>0.68929968515971396</v>
      </c>
      <c r="D674">
        <f t="shared" si="10"/>
        <v>1.6125005863720627</v>
      </c>
      <c r="E674">
        <v>1.9787079137281501E-3</v>
      </c>
      <c r="F674">
        <v>9.6422750716594098E-3</v>
      </c>
      <c r="G674">
        <v>913.27477178705794</v>
      </c>
      <c r="H674">
        <v>1297.2416953427501</v>
      </c>
      <c r="I674">
        <v>1031.13985093719</v>
      </c>
      <c r="J674">
        <v>664.41889694801398</v>
      </c>
      <c r="K674">
        <v>682.58257862944401</v>
      </c>
      <c r="L674">
        <v>663.48375309864196</v>
      </c>
    </row>
    <row r="675" spans="1:12" x14ac:dyDescent="0.2">
      <c r="A675" t="s">
        <v>1349</v>
      </c>
      <c r="B675" t="s">
        <v>1350</v>
      </c>
      <c r="C675">
        <v>0.68876324876523598</v>
      </c>
      <c r="D675">
        <f t="shared" si="10"/>
        <v>1.6119011227438409</v>
      </c>
      <c r="E675">
        <v>5.9271411310811602E-3</v>
      </c>
      <c r="F675">
        <v>2.3164178557786099E-2</v>
      </c>
      <c r="G675">
        <v>6285.3446699931401</v>
      </c>
      <c r="H675">
        <v>7700.8233124805402</v>
      </c>
      <c r="I675">
        <v>11321.7528944269</v>
      </c>
      <c r="J675">
        <v>6025.3954045113896</v>
      </c>
      <c r="K675">
        <v>5473.6976769220601</v>
      </c>
      <c r="L675">
        <v>4202.0637696247304</v>
      </c>
    </row>
    <row r="676" spans="1:12" x14ac:dyDescent="0.2">
      <c r="A676" t="s">
        <v>1351</v>
      </c>
      <c r="B676" t="s">
        <v>1352</v>
      </c>
      <c r="C676">
        <v>0.68822287078349698</v>
      </c>
      <c r="D676">
        <f t="shared" si="10"/>
        <v>1.6112974797403554</v>
      </c>
      <c r="E676">
        <v>4.7396115755555402E-3</v>
      </c>
      <c r="F676">
        <v>1.9478724949070301E-2</v>
      </c>
      <c r="G676">
        <v>8252.6621295193909</v>
      </c>
      <c r="H676">
        <v>5609.3309294637602</v>
      </c>
      <c r="I676">
        <v>7981.6188987530604</v>
      </c>
      <c r="J676">
        <v>5358.1249243146704</v>
      </c>
      <c r="K676">
        <v>3285.3360674006499</v>
      </c>
      <c r="L676">
        <v>4913.3949087641404</v>
      </c>
    </row>
    <row r="677" spans="1:12" x14ac:dyDescent="0.2">
      <c r="A677" t="s">
        <v>1353</v>
      </c>
      <c r="B677" t="s">
        <v>1354</v>
      </c>
      <c r="C677">
        <v>0.68796767145744397</v>
      </c>
      <c r="D677">
        <f t="shared" si="10"/>
        <v>1.6110124814195146</v>
      </c>
      <c r="E677">
        <v>1.80274924692233E-3</v>
      </c>
      <c r="F677">
        <v>8.9626561749822902E-3</v>
      </c>
      <c r="G677">
        <v>20706.617100179501</v>
      </c>
      <c r="H677">
        <v>13763.569133867401</v>
      </c>
      <c r="I677">
        <v>16441.303512795999</v>
      </c>
      <c r="J677">
        <v>11528.000546760401</v>
      </c>
      <c r="K677">
        <v>11257.490850001799</v>
      </c>
      <c r="L677">
        <v>8815.6150592000704</v>
      </c>
    </row>
    <row r="678" spans="1:12" x14ac:dyDescent="0.2">
      <c r="A678" t="s">
        <v>1355</v>
      </c>
      <c r="B678" t="s">
        <v>1356</v>
      </c>
      <c r="C678">
        <v>0.68796623931371204</v>
      </c>
      <c r="D678">
        <f t="shared" si="10"/>
        <v>1.6110108821901441</v>
      </c>
      <c r="E678">
        <v>2.5034192447331901E-3</v>
      </c>
      <c r="F678">
        <v>1.1635877488767399E-2</v>
      </c>
      <c r="G678">
        <v>2649.4124018634602</v>
      </c>
      <c r="H678">
        <v>1853.9401617358601</v>
      </c>
      <c r="I678">
        <v>2173.4367585485902</v>
      </c>
      <c r="J678">
        <v>1354.5020431343601</v>
      </c>
      <c r="K678">
        <v>1626.8373326952801</v>
      </c>
      <c r="L678">
        <v>1162.1598431679699</v>
      </c>
    </row>
    <row r="679" spans="1:12" x14ac:dyDescent="0.2">
      <c r="A679" t="s">
        <v>1357</v>
      </c>
      <c r="B679" t="s">
        <v>1358</v>
      </c>
      <c r="C679">
        <v>0.68722546095366499</v>
      </c>
      <c r="D679">
        <f t="shared" si="10"/>
        <v>1.6101838912940649</v>
      </c>
      <c r="E679">
        <v>1.0098013411801599E-3</v>
      </c>
      <c r="F679">
        <v>5.6986950687924597E-3</v>
      </c>
      <c r="G679">
        <v>5112.2787037253001</v>
      </c>
      <c r="H679">
        <v>5498.8175047809</v>
      </c>
      <c r="I679">
        <v>3890.4969835973602</v>
      </c>
      <c r="J679">
        <v>2778.3926119871899</v>
      </c>
      <c r="K679">
        <v>3000.3834493097802</v>
      </c>
      <c r="L679">
        <v>3227.0403696384301</v>
      </c>
    </row>
    <row r="680" spans="1:12" x14ac:dyDescent="0.2">
      <c r="A680" t="s">
        <v>1359</v>
      </c>
      <c r="B680" t="s">
        <v>1360</v>
      </c>
      <c r="C680">
        <v>0.68661584479350202</v>
      </c>
      <c r="D680">
        <f t="shared" si="10"/>
        <v>1.6095036458269114</v>
      </c>
      <c r="E680">
        <v>4.3647397144584398E-3</v>
      </c>
      <c r="F680">
        <v>1.8218560058990401E-2</v>
      </c>
      <c r="G680">
        <v>910.98586258458397</v>
      </c>
      <c r="H680">
        <v>648.62084767137605</v>
      </c>
      <c r="I680">
        <v>662.42376050565997</v>
      </c>
      <c r="J680">
        <v>503.77970727102598</v>
      </c>
      <c r="K680">
        <v>466.54007079584102</v>
      </c>
      <c r="L680">
        <v>409.36096945989999</v>
      </c>
    </row>
    <row r="681" spans="1:12" x14ac:dyDescent="0.2">
      <c r="A681" t="s">
        <v>1361</v>
      </c>
      <c r="B681" t="s">
        <v>1362</v>
      </c>
      <c r="C681">
        <v>0.68649361967914702</v>
      </c>
      <c r="D681">
        <f t="shared" si="10"/>
        <v>1.6093672944645703</v>
      </c>
      <c r="E681">
        <v>2.5445296986266299E-3</v>
      </c>
      <c r="F681">
        <v>1.1755765500050801E-2</v>
      </c>
      <c r="G681">
        <v>4221.8930239629799</v>
      </c>
      <c r="H681">
        <v>3055.12813282155</v>
      </c>
      <c r="I681">
        <v>2888.2760417136301</v>
      </c>
      <c r="J681">
        <v>2162.4506302671398</v>
      </c>
      <c r="K681">
        <v>2388.5734163499601</v>
      </c>
      <c r="L681">
        <v>1763.9736320362899</v>
      </c>
    </row>
    <row r="682" spans="1:12" x14ac:dyDescent="0.2">
      <c r="A682" t="s">
        <v>1363</v>
      </c>
      <c r="B682" t="s">
        <v>1364</v>
      </c>
      <c r="C682">
        <v>0.68509656189922097</v>
      </c>
      <c r="D682">
        <f t="shared" si="10"/>
        <v>1.6078095911666255</v>
      </c>
      <c r="E682">
        <v>4.0163261569810699E-4</v>
      </c>
      <c r="F682">
        <v>2.7553343691467899E-3</v>
      </c>
      <c r="G682">
        <v>6527.9690454553602</v>
      </c>
      <c r="H682">
        <v>6838.4054656563403</v>
      </c>
      <c r="I682">
        <v>5526.2227769333003</v>
      </c>
      <c r="J682">
        <v>3795.4573040249202</v>
      </c>
      <c r="K682">
        <v>3722.0771715987598</v>
      </c>
      <c r="L682">
        <v>4232.8987517399</v>
      </c>
    </row>
    <row r="683" spans="1:12" x14ac:dyDescent="0.2">
      <c r="A683" t="s">
        <v>1365</v>
      </c>
      <c r="B683" t="s">
        <v>1366</v>
      </c>
      <c r="C683">
        <v>0.684731623884971</v>
      </c>
      <c r="D683">
        <f t="shared" si="10"/>
        <v>1.6074029379113492</v>
      </c>
      <c r="E683">
        <v>2.9580738257106499E-3</v>
      </c>
      <c r="F683">
        <v>1.3323435368974099E-2</v>
      </c>
      <c r="G683">
        <v>12321.1982369166</v>
      </c>
      <c r="H683">
        <v>7931.1456835485596</v>
      </c>
      <c r="I683">
        <v>7783.7051149184899</v>
      </c>
      <c r="J683">
        <v>6285.8400078930099</v>
      </c>
      <c r="K683">
        <v>5991.4547215577704</v>
      </c>
      <c r="L683">
        <v>5163.26459142149</v>
      </c>
    </row>
    <row r="684" spans="1:12" x14ac:dyDescent="0.2">
      <c r="A684" t="s">
        <v>1367</v>
      </c>
      <c r="B684" t="s">
        <v>1368</v>
      </c>
      <c r="C684">
        <v>0.68437164660493099</v>
      </c>
      <c r="D684">
        <f t="shared" si="10"/>
        <v>1.6070019132053464</v>
      </c>
      <c r="E684">
        <v>1.12031098648663E-3</v>
      </c>
      <c r="F684">
        <v>6.1818857846579599E-3</v>
      </c>
      <c r="G684">
        <v>2522.3779411261598</v>
      </c>
      <c r="H684">
        <v>1837.41478982067</v>
      </c>
      <c r="I684">
        <v>2475.277871794</v>
      </c>
      <c r="J684">
        <v>1418.1874023554201</v>
      </c>
      <c r="K684">
        <v>1429.41917898526</v>
      </c>
      <c r="L684">
        <v>1405.64987435321</v>
      </c>
    </row>
    <row r="685" spans="1:12" x14ac:dyDescent="0.2">
      <c r="A685" t="s">
        <v>1369</v>
      </c>
      <c r="B685" t="s">
        <v>1370</v>
      </c>
      <c r="C685">
        <v>0.68430377185029101</v>
      </c>
      <c r="D685">
        <f t="shared" si="10"/>
        <v>1.6069263100517479</v>
      </c>
      <c r="E685">
        <v>1.39487490728494E-3</v>
      </c>
      <c r="F685">
        <v>7.3389305319018902E-3</v>
      </c>
      <c r="G685">
        <v>5415.5591730530796</v>
      </c>
      <c r="H685">
        <v>4438.0951949743703</v>
      </c>
      <c r="I685">
        <v>4487.8531987327497</v>
      </c>
      <c r="J685">
        <v>3037.8866876192401</v>
      </c>
      <c r="K685">
        <v>3475.3044794612301</v>
      </c>
      <c r="L685">
        <v>2410.4449812093299</v>
      </c>
    </row>
    <row r="686" spans="1:12" x14ac:dyDescent="0.2">
      <c r="A686" t="s">
        <v>1371</v>
      </c>
      <c r="B686" t="s">
        <v>1372</v>
      </c>
      <c r="C686">
        <v>0.68365010995963205</v>
      </c>
      <c r="D686">
        <f t="shared" si="10"/>
        <v>1.6061984025317615</v>
      </c>
      <c r="E686">
        <v>1.28080740236399E-2</v>
      </c>
      <c r="F686">
        <v>4.1710942110107001E-2</v>
      </c>
      <c r="G686">
        <v>536.74920798011306</v>
      </c>
      <c r="H686">
        <v>337.737288516783</v>
      </c>
      <c r="I686">
        <v>567.53359017401704</v>
      </c>
      <c r="J686">
        <v>281.35621387212001</v>
      </c>
      <c r="K686">
        <v>339.89446275545299</v>
      </c>
      <c r="L686">
        <v>276.45156379110102</v>
      </c>
    </row>
    <row r="687" spans="1:12" x14ac:dyDescent="0.2">
      <c r="A687" t="s">
        <v>1373</v>
      </c>
      <c r="B687" t="s">
        <v>1374</v>
      </c>
      <c r="C687">
        <v>0.68308947047338198</v>
      </c>
      <c r="D687">
        <f t="shared" si="10"/>
        <v>1.6055743459744225</v>
      </c>
      <c r="E687">
        <v>8.0580524316189496E-4</v>
      </c>
      <c r="F687">
        <v>4.8128834562393401E-3</v>
      </c>
      <c r="G687">
        <v>1895.2168196483301</v>
      </c>
      <c r="H687">
        <v>2317.6834111060002</v>
      </c>
      <c r="I687">
        <v>2178.8590539961101</v>
      </c>
      <c r="J687">
        <v>1291.7672116628801</v>
      </c>
      <c r="K687">
        <v>1215.2391065640199</v>
      </c>
      <c r="L687">
        <v>1474.7627653009899</v>
      </c>
    </row>
    <row r="688" spans="1:12" x14ac:dyDescent="0.2">
      <c r="A688" t="s">
        <v>1375</v>
      </c>
      <c r="B688" t="s">
        <v>1376</v>
      </c>
      <c r="C688">
        <v>0.68192205389669802</v>
      </c>
      <c r="D688">
        <f t="shared" si="10"/>
        <v>1.6042756543631023</v>
      </c>
      <c r="E688">
        <v>1.63119944229687E-3</v>
      </c>
      <c r="F688">
        <v>8.3185752289890395E-3</v>
      </c>
      <c r="G688">
        <v>1348.16752025709</v>
      </c>
      <c r="H688">
        <v>1875.6297123745501</v>
      </c>
      <c r="I688">
        <v>1620.36262290129</v>
      </c>
      <c r="J688">
        <v>1023.71838628471</v>
      </c>
      <c r="K688">
        <v>1079.28132146184</v>
      </c>
      <c r="L688">
        <v>916.54326149203496</v>
      </c>
    </row>
    <row r="689" spans="1:12" x14ac:dyDescent="0.2">
      <c r="A689" t="s">
        <v>1377</v>
      </c>
      <c r="B689" t="s">
        <v>1378</v>
      </c>
      <c r="C689">
        <v>0.68156151988782199</v>
      </c>
      <c r="D689">
        <f t="shared" si="10"/>
        <v>1.6038747909434874</v>
      </c>
      <c r="E689">
        <v>7.2221533542077103E-3</v>
      </c>
      <c r="F689">
        <v>2.7039037557826402E-2</v>
      </c>
      <c r="G689">
        <v>1579.3473497069399</v>
      </c>
      <c r="H689">
        <v>1373.6715404505301</v>
      </c>
      <c r="I689">
        <v>2421.9586332266999</v>
      </c>
      <c r="J689">
        <v>1035.1247192795199</v>
      </c>
      <c r="K689">
        <v>1306.49844176959</v>
      </c>
      <c r="L689">
        <v>1010.11148308287</v>
      </c>
    </row>
    <row r="690" spans="1:12" x14ac:dyDescent="0.2">
      <c r="A690" t="s">
        <v>1379</v>
      </c>
      <c r="B690" t="s">
        <v>1380</v>
      </c>
      <c r="C690">
        <v>0.68155793364652695</v>
      </c>
      <c r="D690">
        <f t="shared" si="10"/>
        <v>1.6038708040476464</v>
      </c>
      <c r="E690">
        <v>1.98949488825348E-3</v>
      </c>
      <c r="F690">
        <v>9.6641602957882808E-3</v>
      </c>
      <c r="G690">
        <v>9823.9982970176807</v>
      </c>
      <c r="H690">
        <v>7541.7666077967997</v>
      </c>
      <c r="I690">
        <v>7807.2017285244201</v>
      </c>
      <c r="J690">
        <v>6402.7549210898696</v>
      </c>
      <c r="K690">
        <v>4334.8184222647496</v>
      </c>
      <c r="L690">
        <v>4956.9891938235096</v>
      </c>
    </row>
    <row r="691" spans="1:12" x14ac:dyDescent="0.2">
      <c r="A691" t="s">
        <v>1381</v>
      </c>
      <c r="B691" t="s">
        <v>1382</v>
      </c>
      <c r="C691">
        <v>0.68137319860101697</v>
      </c>
      <c r="D691">
        <f t="shared" si="10"/>
        <v>1.6036654438235096</v>
      </c>
      <c r="E691">
        <v>4.4491299089792803E-3</v>
      </c>
      <c r="F691">
        <v>1.8453005802933499E-2</v>
      </c>
      <c r="G691">
        <v>4528.6068570944699</v>
      </c>
      <c r="H691">
        <v>3614.9251064487498</v>
      </c>
      <c r="I691">
        <v>2975.0327688739899</v>
      </c>
      <c r="J691">
        <v>2749.87677950015</v>
      </c>
      <c r="K691">
        <v>2406.2665527673698</v>
      </c>
      <c r="L691">
        <v>1775.6696597351499</v>
      </c>
    </row>
    <row r="692" spans="1:12" x14ac:dyDescent="0.2">
      <c r="A692" t="s">
        <v>1383</v>
      </c>
      <c r="B692" t="s">
        <v>1384</v>
      </c>
      <c r="C692">
        <v>0.68137298108442501</v>
      </c>
      <c r="D692">
        <f t="shared" si="10"/>
        <v>1.6036652020372653</v>
      </c>
      <c r="E692">
        <v>7.1611915814502602E-4</v>
      </c>
      <c r="F692">
        <v>4.4002317270282797E-3</v>
      </c>
      <c r="G692">
        <v>3857.9564607696402</v>
      </c>
      <c r="H692">
        <v>3067.52216175794</v>
      </c>
      <c r="I692">
        <v>3374.4752001748102</v>
      </c>
      <c r="J692">
        <v>2321.1887644449898</v>
      </c>
      <c r="K692">
        <v>2191.1552626399498</v>
      </c>
      <c r="L692">
        <v>1909.6423406493</v>
      </c>
    </row>
    <row r="693" spans="1:12" x14ac:dyDescent="0.2">
      <c r="A693" t="s">
        <v>1385</v>
      </c>
      <c r="B693" t="s">
        <v>1386</v>
      </c>
      <c r="C693">
        <v>0.68086835156873604</v>
      </c>
      <c r="D693">
        <f t="shared" si="10"/>
        <v>1.6031043660630249</v>
      </c>
      <c r="E693">
        <v>1.136212257371E-2</v>
      </c>
      <c r="F693">
        <v>3.7997512310773002E-2</v>
      </c>
      <c r="G693">
        <v>5481.9375399248202</v>
      </c>
      <c r="H693">
        <v>3791.5400187923901</v>
      </c>
      <c r="I693">
        <v>3475.6913818619</v>
      </c>
      <c r="J693">
        <v>2960.8939399042401</v>
      </c>
      <c r="K693">
        <v>3258.3307539214502</v>
      </c>
      <c r="L693">
        <v>1732.07537467578</v>
      </c>
    </row>
    <row r="694" spans="1:12" x14ac:dyDescent="0.2">
      <c r="A694" t="s">
        <v>1387</v>
      </c>
      <c r="B694" t="s">
        <v>1388</v>
      </c>
      <c r="C694">
        <v>0.68078293405716706</v>
      </c>
      <c r="D694">
        <f t="shared" si="10"/>
        <v>1.6030094540211599</v>
      </c>
      <c r="E694">
        <v>1.8830853844455701E-3</v>
      </c>
      <c r="F694">
        <v>9.2794095188569806E-3</v>
      </c>
      <c r="G694">
        <v>5692.5171865524098</v>
      </c>
      <c r="H694">
        <v>4918.3638162596999</v>
      </c>
      <c r="I694">
        <v>6334.1447986141502</v>
      </c>
      <c r="J694">
        <v>2760.3325847453998</v>
      </c>
      <c r="K694">
        <v>4063.8340697665699</v>
      </c>
      <c r="L694">
        <v>3746.9819646147698</v>
      </c>
    </row>
    <row r="695" spans="1:12" x14ac:dyDescent="0.2">
      <c r="A695" t="s">
        <v>1389</v>
      </c>
      <c r="B695" t="s">
        <v>1390</v>
      </c>
      <c r="C695">
        <v>0.67993416902233805</v>
      </c>
      <c r="D695">
        <f t="shared" si="10"/>
        <v>1.6020666503184491</v>
      </c>
      <c r="E695">
        <v>6.0798004685279298E-3</v>
      </c>
      <c r="F695">
        <v>2.3611622312942102E-2</v>
      </c>
      <c r="G695">
        <v>1864.31654541493</v>
      </c>
      <c r="H695">
        <v>1423.24765619611</v>
      </c>
      <c r="I695">
        <v>1484.80523671323</v>
      </c>
      <c r="J695">
        <v>1061.73949626743</v>
      </c>
      <c r="K695">
        <v>1207.7893649145799</v>
      </c>
      <c r="L695">
        <v>708.14131340335905</v>
      </c>
    </row>
    <row r="696" spans="1:12" x14ac:dyDescent="0.2">
      <c r="A696" t="s">
        <v>1391</v>
      </c>
      <c r="B696" t="s">
        <v>1392</v>
      </c>
      <c r="C696">
        <v>0.67889421335159394</v>
      </c>
      <c r="D696">
        <f t="shared" si="10"/>
        <v>1.6009122289715425</v>
      </c>
      <c r="E696">
        <v>4.9663411775917304E-3</v>
      </c>
      <c r="F696">
        <v>2.0194261477094799E-2</v>
      </c>
      <c r="G696">
        <v>1031.1535957144599</v>
      </c>
      <c r="H696">
        <v>816.97307405741799</v>
      </c>
      <c r="I696">
        <v>775.38824899571102</v>
      </c>
      <c r="J696">
        <v>596.93142672868805</v>
      </c>
      <c r="K696">
        <v>609.01637984127797</v>
      </c>
      <c r="L696">
        <v>431.68974961225803</v>
      </c>
    </row>
    <row r="697" spans="1:12" x14ac:dyDescent="0.2">
      <c r="A697" t="s">
        <v>1393</v>
      </c>
      <c r="B697" t="s">
        <v>1394</v>
      </c>
      <c r="C697">
        <v>0.67887114952552197</v>
      </c>
      <c r="D697">
        <f t="shared" si="10"/>
        <v>1.6008866359910288</v>
      </c>
      <c r="E697">
        <v>1.9227526995159699E-3</v>
      </c>
      <c r="F697">
        <v>9.4219485834222197E-3</v>
      </c>
      <c r="G697">
        <v>10995.919808684301</v>
      </c>
      <c r="H697">
        <v>7070.7935082137601</v>
      </c>
      <c r="I697">
        <v>10058.3580551542</v>
      </c>
      <c r="J697">
        <v>6313.4053126304798</v>
      </c>
      <c r="K697">
        <v>5382.43834171649</v>
      </c>
      <c r="L697">
        <v>5872.4691800702003</v>
      </c>
    </row>
    <row r="698" spans="1:12" x14ac:dyDescent="0.2">
      <c r="A698" t="s">
        <v>1395</v>
      </c>
      <c r="B698" t="s">
        <v>1396</v>
      </c>
      <c r="C698">
        <v>0.67744727789267301</v>
      </c>
      <c r="D698">
        <f t="shared" si="10"/>
        <v>1.5993074161866057</v>
      </c>
      <c r="E698">
        <v>1.29685013742555E-2</v>
      </c>
      <c r="F698">
        <v>4.1952896964135303E-2</v>
      </c>
      <c r="G698">
        <v>1240.58878774082</v>
      </c>
      <c r="H698">
        <v>1131.9879761908101</v>
      </c>
      <c r="I698">
        <v>788.04027170659697</v>
      </c>
      <c r="J698">
        <v>666.31995244714994</v>
      </c>
      <c r="K698">
        <v>841.82080638610796</v>
      </c>
      <c r="L698">
        <v>466.77783270882099</v>
      </c>
    </row>
    <row r="699" spans="1:12" x14ac:dyDescent="0.2">
      <c r="A699" t="s">
        <v>1397</v>
      </c>
      <c r="B699" t="s">
        <v>1398</v>
      </c>
      <c r="C699">
        <v>0.67709894927899605</v>
      </c>
      <c r="D699">
        <f t="shared" si="10"/>
        <v>1.5989213212235891</v>
      </c>
      <c r="E699">
        <v>5.05757833655009E-3</v>
      </c>
      <c r="F699">
        <v>2.0493499771067399E-2</v>
      </c>
      <c r="G699">
        <v>2653.9902202684102</v>
      </c>
      <c r="H699">
        <v>2262.94311663692</v>
      </c>
      <c r="I699">
        <v>2052.33882688725</v>
      </c>
      <c r="J699">
        <v>1571.22237003586</v>
      </c>
      <c r="K699">
        <v>1751.62050532331</v>
      </c>
      <c r="L699">
        <v>1034.5668137259299</v>
      </c>
    </row>
    <row r="700" spans="1:12" x14ac:dyDescent="0.2">
      <c r="A700" t="s">
        <v>1399</v>
      </c>
      <c r="B700" t="s">
        <v>1400</v>
      </c>
      <c r="C700">
        <v>0.67645269057103397</v>
      </c>
      <c r="D700">
        <f t="shared" si="10"/>
        <v>1.5982052409751069</v>
      </c>
      <c r="E700">
        <v>8.6073029323491292E-3</v>
      </c>
      <c r="F700">
        <v>3.0921827177795999E-2</v>
      </c>
      <c r="G700">
        <v>669.50594172359501</v>
      </c>
      <c r="H700">
        <v>653.78502639487397</v>
      </c>
      <c r="I700">
        <v>607.29709012251499</v>
      </c>
      <c r="J700">
        <v>398.271127068981</v>
      </c>
      <c r="K700">
        <v>512.16973839862806</v>
      </c>
      <c r="L700">
        <v>296.65379345275801</v>
      </c>
    </row>
    <row r="701" spans="1:12" x14ac:dyDescent="0.2">
      <c r="A701" t="s">
        <v>1401</v>
      </c>
      <c r="B701" t="s">
        <v>1402</v>
      </c>
      <c r="C701">
        <v>0.67538802423245003</v>
      </c>
      <c r="D701">
        <f t="shared" si="10"/>
        <v>1.5970262477855333</v>
      </c>
      <c r="E701">
        <v>1.1963441636806E-2</v>
      </c>
      <c r="F701">
        <v>3.95773338631406E-2</v>
      </c>
      <c r="G701">
        <v>866.35213313634404</v>
      </c>
      <c r="H701">
        <v>689.93427745936197</v>
      </c>
      <c r="I701">
        <v>993.18378280452998</v>
      </c>
      <c r="J701">
        <v>549.40503925028895</v>
      </c>
      <c r="K701">
        <v>673.27040156765099</v>
      </c>
      <c r="L701">
        <v>373.20961111798601</v>
      </c>
    </row>
    <row r="702" spans="1:12" x14ac:dyDescent="0.2">
      <c r="A702" t="s">
        <v>1403</v>
      </c>
      <c r="B702" t="s">
        <v>1404</v>
      </c>
      <c r="C702">
        <v>0.67415359341622205</v>
      </c>
      <c r="D702">
        <f t="shared" si="10"/>
        <v>1.5956603491133889</v>
      </c>
      <c r="E702">
        <v>4.1897202933712202E-4</v>
      </c>
      <c r="F702">
        <v>2.8566461642871E-3</v>
      </c>
      <c r="G702">
        <v>3939.2127374574602</v>
      </c>
      <c r="H702">
        <v>3581.87436261836</v>
      </c>
      <c r="I702">
        <v>3893.2081313211202</v>
      </c>
      <c r="J702">
        <v>2584.4849510753202</v>
      </c>
      <c r="K702">
        <v>2402.54168194265</v>
      </c>
      <c r="L702">
        <v>2165.8916747787398</v>
      </c>
    </row>
    <row r="703" spans="1:12" x14ac:dyDescent="0.2">
      <c r="A703" t="s">
        <v>1405</v>
      </c>
      <c r="B703" t="s">
        <v>1406</v>
      </c>
      <c r="C703">
        <v>0.67338294755294104</v>
      </c>
      <c r="D703">
        <f t="shared" si="10"/>
        <v>1.5948082212285923</v>
      </c>
      <c r="E703">
        <v>1.1207794217511699E-3</v>
      </c>
      <c r="F703">
        <v>6.1818857846579599E-3</v>
      </c>
      <c r="G703">
        <v>1958.1618227163599</v>
      </c>
      <c r="H703">
        <v>1997.5043302491099</v>
      </c>
      <c r="I703">
        <v>2580.1089171127701</v>
      </c>
      <c r="J703">
        <v>1337.39254364214</v>
      </c>
      <c r="K703">
        <v>1378.2022051454001</v>
      </c>
      <c r="L703">
        <v>1383.32109420086</v>
      </c>
    </row>
    <row r="704" spans="1:12" x14ac:dyDescent="0.2">
      <c r="A704" t="s">
        <v>1407</v>
      </c>
      <c r="B704" t="s">
        <v>1408</v>
      </c>
      <c r="C704">
        <v>0.67305596857042704</v>
      </c>
      <c r="D704">
        <f t="shared" si="10"/>
        <v>1.5944468075790417</v>
      </c>
      <c r="E704">
        <v>2.1901933607295699E-3</v>
      </c>
      <c r="F704">
        <v>1.04570662790665E-2</v>
      </c>
      <c r="G704">
        <v>5944.2971988245399</v>
      </c>
      <c r="H704">
        <v>4170.5907370971599</v>
      </c>
      <c r="I704">
        <v>4356.8143920842904</v>
      </c>
      <c r="J704">
        <v>2920.0212466728199</v>
      </c>
      <c r="K704">
        <v>3472.5108263427001</v>
      </c>
      <c r="L704">
        <v>2682.6434440190301</v>
      </c>
    </row>
    <row r="705" spans="1:12" x14ac:dyDescent="0.2">
      <c r="A705" t="s">
        <v>1409</v>
      </c>
      <c r="B705" t="s">
        <v>1410</v>
      </c>
      <c r="C705">
        <v>0.67273279780711803</v>
      </c>
      <c r="D705">
        <f t="shared" si="10"/>
        <v>1.5940896836761362</v>
      </c>
      <c r="E705">
        <v>1.3707499545923701E-3</v>
      </c>
      <c r="F705">
        <v>7.2570200832891302E-3</v>
      </c>
      <c r="G705">
        <v>5447.60390188771</v>
      </c>
      <c r="H705">
        <v>4293.4981907164201</v>
      </c>
      <c r="I705">
        <v>4323.3769034912402</v>
      </c>
      <c r="J705">
        <v>3441.86098118563</v>
      </c>
      <c r="K705">
        <v>2683.7694292088099</v>
      </c>
      <c r="L705">
        <v>2696.4660222085799</v>
      </c>
    </row>
    <row r="706" spans="1:12" x14ac:dyDescent="0.2">
      <c r="A706" t="s">
        <v>1411</v>
      </c>
      <c r="B706" t="s">
        <v>1412</v>
      </c>
      <c r="C706">
        <v>0.67260855248420404</v>
      </c>
      <c r="D706">
        <f t="shared" si="10"/>
        <v>1.5939524061131594</v>
      </c>
      <c r="E706">
        <v>2.5078334192778101E-3</v>
      </c>
      <c r="F706">
        <v>1.1647577302848501E-2</v>
      </c>
      <c r="G706">
        <v>1951.2950951089399</v>
      </c>
      <c r="H706">
        <v>2054.31029620759</v>
      </c>
      <c r="I706">
        <v>2714.7625873929101</v>
      </c>
      <c r="J706">
        <v>1463.81273433468</v>
      </c>
      <c r="K706">
        <v>1194.7523170280699</v>
      </c>
      <c r="L706">
        <v>1558.7615096836701</v>
      </c>
    </row>
    <row r="707" spans="1:12" x14ac:dyDescent="0.2">
      <c r="A707" t="s">
        <v>1413</v>
      </c>
      <c r="B707" t="s">
        <v>1414</v>
      </c>
      <c r="C707">
        <v>0.67260486073478498</v>
      </c>
      <c r="D707">
        <f t="shared" si="10"/>
        <v>1.5939483273125996</v>
      </c>
      <c r="E707">
        <v>8.5207395841386709E-3</v>
      </c>
      <c r="F707">
        <v>3.0720693509460599E-2</v>
      </c>
      <c r="G707">
        <v>11854.260759612</v>
      </c>
      <c r="H707">
        <v>8489.9098214310707</v>
      </c>
      <c r="I707">
        <v>6260.0400941646803</v>
      </c>
      <c r="J707">
        <v>6586.2067767564904</v>
      </c>
      <c r="K707">
        <v>5632.0046869725502</v>
      </c>
      <c r="L707">
        <v>4471.0724066983803</v>
      </c>
    </row>
    <row r="708" spans="1:12" x14ac:dyDescent="0.2">
      <c r="A708" t="s">
        <v>1415</v>
      </c>
      <c r="B708" t="s">
        <v>1416</v>
      </c>
      <c r="C708">
        <v>0.67199710456974704</v>
      </c>
      <c r="D708">
        <f t="shared" ref="D708:D771" si="11">2^(C708)</f>
        <v>1.5932769949258481</v>
      </c>
      <c r="E708">
        <v>1.0425988602101499E-2</v>
      </c>
      <c r="F708">
        <v>3.5721491926750698E-2</v>
      </c>
      <c r="G708">
        <v>938.45277301426995</v>
      </c>
      <c r="H708">
        <v>732.280542992047</v>
      </c>
      <c r="I708">
        <v>575.66703334530098</v>
      </c>
      <c r="J708">
        <v>424.88590405688399</v>
      </c>
      <c r="K708">
        <v>574.561324712643</v>
      </c>
      <c r="L708">
        <v>409.36096945989999</v>
      </c>
    </row>
    <row r="709" spans="1:12" x14ac:dyDescent="0.2">
      <c r="A709" t="s">
        <v>1417</v>
      </c>
      <c r="B709" t="s">
        <v>1418</v>
      </c>
      <c r="C709">
        <v>0.67043782546997799</v>
      </c>
      <c r="D709">
        <f t="shared" si="11"/>
        <v>1.5915558956157696</v>
      </c>
      <c r="E709">
        <v>3.5792046514793001E-3</v>
      </c>
      <c r="F709">
        <v>1.54003619902473E-2</v>
      </c>
      <c r="G709">
        <v>11524.6578344557</v>
      </c>
      <c r="H709">
        <v>10904.6797925388</v>
      </c>
      <c r="I709">
        <v>11900.131075496</v>
      </c>
      <c r="J709">
        <v>6882.7714346216999</v>
      </c>
      <c r="K709">
        <v>9355.9442939836608</v>
      </c>
      <c r="L709">
        <v>5330.1988049415004</v>
      </c>
    </row>
    <row r="710" spans="1:12" x14ac:dyDescent="0.2">
      <c r="A710" t="s">
        <v>1419</v>
      </c>
      <c r="B710" t="s">
        <v>1420</v>
      </c>
      <c r="C710">
        <v>0.67034600252497001</v>
      </c>
      <c r="D710">
        <f t="shared" si="11"/>
        <v>1.5914546013749764</v>
      </c>
      <c r="E710">
        <v>1.38798489392264E-2</v>
      </c>
      <c r="F710">
        <v>4.4225361954774299E-2</v>
      </c>
      <c r="G710">
        <v>4852.48750924452</v>
      </c>
      <c r="H710">
        <v>4349.2713209302001</v>
      </c>
      <c r="I710">
        <v>4081.1810401685698</v>
      </c>
      <c r="J710">
        <v>1989.45457984577</v>
      </c>
      <c r="K710">
        <v>4169.9928882710101</v>
      </c>
      <c r="L710">
        <v>2186.0939044403999</v>
      </c>
    </row>
    <row r="711" spans="1:12" x14ac:dyDescent="0.2">
      <c r="A711" t="s">
        <v>1421</v>
      </c>
      <c r="B711" t="s">
        <v>1422</v>
      </c>
      <c r="C711">
        <v>0.66961410756292195</v>
      </c>
      <c r="D711">
        <f t="shared" si="11"/>
        <v>1.5906474438192757</v>
      </c>
      <c r="E711">
        <v>1.0195524954087E-2</v>
      </c>
      <c r="F711">
        <v>3.5248042352530602E-2</v>
      </c>
      <c r="G711">
        <v>1467.1907987857201</v>
      </c>
      <c r="H711">
        <v>777.72531575883102</v>
      </c>
      <c r="I711">
        <v>1317.6177937479599</v>
      </c>
      <c r="J711">
        <v>804.14647613450597</v>
      </c>
      <c r="K711">
        <v>751.49268888671395</v>
      </c>
      <c r="L711">
        <v>683.68598276030002</v>
      </c>
    </row>
    <row r="712" spans="1:12" x14ac:dyDescent="0.2">
      <c r="A712" t="s">
        <v>1423</v>
      </c>
      <c r="B712" t="s">
        <v>1424</v>
      </c>
      <c r="C712">
        <v>0.66940468709576295</v>
      </c>
      <c r="D712">
        <f t="shared" si="11"/>
        <v>1.5904165634563383</v>
      </c>
      <c r="E712">
        <v>8.4203039331187095E-3</v>
      </c>
      <c r="F712">
        <v>3.0465919946581599E-2</v>
      </c>
      <c r="G712">
        <v>1575.91398590323</v>
      </c>
      <c r="H712">
        <v>1232.1730434266699</v>
      </c>
      <c r="I712">
        <v>946.19055559266906</v>
      </c>
      <c r="J712">
        <v>853.57391911204002</v>
      </c>
      <c r="K712">
        <v>884.65682087035702</v>
      </c>
      <c r="L712">
        <v>620.95274328462699</v>
      </c>
    </row>
    <row r="713" spans="1:12" x14ac:dyDescent="0.2">
      <c r="A713" t="s">
        <v>1425</v>
      </c>
      <c r="B713" t="s">
        <v>1426</v>
      </c>
      <c r="C713">
        <v>0.66918755583547296</v>
      </c>
      <c r="D713">
        <f t="shared" si="11"/>
        <v>1.5901772175394047</v>
      </c>
      <c r="E713">
        <v>2.44702792236585E-3</v>
      </c>
      <c r="F713">
        <v>1.14169843794273E-2</v>
      </c>
      <c r="G713">
        <v>12607.3118872259</v>
      </c>
      <c r="H713">
        <v>10232.3037227394</v>
      </c>
      <c r="I713">
        <v>11038.8898152478</v>
      </c>
      <c r="J713">
        <v>7828.5465454418299</v>
      </c>
      <c r="K713">
        <v>8140.7051874196404</v>
      </c>
      <c r="L713">
        <v>5334.4519059228996</v>
      </c>
    </row>
    <row r="714" spans="1:12" x14ac:dyDescent="0.2">
      <c r="A714" t="s">
        <v>1427</v>
      </c>
      <c r="B714" t="s">
        <v>1428</v>
      </c>
      <c r="C714">
        <v>0.66779147280517004</v>
      </c>
      <c r="D714">
        <f t="shared" si="11"/>
        <v>1.5886391616331599</v>
      </c>
      <c r="E714">
        <v>8.6247439068657204E-3</v>
      </c>
      <c r="F714">
        <v>3.0932200694016102E-2</v>
      </c>
      <c r="G714">
        <v>3082.0162411310098</v>
      </c>
      <c r="H714">
        <v>3006.5848528206602</v>
      </c>
      <c r="I714">
        <v>3976.3499948498002</v>
      </c>
      <c r="J714">
        <v>2767.93680674194</v>
      </c>
      <c r="K714">
        <v>1455.49327475828</v>
      </c>
      <c r="L714">
        <v>2112.72791251122</v>
      </c>
    </row>
    <row r="715" spans="1:12" x14ac:dyDescent="0.2">
      <c r="A715" t="s">
        <v>1429</v>
      </c>
      <c r="B715" t="s">
        <v>1430</v>
      </c>
      <c r="C715">
        <v>0.66761882695468799</v>
      </c>
      <c r="D715">
        <f t="shared" si="11"/>
        <v>1.5884490621726866</v>
      </c>
      <c r="E715">
        <v>7.3749404702409E-3</v>
      </c>
      <c r="F715">
        <v>2.74678826484911E-2</v>
      </c>
      <c r="G715">
        <v>5483.08199452606</v>
      </c>
      <c r="H715">
        <v>4108.62059241518</v>
      </c>
      <c r="I715">
        <v>3040.1003142442601</v>
      </c>
      <c r="J715">
        <v>3163.3563505622201</v>
      </c>
      <c r="K715">
        <v>2536.6370316324801</v>
      </c>
      <c r="L715">
        <v>2250.95369440677</v>
      </c>
    </row>
    <row r="716" spans="1:12" x14ac:dyDescent="0.2">
      <c r="A716" t="s">
        <v>1431</v>
      </c>
      <c r="B716" t="s">
        <v>1432</v>
      </c>
      <c r="C716">
        <v>0.66717505799477805</v>
      </c>
      <c r="D716">
        <f t="shared" si="11"/>
        <v>1.5879605348221233</v>
      </c>
      <c r="E716">
        <v>2.7575400701428101E-3</v>
      </c>
      <c r="F716">
        <v>1.2578971790993199E-2</v>
      </c>
      <c r="G716">
        <v>2540.6892147459498</v>
      </c>
      <c r="H716">
        <v>2126.6087983365701</v>
      </c>
      <c r="I716">
        <v>1629.3997819804999</v>
      </c>
      <c r="J716">
        <v>1309.8272389046699</v>
      </c>
      <c r="K716">
        <v>1376.3397697330399</v>
      </c>
      <c r="L716">
        <v>1278.0568449111699</v>
      </c>
    </row>
    <row r="717" spans="1:12" x14ac:dyDescent="0.2">
      <c r="A717" t="s">
        <v>1433</v>
      </c>
      <c r="B717" t="s">
        <v>1434</v>
      </c>
      <c r="C717">
        <v>0.66672211420623595</v>
      </c>
      <c r="D717">
        <f t="shared" si="11"/>
        <v>1.5874620622105373</v>
      </c>
      <c r="E717">
        <v>7.2307347695417697E-4</v>
      </c>
      <c r="F717">
        <v>4.4263919725809004E-3</v>
      </c>
      <c r="G717">
        <v>3203.3284288621198</v>
      </c>
      <c r="H717">
        <v>2968.3699302667801</v>
      </c>
      <c r="I717">
        <v>3714.2723815528798</v>
      </c>
      <c r="J717">
        <v>2218.53176749165</v>
      </c>
      <c r="K717">
        <v>1965.8005777445501</v>
      </c>
      <c r="L717">
        <v>2043.61502156345</v>
      </c>
    </row>
    <row r="718" spans="1:12" x14ac:dyDescent="0.2">
      <c r="A718" t="s">
        <v>1435</v>
      </c>
      <c r="B718" t="s">
        <v>1436</v>
      </c>
      <c r="C718">
        <v>0.66567476406149295</v>
      </c>
      <c r="D718">
        <f t="shared" si="11"/>
        <v>1.586310034088086</v>
      </c>
      <c r="E718">
        <v>7.5316866479862802E-3</v>
      </c>
      <c r="F718">
        <v>2.7905311433359E-2</v>
      </c>
      <c r="G718">
        <v>781.66249264481303</v>
      </c>
      <c r="H718">
        <v>722.98502128974997</v>
      </c>
      <c r="I718">
        <v>501.56232889582702</v>
      </c>
      <c r="J718">
        <v>387.81532182373297</v>
      </c>
      <c r="K718">
        <v>433.94745107956498</v>
      </c>
      <c r="L718">
        <v>442.32250206576202</v>
      </c>
    </row>
    <row r="719" spans="1:12" x14ac:dyDescent="0.2">
      <c r="A719" t="s">
        <v>1437</v>
      </c>
      <c r="B719" t="s">
        <v>1438</v>
      </c>
      <c r="C719">
        <v>0.66560588351288896</v>
      </c>
      <c r="D719">
        <f t="shared" si="11"/>
        <v>1.586234298541811</v>
      </c>
      <c r="E719">
        <v>4.6146600626764802E-4</v>
      </c>
      <c r="F719">
        <v>3.0697738661791501E-3</v>
      </c>
      <c r="G719">
        <v>3682.8549067803901</v>
      </c>
      <c r="H719">
        <v>3902.0534434752499</v>
      </c>
      <c r="I719">
        <v>3759.4581769489</v>
      </c>
      <c r="J719">
        <v>2618.7039500597698</v>
      </c>
      <c r="K719">
        <v>2346.6686195718898</v>
      </c>
      <c r="L719">
        <v>2186.0939044403999</v>
      </c>
    </row>
    <row r="720" spans="1:12" x14ac:dyDescent="0.2">
      <c r="A720" t="s">
        <v>1439</v>
      </c>
      <c r="B720" t="s">
        <v>1440</v>
      </c>
      <c r="C720">
        <v>0.66545136108493996</v>
      </c>
      <c r="D720">
        <f t="shared" si="11"/>
        <v>1.586064411183622</v>
      </c>
      <c r="E720">
        <v>9.1497740906099502E-4</v>
      </c>
      <c r="F720">
        <v>5.2993224449780704E-3</v>
      </c>
      <c r="G720">
        <v>3006.4822374493801</v>
      </c>
      <c r="H720">
        <v>3469.2952664461</v>
      </c>
      <c r="I720">
        <v>4008.88376753494</v>
      </c>
      <c r="J720">
        <v>2308.8319037006099</v>
      </c>
      <c r="K720">
        <v>2134.3509825630099</v>
      </c>
      <c r="L720">
        <v>2168.0182252694399</v>
      </c>
    </row>
    <row r="721" spans="1:12" x14ac:dyDescent="0.2">
      <c r="A721" t="s">
        <v>1441</v>
      </c>
      <c r="B721" t="s">
        <v>1442</v>
      </c>
      <c r="C721">
        <v>0.66488981476985098</v>
      </c>
      <c r="D721">
        <f t="shared" si="11"/>
        <v>1.5854471807313293</v>
      </c>
      <c r="E721">
        <v>9.2571283064708208E-3</v>
      </c>
      <c r="F721">
        <v>3.27035487927105E-2</v>
      </c>
      <c r="G721">
        <v>14256.4709676082</v>
      </c>
      <c r="H721">
        <v>9839.8261397535007</v>
      </c>
      <c r="I721">
        <v>10497.5639864035</v>
      </c>
      <c r="J721">
        <v>4820.1262180592003</v>
      </c>
      <c r="K721">
        <v>8512.2610521851893</v>
      </c>
      <c r="L721">
        <v>8487.0630083868</v>
      </c>
    </row>
    <row r="722" spans="1:12" x14ac:dyDescent="0.2">
      <c r="A722" t="s">
        <v>1443</v>
      </c>
      <c r="B722" t="s">
        <v>1444</v>
      </c>
      <c r="C722">
        <v>0.66473108631625299</v>
      </c>
      <c r="D722">
        <f t="shared" si="11"/>
        <v>1.585272755971566</v>
      </c>
      <c r="E722">
        <v>5.6902493499623001E-3</v>
      </c>
      <c r="F722">
        <v>2.24249878105061E-2</v>
      </c>
      <c r="G722">
        <v>923.57486319818997</v>
      </c>
      <c r="H722">
        <v>850.02381788780599</v>
      </c>
      <c r="I722">
        <v>1175.7343962044499</v>
      </c>
      <c r="J722">
        <v>672.97364669412502</v>
      </c>
      <c r="K722">
        <v>691.89475569123704</v>
      </c>
      <c r="L722">
        <v>495.48626433328099</v>
      </c>
    </row>
    <row r="723" spans="1:12" x14ac:dyDescent="0.2">
      <c r="A723" t="s">
        <v>1445</v>
      </c>
      <c r="B723" t="s">
        <v>1446</v>
      </c>
      <c r="C723">
        <v>0.66373184876147495</v>
      </c>
      <c r="D723">
        <f t="shared" si="11"/>
        <v>1.5841751465822713</v>
      </c>
      <c r="E723">
        <v>7.7329583279185296E-4</v>
      </c>
      <c r="F723">
        <v>4.6516807644536098E-3</v>
      </c>
      <c r="G723">
        <v>3490.58653377259</v>
      </c>
      <c r="H723">
        <v>3009.6833600547602</v>
      </c>
      <c r="I723">
        <v>3022.0259960858498</v>
      </c>
      <c r="J723">
        <v>2165.3022135158399</v>
      </c>
      <c r="K723">
        <v>1787.9379958643001</v>
      </c>
      <c r="L723">
        <v>2057.4375997530001</v>
      </c>
    </row>
    <row r="724" spans="1:12" x14ac:dyDescent="0.2">
      <c r="A724" t="s">
        <v>1447</v>
      </c>
      <c r="B724" t="s">
        <v>1448</v>
      </c>
      <c r="C724">
        <v>0.66353143802140302</v>
      </c>
      <c r="D724">
        <f t="shared" si="11"/>
        <v>1.5839550975393855</v>
      </c>
      <c r="E724">
        <v>3.5928628475856502E-3</v>
      </c>
      <c r="F724">
        <v>1.54374932709418E-2</v>
      </c>
      <c r="G724">
        <v>12075.1404976507</v>
      </c>
      <c r="H724">
        <v>8351.5098316413205</v>
      </c>
      <c r="I724">
        <v>8280.7488642747103</v>
      </c>
      <c r="J724">
        <v>6888.47460111911</v>
      </c>
      <c r="K724">
        <v>6271.7512511177401</v>
      </c>
      <c r="L724">
        <v>4962.30557005026</v>
      </c>
    </row>
    <row r="725" spans="1:12" x14ac:dyDescent="0.2">
      <c r="A725" t="s">
        <v>1449</v>
      </c>
      <c r="B725" t="s">
        <v>1450</v>
      </c>
      <c r="C725">
        <v>0.66338477107314797</v>
      </c>
      <c r="D725">
        <f t="shared" si="11"/>
        <v>1.5837940780269972</v>
      </c>
      <c r="E725">
        <v>6.8980569870362796E-3</v>
      </c>
      <c r="F725">
        <v>2.6032003626553599E-2</v>
      </c>
      <c r="G725">
        <v>15018.677732032</v>
      </c>
      <c r="H725">
        <v>12954.8587457676</v>
      </c>
      <c r="I725">
        <v>23208.328231304</v>
      </c>
      <c r="J725">
        <v>12529.856794805</v>
      </c>
      <c r="K725">
        <v>9391.3305668184803</v>
      </c>
      <c r="L725">
        <v>10395.642073790699</v>
      </c>
    </row>
    <row r="726" spans="1:12" x14ac:dyDescent="0.2">
      <c r="A726" t="s">
        <v>1451</v>
      </c>
      <c r="B726" t="s">
        <v>1452</v>
      </c>
      <c r="C726">
        <v>0.66297980472547502</v>
      </c>
      <c r="D726">
        <f t="shared" si="11"/>
        <v>1.5833495673889668</v>
      </c>
      <c r="E726">
        <v>2.9535613371331798E-3</v>
      </c>
      <c r="F726">
        <v>1.33148800367091E-2</v>
      </c>
      <c r="G726">
        <v>6712.2262362545098</v>
      </c>
      <c r="H726">
        <v>4261.4802826307296</v>
      </c>
      <c r="I726">
        <v>4717.3970393445397</v>
      </c>
      <c r="J726">
        <v>3226.0911820337001</v>
      </c>
      <c r="K726">
        <v>3544.2145897185001</v>
      </c>
      <c r="L726">
        <v>3138.78852427435</v>
      </c>
    </row>
    <row r="727" spans="1:12" x14ac:dyDescent="0.2">
      <c r="A727" t="s">
        <v>1453</v>
      </c>
      <c r="B727" t="s">
        <v>1454</v>
      </c>
      <c r="C727">
        <v>0.66291911655357505</v>
      </c>
      <c r="D727">
        <f t="shared" si="11"/>
        <v>1.5832829638678048</v>
      </c>
      <c r="E727">
        <v>1.1062038289374901E-2</v>
      </c>
      <c r="F727">
        <v>3.7216939779047602E-2</v>
      </c>
      <c r="G727">
        <v>1985.6287331460501</v>
      </c>
      <c r="H727">
        <v>1631.88047662544</v>
      </c>
      <c r="I727">
        <v>1311.29178239251</v>
      </c>
      <c r="J727">
        <v>1152.0396324763799</v>
      </c>
      <c r="K727">
        <v>1245.0380731617599</v>
      </c>
      <c r="L727">
        <v>714.520964875461</v>
      </c>
    </row>
    <row r="728" spans="1:12" x14ac:dyDescent="0.2">
      <c r="A728" t="s">
        <v>1455</v>
      </c>
      <c r="B728" t="s">
        <v>1456</v>
      </c>
      <c r="C728">
        <v>0.66262949058551801</v>
      </c>
      <c r="D728">
        <f t="shared" si="11"/>
        <v>1.5829651462955028</v>
      </c>
      <c r="E728">
        <v>6.89797775898015E-3</v>
      </c>
      <c r="F728">
        <v>2.6032003626553599E-2</v>
      </c>
      <c r="G728">
        <v>679.80603313472704</v>
      </c>
      <c r="H728">
        <v>755.00292937543895</v>
      </c>
      <c r="I728">
        <v>622.66026055716202</v>
      </c>
      <c r="J728">
        <v>413.479571062069</v>
      </c>
      <c r="K728">
        <v>533.58774564075202</v>
      </c>
      <c r="L728">
        <v>351.94410621097899</v>
      </c>
    </row>
    <row r="729" spans="1:12" x14ac:dyDescent="0.2">
      <c r="A729" t="s">
        <v>1457</v>
      </c>
      <c r="B729" t="s">
        <v>1458</v>
      </c>
      <c r="C729">
        <v>0.66250985167170595</v>
      </c>
      <c r="D729">
        <f t="shared" si="11"/>
        <v>1.5828338805927822</v>
      </c>
      <c r="E729">
        <v>1.5680531981983499E-3</v>
      </c>
      <c r="F729">
        <v>8.0433138153198705E-3</v>
      </c>
      <c r="G729">
        <v>21824.749245587998</v>
      </c>
      <c r="H729">
        <v>17588.1598964902</v>
      </c>
      <c r="I729">
        <v>18918.388816405899</v>
      </c>
      <c r="J729">
        <v>14296.8878812519</v>
      </c>
      <c r="K729">
        <v>12578.8887750703</v>
      </c>
      <c r="L729">
        <v>9975.6483518773402</v>
      </c>
    </row>
    <row r="730" spans="1:12" x14ac:dyDescent="0.2">
      <c r="A730" t="s">
        <v>1459</v>
      </c>
      <c r="B730" t="s">
        <v>1460</v>
      </c>
      <c r="C730">
        <v>0.66165466734085199</v>
      </c>
      <c r="D730">
        <f t="shared" si="11"/>
        <v>1.58189590438591</v>
      </c>
      <c r="E730">
        <v>2.9259746478573498E-3</v>
      </c>
      <c r="F730">
        <v>1.3200208918327801E-2</v>
      </c>
      <c r="G730">
        <v>1082.65405277012</v>
      </c>
      <c r="H730">
        <v>1483.1521293886899</v>
      </c>
      <c r="I730">
        <v>1093.4962485837</v>
      </c>
      <c r="J730">
        <v>755.669560906539</v>
      </c>
      <c r="K730">
        <v>819.47158143780496</v>
      </c>
      <c r="L730">
        <v>737.91302027316999</v>
      </c>
    </row>
    <row r="731" spans="1:12" x14ac:dyDescent="0.2">
      <c r="A731" t="s">
        <v>1461</v>
      </c>
      <c r="B731" t="s">
        <v>1462</v>
      </c>
      <c r="C731">
        <v>0.66096255024725603</v>
      </c>
      <c r="D731">
        <f t="shared" si="11"/>
        <v>1.5811371892147692</v>
      </c>
      <c r="E731">
        <v>6.0635277163464604E-3</v>
      </c>
      <c r="F731">
        <v>2.3577325190002801E-2</v>
      </c>
      <c r="G731">
        <v>1823.1161797704101</v>
      </c>
      <c r="H731">
        <v>2931.1878434575901</v>
      </c>
      <c r="I731">
        <v>1899.6108384487</v>
      </c>
      <c r="J731">
        <v>1460.96115108598</v>
      </c>
      <c r="K731">
        <v>1213.37667115166</v>
      </c>
      <c r="L731">
        <v>1534.30617904061</v>
      </c>
    </row>
    <row r="732" spans="1:12" x14ac:dyDescent="0.2">
      <c r="A732" t="s">
        <v>1463</v>
      </c>
      <c r="B732" t="s">
        <v>1464</v>
      </c>
      <c r="C732">
        <v>0.66029460504125803</v>
      </c>
      <c r="D732">
        <f t="shared" si="11"/>
        <v>1.5804053168983945</v>
      </c>
      <c r="E732">
        <v>4.0518973009255497E-3</v>
      </c>
      <c r="F732">
        <v>1.71104879144999E-2</v>
      </c>
      <c r="G732">
        <v>1748.7266306900101</v>
      </c>
      <c r="H732">
        <v>2713.2595013259602</v>
      </c>
      <c r="I732">
        <v>1835.4470089863501</v>
      </c>
      <c r="J732">
        <v>1400.12737511363</v>
      </c>
      <c r="K732">
        <v>1329.7788844240699</v>
      </c>
      <c r="L732">
        <v>1254.6647895134599</v>
      </c>
    </row>
    <row r="733" spans="1:12" x14ac:dyDescent="0.2">
      <c r="A733" t="s">
        <v>1465</v>
      </c>
      <c r="B733" t="s">
        <v>1466</v>
      </c>
      <c r="C733">
        <v>0.659567476281679</v>
      </c>
      <c r="D733">
        <f t="shared" si="11"/>
        <v>1.5796089818575354</v>
      </c>
      <c r="E733">
        <v>1.9355928665308699E-3</v>
      </c>
      <c r="F733">
        <v>9.4773047850873499E-3</v>
      </c>
      <c r="G733">
        <v>1343.58970185214</v>
      </c>
      <c r="H733">
        <v>1221.84468597968</v>
      </c>
      <c r="I733">
        <v>1017.58411231838</v>
      </c>
      <c r="J733">
        <v>745.213755661292</v>
      </c>
      <c r="K733">
        <v>773.84191383501798</v>
      </c>
      <c r="L733">
        <v>748.54577272667302</v>
      </c>
    </row>
    <row r="734" spans="1:12" x14ac:dyDescent="0.2">
      <c r="A734" t="s">
        <v>1467</v>
      </c>
      <c r="B734" t="s">
        <v>1468</v>
      </c>
      <c r="C734">
        <v>0.65876692381984303</v>
      </c>
      <c r="D734">
        <f t="shared" si="11"/>
        <v>1.5787326989039958</v>
      </c>
      <c r="E734">
        <v>5.9062201433167296E-4</v>
      </c>
      <c r="F734">
        <v>3.7814589864405301E-3</v>
      </c>
      <c r="G734">
        <v>10392.792233832401</v>
      </c>
      <c r="H734">
        <v>11318.8469261634</v>
      </c>
      <c r="I734">
        <v>8887.1422384893103</v>
      </c>
      <c r="J734">
        <v>6772.5102156718103</v>
      </c>
      <c r="K734">
        <v>6415.1587778693602</v>
      </c>
      <c r="L734">
        <v>6193.5783041660097</v>
      </c>
    </row>
    <row r="735" spans="1:12" x14ac:dyDescent="0.2">
      <c r="A735" t="s">
        <v>1469</v>
      </c>
      <c r="B735" t="s">
        <v>1470</v>
      </c>
      <c r="C735">
        <v>0.65785215027382105</v>
      </c>
      <c r="D735">
        <f t="shared" si="11"/>
        <v>1.5777319848885218</v>
      </c>
      <c r="E735">
        <v>8.0986145304291803E-3</v>
      </c>
      <c r="F735">
        <v>2.9501886801704701E-2</v>
      </c>
      <c r="G735">
        <v>8182.8503988439397</v>
      </c>
      <c r="H735">
        <v>6838.4054656563403</v>
      </c>
      <c r="I735">
        <v>13125.569846636001</v>
      </c>
      <c r="J735">
        <v>6257.32417540597</v>
      </c>
      <c r="K735">
        <v>5545.4014402978701</v>
      </c>
      <c r="L735">
        <v>6038.3401183448595</v>
      </c>
    </row>
    <row r="736" spans="1:12" x14ac:dyDescent="0.2">
      <c r="A736" t="s">
        <v>1471</v>
      </c>
      <c r="B736" t="s">
        <v>1472</v>
      </c>
      <c r="C736">
        <v>0.65778041918292496</v>
      </c>
      <c r="D736">
        <f t="shared" si="11"/>
        <v>1.5776535416834239</v>
      </c>
      <c r="E736">
        <v>1.1237050287630399E-3</v>
      </c>
      <c r="F736">
        <v>6.1818857846579599E-3</v>
      </c>
      <c r="G736">
        <v>3860.24536997211</v>
      </c>
      <c r="H736">
        <v>3723.3728596422102</v>
      </c>
      <c r="I736">
        <v>4684.8632666594003</v>
      </c>
      <c r="J736">
        <v>2484.67953737068</v>
      </c>
      <c r="K736">
        <v>2894.22463080534</v>
      </c>
      <c r="L736">
        <v>2397.6856782651298</v>
      </c>
    </row>
    <row r="737" spans="1:12" x14ac:dyDescent="0.2">
      <c r="A737" t="s">
        <v>1473</v>
      </c>
      <c r="B737" t="s">
        <v>1474</v>
      </c>
      <c r="C737">
        <v>0.65766496151158105</v>
      </c>
      <c r="D737">
        <f t="shared" si="11"/>
        <v>1.5775272884487497</v>
      </c>
      <c r="E737">
        <v>4.8681115655827096E-3</v>
      </c>
      <c r="F737">
        <v>1.98849892862593E-2</v>
      </c>
      <c r="G737">
        <v>1186.7994214826799</v>
      </c>
      <c r="H737">
        <v>1914.8774706731399</v>
      </c>
      <c r="I737">
        <v>1373.64818003902</v>
      </c>
      <c r="J737">
        <v>967.63724906019695</v>
      </c>
      <c r="K737">
        <v>912.593352055737</v>
      </c>
      <c r="L737">
        <v>956.94772081534995</v>
      </c>
    </row>
    <row r="738" spans="1:12" x14ac:dyDescent="0.2">
      <c r="A738" t="s">
        <v>1475</v>
      </c>
      <c r="B738" t="s">
        <v>1476</v>
      </c>
      <c r="C738">
        <v>0.65760115215648796</v>
      </c>
      <c r="D738">
        <f t="shared" si="11"/>
        <v>1.577457517104137</v>
      </c>
      <c r="E738">
        <v>9.7164714931925701E-4</v>
      </c>
      <c r="F738">
        <v>5.5342425759000299E-3</v>
      </c>
      <c r="G738">
        <v>6157.1657546546003</v>
      </c>
      <c r="H738">
        <v>5582.4772001015699</v>
      </c>
      <c r="I738">
        <v>7367.0920813671801</v>
      </c>
      <c r="J738">
        <v>4030.2376581682101</v>
      </c>
      <c r="K738">
        <v>4331.0935514400298</v>
      </c>
      <c r="L738">
        <v>3751.23506559617</v>
      </c>
    </row>
    <row r="739" spans="1:12" x14ac:dyDescent="0.2">
      <c r="A739" t="s">
        <v>1477</v>
      </c>
      <c r="B739" t="s">
        <v>1478</v>
      </c>
      <c r="C739">
        <v>0.65692227313516405</v>
      </c>
      <c r="D739">
        <f t="shared" si="11"/>
        <v>1.5767153984575062</v>
      </c>
      <c r="E739">
        <v>1.02624102379761E-2</v>
      </c>
      <c r="F739">
        <v>3.5400589931576298E-2</v>
      </c>
      <c r="G739">
        <v>3797.30036690408</v>
      </c>
      <c r="H739">
        <v>2782.4594962208398</v>
      </c>
      <c r="I739">
        <v>2499.67820130785</v>
      </c>
      <c r="J739">
        <v>1900.1049713863799</v>
      </c>
      <c r="K739">
        <v>2464.0020505504899</v>
      </c>
      <c r="L739">
        <v>1392.8905714090099</v>
      </c>
    </row>
    <row r="740" spans="1:12" x14ac:dyDescent="0.2">
      <c r="A740" t="s">
        <v>1479</v>
      </c>
      <c r="B740" t="s">
        <v>1480</v>
      </c>
      <c r="C740">
        <v>0.65677067924741805</v>
      </c>
      <c r="D740">
        <f t="shared" si="11"/>
        <v>1.5765497308333529</v>
      </c>
      <c r="E740">
        <v>1.16298122076174E-2</v>
      </c>
      <c r="F740">
        <v>3.8682040603884603E-2</v>
      </c>
      <c r="G740">
        <v>9661.4857436420298</v>
      </c>
      <c r="H740">
        <v>6755.7786060803701</v>
      </c>
      <c r="I740">
        <v>9038.0627951120205</v>
      </c>
      <c r="J740">
        <v>5590.0536952092498</v>
      </c>
      <c r="K740">
        <v>7017.6566337673803</v>
      </c>
      <c r="L740">
        <v>3537.51674128074</v>
      </c>
    </row>
    <row r="741" spans="1:12" x14ac:dyDescent="0.2">
      <c r="A741" t="s">
        <v>1481</v>
      </c>
      <c r="B741" t="s">
        <v>1482</v>
      </c>
      <c r="C741">
        <v>0.65671024143750001</v>
      </c>
      <c r="D741">
        <f t="shared" si="11"/>
        <v>1.5764836869263115</v>
      </c>
      <c r="E741">
        <v>1.0446535263208399E-2</v>
      </c>
      <c r="F741">
        <v>3.5733552376656999E-2</v>
      </c>
      <c r="G741">
        <v>4248.21547979143</v>
      </c>
      <c r="H741">
        <v>3478.5907881484</v>
      </c>
      <c r="I741">
        <v>2922.6172462146001</v>
      </c>
      <c r="J741">
        <v>2509.3932588594498</v>
      </c>
      <c r="K741">
        <v>2738.7112738733899</v>
      </c>
      <c r="L741">
        <v>1505.59774741615</v>
      </c>
    </row>
    <row r="742" spans="1:12" x14ac:dyDescent="0.2">
      <c r="A742" t="s">
        <v>1483</v>
      </c>
      <c r="B742" t="s">
        <v>1484</v>
      </c>
      <c r="C742">
        <v>0.65590286842241396</v>
      </c>
      <c r="D742">
        <f t="shared" si="11"/>
        <v>1.5756016888133793</v>
      </c>
      <c r="E742">
        <v>6.9672266341613996E-3</v>
      </c>
      <c r="F742">
        <v>2.62446451127307E-2</v>
      </c>
      <c r="G742">
        <v>1859.73872700999</v>
      </c>
      <c r="H742">
        <v>1168.1372272553001</v>
      </c>
      <c r="I742">
        <v>1342.0181232618099</v>
      </c>
      <c r="J742">
        <v>945.77511082013405</v>
      </c>
      <c r="K742">
        <v>1050.4135725702799</v>
      </c>
      <c r="L742">
        <v>776.19092910578399</v>
      </c>
    </row>
    <row r="743" spans="1:12" x14ac:dyDescent="0.2">
      <c r="A743" t="s">
        <v>1485</v>
      </c>
      <c r="B743" t="s">
        <v>1486</v>
      </c>
      <c r="C743">
        <v>0.65577528426123599</v>
      </c>
      <c r="D743">
        <f t="shared" si="11"/>
        <v>1.5754623572666973</v>
      </c>
      <c r="E743">
        <v>1.0730729640419301E-2</v>
      </c>
      <c r="F743">
        <v>3.6388009152489603E-2</v>
      </c>
      <c r="G743">
        <v>2588.7563079979</v>
      </c>
      <c r="H743">
        <v>1653.57002726413</v>
      </c>
      <c r="I743">
        <v>1596.8660092953601</v>
      </c>
      <c r="J743">
        <v>1281.31140641763</v>
      </c>
      <c r="K743">
        <v>1466.6678872324301</v>
      </c>
      <c r="L743">
        <v>956.94772081534995</v>
      </c>
    </row>
    <row r="744" spans="1:12" x14ac:dyDescent="0.2">
      <c r="A744" t="s">
        <v>1487</v>
      </c>
      <c r="B744" t="s">
        <v>1488</v>
      </c>
      <c r="C744">
        <v>0.65575304930757305</v>
      </c>
      <c r="D744">
        <f t="shared" si="11"/>
        <v>1.5754380762775937</v>
      </c>
      <c r="E744">
        <v>3.5259891820027902E-3</v>
      </c>
      <c r="F744">
        <v>1.52111450357572E-2</v>
      </c>
      <c r="G744">
        <v>15897.618865782</v>
      </c>
      <c r="H744">
        <v>10763.181295515</v>
      </c>
      <c r="I744">
        <v>15293.5843097371</v>
      </c>
      <c r="J744">
        <v>10271.402861831501</v>
      </c>
      <c r="K744">
        <v>8968.5577282130598</v>
      </c>
      <c r="L744">
        <v>7389.7629551851996</v>
      </c>
    </row>
    <row r="745" spans="1:12" x14ac:dyDescent="0.2">
      <c r="A745" t="s">
        <v>1489</v>
      </c>
      <c r="B745" t="s">
        <v>1490</v>
      </c>
      <c r="C745">
        <v>0.65493246250868398</v>
      </c>
      <c r="D745">
        <f t="shared" si="11"/>
        <v>1.5745422417031518</v>
      </c>
      <c r="E745">
        <v>1.1844517481340701E-3</v>
      </c>
      <c r="F745">
        <v>6.4530024255041504E-3</v>
      </c>
      <c r="G745">
        <v>7140.2522571171103</v>
      </c>
      <c r="H745">
        <v>6387.0562452225904</v>
      </c>
      <c r="I745">
        <v>8521.1372957815402</v>
      </c>
      <c r="J745">
        <v>4515.0068104478796</v>
      </c>
      <c r="K745">
        <v>4331.0935514400298</v>
      </c>
      <c r="L745">
        <v>5157.9482151947304</v>
      </c>
    </row>
    <row r="746" spans="1:12" x14ac:dyDescent="0.2">
      <c r="A746" t="s">
        <v>1491</v>
      </c>
      <c r="B746" t="s">
        <v>1492</v>
      </c>
      <c r="C746">
        <v>0.65477373182550702</v>
      </c>
      <c r="D746">
        <f t="shared" si="11"/>
        <v>1.5743690142294837</v>
      </c>
      <c r="E746">
        <v>7.04578482289681E-3</v>
      </c>
      <c r="F746">
        <v>2.6473203385544299E-2</v>
      </c>
      <c r="G746">
        <v>19773.886600171401</v>
      </c>
      <c r="H746">
        <v>14264.4944700468</v>
      </c>
      <c r="I746">
        <v>25923.090818696899</v>
      </c>
      <c r="J746">
        <v>14920.4340849685</v>
      </c>
      <c r="K746">
        <v>11182.9934335075</v>
      </c>
      <c r="L746">
        <v>11983.112015098901</v>
      </c>
    </row>
    <row r="747" spans="1:12" x14ac:dyDescent="0.2">
      <c r="A747" t="s">
        <v>1493</v>
      </c>
      <c r="B747" t="s">
        <v>1494</v>
      </c>
      <c r="C747">
        <v>0.65467437516846005</v>
      </c>
      <c r="D747">
        <f t="shared" si="11"/>
        <v>1.5742605930791118</v>
      </c>
      <c r="E747">
        <v>3.1657316814525998E-3</v>
      </c>
      <c r="F747">
        <v>1.4062213758886499E-2</v>
      </c>
      <c r="G747">
        <v>1519.83571044262</v>
      </c>
      <c r="H747">
        <v>1323.06258896024</v>
      </c>
      <c r="I747">
        <v>1942.9892020288801</v>
      </c>
      <c r="J747">
        <v>1000.90572029508</v>
      </c>
      <c r="K747">
        <v>1085.7998454050901</v>
      </c>
      <c r="L747">
        <v>953.75789507929801</v>
      </c>
    </row>
    <row r="748" spans="1:12" x14ac:dyDescent="0.2">
      <c r="A748" t="s">
        <v>1495</v>
      </c>
      <c r="B748" t="s">
        <v>1496</v>
      </c>
      <c r="C748">
        <v>0.65432496131746898</v>
      </c>
      <c r="D748">
        <f t="shared" si="11"/>
        <v>1.5738793608476953</v>
      </c>
      <c r="E748">
        <v>1.55496708212067E-2</v>
      </c>
      <c r="F748">
        <v>4.8317296984923701E-2</v>
      </c>
      <c r="G748">
        <v>1302.3893362076101</v>
      </c>
      <c r="H748">
        <v>1411.88646300441</v>
      </c>
      <c r="I748">
        <v>700.37982863831701</v>
      </c>
      <c r="J748">
        <v>757.57061640567497</v>
      </c>
      <c r="K748">
        <v>695.61962651595502</v>
      </c>
      <c r="L748">
        <v>715.58424012081105</v>
      </c>
    </row>
    <row r="749" spans="1:12" x14ac:dyDescent="0.2">
      <c r="A749" t="s">
        <v>1497</v>
      </c>
      <c r="B749" t="s">
        <v>1498</v>
      </c>
      <c r="C749">
        <v>0.65377339989015504</v>
      </c>
      <c r="D749">
        <f t="shared" si="11"/>
        <v>1.5732777609240369</v>
      </c>
      <c r="E749">
        <v>1.7118713427353299E-3</v>
      </c>
      <c r="F749">
        <v>8.6225513079531795E-3</v>
      </c>
      <c r="G749">
        <v>66297.110595053193</v>
      </c>
      <c r="H749">
        <v>46210.104053606701</v>
      </c>
      <c r="I749">
        <v>58333.958140354502</v>
      </c>
      <c r="J749">
        <v>38869.931263083199</v>
      </c>
      <c r="K749">
        <v>37873.555328019298</v>
      </c>
      <c r="L749">
        <v>31845.093598244101</v>
      </c>
    </row>
    <row r="750" spans="1:12" x14ac:dyDescent="0.2">
      <c r="A750" t="s">
        <v>1499</v>
      </c>
      <c r="B750" t="s">
        <v>1500</v>
      </c>
      <c r="C750">
        <v>0.65328092874429999</v>
      </c>
      <c r="D750">
        <f t="shared" si="11"/>
        <v>1.5727408063668507</v>
      </c>
      <c r="E750">
        <v>5.63305598912616E-3</v>
      </c>
      <c r="F750">
        <v>2.2256733444809901E-2</v>
      </c>
      <c r="G750">
        <v>5757.7510988229196</v>
      </c>
      <c r="H750">
        <v>7322.8054299204696</v>
      </c>
      <c r="I750">
        <v>9471.8464309138108</v>
      </c>
      <c r="J750">
        <v>5596.70738945623</v>
      </c>
      <c r="K750">
        <v>3962.3313397930201</v>
      </c>
      <c r="L750">
        <v>4781.5487783406998</v>
      </c>
    </row>
    <row r="751" spans="1:12" x14ac:dyDescent="0.2">
      <c r="A751" t="s">
        <v>1501</v>
      </c>
      <c r="B751" t="s">
        <v>1502</v>
      </c>
      <c r="C751">
        <v>0.65327723703379903</v>
      </c>
      <c r="D751">
        <f t="shared" si="11"/>
        <v>1.5727367818875553</v>
      </c>
      <c r="E751">
        <v>8.2826976135001399E-3</v>
      </c>
      <c r="F751">
        <v>3.0056597722748699E-2</v>
      </c>
      <c r="G751">
        <v>2981.3042362221599</v>
      </c>
      <c r="H751">
        <v>3006.5848528206602</v>
      </c>
      <c r="I751">
        <v>3860.6743586359898</v>
      </c>
      <c r="J751">
        <v>1881.0944163950201</v>
      </c>
      <c r="K751">
        <v>1584.9325359172101</v>
      </c>
      <c r="L751">
        <v>2797.47717051687</v>
      </c>
    </row>
    <row r="752" spans="1:12" x14ac:dyDescent="0.2">
      <c r="A752" t="s">
        <v>1503</v>
      </c>
      <c r="B752" t="s">
        <v>1504</v>
      </c>
      <c r="C752">
        <v>0.65260588491464999</v>
      </c>
      <c r="D752">
        <f t="shared" si="11"/>
        <v>1.5720050856457959</v>
      </c>
      <c r="E752">
        <v>1.64869422118611E-3</v>
      </c>
      <c r="F752">
        <v>8.3938495174815005E-3</v>
      </c>
      <c r="G752">
        <v>45429.125396099298</v>
      </c>
      <c r="H752">
        <v>38077.555399841804</v>
      </c>
      <c r="I752">
        <v>42380.661217835499</v>
      </c>
      <c r="J752">
        <v>32392.0846497774</v>
      </c>
      <c r="K752">
        <v>24974.327662023301</v>
      </c>
      <c r="L752">
        <v>22713.685791175001</v>
      </c>
    </row>
    <row r="753" spans="1:12" x14ac:dyDescent="0.2">
      <c r="A753" t="s">
        <v>1505</v>
      </c>
      <c r="B753" t="s">
        <v>1506</v>
      </c>
      <c r="C753">
        <v>0.64942693372011895</v>
      </c>
      <c r="D753">
        <f t="shared" si="11"/>
        <v>1.5685450157163374</v>
      </c>
      <c r="E753">
        <v>8.1524492243483296E-4</v>
      </c>
      <c r="F753">
        <v>4.8316848309649402E-3</v>
      </c>
      <c r="G753">
        <v>6602.3585945357599</v>
      </c>
      <c r="H753">
        <v>5972.8891115980396</v>
      </c>
      <c r="I753">
        <v>6579.9555255685</v>
      </c>
      <c r="J753">
        <v>4034.9902969160498</v>
      </c>
      <c r="K753">
        <v>4581.5911144022703</v>
      </c>
      <c r="L753">
        <v>3594.93360452966</v>
      </c>
    </row>
    <row r="754" spans="1:12" x14ac:dyDescent="0.2">
      <c r="A754" t="s">
        <v>1507</v>
      </c>
      <c r="B754" t="s">
        <v>1508</v>
      </c>
      <c r="C754">
        <v>0.64898017410517295</v>
      </c>
      <c r="D754">
        <f t="shared" si="11"/>
        <v>1.5680593593191381</v>
      </c>
      <c r="E754">
        <v>6.3352079463735696E-3</v>
      </c>
      <c r="F754">
        <v>2.44181900757902E-2</v>
      </c>
      <c r="G754">
        <v>6064.4649319544096</v>
      </c>
      <c r="H754">
        <v>4295.5638622058204</v>
      </c>
      <c r="I754">
        <v>3946.5273698884298</v>
      </c>
      <c r="J754">
        <v>3552.12220013552</v>
      </c>
      <c r="K754">
        <v>3158.6904593602599</v>
      </c>
      <c r="L754">
        <v>2411.5082564546801</v>
      </c>
    </row>
    <row r="755" spans="1:12" x14ac:dyDescent="0.2">
      <c r="A755" t="s">
        <v>1509</v>
      </c>
      <c r="B755" t="s">
        <v>1510</v>
      </c>
      <c r="C755">
        <v>0.64883330956528096</v>
      </c>
      <c r="D755">
        <f t="shared" si="11"/>
        <v>1.5678997409739808</v>
      </c>
      <c r="E755">
        <v>8.0813615661932004E-3</v>
      </c>
      <c r="F755">
        <v>2.9465296921868299E-2</v>
      </c>
      <c r="G755">
        <v>4422.1725791794397</v>
      </c>
      <c r="H755">
        <v>5030.9429124319604</v>
      </c>
      <c r="I755">
        <v>5148.4695274225696</v>
      </c>
      <c r="J755">
        <v>2941.88338491288</v>
      </c>
      <c r="K755">
        <v>2204.19231052646</v>
      </c>
      <c r="L755">
        <v>4168.03896177352</v>
      </c>
    </row>
    <row r="756" spans="1:12" x14ac:dyDescent="0.2">
      <c r="A756" t="s">
        <v>1511</v>
      </c>
      <c r="B756" t="s">
        <v>1512</v>
      </c>
      <c r="C756">
        <v>0.64859439708685696</v>
      </c>
      <c r="D756">
        <f t="shared" si="11"/>
        <v>1.567640115905806</v>
      </c>
      <c r="E756">
        <v>1.5389976257502099E-2</v>
      </c>
      <c r="F756">
        <v>4.7942391791508297E-2</v>
      </c>
      <c r="G756">
        <v>6946.8394295080698</v>
      </c>
      <c r="H756">
        <v>3724.4056953869099</v>
      </c>
      <c r="I756">
        <v>4037.8026765883901</v>
      </c>
      <c r="J756">
        <v>3600.59911536348</v>
      </c>
      <c r="K756">
        <v>3382.1827088433001</v>
      </c>
      <c r="L756">
        <v>2398.7489535104801</v>
      </c>
    </row>
    <row r="757" spans="1:12" x14ac:dyDescent="0.2">
      <c r="A757" t="s">
        <v>1513</v>
      </c>
      <c r="B757" t="s">
        <v>1514</v>
      </c>
      <c r="C757">
        <v>0.64846512020292602</v>
      </c>
      <c r="D757">
        <f t="shared" si="11"/>
        <v>1.5674996492486923</v>
      </c>
      <c r="E757">
        <v>5.5573699515896902E-3</v>
      </c>
      <c r="F757">
        <v>2.2028567787450399E-2</v>
      </c>
      <c r="G757">
        <v>1310.40051841627</v>
      </c>
      <c r="H757">
        <v>1442.8715353453999</v>
      </c>
      <c r="I757">
        <v>949.80541922434998</v>
      </c>
      <c r="J757">
        <v>844.06864161636099</v>
      </c>
      <c r="K757">
        <v>824.12766996870096</v>
      </c>
      <c r="L757">
        <v>693.25545996845301</v>
      </c>
    </row>
    <row r="758" spans="1:12" x14ac:dyDescent="0.2">
      <c r="A758" t="s">
        <v>1515</v>
      </c>
      <c r="B758" t="s">
        <v>1516</v>
      </c>
      <c r="C758">
        <v>0.64802343938984497</v>
      </c>
      <c r="D758">
        <f t="shared" si="11"/>
        <v>1.5670198329800158</v>
      </c>
      <c r="E758">
        <v>9.7530515922818401E-4</v>
      </c>
      <c r="F758">
        <v>5.54479044227875E-3</v>
      </c>
      <c r="G758">
        <v>3349.8186178204501</v>
      </c>
      <c r="H758">
        <v>3557.08630474557</v>
      </c>
      <c r="I758">
        <v>3265.1255753164401</v>
      </c>
      <c r="J758">
        <v>1900.1049713863799</v>
      </c>
      <c r="K758">
        <v>2171.5996908101802</v>
      </c>
      <c r="L758">
        <v>2420.01445841748</v>
      </c>
    </row>
    <row r="759" spans="1:12" x14ac:dyDescent="0.2">
      <c r="A759" t="s">
        <v>1517</v>
      </c>
      <c r="B759" t="s">
        <v>1518</v>
      </c>
      <c r="C759">
        <v>0.64744357805989095</v>
      </c>
      <c r="D759">
        <f t="shared" si="11"/>
        <v>1.5663901284369341</v>
      </c>
      <c r="E759">
        <v>7.6430265486512698E-4</v>
      </c>
      <c r="F759">
        <v>4.6234663062777103E-3</v>
      </c>
      <c r="G759">
        <v>5470.4929939124504</v>
      </c>
      <c r="H759">
        <v>6688.6442826748898</v>
      </c>
      <c r="I759">
        <v>6751.6615480733799</v>
      </c>
      <c r="J759">
        <v>4033.0892414169102</v>
      </c>
      <c r="K759">
        <v>3845.9291265206102</v>
      </c>
      <c r="L759">
        <v>4194.6208429072803</v>
      </c>
    </row>
    <row r="760" spans="1:12" x14ac:dyDescent="0.2">
      <c r="A760" t="s">
        <v>1519</v>
      </c>
      <c r="B760" t="s">
        <v>1520</v>
      </c>
      <c r="C760">
        <v>0.64741071132849304</v>
      </c>
      <c r="D760">
        <f t="shared" si="11"/>
        <v>1.5663544441545725</v>
      </c>
      <c r="E760">
        <v>5.4697753774182196E-3</v>
      </c>
      <c r="F760">
        <v>2.1830587457006698E-2</v>
      </c>
      <c r="G760">
        <v>5130.5899773450901</v>
      </c>
      <c r="H760">
        <v>3382.53706389133</v>
      </c>
      <c r="I760">
        <v>3568.7741203777</v>
      </c>
      <c r="J760">
        <v>2617.7534223102002</v>
      </c>
      <c r="K760">
        <v>2960.3410879440698</v>
      </c>
      <c r="L760">
        <v>2133.9934174182299</v>
      </c>
    </row>
    <row r="761" spans="1:12" x14ac:dyDescent="0.2">
      <c r="A761" t="s">
        <v>1521</v>
      </c>
      <c r="B761" t="s">
        <v>1522</v>
      </c>
      <c r="C761">
        <v>0.64698410333631995</v>
      </c>
      <c r="D761">
        <f t="shared" si="11"/>
        <v>1.5658913382879023</v>
      </c>
      <c r="E761">
        <v>7.1519654488567399E-4</v>
      </c>
      <c r="F761">
        <v>4.4002317270282797E-3</v>
      </c>
      <c r="G761">
        <v>3427.64153070456</v>
      </c>
      <c r="H761">
        <v>3914.4474724116499</v>
      </c>
      <c r="I761">
        <v>3534.43291587672</v>
      </c>
      <c r="J761">
        <v>2342.10037493549</v>
      </c>
      <c r="K761">
        <v>2135.2822002691901</v>
      </c>
      <c r="L761">
        <v>2468.9251197036001</v>
      </c>
    </row>
    <row r="762" spans="1:12" x14ac:dyDescent="0.2">
      <c r="A762" t="s">
        <v>1523</v>
      </c>
      <c r="B762" t="s">
        <v>1524</v>
      </c>
      <c r="C762">
        <v>0.64656326345128901</v>
      </c>
      <c r="D762">
        <f t="shared" si="11"/>
        <v>1.5654346281679448</v>
      </c>
      <c r="E762">
        <v>2.5327875164900498E-3</v>
      </c>
      <c r="F762">
        <v>1.1727990460972001E-2</v>
      </c>
      <c r="G762">
        <v>4653.3524086293</v>
      </c>
      <c r="H762">
        <v>3676.8952511307298</v>
      </c>
      <c r="I762">
        <v>4582.7433690644002</v>
      </c>
      <c r="J762">
        <v>2670.9829762860099</v>
      </c>
      <c r="K762">
        <v>3251.8122299781999</v>
      </c>
      <c r="L762">
        <v>2325.3829615813002</v>
      </c>
    </row>
    <row r="763" spans="1:12" x14ac:dyDescent="0.2">
      <c r="A763" t="s">
        <v>1525</v>
      </c>
      <c r="B763" t="s">
        <v>1526</v>
      </c>
      <c r="C763">
        <v>0.64538002644275205</v>
      </c>
      <c r="D763">
        <f t="shared" si="11"/>
        <v>1.5641512517363454</v>
      </c>
      <c r="E763">
        <v>3.4601324266037101E-3</v>
      </c>
      <c r="F763">
        <v>1.50036815673353E-2</v>
      </c>
      <c r="G763">
        <v>2532.6780325372902</v>
      </c>
      <c r="H763">
        <v>1805.3968817349801</v>
      </c>
      <c r="I763">
        <v>2462.6258490831201</v>
      </c>
      <c r="J763">
        <v>1646.3140622517301</v>
      </c>
      <c r="K763">
        <v>1398.6889946813401</v>
      </c>
      <c r="L763">
        <v>1302.51217555423</v>
      </c>
    </row>
    <row r="764" spans="1:12" x14ac:dyDescent="0.2">
      <c r="A764" t="s">
        <v>1527</v>
      </c>
      <c r="B764" t="s">
        <v>1528</v>
      </c>
      <c r="C764">
        <v>0.64471360542367595</v>
      </c>
      <c r="D764">
        <f t="shared" si="11"/>
        <v>1.5634288935623939</v>
      </c>
      <c r="E764">
        <v>3.3656023428316698E-3</v>
      </c>
      <c r="F764">
        <v>1.4645498501053501E-2</v>
      </c>
      <c r="G764">
        <v>2377.0322067690699</v>
      </c>
      <c r="H764">
        <v>2191.67745025264</v>
      </c>
      <c r="I764">
        <v>2834.95680314632</v>
      </c>
      <c r="J764">
        <v>1580.72764753154</v>
      </c>
      <c r="K764">
        <v>1853.12323529685</v>
      </c>
      <c r="L764">
        <v>1301.44890030888</v>
      </c>
    </row>
    <row r="765" spans="1:12" x14ac:dyDescent="0.2">
      <c r="A765" t="s">
        <v>1529</v>
      </c>
      <c r="B765" t="s">
        <v>1530</v>
      </c>
      <c r="C765">
        <v>0.644563297867351</v>
      </c>
      <c r="D765">
        <f t="shared" si="11"/>
        <v>1.5632660158032503</v>
      </c>
      <c r="E765">
        <v>9.9967912649434111E-4</v>
      </c>
      <c r="F765">
        <v>5.6519611755757402E-3</v>
      </c>
      <c r="G765">
        <v>2684.8904945017998</v>
      </c>
      <c r="H765">
        <v>2566.5968255786102</v>
      </c>
      <c r="I765">
        <v>2206.8742471416399</v>
      </c>
      <c r="J765">
        <v>1606.3918967698801</v>
      </c>
      <c r="K765">
        <v>1522.54094960319</v>
      </c>
      <c r="L765">
        <v>1641.6969788209999</v>
      </c>
    </row>
    <row r="766" spans="1:12" x14ac:dyDescent="0.2">
      <c r="A766" t="s">
        <v>1531</v>
      </c>
      <c r="B766" t="s">
        <v>1532</v>
      </c>
      <c r="C766">
        <v>0.64385292102083402</v>
      </c>
      <c r="D766">
        <f t="shared" si="11"/>
        <v>1.5624964598047242</v>
      </c>
      <c r="E766">
        <v>1.1709210500994501E-3</v>
      </c>
      <c r="F766">
        <v>6.3963124978742101E-3</v>
      </c>
      <c r="G766">
        <v>1920.3948208755401</v>
      </c>
      <c r="H766">
        <v>1948.9610502482301</v>
      </c>
      <c r="I766">
        <v>2059.56855415061</v>
      </c>
      <c r="J766">
        <v>1179.60493721386</v>
      </c>
      <c r="K766">
        <v>1415.4509133925701</v>
      </c>
      <c r="L766">
        <v>1199.37447675524</v>
      </c>
    </row>
    <row r="767" spans="1:12" x14ac:dyDescent="0.2">
      <c r="A767" t="s">
        <v>1533</v>
      </c>
      <c r="B767" t="s">
        <v>1534</v>
      </c>
      <c r="C767">
        <v>0.64385062651370994</v>
      </c>
      <c r="D767">
        <f t="shared" si="11"/>
        <v>1.5624939747636686</v>
      </c>
      <c r="E767">
        <v>4.5884198339026303E-4</v>
      </c>
      <c r="F767">
        <v>3.05894655593508E-3</v>
      </c>
      <c r="G767">
        <v>3314.34052518211</v>
      </c>
      <c r="H767">
        <v>3230.7102094204802</v>
      </c>
      <c r="I767">
        <v>3258.7995639609999</v>
      </c>
      <c r="J767">
        <v>2075.00207730689</v>
      </c>
      <c r="K767">
        <v>2133.4197648568302</v>
      </c>
      <c r="L767">
        <v>2065.9438017158</v>
      </c>
    </row>
    <row r="768" spans="1:12" x14ac:dyDescent="0.2">
      <c r="A768" t="s">
        <v>1535</v>
      </c>
      <c r="B768" t="s">
        <v>1536</v>
      </c>
      <c r="C768">
        <v>0.64326388940248602</v>
      </c>
      <c r="D768">
        <f t="shared" si="11"/>
        <v>1.5618586452056322</v>
      </c>
      <c r="E768">
        <v>1.21395387694003E-2</v>
      </c>
      <c r="F768">
        <v>4.0073531206514898E-2</v>
      </c>
      <c r="G768">
        <v>834.30740430171102</v>
      </c>
      <c r="H768">
        <v>772.56113703533299</v>
      </c>
      <c r="I768">
        <v>647.96430597893402</v>
      </c>
      <c r="J768">
        <v>624.49673146615896</v>
      </c>
      <c r="K768">
        <v>437.672321904282</v>
      </c>
      <c r="L768">
        <v>380.65253783543898</v>
      </c>
    </row>
    <row r="769" spans="1:12" x14ac:dyDescent="0.2">
      <c r="A769" t="s">
        <v>1537</v>
      </c>
      <c r="B769" t="s">
        <v>1538</v>
      </c>
      <c r="C769">
        <v>0.64295230738467801</v>
      </c>
      <c r="D769">
        <f t="shared" si="11"/>
        <v>1.5615213635854162</v>
      </c>
      <c r="E769">
        <v>3.3116825957240602E-3</v>
      </c>
      <c r="F769">
        <v>1.44621131847409E-2</v>
      </c>
      <c r="G769">
        <v>4213.8818417543198</v>
      </c>
      <c r="H769">
        <v>3294.74602559186</v>
      </c>
      <c r="I769">
        <v>4143.53743781508</v>
      </c>
      <c r="J769">
        <v>2630.1102830545801</v>
      </c>
      <c r="K769">
        <v>2843.93887467165</v>
      </c>
      <c r="L769">
        <v>1987.2614335598801</v>
      </c>
    </row>
    <row r="770" spans="1:12" x14ac:dyDescent="0.2">
      <c r="A770" t="s">
        <v>1539</v>
      </c>
      <c r="B770" t="s">
        <v>1540</v>
      </c>
      <c r="C770">
        <v>0.642194943288667</v>
      </c>
      <c r="D770">
        <f t="shared" si="11"/>
        <v>1.5607018349847748</v>
      </c>
      <c r="E770">
        <v>4.0436933490730397E-3</v>
      </c>
      <c r="F770">
        <v>1.70875961206528E-2</v>
      </c>
      <c r="G770">
        <v>1130.7211460220699</v>
      </c>
      <c r="H770">
        <v>1164.0058842765</v>
      </c>
      <c r="I770">
        <v>1197.42357799454</v>
      </c>
      <c r="J770">
        <v>697.68736818289301</v>
      </c>
      <c r="K770">
        <v>908.86848123102004</v>
      </c>
      <c r="L770">
        <v>630.52222049277998</v>
      </c>
    </row>
    <row r="771" spans="1:12" x14ac:dyDescent="0.2">
      <c r="A771" t="s">
        <v>1541</v>
      </c>
      <c r="B771" t="s">
        <v>1542</v>
      </c>
      <c r="C771">
        <v>0.64127065911968195</v>
      </c>
      <c r="D771">
        <f t="shared" si="11"/>
        <v>1.5597022682249815</v>
      </c>
      <c r="E771">
        <v>2.3662100474920399E-3</v>
      </c>
      <c r="F771">
        <v>1.1124448462175401E-2</v>
      </c>
      <c r="G771">
        <v>2999.6155098419499</v>
      </c>
      <c r="H771">
        <v>2904.3341140953999</v>
      </c>
      <c r="I771">
        <v>2947.0175757284601</v>
      </c>
      <c r="J771">
        <v>2026.5251620789199</v>
      </c>
      <c r="K771">
        <v>2149.25046586188</v>
      </c>
      <c r="L771">
        <v>1498.1548206987</v>
      </c>
    </row>
    <row r="772" spans="1:12" x14ac:dyDescent="0.2">
      <c r="A772" t="s">
        <v>1543</v>
      </c>
      <c r="B772" t="s">
        <v>1544</v>
      </c>
      <c r="C772">
        <v>0.64117166719145802</v>
      </c>
      <c r="D772">
        <f t="shared" ref="D772:D835" si="12">2^(C772)</f>
        <v>1.559595251403235</v>
      </c>
      <c r="E772">
        <v>5.5475736771758303E-3</v>
      </c>
      <c r="F772">
        <v>2.2003942104560501E-2</v>
      </c>
      <c r="G772">
        <v>87696.122728981107</v>
      </c>
      <c r="H772">
        <v>64880.675810542198</v>
      </c>
      <c r="I772">
        <v>62712.461714228899</v>
      </c>
      <c r="J772">
        <v>52942.494595436998</v>
      </c>
      <c r="K772">
        <v>50485.036722805802</v>
      </c>
      <c r="L772">
        <v>34612.799061891201</v>
      </c>
    </row>
    <row r="773" spans="1:12" x14ac:dyDescent="0.2">
      <c r="A773" t="s">
        <v>1545</v>
      </c>
      <c r="B773" t="s">
        <v>1546</v>
      </c>
      <c r="C773">
        <v>0.64108655626646305</v>
      </c>
      <c r="D773">
        <f t="shared" si="12"/>
        <v>1.5595032467346368</v>
      </c>
      <c r="E773">
        <v>4.9701711332778E-3</v>
      </c>
      <c r="F773">
        <v>2.0196459800347899E-2</v>
      </c>
      <c r="G773">
        <v>11445.6904669704</v>
      </c>
      <c r="H773">
        <v>7662.6083899266496</v>
      </c>
      <c r="I773">
        <v>7649.9551605462702</v>
      </c>
      <c r="J773">
        <v>6139.4587344595402</v>
      </c>
      <c r="K773">
        <v>6210.2908825099103</v>
      </c>
      <c r="L773">
        <v>4807.0673842291098</v>
      </c>
    </row>
    <row r="774" spans="1:12" x14ac:dyDescent="0.2">
      <c r="A774" t="s">
        <v>1547</v>
      </c>
      <c r="B774" t="s">
        <v>1548</v>
      </c>
      <c r="C774">
        <v>0.64068750756844794</v>
      </c>
      <c r="D774">
        <f t="shared" si="12"/>
        <v>1.5590719485988025</v>
      </c>
      <c r="E774">
        <v>3.8780686147128099E-3</v>
      </c>
      <c r="F774">
        <v>1.64898485417844E-2</v>
      </c>
      <c r="G774">
        <v>4509.15112887344</v>
      </c>
      <c r="H774">
        <v>3091.2773838860298</v>
      </c>
      <c r="I774">
        <v>3750.4210178696999</v>
      </c>
      <c r="J774">
        <v>2842.0779712082399</v>
      </c>
      <c r="K774">
        <v>2297.31408114439</v>
      </c>
      <c r="L774">
        <v>2140.3730688903302</v>
      </c>
    </row>
    <row r="775" spans="1:12" x14ac:dyDescent="0.2">
      <c r="A775" t="s">
        <v>1549</v>
      </c>
      <c r="B775" t="s">
        <v>1550</v>
      </c>
      <c r="C775">
        <v>0.64045017576007901</v>
      </c>
      <c r="D775">
        <f t="shared" si="12"/>
        <v>1.5588154932003253</v>
      </c>
      <c r="E775">
        <v>1.6872341409005401E-3</v>
      </c>
      <c r="F775">
        <v>8.5334576813256395E-3</v>
      </c>
      <c r="G775">
        <v>2192.7750159699299</v>
      </c>
      <c r="H775">
        <v>2216.46550812543</v>
      </c>
      <c r="I775">
        <v>2665.0582124572902</v>
      </c>
      <c r="J775">
        <v>1577.8760642828399</v>
      </c>
      <c r="K775">
        <v>1617.5251556334799</v>
      </c>
      <c r="L775">
        <v>1342.91663487754</v>
      </c>
    </row>
    <row r="776" spans="1:12" x14ac:dyDescent="0.2">
      <c r="A776" t="s">
        <v>1551</v>
      </c>
      <c r="B776" t="s">
        <v>1552</v>
      </c>
      <c r="C776">
        <v>0.64022410565034404</v>
      </c>
      <c r="D776">
        <f t="shared" si="12"/>
        <v>1.5585712461693038</v>
      </c>
      <c r="E776">
        <v>1.3065422669957299E-3</v>
      </c>
      <c r="F776">
        <v>6.9697389394906698E-3</v>
      </c>
      <c r="G776">
        <v>5483.08199452606</v>
      </c>
      <c r="H776">
        <v>4115.8504426280797</v>
      </c>
      <c r="I776">
        <v>4800.5389028732197</v>
      </c>
      <c r="J776">
        <v>3148.1479065691301</v>
      </c>
      <c r="K776">
        <v>2900.7431547485899</v>
      </c>
      <c r="L776">
        <v>3189.8257360511702</v>
      </c>
    </row>
    <row r="777" spans="1:12" x14ac:dyDescent="0.2">
      <c r="A777" t="s">
        <v>1553</v>
      </c>
      <c r="B777" t="s">
        <v>1554</v>
      </c>
      <c r="C777">
        <v>0.640077164425916</v>
      </c>
      <c r="D777">
        <f t="shared" si="12"/>
        <v>1.5584125108176192</v>
      </c>
      <c r="E777">
        <v>2.4581164944753602E-3</v>
      </c>
      <c r="F777">
        <v>1.14600115991486E-2</v>
      </c>
      <c r="G777">
        <v>1785.34917792959</v>
      </c>
      <c r="H777">
        <v>1902.4834417367399</v>
      </c>
      <c r="I777">
        <v>1988.1749974249001</v>
      </c>
      <c r="J777">
        <v>1141.58382723114</v>
      </c>
      <c r="K777">
        <v>1443.38744457795</v>
      </c>
      <c r="L777">
        <v>1056.8955938782899</v>
      </c>
    </row>
    <row r="778" spans="1:12" x14ac:dyDescent="0.2">
      <c r="A778" t="s">
        <v>1555</v>
      </c>
      <c r="B778" t="s">
        <v>1556</v>
      </c>
      <c r="C778">
        <v>0.64002967612861805</v>
      </c>
      <c r="D778">
        <f t="shared" si="12"/>
        <v>1.5583612143644314</v>
      </c>
      <c r="E778">
        <v>2.5667087272581899E-3</v>
      </c>
      <c r="F778">
        <v>1.18404144142489E-2</v>
      </c>
      <c r="G778">
        <v>2086.3407380549002</v>
      </c>
      <c r="H778">
        <v>1606.0595830079501</v>
      </c>
      <c r="I778">
        <v>1773.9943272477601</v>
      </c>
      <c r="J778">
        <v>1026.5699695334099</v>
      </c>
      <c r="K778">
        <v>1280.4243459965701</v>
      </c>
      <c r="L778">
        <v>1200.4377520005901</v>
      </c>
    </row>
    <row r="779" spans="1:12" x14ac:dyDescent="0.2">
      <c r="A779" t="s">
        <v>1557</v>
      </c>
      <c r="B779" t="s">
        <v>1558</v>
      </c>
      <c r="C779">
        <v>0.639828778681098</v>
      </c>
      <c r="D779">
        <f t="shared" si="12"/>
        <v>1.5581442253372075</v>
      </c>
      <c r="E779">
        <v>5.46165947213935E-3</v>
      </c>
      <c r="F779">
        <v>2.18182102530485E-2</v>
      </c>
      <c r="G779">
        <v>4803.2759613913304</v>
      </c>
      <c r="H779">
        <v>3247.2355813356799</v>
      </c>
      <c r="I779">
        <v>3200.0580299461699</v>
      </c>
      <c r="J779">
        <v>2785.0463062341601</v>
      </c>
      <c r="K779">
        <v>2154.8377720989502</v>
      </c>
      <c r="L779">
        <v>2279.6621260312299</v>
      </c>
    </row>
    <row r="780" spans="1:12" x14ac:dyDescent="0.2">
      <c r="A780" t="s">
        <v>1559</v>
      </c>
      <c r="B780" t="s">
        <v>1560</v>
      </c>
      <c r="C780">
        <v>0.63961284017439801</v>
      </c>
      <c r="D780">
        <f t="shared" si="12"/>
        <v>1.5579110241765159</v>
      </c>
      <c r="E780">
        <v>1.1576249269483899E-3</v>
      </c>
      <c r="F780">
        <v>6.3462652245206497E-3</v>
      </c>
      <c r="G780">
        <v>4173.8259307110302</v>
      </c>
      <c r="H780">
        <v>3704.7818162376202</v>
      </c>
      <c r="I780">
        <v>3705.2352224736801</v>
      </c>
      <c r="J780">
        <v>2748.9262517505799</v>
      </c>
      <c r="K780">
        <v>2504.97562962238</v>
      </c>
      <c r="L780">
        <v>2180.7775282136499</v>
      </c>
    </row>
    <row r="781" spans="1:12" x14ac:dyDescent="0.2">
      <c r="A781" t="s">
        <v>1561</v>
      </c>
      <c r="B781" t="s">
        <v>1562</v>
      </c>
      <c r="C781">
        <v>0.63959231310049702</v>
      </c>
      <c r="D781">
        <f t="shared" si="12"/>
        <v>1.5578888579346468</v>
      </c>
      <c r="E781">
        <v>4.3759106166502103E-3</v>
      </c>
      <c r="F781">
        <v>1.8252779338473E-2</v>
      </c>
      <c r="G781">
        <v>3102.61642395328</v>
      </c>
      <c r="H781">
        <v>3071.6535047367402</v>
      </c>
      <c r="I781">
        <v>4694.8041416465303</v>
      </c>
      <c r="J781">
        <v>2349.7045969320302</v>
      </c>
      <c r="K781">
        <v>2372.7427153449198</v>
      </c>
      <c r="L781">
        <v>2255.2067953881701</v>
      </c>
    </row>
    <row r="782" spans="1:12" x14ac:dyDescent="0.2">
      <c r="A782" t="s">
        <v>1563</v>
      </c>
      <c r="B782" t="s">
        <v>1564</v>
      </c>
      <c r="C782">
        <v>0.63759719150824101</v>
      </c>
      <c r="D782">
        <f t="shared" si="12"/>
        <v>1.5557359223303757</v>
      </c>
      <c r="E782">
        <v>1.15614012974357E-2</v>
      </c>
      <c r="F782">
        <v>3.84962060554528E-2</v>
      </c>
      <c r="G782">
        <v>73689.142864442503</v>
      </c>
      <c r="H782">
        <v>44339.638519955697</v>
      </c>
      <c r="I782">
        <v>37551.203405908898</v>
      </c>
      <c r="J782">
        <v>33043.196158231498</v>
      </c>
      <c r="K782">
        <v>36380.813345013798</v>
      </c>
      <c r="L782">
        <v>30578.732781031798</v>
      </c>
    </row>
    <row r="783" spans="1:12" x14ac:dyDescent="0.2">
      <c r="A783" t="s">
        <v>1565</v>
      </c>
      <c r="B783" t="s">
        <v>1566</v>
      </c>
      <c r="C783">
        <v>0.63648880806604002</v>
      </c>
      <c r="D783">
        <f t="shared" si="12"/>
        <v>1.5545411516608312</v>
      </c>
      <c r="E783">
        <v>8.01482708570103E-3</v>
      </c>
      <c r="F783">
        <v>2.92748591946486E-2</v>
      </c>
      <c r="G783">
        <v>12522.6222467343</v>
      </c>
      <c r="H783">
        <v>7561.3904869460903</v>
      </c>
      <c r="I783">
        <v>7152.9114111900399</v>
      </c>
      <c r="J783">
        <v>5983.5721835304003</v>
      </c>
      <c r="K783">
        <v>5564.9570121276402</v>
      </c>
      <c r="L783">
        <v>5971.3537778877799</v>
      </c>
    </row>
    <row r="784" spans="1:12" x14ac:dyDescent="0.2">
      <c r="A784" t="s">
        <v>1567</v>
      </c>
      <c r="B784" t="s">
        <v>1568</v>
      </c>
      <c r="C784">
        <v>0.63463299351991798</v>
      </c>
      <c r="D784">
        <f t="shared" si="12"/>
        <v>1.5525427491777477</v>
      </c>
      <c r="E784">
        <v>6.3772828940674197E-3</v>
      </c>
      <c r="F784">
        <v>2.4518795848199101E-2</v>
      </c>
      <c r="G784">
        <v>1436.29052455233</v>
      </c>
      <c r="H784">
        <v>1011.1461940609501</v>
      </c>
      <c r="I784">
        <v>1428.7748504221699</v>
      </c>
      <c r="J784">
        <v>852.62339136247294</v>
      </c>
      <c r="K784">
        <v>931.21770617932305</v>
      </c>
      <c r="L784">
        <v>712.39441438476001</v>
      </c>
    </row>
    <row r="785" spans="1:12" x14ac:dyDescent="0.2">
      <c r="A785" t="s">
        <v>1569</v>
      </c>
      <c r="B785" t="s">
        <v>1570</v>
      </c>
      <c r="C785">
        <v>0.63337056355086596</v>
      </c>
      <c r="D785">
        <f t="shared" si="12"/>
        <v>1.5511847912234664</v>
      </c>
      <c r="E785">
        <v>1.48350925561779E-3</v>
      </c>
      <c r="F785">
        <v>7.6965793002721399E-3</v>
      </c>
      <c r="G785">
        <v>9439.4615510020703</v>
      </c>
      <c r="H785">
        <v>11594.614069998201</v>
      </c>
      <c r="I785">
        <v>10454.185622823299</v>
      </c>
      <c r="J785">
        <v>7789.5749077095497</v>
      </c>
      <c r="K785">
        <v>6385.3598112716199</v>
      </c>
      <c r="L785">
        <v>6124.4654132182404</v>
      </c>
    </row>
    <row r="786" spans="1:12" x14ac:dyDescent="0.2">
      <c r="A786" t="s">
        <v>1571</v>
      </c>
      <c r="B786" t="s">
        <v>1572</v>
      </c>
      <c r="C786">
        <v>0.63321789864606903</v>
      </c>
      <c r="D786">
        <f t="shared" si="12"/>
        <v>1.5510206546993925</v>
      </c>
      <c r="E786">
        <v>1.17938443448909E-3</v>
      </c>
      <c r="F786">
        <v>6.4311016232353703E-3</v>
      </c>
      <c r="G786">
        <v>3431.0748945082701</v>
      </c>
      <c r="H786">
        <v>3736.7997243233099</v>
      </c>
      <c r="I786">
        <v>4103.7739378665801</v>
      </c>
      <c r="J786">
        <v>2567.3754515831001</v>
      </c>
      <c r="K786">
        <v>2182.77430328433</v>
      </c>
      <c r="L786">
        <v>2517.8357809897202</v>
      </c>
    </row>
    <row r="787" spans="1:12" x14ac:dyDescent="0.2">
      <c r="A787" t="s">
        <v>1573</v>
      </c>
      <c r="B787" t="s">
        <v>1574</v>
      </c>
      <c r="C787">
        <v>0.63298756422074998</v>
      </c>
      <c r="D787">
        <f t="shared" si="12"/>
        <v>1.5507730452436281</v>
      </c>
      <c r="E787">
        <v>2.1560699156150998E-3</v>
      </c>
      <c r="F787">
        <v>1.0318214561088701E-2</v>
      </c>
      <c r="G787">
        <v>14470.4839780396</v>
      </c>
      <c r="H787">
        <v>14128.160151746401</v>
      </c>
      <c r="I787">
        <v>15846.658445384401</v>
      </c>
      <c r="J787">
        <v>11484.276270280299</v>
      </c>
      <c r="K787">
        <v>7903.2446723439198</v>
      </c>
      <c r="L787">
        <v>9272.8234147007406</v>
      </c>
    </row>
    <row r="788" spans="1:12" x14ac:dyDescent="0.2">
      <c r="A788" t="s">
        <v>1575</v>
      </c>
      <c r="B788" t="s">
        <v>1576</v>
      </c>
      <c r="C788">
        <v>0.63267161574658204</v>
      </c>
      <c r="D788">
        <f t="shared" si="12"/>
        <v>1.5504334650020297</v>
      </c>
      <c r="E788">
        <v>1.40236140027646E-3</v>
      </c>
      <c r="F788">
        <v>7.3656963196727897E-3</v>
      </c>
      <c r="G788">
        <v>8681.8326049832394</v>
      </c>
      <c r="H788">
        <v>8651.0321976042105</v>
      </c>
      <c r="I788">
        <v>8499.4481139914496</v>
      </c>
      <c r="J788">
        <v>5753.54446813495</v>
      </c>
      <c r="K788">
        <v>6291.3068229475102</v>
      </c>
      <c r="L788">
        <v>4615.6778400660396</v>
      </c>
    </row>
    <row r="789" spans="1:12" x14ac:dyDescent="0.2">
      <c r="A789" t="s">
        <v>1577</v>
      </c>
      <c r="B789" t="s">
        <v>1578</v>
      </c>
      <c r="C789">
        <v>0.63253455726435803</v>
      </c>
      <c r="D789">
        <f t="shared" si="12"/>
        <v>1.5502861781826629</v>
      </c>
      <c r="E789">
        <v>8.6161552156386999E-3</v>
      </c>
      <c r="F789">
        <v>3.0921827177795999E-2</v>
      </c>
      <c r="G789">
        <v>1807.0938153530899</v>
      </c>
      <c r="H789">
        <v>3020.0117175017599</v>
      </c>
      <c r="I789">
        <v>2875.6240190027402</v>
      </c>
      <c r="J789">
        <v>1531.30020455401</v>
      </c>
      <c r="K789">
        <v>1545.8213922576799</v>
      </c>
      <c r="L789">
        <v>1892.62993672369</v>
      </c>
    </row>
    <row r="790" spans="1:12" x14ac:dyDescent="0.2">
      <c r="A790" t="s">
        <v>1579</v>
      </c>
      <c r="B790" t="s">
        <v>1580</v>
      </c>
      <c r="C790">
        <v>0.63213504514190599</v>
      </c>
      <c r="D790">
        <f t="shared" si="12"/>
        <v>1.5498569312834396</v>
      </c>
      <c r="E790">
        <v>4.8210239368472498E-3</v>
      </c>
      <c r="F790">
        <v>1.9747222796692599E-2</v>
      </c>
      <c r="G790">
        <v>2871.4365945034201</v>
      </c>
      <c r="H790">
        <v>4104.4892494363803</v>
      </c>
      <c r="I790">
        <v>2966.8993257027</v>
      </c>
      <c r="J790">
        <v>2329.7435141911001</v>
      </c>
      <c r="K790">
        <v>2287.0706863764199</v>
      </c>
      <c r="L790">
        <v>1797.9984398875099</v>
      </c>
    </row>
    <row r="791" spans="1:12" x14ac:dyDescent="0.2">
      <c r="A791" t="s">
        <v>1581</v>
      </c>
      <c r="B791" t="s">
        <v>1582</v>
      </c>
      <c r="C791">
        <v>0.63197837475273699</v>
      </c>
      <c r="D791">
        <f t="shared" si="12"/>
        <v>1.5496886327187676</v>
      </c>
      <c r="E791">
        <v>9.7740925659943502E-3</v>
      </c>
      <c r="F791">
        <v>3.41079592562889E-2</v>
      </c>
      <c r="G791">
        <v>1538.14698406241</v>
      </c>
      <c r="H791">
        <v>1219.7790144902799</v>
      </c>
      <c r="I791">
        <v>1059.15504408272</v>
      </c>
      <c r="J791">
        <v>978.09305430544498</v>
      </c>
      <c r="K791">
        <v>843.68324179846695</v>
      </c>
      <c r="L791">
        <v>640.09169770093399</v>
      </c>
    </row>
    <row r="792" spans="1:12" x14ac:dyDescent="0.2">
      <c r="A792" t="s">
        <v>1583</v>
      </c>
      <c r="B792" t="s">
        <v>1584</v>
      </c>
      <c r="C792">
        <v>0.63077733894879895</v>
      </c>
      <c r="D792">
        <f t="shared" si="12"/>
        <v>1.5483990621841215</v>
      </c>
      <c r="E792">
        <v>8.8323768067263796E-3</v>
      </c>
      <c r="F792">
        <v>3.1492911494366997E-2</v>
      </c>
      <c r="G792">
        <v>1999.3621883608901</v>
      </c>
      <c r="H792">
        <v>1249.73125108657</v>
      </c>
      <c r="I792">
        <v>2145.42156540305</v>
      </c>
      <c r="J792">
        <v>1204.31865870262</v>
      </c>
      <c r="K792">
        <v>1100.69932870396</v>
      </c>
      <c r="L792">
        <v>1179.1722470935799</v>
      </c>
    </row>
    <row r="793" spans="1:12" x14ac:dyDescent="0.2">
      <c r="A793" t="s">
        <v>1585</v>
      </c>
      <c r="B793" t="s">
        <v>1586</v>
      </c>
      <c r="C793">
        <v>0.63076893460424499</v>
      </c>
      <c r="D793">
        <f t="shared" si="12"/>
        <v>1.5483900420925896</v>
      </c>
      <c r="E793">
        <v>6.2521403573437698E-3</v>
      </c>
      <c r="F793">
        <v>2.4200697337303501E-2</v>
      </c>
      <c r="G793">
        <v>622.58330307288202</v>
      </c>
      <c r="H793">
        <v>708.52532086395502</v>
      </c>
      <c r="I793">
        <v>616.33424920171899</v>
      </c>
      <c r="J793">
        <v>477.164930283123</v>
      </c>
      <c r="K793">
        <v>414.39187924979899</v>
      </c>
      <c r="L793">
        <v>365.76668440053402</v>
      </c>
    </row>
    <row r="794" spans="1:12" x14ac:dyDescent="0.2">
      <c r="A794" t="s">
        <v>1587</v>
      </c>
      <c r="B794" t="s">
        <v>1588</v>
      </c>
      <c r="C794">
        <v>0.630314548164846</v>
      </c>
      <c r="D794">
        <f t="shared" si="12"/>
        <v>1.5479024430968982</v>
      </c>
      <c r="E794">
        <v>9.7311304668339094E-3</v>
      </c>
      <c r="F794">
        <v>3.4045094624706701E-2</v>
      </c>
      <c r="G794">
        <v>25853.229441941901</v>
      </c>
      <c r="H794">
        <v>22326.810293172199</v>
      </c>
      <c r="I794">
        <v>32548.232139661501</v>
      </c>
      <c r="J794">
        <v>17467.8484538107</v>
      </c>
      <c r="K794">
        <v>12614.275047905099</v>
      </c>
      <c r="L794">
        <v>22072.530818228701</v>
      </c>
    </row>
    <row r="795" spans="1:12" x14ac:dyDescent="0.2">
      <c r="A795" t="s">
        <v>1589</v>
      </c>
      <c r="B795" t="s">
        <v>1590</v>
      </c>
      <c r="C795">
        <v>0.62978700880305505</v>
      </c>
      <c r="D795">
        <f t="shared" si="12"/>
        <v>1.5473365368133178</v>
      </c>
      <c r="E795">
        <v>2.28225425167152E-3</v>
      </c>
      <c r="F795">
        <v>1.07893239534851E-2</v>
      </c>
      <c r="G795">
        <v>2182.4749245588</v>
      </c>
      <c r="H795">
        <v>2543.87443919522</v>
      </c>
      <c r="I795">
        <v>2047.8202473476499</v>
      </c>
      <c r="J795">
        <v>1488.5264558234501</v>
      </c>
      <c r="K795">
        <v>1284.1492168212901</v>
      </c>
      <c r="L795">
        <v>1605.5456204790901</v>
      </c>
    </row>
    <row r="796" spans="1:12" x14ac:dyDescent="0.2">
      <c r="A796" t="s">
        <v>1591</v>
      </c>
      <c r="B796" t="s">
        <v>1592</v>
      </c>
      <c r="C796">
        <v>0.62872282317510697</v>
      </c>
      <c r="D796">
        <f t="shared" si="12"/>
        <v>1.5461955845744175</v>
      </c>
      <c r="E796">
        <v>7.0494605106457501E-3</v>
      </c>
      <c r="F796">
        <v>2.6473203385544299E-2</v>
      </c>
      <c r="G796">
        <v>2576.1673073842899</v>
      </c>
      <c r="H796">
        <v>1758.9192732234901</v>
      </c>
      <c r="I796">
        <v>1583.3102706765601</v>
      </c>
      <c r="J796">
        <v>1268.9545456732501</v>
      </c>
      <c r="K796">
        <v>1232.00102527524</v>
      </c>
      <c r="L796">
        <v>1325.90423095193</v>
      </c>
    </row>
    <row r="797" spans="1:12" x14ac:dyDescent="0.2">
      <c r="A797" t="s">
        <v>1593</v>
      </c>
      <c r="B797" t="s">
        <v>1594</v>
      </c>
      <c r="C797">
        <v>0.62859936092030599</v>
      </c>
      <c r="D797">
        <f t="shared" si="12"/>
        <v>1.5460632706620374</v>
      </c>
      <c r="E797">
        <v>4.9896335256114704E-3</v>
      </c>
      <c r="F797">
        <v>2.0262136142363999E-2</v>
      </c>
      <c r="G797">
        <v>1051.7537785367199</v>
      </c>
      <c r="H797">
        <v>1401.55810555742</v>
      </c>
      <c r="I797">
        <v>987.76148735700804</v>
      </c>
      <c r="J797">
        <v>743.31270016215603</v>
      </c>
      <c r="K797">
        <v>765.46095447940399</v>
      </c>
      <c r="L797">
        <v>716.647515366162</v>
      </c>
    </row>
    <row r="798" spans="1:12" x14ac:dyDescent="0.2">
      <c r="A798" t="s">
        <v>1595</v>
      </c>
      <c r="B798" t="s">
        <v>1596</v>
      </c>
      <c r="C798">
        <v>0.62841239633319002</v>
      </c>
      <c r="D798">
        <f t="shared" si="12"/>
        <v>1.5458629231571845</v>
      </c>
      <c r="E798">
        <v>1.0561602636527999E-3</v>
      </c>
      <c r="F798">
        <v>5.9114166078652799E-3</v>
      </c>
      <c r="G798">
        <v>9747.3198387348002</v>
      </c>
      <c r="H798">
        <v>11167.020071692499</v>
      </c>
      <c r="I798">
        <v>10838.2648836895</v>
      </c>
      <c r="J798">
        <v>7709.7305767458402</v>
      </c>
      <c r="K798">
        <v>6590.2277066310699</v>
      </c>
      <c r="L798">
        <v>6240.3624149614297</v>
      </c>
    </row>
    <row r="799" spans="1:12" x14ac:dyDescent="0.2">
      <c r="A799" t="s">
        <v>1597</v>
      </c>
      <c r="B799" t="s">
        <v>1598</v>
      </c>
      <c r="C799">
        <v>0.62813518825176995</v>
      </c>
      <c r="D799">
        <f t="shared" si="12"/>
        <v>1.5455659203147194</v>
      </c>
      <c r="E799">
        <v>3.4961910416810701E-3</v>
      </c>
      <c r="F799">
        <v>1.5138655145219899E-2</v>
      </c>
      <c r="G799">
        <v>4937.1771497360496</v>
      </c>
      <c r="H799">
        <v>5274.6921481810796</v>
      </c>
      <c r="I799">
        <v>3542.5663590480099</v>
      </c>
      <c r="J799">
        <v>3083.5120195985101</v>
      </c>
      <c r="K799">
        <v>2758.26684570316</v>
      </c>
      <c r="L799">
        <v>3056.9163303823698</v>
      </c>
    </row>
    <row r="800" spans="1:12" x14ac:dyDescent="0.2">
      <c r="A800" t="s">
        <v>1599</v>
      </c>
      <c r="B800" t="s">
        <v>1600</v>
      </c>
      <c r="C800">
        <v>0.62804319357989502</v>
      </c>
      <c r="D800">
        <f t="shared" si="12"/>
        <v>1.5454673691361744</v>
      </c>
      <c r="E800">
        <v>3.3093476008210902E-3</v>
      </c>
      <c r="F800">
        <v>1.44621131847409E-2</v>
      </c>
      <c r="G800">
        <v>3672.5548153692598</v>
      </c>
      <c r="H800">
        <v>5360.4175149911498</v>
      </c>
      <c r="I800">
        <v>4186.0120854873403</v>
      </c>
      <c r="J800">
        <v>3023.6287713757201</v>
      </c>
      <c r="K800">
        <v>2571.0920867611098</v>
      </c>
      <c r="L800">
        <v>2959.09500781013</v>
      </c>
    </row>
    <row r="801" spans="1:12" x14ac:dyDescent="0.2">
      <c r="A801" t="s">
        <v>1601</v>
      </c>
      <c r="B801" t="s">
        <v>1602</v>
      </c>
      <c r="C801">
        <v>0.62753802434339601</v>
      </c>
      <c r="D801">
        <f t="shared" si="12"/>
        <v>1.5449263082209173</v>
      </c>
      <c r="E801">
        <v>5.4202968595077001E-3</v>
      </c>
      <c r="F801">
        <v>2.1695321197768801E-2</v>
      </c>
      <c r="G801">
        <v>63348.995542266901</v>
      </c>
      <c r="H801">
        <v>44094.856448461898</v>
      </c>
      <c r="I801">
        <v>45827.433690644</v>
      </c>
      <c r="J801">
        <v>37977.385706238798</v>
      </c>
      <c r="K801">
        <v>34767.9442779112</v>
      </c>
      <c r="L801">
        <v>26462.794306280499</v>
      </c>
    </row>
    <row r="802" spans="1:12" x14ac:dyDescent="0.2">
      <c r="A802" t="s">
        <v>1603</v>
      </c>
      <c r="B802" t="s">
        <v>1604</v>
      </c>
      <c r="C802">
        <v>0.627472396253135</v>
      </c>
      <c r="D802">
        <f t="shared" si="12"/>
        <v>1.5448560312363577</v>
      </c>
      <c r="E802">
        <v>4.0070587472641498E-3</v>
      </c>
      <c r="F802">
        <v>1.69718849826094E-2</v>
      </c>
      <c r="G802">
        <v>1675.48153621084</v>
      </c>
      <c r="H802">
        <v>1526.5312306660701</v>
      </c>
      <c r="I802">
        <v>1721.5788045883801</v>
      </c>
      <c r="J802">
        <v>1253.7461016801601</v>
      </c>
      <c r="K802">
        <v>1066.24427357533</v>
      </c>
      <c r="L802">
        <v>866.56932496056697</v>
      </c>
    </row>
    <row r="803" spans="1:12" x14ac:dyDescent="0.2">
      <c r="A803" t="s">
        <v>1605</v>
      </c>
      <c r="B803" t="s">
        <v>1606</v>
      </c>
      <c r="C803">
        <v>0.62570778743606403</v>
      </c>
      <c r="D803">
        <f t="shared" si="12"/>
        <v>1.5429676210011523</v>
      </c>
      <c r="E803">
        <v>3.9561035692851796E-3</v>
      </c>
      <c r="F803">
        <v>1.6798392749246899E-2</v>
      </c>
      <c r="G803">
        <v>1221.1330595197901</v>
      </c>
      <c r="H803">
        <v>1194.9909566174899</v>
      </c>
      <c r="I803">
        <v>1091.6888167678501</v>
      </c>
      <c r="J803">
        <v>806.04753163364205</v>
      </c>
      <c r="K803">
        <v>838.095935561391</v>
      </c>
      <c r="L803">
        <v>628.39567000208001</v>
      </c>
    </row>
    <row r="804" spans="1:12" x14ac:dyDescent="0.2">
      <c r="A804" t="s">
        <v>1607</v>
      </c>
      <c r="B804" t="s">
        <v>1608</v>
      </c>
      <c r="C804">
        <v>0.62493884282564804</v>
      </c>
      <c r="D804">
        <f t="shared" si="12"/>
        <v>1.5421454510532822</v>
      </c>
      <c r="E804">
        <v>3.5206287788359398E-3</v>
      </c>
      <c r="F804">
        <v>1.52015898045377E-2</v>
      </c>
      <c r="G804">
        <v>6170.8992098694398</v>
      </c>
      <c r="H804">
        <v>4482.50713199645</v>
      </c>
      <c r="I804">
        <v>5745.8257425579604</v>
      </c>
      <c r="J804">
        <v>4121.4883221267301</v>
      </c>
      <c r="K804">
        <v>3362.6271370135401</v>
      </c>
      <c r="L804">
        <v>3149.42127672785</v>
      </c>
    </row>
    <row r="805" spans="1:12" x14ac:dyDescent="0.2">
      <c r="A805" t="s">
        <v>1609</v>
      </c>
      <c r="B805" t="s">
        <v>1610</v>
      </c>
      <c r="C805">
        <v>0.62450264716687298</v>
      </c>
      <c r="D805">
        <f t="shared" si="12"/>
        <v>1.5416792572625575</v>
      </c>
      <c r="E805">
        <v>5.9083705621179299E-3</v>
      </c>
      <c r="F805">
        <v>2.3106621179238299E-2</v>
      </c>
      <c r="G805">
        <v>2117.2410122882902</v>
      </c>
      <c r="H805">
        <v>2150.3640204646599</v>
      </c>
      <c r="I805">
        <v>2325.2610310792102</v>
      </c>
      <c r="J805">
        <v>1828.8153901687799</v>
      </c>
      <c r="K805">
        <v>1185.44013996628</v>
      </c>
      <c r="L805">
        <v>1262.10771623091</v>
      </c>
    </row>
    <row r="806" spans="1:12" x14ac:dyDescent="0.2">
      <c r="A806" t="s">
        <v>1611</v>
      </c>
      <c r="B806" t="s">
        <v>1612</v>
      </c>
      <c r="C806">
        <v>0.62445949078808005</v>
      </c>
      <c r="D806">
        <f t="shared" si="12"/>
        <v>1.5416331405871695</v>
      </c>
      <c r="E806">
        <v>1.3741462370356001E-2</v>
      </c>
      <c r="F806">
        <v>4.3829911144927597E-2</v>
      </c>
      <c r="G806">
        <v>3762.9667288669798</v>
      </c>
      <c r="H806">
        <v>2556.26846813162</v>
      </c>
      <c r="I806">
        <v>2036.07194054468</v>
      </c>
      <c r="J806">
        <v>2052.1894113172598</v>
      </c>
      <c r="K806">
        <v>1845.6734936474199</v>
      </c>
      <c r="L806">
        <v>1520.4836008510599</v>
      </c>
    </row>
    <row r="807" spans="1:12" x14ac:dyDescent="0.2">
      <c r="A807" t="s">
        <v>1613</v>
      </c>
      <c r="B807" t="s">
        <v>1614</v>
      </c>
      <c r="C807">
        <v>0.62416462633675895</v>
      </c>
      <c r="D807">
        <f t="shared" si="12"/>
        <v>1.5413180869225971</v>
      </c>
      <c r="E807">
        <v>2.7447685417606301E-3</v>
      </c>
      <c r="F807">
        <v>1.2545979569681599E-2</v>
      </c>
      <c r="G807">
        <v>4458.7951264190197</v>
      </c>
      <c r="H807">
        <v>3324.6982621881498</v>
      </c>
      <c r="I807">
        <v>4600.8176872228096</v>
      </c>
      <c r="J807">
        <v>2790.7494727315702</v>
      </c>
      <c r="K807">
        <v>2775.02876441438</v>
      </c>
      <c r="L807">
        <v>2468.9251197036001</v>
      </c>
    </row>
    <row r="808" spans="1:12" x14ac:dyDescent="0.2">
      <c r="A808" t="s">
        <v>1615</v>
      </c>
      <c r="B808" t="s">
        <v>1616</v>
      </c>
      <c r="C808">
        <v>0.62299534182650895</v>
      </c>
      <c r="D808">
        <f t="shared" si="12"/>
        <v>1.5400693758883888</v>
      </c>
      <c r="E808">
        <v>1.80619679082346E-3</v>
      </c>
      <c r="F808">
        <v>8.9663349230261497E-3</v>
      </c>
      <c r="G808">
        <v>2537.2558509422402</v>
      </c>
      <c r="H808">
        <v>2163.7908851457501</v>
      </c>
      <c r="I808">
        <v>2082.1614518486199</v>
      </c>
      <c r="J808">
        <v>1502.78437206697</v>
      </c>
      <c r="K808">
        <v>1543.0277391391401</v>
      </c>
      <c r="L808">
        <v>1357.8024883124499</v>
      </c>
    </row>
    <row r="809" spans="1:12" x14ac:dyDescent="0.2">
      <c r="A809" t="s">
        <v>1617</v>
      </c>
      <c r="B809" t="s">
        <v>1618</v>
      </c>
      <c r="C809">
        <v>0.62189311914618794</v>
      </c>
      <c r="D809">
        <f t="shared" si="12"/>
        <v>1.5388932083232008</v>
      </c>
      <c r="E809">
        <v>6.4748718729556003E-3</v>
      </c>
      <c r="F809">
        <v>2.4831800936881601E-2</v>
      </c>
      <c r="G809">
        <v>3044.24923929019</v>
      </c>
      <c r="H809">
        <v>2100.78790471907</v>
      </c>
      <c r="I809">
        <v>2834.95680314632</v>
      </c>
      <c r="J809">
        <v>1545.5581207975299</v>
      </c>
      <c r="K809">
        <v>1568.1706172059801</v>
      </c>
      <c r="L809">
        <v>2072.3234531879102</v>
      </c>
    </row>
    <row r="810" spans="1:12" x14ac:dyDescent="0.2">
      <c r="A810" t="s">
        <v>1619</v>
      </c>
      <c r="B810" t="s">
        <v>1620</v>
      </c>
      <c r="C810">
        <v>0.62181718268200303</v>
      </c>
      <c r="D810">
        <f t="shared" si="12"/>
        <v>1.5388122105861055</v>
      </c>
      <c r="E810">
        <v>8.5911432234196707E-3</v>
      </c>
      <c r="F810">
        <v>3.09200582601388E-2</v>
      </c>
      <c r="G810">
        <v>1746.4377214875301</v>
      </c>
      <c r="H810">
        <v>2369.32519834098</v>
      </c>
      <c r="I810">
        <v>2588.2423602840499</v>
      </c>
      <c r="J810">
        <v>1302.2230169081199</v>
      </c>
      <c r="K810">
        <v>1267.3872981100601</v>
      </c>
      <c r="L810">
        <v>1788.42896267935</v>
      </c>
    </row>
    <row r="811" spans="1:12" x14ac:dyDescent="0.2">
      <c r="A811" t="s">
        <v>1621</v>
      </c>
      <c r="B811" t="s">
        <v>1622</v>
      </c>
      <c r="C811">
        <v>0.62110191271027904</v>
      </c>
      <c r="D811">
        <f t="shared" si="12"/>
        <v>1.5380494760288608</v>
      </c>
      <c r="E811">
        <v>3.3349179783592402E-3</v>
      </c>
      <c r="F811">
        <v>1.4542895161310901E-2</v>
      </c>
      <c r="G811">
        <v>7648.3901000663</v>
      </c>
      <c r="H811">
        <v>5298.4473703091699</v>
      </c>
      <c r="I811">
        <v>5613.8832200015804</v>
      </c>
      <c r="J811">
        <v>4247.9085128192801</v>
      </c>
      <c r="K811">
        <v>4060.1091989418501</v>
      </c>
      <c r="L811">
        <v>3758.6779923136201</v>
      </c>
    </row>
    <row r="812" spans="1:12" x14ac:dyDescent="0.2">
      <c r="A812" t="s">
        <v>1623</v>
      </c>
      <c r="B812" t="s">
        <v>1624</v>
      </c>
      <c r="C812">
        <v>0.62072844260885296</v>
      </c>
      <c r="D812">
        <f t="shared" si="12"/>
        <v>1.5376513730794841</v>
      </c>
      <c r="E812">
        <v>1.2167773260916901E-2</v>
      </c>
      <c r="F812">
        <v>4.0102054654873799E-2</v>
      </c>
      <c r="G812">
        <v>3326.9295257957101</v>
      </c>
      <c r="H812">
        <v>2128.6744698259599</v>
      </c>
      <c r="I812">
        <v>3940.2013585329901</v>
      </c>
      <c r="J812">
        <v>2273.6623769665898</v>
      </c>
      <c r="K812">
        <v>2019.8112047029499</v>
      </c>
      <c r="L812">
        <v>1817.13739430381</v>
      </c>
    </row>
    <row r="813" spans="1:12" x14ac:dyDescent="0.2">
      <c r="A813" t="s">
        <v>1625</v>
      </c>
      <c r="B813" t="s">
        <v>1626</v>
      </c>
      <c r="C813">
        <v>0.61964085094037402</v>
      </c>
      <c r="D813">
        <f t="shared" si="12"/>
        <v>1.5364926343450047</v>
      </c>
      <c r="E813">
        <v>1.0362494036002701E-2</v>
      </c>
      <c r="F813">
        <v>3.5604764063266098E-2</v>
      </c>
      <c r="G813">
        <v>754.19558221512705</v>
      </c>
      <c r="H813">
        <v>545.33727320141202</v>
      </c>
      <c r="I813">
        <v>737.43218086305399</v>
      </c>
      <c r="J813">
        <v>413.479571062069</v>
      </c>
      <c r="K813">
        <v>504.719996749193</v>
      </c>
      <c r="L813">
        <v>407.234418969199</v>
      </c>
    </row>
    <row r="814" spans="1:12" x14ac:dyDescent="0.2">
      <c r="A814" t="s">
        <v>1627</v>
      </c>
      <c r="B814" t="s">
        <v>1628</v>
      </c>
      <c r="C814">
        <v>0.61952162920774601</v>
      </c>
      <c r="D814">
        <f t="shared" si="12"/>
        <v>1.5363656665936203</v>
      </c>
      <c r="E814">
        <v>1.0274242875907001E-2</v>
      </c>
      <c r="F814">
        <v>3.5400589931576298E-2</v>
      </c>
      <c r="G814">
        <v>3175.8615184324399</v>
      </c>
      <c r="H814">
        <v>2219.56401535953</v>
      </c>
      <c r="I814">
        <v>2404.7880309762099</v>
      </c>
      <c r="J814">
        <v>2132.0337422809698</v>
      </c>
      <c r="K814">
        <v>1606.3505431593301</v>
      </c>
      <c r="L814">
        <v>1337.60025865079</v>
      </c>
    </row>
    <row r="815" spans="1:12" x14ac:dyDescent="0.2">
      <c r="A815" t="s">
        <v>1629</v>
      </c>
      <c r="B815" t="s">
        <v>1630</v>
      </c>
      <c r="C815">
        <v>0.61922163302446798</v>
      </c>
      <c r="D815">
        <f t="shared" si="12"/>
        <v>1.5360462256127909</v>
      </c>
      <c r="E815">
        <v>4.0972767411072697E-3</v>
      </c>
      <c r="F815">
        <v>1.7278351092306798E-2</v>
      </c>
      <c r="G815">
        <v>3666.8325423630699</v>
      </c>
      <c r="H815">
        <v>4367.8623643347901</v>
      </c>
      <c r="I815">
        <v>5402.4136975482097</v>
      </c>
      <c r="J815">
        <v>3255.55754227031</v>
      </c>
      <c r="K815">
        <v>2826.2457382542498</v>
      </c>
      <c r="L815">
        <v>2666.6943153387701</v>
      </c>
    </row>
    <row r="816" spans="1:12" x14ac:dyDescent="0.2">
      <c r="A816" t="s">
        <v>1631</v>
      </c>
      <c r="B816" t="s">
        <v>1632</v>
      </c>
      <c r="C816">
        <v>0.61858010637236305</v>
      </c>
      <c r="D816">
        <f t="shared" si="12"/>
        <v>1.5353633401076678</v>
      </c>
      <c r="E816">
        <v>1.28285141983206E-2</v>
      </c>
      <c r="F816">
        <v>4.1710942110107001E-2</v>
      </c>
      <c r="G816">
        <v>1533.56916565747</v>
      </c>
      <c r="H816">
        <v>1011.1461940609501</v>
      </c>
      <c r="I816">
        <v>1315.81036193212</v>
      </c>
      <c r="J816">
        <v>1043.6794690256399</v>
      </c>
      <c r="K816">
        <v>783.154090896811</v>
      </c>
      <c r="L816">
        <v>686.87580849635106</v>
      </c>
    </row>
    <row r="817" spans="1:12" x14ac:dyDescent="0.2">
      <c r="A817" t="s">
        <v>1633</v>
      </c>
      <c r="B817" t="s">
        <v>1634</v>
      </c>
      <c r="C817">
        <v>0.61851906326522099</v>
      </c>
      <c r="D817">
        <f t="shared" si="12"/>
        <v>1.5352983774070004</v>
      </c>
      <c r="E817">
        <v>3.5719582987423499E-3</v>
      </c>
      <c r="F817">
        <v>1.5390753652124899E-2</v>
      </c>
      <c r="G817">
        <v>1984.48427854481</v>
      </c>
      <c r="H817">
        <v>1538.9252596024701</v>
      </c>
      <c r="I817">
        <v>2074.02800867734</v>
      </c>
      <c r="J817">
        <v>1271.8061289219499</v>
      </c>
      <c r="K817">
        <v>1262.7312095791599</v>
      </c>
      <c r="L817">
        <v>1111.12263139116</v>
      </c>
    </row>
    <row r="818" spans="1:12" x14ac:dyDescent="0.2">
      <c r="A818" t="s">
        <v>1635</v>
      </c>
      <c r="B818" t="s">
        <v>1636</v>
      </c>
      <c r="C818">
        <v>0.61839162832849504</v>
      </c>
      <c r="D818">
        <f t="shared" si="12"/>
        <v>1.5351627686988087</v>
      </c>
      <c r="E818">
        <v>8.1010067015755902E-3</v>
      </c>
      <c r="F818">
        <v>2.9501886801704701E-2</v>
      </c>
      <c r="G818">
        <v>8425.4747743061707</v>
      </c>
      <c r="H818">
        <v>5635.1518230812499</v>
      </c>
      <c r="I818">
        <v>5617.4980836332697</v>
      </c>
      <c r="J818">
        <v>4051.1492686586998</v>
      </c>
      <c r="K818">
        <v>5097.4857236256203</v>
      </c>
      <c r="L818">
        <v>3668.2995964588399</v>
      </c>
    </row>
    <row r="819" spans="1:12" x14ac:dyDescent="0.2">
      <c r="A819" t="s">
        <v>1637</v>
      </c>
      <c r="B819" t="s">
        <v>1638</v>
      </c>
      <c r="C819">
        <v>0.61825485298863203</v>
      </c>
      <c r="D819">
        <f t="shared" si="12"/>
        <v>1.5350172338140728</v>
      </c>
      <c r="E819">
        <v>6.8938913620649701E-3</v>
      </c>
      <c r="F819">
        <v>2.6032003626553599E-2</v>
      </c>
      <c r="G819">
        <v>4192.1372043308202</v>
      </c>
      <c r="H819">
        <v>3558.1191404902702</v>
      </c>
      <c r="I819">
        <v>3564.2555408380999</v>
      </c>
      <c r="J819">
        <v>3189.0205998005499</v>
      </c>
      <c r="K819">
        <v>2073.8218316613502</v>
      </c>
      <c r="L819">
        <v>2107.41153628447</v>
      </c>
    </row>
    <row r="820" spans="1:12" x14ac:dyDescent="0.2">
      <c r="A820" t="s">
        <v>1639</v>
      </c>
      <c r="B820" t="s">
        <v>1640</v>
      </c>
      <c r="C820">
        <v>0.61707774286024797</v>
      </c>
      <c r="D820">
        <f t="shared" si="12"/>
        <v>1.5337653078322107</v>
      </c>
      <c r="E820">
        <v>1.51589732211383E-2</v>
      </c>
      <c r="F820">
        <v>4.7342876692670101E-2</v>
      </c>
      <c r="G820">
        <v>12575.2671583912</v>
      </c>
      <c r="H820">
        <v>8450.6620631324804</v>
      </c>
      <c r="I820">
        <v>7260.4536042325699</v>
      </c>
      <c r="J820">
        <v>6694.5669402072399</v>
      </c>
      <c r="K820">
        <v>7128.4715408027196</v>
      </c>
      <c r="L820">
        <v>4617.8043905567401</v>
      </c>
    </row>
    <row r="821" spans="1:12" x14ac:dyDescent="0.2">
      <c r="A821" t="s">
        <v>1641</v>
      </c>
      <c r="B821" t="s">
        <v>1642</v>
      </c>
      <c r="C821">
        <v>0.61663967533270803</v>
      </c>
      <c r="D821">
        <f t="shared" si="12"/>
        <v>1.5332996579484997</v>
      </c>
      <c r="E821">
        <v>4.2300839866296997E-3</v>
      </c>
      <c r="F821">
        <v>1.7728816162393399E-2</v>
      </c>
      <c r="G821">
        <v>8723.0329706277607</v>
      </c>
      <c r="H821">
        <v>11904.4647934081</v>
      </c>
      <c r="I821">
        <v>8580.7825457042909</v>
      </c>
      <c r="J821">
        <v>7320.0141994229698</v>
      </c>
      <c r="K821">
        <v>5667.3909598073596</v>
      </c>
      <c r="L821">
        <v>6061.73217374256</v>
      </c>
    </row>
    <row r="822" spans="1:12" x14ac:dyDescent="0.2">
      <c r="A822" t="s">
        <v>1643</v>
      </c>
      <c r="B822" t="s">
        <v>1644</v>
      </c>
      <c r="C822">
        <v>0.61580157101253297</v>
      </c>
      <c r="D822">
        <f t="shared" si="12"/>
        <v>1.5324091773984798</v>
      </c>
      <c r="E822">
        <v>2.1928668119989398E-3</v>
      </c>
      <c r="F822">
        <v>1.04616955910439E-2</v>
      </c>
      <c r="G822">
        <v>1530.1358018537601</v>
      </c>
      <c r="H822">
        <v>1464.5610859840899</v>
      </c>
      <c r="I822">
        <v>1298.63975968163</v>
      </c>
      <c r="J822">
        <v>890.644501345192</v>
      </c>
      <c r="K822">
        <v>960.08545507088195</v>
      </c>
      <c r="L822">
        <v>950.56806934324698</v>
      </c>
    </row>
    <row r="823" spans="1:12" x14ac:dyDescent="0.2">
      <c r="A823" t="s">
        <v>1645</v>
      </c>
      <c r="B823" t="s">
        <v>1646</v>
      </c>
      <c r="C823">
        <v>0.61402331861387005</v>
      </c>
      <c r="D823">
        <f t="shared" si="12"/>
        <v>1.5305215077961272</v>
      </c>
      <c r="E823">
        <v>8.8931852169143906E-3</v>
      </c>
      <c r="F823">
        <v>3.1672945030077899E-2</v>
      </c>
      <c r="G823">
        <v>2856.5586846873398</v>
      </c>
      <c r="H823">
        <v>2342.4714689787902</v>
      </c>
      <c r="I823">
        <v>2081.2577359407001</v>
      </c>
      <c r="J823">
        <v>1595.93609152463</v>
      </c>
      <c r="K823">
        <v>1931.3455226159199</v>
      </c>
      <c r="L823">
        <v>1228.0829083797</v>
      </c>
    </row>
    <row r="824" spans="1:12" x14ac:dyDescent="0.2">
      <c r="A824" t="s">
        <v>1647</v>
      </c>
      <c r="B824" t="s">
        <v>1648</v>
      </c>
      <c r="C824">
        <v>0.61216169670280896</v>
      </c>
      <c r="D824">
        <f t="shared" si="12"/>
        <v>1.5285478302151068</v>
      </c>
      <c r="E824">
        <v>8.2183087091431701E-3</v>
      </c>
      <c r="F824">
        <v>2.98579693716093E-2</v>
      </c>
      <c r="G824">
        <v>2943.5372343813401</v>
      </c>
      <c r="H824">
        <v>2129.7073055706601</v>
      </c>
      <c r="I824">
        <v>2032.457076913</v>
      </c>
      <c r="J824">
        <v>1805.0521964295799</v>
      </c>
      <c r="K824">
        <v>1550.4774807885699</v>
      </c>
      <c r="L824">
        <v>1291.87942310072</v>
      </c>
    </row>
    <row r="825" spans="1:12" x14ac:dyDescent="0.2">
      <c r="A825" t="s">
        <v>1649</v>
      </c>
      <c r="B825" t="s">
        <v>1650</v>
      </c>
      <c r="C825">
        <v>0.60982983025582005</v>
      </c>
      <c r="D825">
        <f t="shared" si="12"/>
        <v>1.5260791932158155</v>
      </c>
      <c r="E825">
        <v>5.6296435728833503E-3</v>
      </c>
      <c r="F825">
        <v>2.2256733444809901E-2</v>
      </c>
      <c r="G825">
        <v>5715.4062785771503</v>
      </c>
      <c r="H825">
        <v>4564.1011558277196</v>
      </c>
      <c r="I825">
        <v>3690.7757679469501</v>
      </c>
      <c r="J825">
        <v>3112.97837983511</v>
      </c>
      <c r="K825">
        <v>3302.0979861118799</v>
      </c>
      <c r="L825">
        <v>2737.93375677725</v>
      </c>
    </row>
    <row r="826" spans="1:12" x14ac:dyDescent="0.2">
      <c r="A826" t="s">
        <v>1651</v>
      </c>
      <c r="B826" t="s">
        <v>1652</v>
      </c>
      <c r="C826">
        <v>0.60949131602401496</v>
      </c>
      <c r="D826">
        <f t="shared" si="12"/>
        <v>1.525721155717688</v>
      </c>
      <c r="E826">
        <v>7.84747292107979E-3</v>
      </c>
      <c r="F826">
        <v>2.88523854703173E-2</v>
      </c>
      <c r="G826">
        <v>3263.9845227276801</v>
      </c>
      <c r="H826">
        <v>2260.8774451475201</v>
      </c>
      <c r="I826">
        <v>2507.8116444791399</v>
      </c>
      <c r="J826">
        <v>1448.6042903415901</v>
      </c>
      <c r="K826">
        <v>2057.9911306562999</v>
      </c>
      <c r="L826">
        <v>1757.5939805641899</v>
      </c>
    </row>
    <row r="827" spans="1:12" x14ac:dyDescent="0.2">
      <c r="A827" t="s">
        <v>1653</v>
      </c>
      <c r="B827" t="s">
        <v>1654</v>
      </c>
      <c r="C827">
        <v>0.60830145616190601</v>
      </c>
      <c r="D827">
        <f t="shared" si="12"/>
        <v>1.5244633389949223</v>
      </c>
      <c r="E827">
        <v>1.47539015661263E-2</v>
      </c>
      <c r="F827">
        <v>4.6360775647909698E-2</v>
      </c>
      <c r="G827">
        <v>3708.0329080075999</v>
      </c>
      <c r="H827">
        <v>2764.90128856095</v>
      </c>
      <c r="I827">
        <v>2153.5550085743398</v>
      </c>
      <c r="J827">
        <v>2286.0192377109802</v>
      </c>
      <c r="K827">
        <v>1816.8057447558599</v>
      </c>
      <c r="L827">
        <v>1554.5084087022699</v>
      </c>
    </row>
    <row r="828" spans="1:12" x14ac:dyDescent="0.2">
      <c r="A828" t="s">
        <v>1655</v>
      </c>
      <c r="B828" t="s">
        <v>1656</v>
      </c>
      <c r="C828">
        <v>0.60808140031135105</v>
      </c>
      <c r="D828">
        <f t="shared" si="12"/>
        <v>1.5242308286695132</v>
      </c>
      <c r="E828">
        <v>1.5972791949449699E-2</v>
      </c>
      <c r="F828">
        <v>4.9233404904428402E-2</v>
      </c>
      <c r="G828">
        <v>1590.7918957193101</v>
      </c>
      <c r="H828">
        <v>2131.7729770600599</v>
      </c>
      <c r="I828">
        <v>3113.3013027858101</v>
      </c>
      <c r="J828">
        <v>1474.2685395799299</v>
      </c>
      <c r="K828">
        <v>1480.63615282512</v>
      </c>
      <c r="L828">
        <v>1531.1163533045601</v>
      </c>
    </row>
    <row r="829" spans="1:12" x14ac:dyDescent="0.2">
      <c r="A829" t="s">
        <v>1657</v>
      </c>
      <c r="B829" t="s">
        <v>1658</v>
      </c>
      <c r="C829">
        <v>0.60798100825700296</v>
      </c>
      <c r="D829">
        <f t="shared" si="12"/>
        <v>1.5241247665178499</v>
      </c>
      <c r="E829">
        <v>1.27290221965772E-2</v>
      </c>
      <c r="F829">
        <v>4.1572444833502198E-2</v>
      </c>
      <c r="G829">
        <v>661.49475951493696</v>
      </c>
      <c r="H829">
        <v>996.68649363515601</v>
      </c>
      <c r="I829">
        <v>955.22771467187295</v>
      </c>
      <c r="J829">
        <v>650.16098070449402</v>
      </c>
      <c r="K829">
        <v>558.73062370759396</v>
      </c>
      <c r="L829">
        <v>506.11901678678498</v>
      </c>
    </row>
    <row r="830" spans="1:12" x14ac:dyDescent="0.2">
      <c r="A830" t="s">
        <v>1659</v>
      </c>
      <c r="B830" t="s">
        <v>1660</v>
      </c>
      <c r="C830">
        <v>0.60792829729596498</v>
      </c>
      <c r="D830">
        <f t="shared" si="12"/>
        <v>1.5240690814206592</v>
      </c>
      <c r="E830">
        <v>1.37103311019795E-3</v>
      </c>
      <c r="F830">
        <v>7.2570200832891302E-3</v>
      </c>
      <c r="G830">
        <v>2355.2875693455699</v>
      </c>
      <c r="H830">
        <v>2492.2326519602402</v>
      </c>
      <c r="I830">
        <v>2460.81841726728</v>
      </c>
      <c r="J830">
        <v>1703.3457272258099</v>
      </c>
      <c r="K830">
        <v>1575.6203588554199</v>
      </c>
      <c r="L830">
        <v>1516.23049986965</v>
      </c>
    </row>
    <row r="831" spans="1:12" x14ac:dyDescent="0.2">
      <c r="A831" t="s">
        <v>1661</v>
      </c>
      <c r="B831" t="s">
        <v>1662</v>
      </c>
      <c r="C831">
        <v>0.60790054476514499</v>
      </c>
      <c r="D831">
        <f t="shared" si="12"/>
        <v>1.524039763812894</v>
      </c>
      <c r="E831">
        <v>1.04577388545133E-2</v>
      </c>
      <c r="F831">
        <v>3.5751957999282699E-2</v>
      </c>
      <c r="G831">
        <v>2502.92221290513</v>
      </c>
      <c r="H831">
        <v>2662.6505498356801</v>
      </c>
      <c r="I831">
        <v>1755.9200090893601</v>
      </c>
      <c r="J831">
        <v>1823.11222367137</v>
      </c>
      <c r="K831">
        <v>1282.28678140893</v>
      </c>
      <c r="L831">
        <v>1435.42158122302</v>
      </c>
    </row>
    <row r="832" spans="1:12" x14ac:dyDescent="0.2">
      <c r="A832" t="s">
        <v>1663</v>
      </c>
      <c r="B832" t="s">
        <v>1664</v>
      </c>
      <c r="C832">
        <v>0.60769229306677397</v>
      </c>
      <c r="D832">
        <f t="shared" si="12"/>
        <v>1.5238197859559859</v>
      </c>
      <c r="E832">
        <v>7.9002426292722906E-3</v>
      </c>
      <c r="F832">
        <v>2.8959695369392201E-2</v>
      </c>
      <c r="G832">
        <v>7010.9288871773397</v>
      </c>
      <c r="H832">
        <v>6933.4263541687096</v>
      </c>
      <c r="I832">
        <v>8372.9278868825895</v>
      </c>
      <c r="J832">
        <v>6110.9429019725003</v>
      </c>
      <c r="K832">
        <v>3656.8919321662001</v>
      </c>
      <c r="L832">
        <v>4878.3068256675797</v>
      </c>
    </row>
    <row r="833" spans="1:12" x14ac:dyDescent="0.2">
      <c r="A833" t="s">
        <v>1665</v>
      </c>
      <c r="B833" t="s">
        <v>1666</v>
      </c>
      <c r="C833">
        <v>0.607569559468221</v>
      </c>
      <c r="D833">
        <f t="shared" si="12"/>
        <v>1.5236901563908234</v>
      </c>
      <c r="E833">
        <v>1.35206551019248E-2</v>
      </c>
      <c r="F833">
        <v>4.3389302712890598E-2</v>
      </c>
      <c r="G833">
        <v>2675.7348576919098</v>
      </c>
      <c r="H833">
        <v>1525.4983949213699</v>
      </c>
      <c r="I833">
        <v>2486.1224626890498</v>
      </c>
      <c r="J833">
        <v>1378.2652368735601</v>
      </c>
      <c r="K833">
        <v>1648.2553399374001</v>
      </c>
      <c r="L833">
        <v>1362.0555892938501</v>
      </c>
    </row>
    <row r="834" spans="1:12" x14ac:dyDescent="0.2">
      <c r="A834" t="s">
        <v>1667</v>
      </c>
      <c r="B834" t="s">
        <v>1668</v>
      </c>
      <c r="C834">
        <v>0.60727393218345804</v>
      </c>
      <c r="D834">
        <f t="shared" si="12"/>
        <v>1.523377964123479</v>
      </c>
      <c r="E834">
        <v>3.7876758017482098E-3</v>
      </c>
      <c r="F834">
        <v>1.6139021112237299E-2</v>
      </c>
      <c r="G834">
        <v>5349.1808061813399</v>
      </c>
      <c r="H834">
        <v>3772.9489753878001</v>
      </c>
      <c r="I834">
        <v>4253.7907785813704</v>
      </c>
      <c r="J834">
        <v>3202.3279882944998</v>
      </c>
      <c r="K834">
        <v>2823.4520851357101</v>
      </c>
      <c r="L834">
        <v>2753.8828854575099</v>
      </c>
    </row>
    <row r="835" spans="1:12" x14ac:dyDescent="0.2">
      <c r="A835" t="s">
        <v>1669</v>
      </c>
      <c r="B835" t="s">
        <v>1670</v>
      </c>
      <c r="C835">
        <v>0.606683127031307</v>
      </c>
      <c r="D835">
        <f t="shared" si="12"/>
        <v>1.5227542458297245</v>
      </c>
      <c r="E835">
        <v>1.7873647852659699E-3</v>
      </c>
      <c r="F835">
        <v>8.9096190776649393E-3</v>
      </c>
      <c r="G835">
        <v>6457.0128601786701</v>
      </c>
      <c r="H835">
        <v>5053.6652988153501</v>
      </c>
      <c r="I835">
        <v>6205.8171396894504</v>
      </c>
      <c r="J835">
        <v>3798.3088872736198</v>
      </c>
      <c r="K835">
        <v>4013.5483136328799</v>
      </c>
      <c r="L835">
        <v>3822.4745070346498</v>
      </c>
    </row>
    <row r="836" spans="1:12" x14ac:dyDescent="0.2">
      <c r="A836" t="s">
        <v>1671</v>
      </c>
      <c r="B836" t="s">
        <v>1672</v>
      </c>
      <c r="C836">
        <v>0.60650665382888103</v>
      </c>
      <c r="D836">
        <f t="shared" ref="D836:D899" si="13">2^(C836)</f>
        <v>1.5225679910247742</v>
      </c>
      <c r="E836">
        <v>1.28955829381548E-2</v>
      </c>
      <c r="F836">
        <v>4.1827194527348302E-2</v>
      </c>
      <c r="G836">
        <v>3265.12897732892</v>
      </c>
      <c r="H836">
        <v>3624.2206281510498</v>
      </c>
      <c r="I836">
        <v>5866.0199583113799</v>
      </c>
      <c r="J836">
        <v>2651.0218935450798</v>
      </c>
      <c r="K836">
        <v>2812.2774726615598</v>
      </c>
      <c r="L836">
        <v>2915.5007227507599</v>
      </c>
    </row>
    <row r="837" spans="1:12" x14ac:dyDescent="0.2">
      <c r="A837" t="s">
        <v>1673</v>
      </c>
      <c r="B837" t="s">
        <v>1674</v>
      </c>
      <c r="C837">
        <v>0.60603796534351095</v>
      </c>
      <c r="D837">
        <f t="shared" si="13"/>
        <v>1.522073434543588</v>
      </c>
      <c r="E837">
        <v>4.5708761699264199E-3</v>
      </c>
      <c r="F837">
        <v>1.88863927882559E-2</v>
      </c>
      <c r="G837">
        <v>5156.9124331735402</v>
      </c>
      <c r="H837">
        <v>7161.6830537473297</v>
      </c>
      <c r="I837">
        <v>4955.9780390355299</v>
      </c>
      <c r="J837">
        <v>4048.2976854100002</v>
      </c>
      <c r="K837">
        <v>3777.0190162633398</v>
      </c>
      <c r="L837">
        <v>3523.6941630911901</v>
      </c>
    </row>
    <row r="838" spans="1:12" x14ac:dyDescent="0.2">
      <c r="A838" t="s">
        <v>1675</v>
      </c>
      <c r="B838" t="s">
        <v>1676</v>
      </c>
      <c r="C838">
        <v>0.60546731834622203</v>
      </c>
      <c r="D838">
        <f t="shared" si="13"/>
        <v>1.5214715090807129</v>
      </c>
      <c r="E838">
        <v>9.9967229727627605E-3</v>
      </c>
      <c r="F838">
        <v>3.4714317494317803E-2</v>
      </c>
      <c r="G838">
        <v>16511.046532044998</v>
      </c>
      <c r="H838">
        <v>10295.306703165999</v>
      </c>
      <c r="I838">
        <v>16959.132728034401</v>
      </c>
      <c r="J838">
        <v>10756.1720141112</v>
      </c>
      <c r="K838">
        <v>8220.7899101510702</v>
      </c>
      <c r="L838">
        <v>9788.5119086956802</v>
      </c>
    </row>
    <row r="839" spans="1:12" x14ac:dyDescent="0.2">
      <c r="A839" t="s">
        <v>1677</v>
      </c>
      <c r="B839" t="s">
        <v>1678</v>
      </c>
      <c r="C839">
        <v>0.60503906479373404</v>
      </c>
      <c r="D839">
        <f t="shared" si="13"/>
        <v>1.5210199383314302</v>
      </c>
      <c r="E839">
        <v>2.5592573293179602E-3</v>
      </c>
      <c r="F839">
        <v>1.18149172947461E-2</v>
      </c>
      <c r="G839">
        <v>4225.3263877666895</v>
      </c>
      <c r="H839">
        <v>3500.2803387870899</v>
      </c>
      <c r="I839">
        <v>3533.5291999688002</v>
      </c>
      <c r="J839">
        <v>2716.6083082652699</v>
      </c>
      <c r="K839">
        <v>2496.5946702667702</v>
      </c>
      <c r="L839">
        <v>2188.2204549311</v>
      </c>
    </row>
    <row r="840" spans="1:12" x14ac:dyDescent="0.2">
      <c r="A840" t="s">
        <v>1679</v>
      </c>
      <c r="B840" t="s">
        <v>1680</v>
      </c>
      <c r="C840">
        <v>0.60499048422245905</v>
      </c>
      <c r="D840">
        <f t="shared" si="13"/>
        <v>1.5209687211501524</v>
      </c>
      <c r="E840">
        <v>4.8780967475642199E-3</v>
      </c>
      <c r="F840">
        <v>1.9901338225943099E-2</v>
      </c>
      <c r="G840">
        <v>3253.6844313165502</v>
      </c>
      <c r="H840">
        <v>2578.9908545150101</v>
      </c>
      <c r="I840">
        <v>2290.9198265782402</v>
      </c>
      <c r="J840">
        <v>1897.2533881376801</v>
      </c>
      <c r="K840">
        <v>1854.0544530030299</v>
      </c>
      <c r="L840">
        <v>1588.5332165534801</v>
      </c>
    </row>
    <row r="841" spans="1:12" x14ac:dyDescent="0.2">
      <c r="A841" t="s">
        <v>1681</v>
      </c>
      <c r="B841" t="s">
        <v>1682</v>
      </c>
      <c r="C841">
        <v>0.60324943833283795</v>
      </c>
      <c r="D841">
        <f t="shared" si="13"/>
        <v>1.5191343216013156</v>
      </c>
      <c r="E841">
        <v>1.16487299276378E-2</v>
      </c>
      <c r="F841">
        <v>3.8723985790847799E-2</v>
      </c>
      <c r="G841">
        <v>6619.52541355431</v>
      </c>
      <c r="H841">
        <v>4342.0414707173004</v>
      </c>
      <c r="I841">
        <v>4579.12850543272</v>
      </c>
      <c r="J841">
        <v>4136.6967661198196</v>
      </c>
      <c r="K841">
        <v>3332.8281704157998</v>
      </c>
      <c r="L841">
        <v>2759.1992616842599</v>
      </c>
    </row>
    <row r="842" spans="1:12" x14ac:dyDescent="0.2">
      <c r="A842" t="s">
        <v>1683</v>
      </c>
      <c r="B842" t="s">
        <v>1684</v>
      </c>
      <c r="C842">
        <v>0.60237801724055595</v>
      </c>
      <c r="D842">
        <f t="shared" si="13"/>
        <v>1.5182170064874216</v>
      </c>
      <c r="E842">
        <v>1.09311685581836E-2</v>
      </c>
      <c r="F842">
        <v>3.6877678542443698E-2</v>
      </c>
      <c r="G842">
        <v>4400.4279417559401</v>
      </c>
      <c r="H842">
        <v>3155.3132000574101</v>
      </c>
      <c r="I842">
        <v>4541.1724373000598</v>
      </c>
      <c r="J842">
        <v>3352.5113727262401</v>
      </c>
      <c r="K842">
        <v>2245.1658895983501</v>
      </c>
      <c r="L842">
        <v>2370.0405218860201</v>
      </c>
    </row>
    <row r="843" spans="1:12" x14ac:dyDescent="0.2">
      <c r="A843" t="s">
        <v>1685</v>
      </c>
      <c r="B843" t="s">
        <v>1686</v>
      </c>
      <c r="C843">
        <v>0.60156904582468296</v>
      </c>
      <c r="D843">
        <f t="shared" si="13"/>
        <v>1.5173659258055059</v>
      </c>
      <c r="E843">
        <v>1.36286235795004E-2</v>
      </c>
      <c r="F843">
        <v>4.3605913902101501E-2</v>
      </c>
      <c r="G843">
        <v>3057.9826945050399</v>
      </c>
      <c r="H843">
        <v>2150.3640204646599</v>
      </c>
      <c r="I843">
        <v>1933.9520429496799</v>
      </c>
      <c r="J843">
        <v>1672.92883923963</v>
      </c>
      <c r="K843">
        <v>1790.7316489828399</v>
      </c>
      <c r="L843">
        <v>1241.9054865692499</v>
      </c>
    </row>
    <row r="844" spans="1:12" x14ac:dyDescent="0.2">
      <c r="A844" t="s">
        <v>1687</v>
      </c>
      <c r="B844" t="s">
        <v>1688</v>
      </c>
      <c r="C844">
        <v>0.60109081932717301</v>
      </c>
      <c r="D844">
        <f t="shared" si="13"/>
        <v>1.516863030657162</v>
      </c>
      <c r="E844">
        <v>7.2787239944617698E-3</v>
      </c>
      <c r="F844">
        <v>2.7217640271617102E-2</v>
      </c>
      <c r="G844">
        <v>4814.7205074037001</v>
      </c>
      <c r="H844">
        <v>6350.9069941581101</v>
      </c>
      <c r="I844">
        <v>6608.8744346219601</v>
      </c>
      <c r="J844">
        <v>3107.2752133377098</v>
      </c>
      <c r="K844">
        <v>4536.8926645056599</v>
      </c>
      <c r="L844">
        <v>4074.47074018269</v>
      </c>
    </row>
    <row r="845" spans="1:12" x14ac:dyDescent="0.2">
      <c r="A845" t="s">
        <v>1689</v>
      </c>
      <c r="B845" t="s">
        <v>1690</v>
      </c>
      <c r="C845">
        <v>0.59985053870381699</v>
      </c>
      <c r="D845">
        <f t="shared" si="13"/>
        <v>1.5155595484144113</v>
      </c>
      <c r="E845">
        <v>3.2367834379327999E-3</v>
      </c>
      <c r="F845">
        <v>1.42362824562374E-2</v>
      </c>
      <c r="G845">
        <v>23880.1897094095</v>
      </c>
      <c r="H845">
        <v>19073.377697368302</v>
      </c>
      <c r="I845">
        <v>24425.633559272799</v>
      </c>
      <c r="J845">
        <v>14885.264558234499</v>
      </c>
      <c r="K845">
        <v>12830.3175557387</v>
      </c>
      <c r="L845">
        <v>16743.3952885326</v>
      </c>
    </row>
    <row r="846" spans="1:12" x14ac:dyDescent="0.2">
      <c r="A846" t="s">
        <v>1691</v>
      </c>
      <c r="B846" t="s">
        <v>1692</v>
      </c>
      <c r="C846">
        <v>0.59973755534974804</v>
      </c>
      <c r="D846">
        <f t="shared" si="13"/>
        <v>1.5154408633899157</v>
      </c>
      <c r="E846">
        <v>1.54073646886124E-2</v>
      </c>
      <c r="F846">
        <v>4.7951729157775597E-2</v>
      </c>
      <c r="G846">
        <v>2347.2763871369102</v>
      </c>
      <c r="H846">
        <v>1867.36702641696</v>
      </c>
      <c r="I846">
        <v>3214.5174844728999</v>
      </c>
      <c r="J846">
        <v>1741.3668372085299</v>
      </c>
      <c r="K846">
        <v>1837.2925342918099</v>
      </c>
      <c r="L846">
        <v>1323.7776804612299</v>
      </c>
    </row>
    <row r="847" spans="1:12" x14ac:dyDescent="0.2">
      <c r="A847" t="s">
        <v>1693</v>
      </c>
      <c r="B847" t="s">
        <v>1694</v>
      </c>
      <c r="C847">
        <v>0.59926869192147703</v>
      </c>
      <c r="D847">
        <f t="shared" si="13"/>
        <v>1.5149484382189085</v>
      </c>
      <c r="E847">
        <v>9.3528395412059793E-3</v>
      </c>
      <c r="F847">
        <v>3.2984741403219199E-2</v>
      </c>
      <c r="G847">
        <v>5472.7819031149302</v>
      </c>
      <c r="H847">
        <v>3947.4982162420401</v>
      </c>
      <c r="I847">
        <v>3362.7268933718401</v>
      </c>
      <c r="J847">
        <v>2821.1663607177502</v>
      </c>
      <c r="K847">
        <v>3117.7168802883698</v>
      </c>
      <c r="L847">
        <v>2497.6335513280601</v>
      </c>
    </row>
    <row r="848" spans="1:12" x14ac:dyDescent="0.2">
      <c r="A848" t="s">
        <v>1695</v>
      </c>
      <c r="B848" t="s">
        <v>1696</v>
      </c>
      <c r="C848">
        <v>0.59912640823466701</v>
      </c>
      <c r="D848">
        <f t="shared" si="13"/>
        <v>1.5147990360139483</v>
      </c>
      <c r="E848">
        <v>6.6001187424942504E-3</v>
      </c>
      <c r="F848">
        <v>2.5186282833383901E-2</v>
      </c>
      <c r="G848">
        <v>2908.0591417430001</v>
      </c>
      <c r="H848">
        <v>2955.9759013303801</v>
      </c>
      <c r="I848">
        <v>2374.96540601484</v>
      </c>
      <c r="J848">
        <v>1886.79758289243</v>
      </c>
      <c r="K848">
        <v>2109.2081044961701</v>
      </c>
      <c r="L848">
        <v>1441.80123269513</v>
      </c>
    </row>
    <row r="849" spans="1:12" x14ac:dyDescent="0.2">
      <c r="A849" t="s">
        <v>1697</v>
      </c>
      <c r="B849" t="s">
        <v>1698</v>
      </c>
      <c r="C849">
        <v>0.59876502068169402</v>
      </c>
      <c r="D849">
        <f t="shared" si="13"/>
        <v>1.5144196343088279</v>
      </c>
      <c r="E849">
        <v>4.3266970133006696E-3</v>
      </c>
      <c r="F849">
        <v>1.80843564749259E-2</v>
      </c>
      <c r="G849">
        <v>7160.85243993938</v>
      </c>
      <c r="H849">
        <v>8832.8112886713498</v>
      </c>
      <c r="I849">
        <v>10056.5506233383</v>
      </c>
      <c r="J849">
        <v>5285.8848153475001</v>
      </c>
      <c r="K849">
        <v>5385.2319948350296</v>
      </c>
      <c r="L849">
        <v>6531.6998321874398</v>
      </c>
    </row>
    <row r="850" spans="1:12" x14ac:dyDescent="0.2">
      <c r="A850" t="s">
        <v>1699</v>
      </c>
      <c r="B850" t="s">
        <v>1700</v>
      </c>
      <c r="C850">
        <v>0.59835590959160201</v>
      </c>
      <c r="D850">
        <f t="shared" si="13"/>
        <v>1.5139902448593965</v>
      </c>
      <c r="E850">
        <v>2.5264347210010802E-3</v>
      </c>
      <c r="F850">
        <v>1.1716245609476299E-2</v>
      </c>
      <c r="G850">
        <v>5315.9916227454696</v>
      </c>
      <c r="H850">
        <v>4929.7250094514002</v>
      </c>
      <c r="I850">
        <v>5555.1416859867604</v>
      </c>
      <c r="J850">
        <v>3970.3544099454298</v>
      </c>
      <c r="K850">
        <v>3017.1453680210102</v>
      </c>
      <c r="L850">
        <v>3449.26489591666</v>
      </c>
    </row>
    <row r="851" spans="1:12" x14ac:dyDescent="0.2">
      <c r="A851" t="s">
        <v>1701</v>
      </c>
      <c r="B851" t="s">
        <v>1702</v>
      </c>
      <c r="C851">
        <v>0.59808146522248495</v>
      </c>
      <c r="D851">
        <f t="shared" si="13"/>
        <v>1.5137022653714263</v>
      </c>
      <c r="E851">
        <v>1.6236094020547098E-2</v>
      </c>
      <c r="F851">
        <v>4.9919688175342501E-2</v>
      </c>
      <c r="G851">
        <v>848.04085951655395</v>
      </c>
      <c r="H851">
        <v>771.52830129063398</v>
      </c>
      <c r="I851">
        <v>1120.6077258213099</v>
      </c>
      <c r="J851">
        <v>679.62734094110101</v>
      </c>
      <c r="K851">
        <v>657.43970056260196</v>
      </c>
      <c r="L851">
        <v>473.15748418092301</v>
      </c>
    </row>
    <row r="852" spans="1:12" x14ac:dyDescent="0.2">
      <c r="A852" t="s">
        <v>1703</v>
      </c>
      <c r="B852" t="s">
        <v>1704</v>
      </c>
      <c r="C852">
        <v>0.59781980843737603</v>
      </c>
      <c r="D852">
        <f t="shared" si="13"/>
        <v>1.5134277551372279</v>
      </c>
      <c r="E852">
        <v>4.1787938670891298E-3</v>
      </c>
      <c r="F852">
        <v>1.7585876863555401E-2</v>
      </c>
      <c r="G852">
        <v>9684.3748356667693</v>
      </c>
      <c r="H852">
        <v>11526.446910848001</v>
      </c>
      <c r="I852">
        <v>13017.123937685599</v>
      </c>
      <c r="J852">
        <v>8329.4746694641508</v>
      </c>
      <c r="K852">
        <v>6354.6296269676996</v>
      </c>
      <c r="L852">
        <v>7933.0966055592498</v>
      </c>
    </row>
    <row r="853" spans="1:12" x14ac:dyDescent="0.2">
      <c r="A853" t="s">
        <v>1705</v>
      </c>
      <c r="B853" t="s">
        <v>1706</v>
      </c>
      <c r="C853">
        <v>0.59743027175575802</v>
      </c>
      <c r="D853">
        <f t="shared" si="13"/>
        <v>1.5130191753425324</v>
      </c>
      <c r="E853">
        <v>7.1446745756208203E-3</v>
      </c>
      <c r="F853">
        <v>2.6797985274472701E-2</v>
      </c>
      <c r="G853">
        <v>16562.5469891006</v>
      </c>
      <c r="H853">
        <v>16337.395809658999</v>
      </c>
      <c r="I853">
        <v>19870.905383353998</v>
      </c>
      <c r="J853">
        <v>11853.081037112601</v>
      </c>
      <c r="K853">
        <v>8864.26134512098</v>
      </c>
      <c r="L853">
        <v>14161.762992821799</v>
      </c>
    </row>
    <row r="854" spans="1:12" x14ac:dyDescent="0.2">
      <c r="A854" t="s">
        <v>1707</v>
      </c>
      <c r="B854" t="s">
        <v>1708</v>
      </c>
      <c r="C854">
        <v>0.59610379700625904</v>
      </c>
      <c r="D854">
        <f t="shared" si="13"/>
        <v>1.5116286809514299</v>
      </c>
      <c r="E854">
        <v>1.14519331094556E-2</v>
      </c>
      <c r="F854">
        <v>3.8256185686647001E-2</v>
      </c>
      <c r="G854">
        <v>8092.4384853462197</v>
      </c>
      <c r="H854">
        <v>5239.5757328612899</v>
      </c>
      <c r="I854">
        <v>5948.2581059321401</v>
      </c>
      <c r="J854">
        <v>4822.0272735583303</v>
      </c>
      <c r="K854">
        <v>4601.1466862320403</v>
      </c>
      <c r="L854">
        <v>3330.1780684374198</v>
      </c>
    </row>
    <row r="855" spans="1:12" x14ac:dyDescent="0.2">
      <c r="A855" t="s">
        <v>1709</v>
      </c>
      <c r="B855" t="s">
        <v>1710</v>
      </c>
      <c r="C855">
        <v>0.59443157141234404</v>
      </c>
      <c r="D855">
        <f t="shared" si="13"/>
        <v>1.509877569533097</v>
      </c>
      <c r="E855">
        <v>4.1031603278780301E-3</v>
      </c>
      <c r="F855">
        <v>1.7291286488106399E-2</v>
      </c>
      <c r="G855">
        <v>2738.6798607599399</v>
      </c>
      <c r="H855">
        <v>2759.7371098374501</v>
      </c>
      <c r="I855">
        <v>2795.1933031978301</v>
      </c>
      <c r="J855">
        <v>1709.9994214727801</v>
      </c>
      <c r="K855">
        <v>2194.8801334646701</v>
      </c>
      <c r="L855">
        <v>1587.46994130813</v>
      </c>
    </row>
    <row r="856" spans="1:12" x14ac:dyDescent="0.2">
      <c r="A856" t="s">
        <v>1711</v>
      </c>
      <c r="B856" t="s">
        <v>1712</v>
      </c>
      <c r="C856">
        <v>0.59435914905309895</v>
      </c>
      <c r="D856">
        <f t="shared" si="13"/>
        <v>1.5098017765567011</v>
      </c>
      <c r="E856">
        <v>1.5787669034785502E-2</v>
      </c>
      <c r="F856">
        <v>4.8785248049110802E-2</v>
      </c>
      <c r="G856">
        <v>3183.8727006411</v>
      </c>
      <c r="H856">
        <v>1771.3133021598901</v>
      </c>
      <c r="I856">
        <v>2754.5260873414099</v>
      </c>
      <c r="J856">
        <v>1598.7876747733301</v>
      </c>
      <c r="K856">
        <v>1938.7952642653499</v>
      </c>
      <c r="L856">
        <v>1568.33098689182</v>
      </c>
    </row>
    <row r="857" spans="1:12" x14ac:dyDescent="0.2">
      <c r="A857" t="s">
        <v>1713</v>
      </c>
      <c r="B857" t="s">
        <v>1714</v>
      </c>
      <c r="C857">
        <v>0.59422778651601904</v>
      </c>
      <c r="D857">
        <f t="shared" si="13"/>
        <v>1.5096643099701261</v>
      </c>
      <c r="E857">
        <v>9.1682128550218695E-3</v>
      </c>
      <c r="F857">
        <v>3.2485429048011397E-2</v>
      </c>
      <c r="G857">
        <v>4306.5826644545105</v>
      </c>
      <c r="H857">
        <v>3089.21171239663</v>
      </c>
      <c r="I857">
        <v>3896.8229949528099</v>
      </c>
      <c r="J857">
        <v>2845.88008220651</v>
      </c>
      <c r="K857">
        <v>2694.0128239767801</v>
      </c>
      <c r="L857">
        <v>1939.41404751911</v>
      </c>
    </row>
    <row r="858" spans="1:12" x14ac:dyDescent="0.2">
      <c r="A858" t="s">
        <v>1715</v>
      </c>
      <c r="B858" t="s">
        <v>1716</v>
      </c>
      <c r="C858">
        <v>0.59411988305556995</v>
      </c>
      <c r="D858">
        <f t="shared" si="13"/>
        <v>1.5095514019009335</v>
      </c>
      <c r="E858">
        <v>1.23724076503303E-2</v>
      </c>
      <c r="F858">
        <v>4.0623841162047099E-2</v>
      </c>
      <c r="G858">
        <v>1159.33251105299</v>
      </c>
      <c r="H858">
        <v>1158.8417055530001</v>
      </c>
      <c r="I858">
        <v>1092.5925326757799</v>
      </c>
      <c r="J858">
        <v>956.23091606538196</v>
      </c>
      <c r="K858">
        <v>719.83128687661701</v>
      </c>
      <c r="L858">
        <v>582.67483445201299</v>
      </c>
    </row>
    <row r="859" spans="1:12" x14ac:dyDescent="0.2">
      <c r="A859" t="s">
        <v>1717</v>
      </c>
      <c r="B859" t="s">
        <v>1718</v>
      </c>
      <c r="C859">
        <v>0.59369442004009598</v>
      </c>
      <c r="D859">
        <f t="shared" si="13"/>
        <v>1.5091062880141708</v>
      </c>
      <c r="E859">
        <v>1.2687420673877001E-2</v>
      </c>
      <c r="F859">
        <v>4.1480704439619001E-2</v>
      </c>
      <c r="G859">
        <v>3032.8046932778202</v>
      </c>
      <c r="H859">
        <v>2139.0028272729601</v>
      </c>
      <c r="I859">
        <v>2035.16822463676</v>
      </c>
      <c r="J859">
        <v>1670.0772559909301</v>
      </c>
      <c r="K859">
        <v>1826.1179218176501</v>
      </c>
      <c r="L859">
        <v>1278.0568449111699</v>
      </c>
    </row>
    <row r="860" spans="1:12" x14ac:dyDescent="0.2">
      <c r="A860" t="s">
        <v>1719</v>
      </c>
      <c r="B860" t="s">
        <v>1720</v>
      </c>
      <c r="C860">
        <v>0.593657100201058</v>
      </c>
      <c r="D860">
        <f t="shared" si="13"/>
        <v>1.5090672507445273</v>
      </c>
      <c r="E860">
        <v>5.1561202937472697E-3</v>
      </c>
      <c r="F860">
        <v>2.0800642972147301E-2</v>
      </c>
      <c r="G860">
        <v>5869.9076497441401</v>
      </c>
      <c r="H860">
        <v>5020.6145549849698</v>
      </c>
      <c r="I860">
        <v>4206.7975513695101</v>
      </c>
      <c r="J860">
        <v>3710.86033431337</v>
      </c>
      <c r="K860">
        <v>3405.46315149779</v>
      </c>
      <c r="L860">
        <v>2886.7922911262999</v>
      </c>
    </row>
    <row r="861" spans="1:12" x14ac:dyDescent="0.2">
      <c r="A861" t="s">
        <v>1721</v>
      </c>
      <c r="B861" t="s">
        <v>1722</v>
      </c>
      <c r="C861">
        <v>0.59350575782482795</v>
      </c>
      <c r="D861">
        <f t="shared" si="13"/>
        <v>1.5089089540578138</v>
      </c>
      <c r="E861">
        <v>1.42599338926068E-2</v>
      </c>
      <c r="F861">
        <v>4.52252035643625E-2</v>
      </c>
      <c r="G861">
        <v>2160.7302871352899</v>
      </c>
      <c r="H861">
        <v>2132.8058128047601</v>
      </c>
      <c r="I861">
        <v>3259.7032798689202</v>
      </c>
      <c r="J861">
        <v>1977.0977191013901</v>
      </c>
      <c r="K861">
        <v>1651.0489930559399</v>
      </c>
      <c r="L861">
        <v>1378.0047179741</v>
      </c>
    </row>
    <row r="862" spans="1:12" x14ac:dyDescent="0.2">
      <c r="A862" t="s">
        <v>1723</v>
      </c>
      <c r="B862" t="s">
        <v>1724</v>
      </c>
      <c r="C862">
        <v>0.59221491587424702</v>
      </c>
      <c r="D862">
        <f t="shared" si="13"/>
        <v>1.5075594714519533</v>
      </c>
      <c r="E862">
        <v>5.8569995383154798E-3</v>
      </c>
      <c r="F862">
        <v>2.2949570622372101E-2</v>
      </c>
      <c r="G862">
        <v>4641.9078626169303</v>
      </c>
      <c r="H862">
        <v>3758.4892749619999</v>
      </c>
      <c r="I862">
        <v>4106.4850855903396</v>
      </c>
      <c r="J862">
        <v>2820.2158329681802</v>
      </c>
      <c r="K862">
        <v>3246.2249237411202</v>
      </c>
      <c r="L862">
        <v>2228.6249142544102</v>
      </c>
    </row>
    <row r="863" spans="1:12" x14ac:dyDescent="0.2">
      <c r="A863" t="s">
        <v>1725</v>
      </c>
      <c r="B863" t="s">
        <v>1726</v>
      </c>
      <c r="C863">
        <v>0.59194266726581801</v>
      </c>
      <c r="D863">
        <f t="shared" si="13"/>
        <v>1.5072750092245562</v>
      </c>
      <c r="E863">
        <v>4.8708244441613103E-3</v>
      </c>
      <c r="F863">
        <v>1.98849892862593E-2</v>
      </c>
      <c r="G863">
        <v>6897.6278816548802</v>
      </c>
      <c r="H863">
        <v>4683.9101022128798</v>
      </c>
      <c r="I863">
        <v>5591.2903223035701</v>
      </c>
      <c r="J863">
        <v>3864.8458297433799</v>
      </c>
      <c r="K863">
        <v>3983.7493470351501</v>
      </c>
      <c r="L863">
        <v>3543.8963927528398</v>
      </c>
    </row>
    <row r="864" spans="1:12" x14ac:dyDescent="0.2">
      <c r="A864" t="s">
        <v>1727</v>
      </c>
      <c r="B864" t="s">
        <v>1728</v>
      </c>
      <c r="C864">
        <v>0.59011322834082003</v>
      </c>
      <c r="D864">
        <f t="shared" si="13"/>
        <v>1.505364889690165</v>
      </c>
      <c r="E864">
        <v>1.5660905290753702E-2</v>
      </c>
      <c r="F864">
        <v>4.8608538505088998E-2</v>
      </c>
      <c r="G864">
        <v>2952.6928711912401</v>
      </c>
      <c r="H864">
        <v>2452.9848936616499</v>
      </c>
      <c r="I864">
        <v>1939.3743383972001</v>
      </c>
      <c r="J864">
        <v>1746.11947595637</v>
      </c>
      <c r="K864">
        <v>1909.9275153737899</v>
      </c>
      <c r="L864">
        <v>1221.7032569076</v>
      </c>
    </row>
    <row r="865" spans="1:12" x14ac:dyDescent="0.2">
      <c r="A865" t="s">
        <v>1729</v>
      </c>
      <c r="B865" t="s">
        <v>1730</v>
      </c>
      <c r="C865">
        <v>0.58972820021316497</v>
      </c>
      <c r="D865">
        <f t="shared" si="13"/>
        <v>1.5049631897659501</v>
      </c>
      <c r="E865">
        <v>5.2768374226786598E-3</v>
      </c>
      <c r="F865">
        <v>2.1213622452520401E-2</v>
      </c>
      <c r="G865">
        <v>1395.0901589078001</v>
      </c>
      <c r="H865">
        <v>1489.3491438568899</v>
      </c>
      <c r="I865">
        <v>1248.93538474601</v>
      </c>
      <c r="J865">
        <v>936.269833324454</v>
      </c>
      <c r="K865">
        <v>1014.09608202928</v>
      </c>
      <c r="L865">
        <v>795.329883522091</v>
      </c>
    </row>
    <row r="866" spans="1:12" x14ac:dyDescent="0.2">
      <c r="A866" t="s">
        <v>1731</v>
      </c>
      <c r="B866" t="s">
        <v>1732</v>
      </c>
      <c r="C866">
        <v>0.58926839157516797</v>
      </c>
      <c r="D866">
        <f t="shared" si="13"/>
        <v>1.5044836117595102</v>
      </c>
      <c r="E866">
        <v>2.9793344486936501E-3</v>
      </c>
      <c r="F866">
        <v>1.33646027687061E-2</v>
      </c>
      <c r="G866">
        <v>58019.270464306603</v>
      </c>
      <c r="H866">
        <v>48575.297908968903</v>
      </c>
      <c r="I866">
        <v>44367.028783444599</v>
      </c>
      <c r="J866">
        <v>37068.681177651801</v>
      </c>
      <c r="K866">
        <v>30422.8824608785</v>
      </c>
      <c r="L866">
        <v>32848.8254298549</v>
      </c>
    </row>
    <row r="867" spans="1:12" x14ac:dyDescent="0.2">
      <c r="A867" t="s">
        <v>1733</v>
      </c>
      <c r="B867" t="s">
        <v>1734</v>
      </c>
      <c r="C867">
        <v>0.58885400862640802</v>
      </c>
      <c r="D867">
        <f t="shared" si="13"/>
        <v>1.504051543434205</v>
      </c>
      <c r="E867">
        <v>3.6613551421158402E-3</v>
      </c>
      <c r="F867">
        <v>1.5687871997621301E-2</v>
      </c>
      <c r="G867">
        <v>1556.4582576821999</v>
      </c>
      <c r="H867">
        <v>1634.97898385954</v>
      </c>
      <c r="I867">
        <v>1822.7949862754699</v>
      </c>
      <c r="J867">
        <v>1107.36482824669</v>
      </c>
      <c r="K867">
        <v>1014.09608202928</v>
      </c>
      <c r="L867">
        <v>1213.1970549447899</v>
      </c>
    </row>
    <row r="868" spans="1:12" x14ac:dyDescent="0.2">
      <c r="A868" t="s">
        <v>1735</v>
      </c>
      <c r="B868" t="s">
        <v>1736</v>
      </c>
      <c r="C868">
        <v>0.58883520959357205</v>
      </c>
      <c r="D868">
        <f t="shared" si="13"/>
        <v>1.5040319450233595</v>
      </c>
      <c r="E868">
        <v>1.18698768164961E-2</v>
      </c>
      <c r="F868">
        <v>3.9373875555530201E-2</v>
      </c>
      <c r="G868">
        <v>8938.1904356603009</v>
      </c>
      <c r="H868">
        <v>6573.9995150132299</v>
      </c>
      <c r="I868">
        <v>5862.4050946796997</v>
      </c>
      <c r="J868">
        <v>5408.50289504177</v>
      </c>
      <c r="K868">
        <v>5077.9301517958502</v>
      </c>
      <c r="L868">
        <v>3723.5899092170598</v>
      </c>
    </row>
    <row r="869" spans="1:12" x14ac:dyDescent="0.2">
      <c r="A869" t="s">
        <v>1737</v>
      </c>
      <c r="B869" t="s">
        <v>1738</v>
      </c>
      <c r="C869">
        <v>0.58745196195955596</v>
      </c>
      <c r="D869">
        <f t="shared" si="13"/>
        <v>1.5025905790186647</v>
      </c>
      <c r="E869">
        <v>1.2850259845416901E-2</v>
      </c>
      <c r="F869">
        <v>4.1710942110107001E-2</v>
      </c>
      <c r="G869">
        <v>3648.52126874328</v>
      </c>
      <c r="H869">
        <v>2166.8893923798501</v>
      </c>
      <c r="I869">
        <v>2646.9838942988799</v>
      </c>
      <c r="J869">
        <v>1883.9459996437199</v>
      </c>
      <c r="K869">
        <v>2077.54670248607</v>
      </c>
      <c r="L869">
        <v>1669.3421352001101</v>
      </c>
    </row>
    <row r="870" spans="1:12" x14ac:dyDescent="0.2">
      <c r="A870" t="s">
        <v>1739</v>
      </c>
      <c r="B870" t="s">
        <v>1740</v>
      </c>
      <c r="C870">
        <v>0.58418240622346995</v>
      </c>
      <c r="D870">
        <f t="shared" si="13"/>
        <v>1.4991891387918528</v>
      </c>
      <c r="E870">
        <v>1.09252329340002E-2</v>
      </c>
      <c r="F870">
        <v>3.6877678542443698E-2</v>
      </c>
      <c r="G870">
        <v>3601.5986300925701</v>
      </c>
      <c r="H870">
        <v>2482.9371302579402</v>
      </c>
      <c r="I870">
        <v>2649.6950420226399</v>
      </c>
      <c r="J870">
        <v>2071.1999663086099</v>
      </c>
      <c r="K870">
        <v>2173.4621262225401</v>
      </c>
      <c r="L870">
        <v>1580.02701459068</v>
      </c>
    </row>
    <row r="871" spans="1:12" x14ac:dyDescent="0.2">
      <c r="A871" t="s">
        <v>1741</v>
      </c>
      <c r="B871" t="s">
        <v>1742</v>
      </c>
      <c r="C871">
        <v>0.58397084234396301</v>
      </c>
      <c r="D871">
        <f t="shared" si="13"/>
        <v>1.4989693064596759</v>
      </c>
      <c r="E871">
        <v>1.35420155430924E-2</v>
      </c>
      <c r="F871">
        <v>4.3419308320933298E-2</v>
      </c>
      <c r="G871">
        <v>1056.3315969416699</v>
      </c>
      <c r="H871">
        <v>1036.9670876784401</v>
      </c>
      <c r="I871">
        <v>1434.1971458696901</v>
      </c>
      <c r="J871">
        <v>792.74014313968996</v>
      </c>
      <c r="K871">
        <v>908.86848123102004</v>
      </c>
      <c r="L871">
        <v>651.78772539978797</v>
      </c>
    </row>
    <row r="872" spans="1:12" x14ac:dyDescent="0.2">
      <c r="A872" t="s">
        <v>1743</v>
      </c>
      <c r="B872" t="s">
        <v>1744</v>
      </c>
      <c r="C872">
        <v>0.58389999873100296</v>
      </c>
      <c r="D872">
        <f t="shared" si="13"/>
        <v>1.4988957013032655</v>
      </c>
      <c r="E872">
        <v>5.3760067370053101E-3</v>
      </c>
      <c r="F872">
        <v>2.1560209905429499E-2</v>
      </c>
      <c r="G872">
        <v>4361.5164853138804</v>
      </c>
      <c r="H872">
        <v>5028.8772409425601</v>
      </c>
      <c r="I872">
        <v>5640.0909813312801</v>
      </c>
      <c r="J872">
        <v>2781.2441952358899</v>
      </c>
      <c r="K872">
        <v>3537.6960657752502</v>
      </c>
      <c r="L872">
        <v>3709.76733102751</v>
      </c>
    </row>
    <row r="873" spans="1:12" x14ac:dyDescent="0.2">
      <c r="A873" t="s">
        <v>1745</v>
      </c>
      <c r="B873" t="s">
        <v>1746</v>
      </c>
      <c r="C873">
        <v>0.58291345821018603</v>
      </c>
      <c r="D873">
        <f t="shared" si="13"/>
        <v>1.4978710801385928</v>
      </c>
      <c r="E873">
        <v>8.0526586663118294E-3</v>
      </c>
      <c r="F873">
        <v>2.9395555416857701E-2</v>
      </c>
      <c r="G873">
        <v>4665.9414092428997</v>
      </c>
      <c r="H873">
        <v>3157.3788715468099</v>
      </c>
      <c r="I873">
        <v>3271.4515866718798</v>
      </c>
      <c r="J873">
        <v>2668.1313930372999</v>
      </c>
      <c r="K873">
        <v>2293.5892103196702</v>
      </c>
      <c r="L873">
        <v>2444.4697890605398</v>
      </c>
    </row>
    <row r="874" spans="1:12" x14ac:dyDescent="0.2">
      <c r="A874" t="s">
        <v>1747</v>
      </c>
      <c r="B874" t="s">
        <v>1748</v>
      </c>
      <c r="C874">
        <v>0.58274181233955102</v>
      </c>
      <c r="D874">
        <f t="shared" si="13"/>
        <v>1.4976928802526694</v>
      </c>
      <c r="E874">
        <v>9.5560104981604801E-3</v>
      </c>
      <c r="F874">
        <v>3.3639258710571697E-2</v>
      </c>
      <c r="G874">
        <v>5105.4119761178799</v>
      </c>
      <c r="H874">
        <v>3495.1161600635901</v>
      </c>
      <c r="I874">
        <v>4090.2181992477699</v>
      </c>
      <c r="J874">
        <v>2467.57003787846</v>
      </c>
      <c r="K874">
        <v>3375.6641849000498</v>
      </c>
      <c r="L874">
        <v>2629.4796817515098</v>
      </c>
    </row>
    <row r="875" spans="1:12" x14ac:dyDescent="0.2">
      <c r="A875" t="s">
        <v>1749</v>
      </c>
      <c r="B875" t="s">
        <v>1750</v>
      </c>
      <c r="C875">
        <v>0.58155183903438101</v>
      </c>
      <c r="D875">
        <f t="shared" si="13"/>
        <v>1.4964580525937554</v>
      </c>
      <c r="E875">
        <v>7.38579669223238E-3</v>
      </c>
      <c r="F875">
        <v>2.7484116175943499E-2</v>
      </c>
      <c r="G875">
        <v>1955.8729135138899</v>
      </c>
      <c r="H875">
        <v>1851.87449024646</v>
      </c>
      <c r="I875">
        <v>1630.30349788842</v>
      </c>
      <c r="J875">
        <v>1376.36418137443</v>
      </c>
      <c r="K875">
        <v>1272.97460434714</v>
      </c>
      <c r="L875">
        <v>983.52960194910895</v>
      </c>
    </row>
    <row r="876" spans="1:12" x14ac:dyDescent="0.2">
      <c r="A876" t="s">
        <v>1751</v>
      </c>
      <c r="B876" t="s">
        <v>1752</v>
      </c>
      <c r="C876">
        <v>0.58037105771529596</v>
      </c>
      <c r="D876">
        <f t="shared" si="13"/>
        <v>1.4952337697346094</v>
      </c>
      <c r="E876">
        <v>1.04126615921968E-2</v>
      </c>
      <c r="F876">
        <v>3.5697231812444601E-2</v>
      </c>
      <c r="G876">
        <v>1049.4648693342499</v>
      </c>
      <c r="H876">
        <v>804.57904512102198</v>
      </c>
      <c r="I876">
        <v>852.20410116894595</v>
      </c>
      <c r="J876">
        <v>565.56401099294396</v>
      </c>
      <c r="K876">
        <v>685.37623174798205</v>
      </c>
      <c r="L876">
        <v>558.21950380895396</v>
      </c>
    </row>
    <row r="877" spans="1:12" x14ac:dyDescent="0.2">
      <c r="A877" t="s">
        <v>1753</v>
      </c>
      <c r="B877" t="s">
        <v>1754</v>
      </c>
      <c r="C877">
        <v>0.57982947427257203</v>
      </c>
      <c r="D877">
        <f t="shared" si="13"/>
        <v>1.494672568751966</v>
      </c>
      <c r="E877">
        <v>5.1678557023278797E-3</v>
      </c>
      <c r="F877">
        <v>2.08206259923184E-2</v>
      </c>
      <c r="G877">
        <v>1415.69034173006</v>
      </c>
      <c r="H877">
        <v>1428.4118349196101</v>
      </c>
      <c r="I877">
        <v>1764.0534522606399</v>
      </c>
      <c r="J877">
        <v>981.89516530371702</v>
      </c>
      <c r="K877">
        <v>1097.9056755854201</v>
      </c>
      <c r="L877">
        <v>1003.73183161077</v>
      </c>
    </row>
    <row r="878" spans="1:12" x14ac:dyDescent="0.2">
      <c r="A878" t="s">
        <v>1755</v>
      </c>
      <c r="B878" t="s">
        <v>1756</v>
      </c>
      <c r="C878">
        <v>0.57775503640664505</v>
      </c>
      <c r="D878">
        <f t="shared" si="13"/>
        <v>1.4925249372788481</v>
      </c>
      <c r="E878">
        <v>4.8708507958524399E-3</v>
      </c>
      <c r="F878">
        <v>1.98849892862593E-2</v>
      </c>
      <c r="G878">
        <v>11003.930990892901</v>
      </c>
      <c r="H878">
        <v>9554.7634742163991</v>
      </c>
      <c r="I878">
        <v>8158.7472167054602</v>
      </c>
      <c r="J878">
        <v>7040.5590410499799</v>
      </c>
      <c r="K878">
        <v>6597.6774482805104</v>
      </c>
      <c r="L878">
        <v>5601.3339925058499</v>
      </c>
    </row>
    <row r="879" spans="1:12" x14ac:dyDescent="0.2">
      <c r="A879" t="s">
        <v>1757</v>
      </c>
      <c r="B879" t="s">
        <v>1758</v>
      </c>
      <c r="C879">
        <v>0.57453205424882203</v>
      </c>
      <c r="D879">
        <f t="shared" si="13"/>
        <v>1.4891943567281856</v>
      </c>
      <c r="E879">
        <v>1.20074520205733E-2</v>
      </c>
      <c r="F879">
        <v>3.9658824855470703E-2</v>
      </c>
      <c r="G879">
        <v>2190.4861067674501</v>
      </c>
      <c r="H879">
        <v>2770.0654672844398</v>
      </c>
      <c r="I879">
        <v>1895.0922589091001</v>
      </c>
      <c r="J879">
        <v>1542.7065375488201</v>
      </c>
      <c r="K879">
        <v>1777.69460109633</v>
      </c>
      <c r="L879">
        <v>1282.3099458925701</v>
      </c>
    </row>
    <row r="880" spans="1:12" x14ac:dyDescent="0.2">
      <c r="A880" t="s">
        <v>1759</v>
      </c>
      <c r="B880" t="s">
        <v>1760</v>
      </c>
      <c r="C880">
        <v>0.57441972507054395</v>
      </c>
      <c r="D880">
        <f t="shared" si="13"/>
        <v>1.4890784115966424</v>
      </c>
      <c r="E880">
        <v>4.85019741871872E-3</v>
      </c>
      <c r="F880">
        <v>1.9840247935331699E-2</v>
      </c>
      <c r="G880">
        <v>4413.0169423695397</v>
      </c>
      <c r="H880">
        <v>3280.2863251660701</v>
      </c>
      <c r="I880">
        <v>3763.0730405805898</v>
      </c>
      <c r="J880">
        <v>2600.6439228179802</v>
      </c>
      <c r="K880">
        <v>2348.5310549842502</v>
      </c>
      <c r="L880">
        <v>2744.3134082493498</v>
      </c>
    </row>
    <row r="881" spans="1:12" x14ac:dyDescent="0.2">
      <c r="A881" t="s">
        <v>1761</v>
      </c>
      <c r="B881" t="s">
        <v>1762</v>
      </c>
      <c r="C881">
        <v>0.571698729319569</v>
      </c>
      <c r="D881">
        <f t="shared" si="13"/>
        <v>1.4862725812652517</v>
      </c>
      <c r="E881">
        <v>9.4812627682101299E-3</v>
      </c>
      <c r="F881">
        <v>3.3399284794498101E-2</v>
      </c>
      <c r="G881">
        <v>2866.8587760984701</v>
      </c>
      <c r="H881">
        <v>2449.88638642755</v>
      </c>
      <c r="I881">
        <v>2530.4045421771498</v>
      </c>
      <c r="J881">
        <v>1900.1049713863799</v>
      </c>
      <c r="K881">
        <v>2020.7424224091301</v>
      </c>
      <c r="L881">
        <v>1357.8024883124499</v>
      </c>
    </row>
    <row r="882" spans="1:12" x14ac:dyDescent="0.2">
      <c r="A882" t="s">
        <v>1763</v>
      </c>
      <c r="B882" t="s">
        <v>1764</v>
      </c>
      <c r="C882">
        <v>0.57089227830033695</v>
      </c>
      <c r="D882">
        <f t="shared" si="13"/>
        <v>1.4854420030331765</v>
      </c>
      <c r="E882">
        <v>1.55386341790585E-2</v>
      </c>
      <c r="F882">
        <v>4.8307450055402198E-2</v>
      </c>
      <c r="G882">
        <v>4098.2919270293896</v>
      </c>
      <c r="H882">
        <v>2747.3430809010501</v>
      </c>
      <c r="I882">
        <v>3407.0089728599401</v>
      </c>
      <c r="J882">
        <v>2037.9314950737401</v>
      </c>
      <c r="K882">
        <v>2880.2563652126501</v>
      </c>
      <c r="L882">
        <v>1983.0083325784699</v>
      </c>
    </row>
    <row r="883" spans="1:12" x14ac:dyDescent="0.2">
      <c r="A883" t="s">
        <v>1765</v>
      </c>
      <c r="B883" t="s">
        <v>1766</v>
      </c>
      <c r="C883">
        <v>0.57031787453180505</v>
      </c>
      <c r="D883">
        <f t="shared" si="13"/>
        <v>1.4848506974384736</v>
      </c>
      <c r="E883">
        <v>1.2209809276574699E-2</v>
      </c>
      <c r="F883">
        <v>4.0154380802447001E-2</v>
      </c>
      <c r="G883">
        <v>8224.0507644884692</v>
      </c>
      <c r="H883">
        <v>5667.1697311669404</v>
      </c>
      <c r="I883">
        <v>5994.3476172360797</v>
      </c>
      <c r="J883">
        <v>4937.04113125606</v>
      </c>
      <c r="K883">
        <v>4874.9246918487597</v>
      </c>
      <c r="L883">
        <v>3578.98447584941</v>
      </c>
    </row>
    <row r="884" spans="1:12" x14ac:dyDescent="0.2">
      <c r="A884" t="s">
        <v>1767</v>
      </c>
      <c r="B884" t="s">
        <v>1768</v>
      </c>
      <c r="C884">
        <v>0.56937910413898396</v>
      </c>
      <c r="D884">
        <f t="shared" si="13"/>
        <v>1.4838848103932065</v>
      </c>
      <c r="E884">
        <v>1.40344736955271E-2</v>
      </c>
      <c r="F884">
        <v>4.4671678844238602E-2</v>
      </c>
      <c r="G884">
        <v>2604.7786724152202</v>
      </c>
      <c r="H884">
        <v>2841.3311336687202</v>
      </c>
      <c r="I884">
        <v>3549.7960863113699</v>
      </c>
      <c r="J884">
        <v>2197.6201570011599</v>
      </c>
      <c r="K884">
        <v>1537.4404329020599</v>
      </c>
      <c r="L884">
        <v>2328.57278731735</v>
      </c>
    </row>
    <row r="885" spans="1:12" x14ac:dyDescent="0.2">
      <c r="A885" t="s">
        <v>1769</v>
      </c>
      <c r="B885" t="s">
        <v>1770</v>
      </c>
      <c r="C885">
        <v>0.56925955135474304</v>
      </c>
      <c r="D885">
        <f t="shared" si="13"/>
        <v>1.4837618494033358</v>
      </c>
      <c r="E885">
        <v>1.5917665381095399E-2</v>
      </c>
      <c r="F885">
        <v>4.91366174893548E-2</v>
      </c>
      <c r="G885">
        <v>2285.4758386701201</v>
      </c>
      <c r="H885">
        <v>1589.53421109275</v>
      </c>
      <c r="I885">
        <v>1689.9487478111701</v>
      </c>
      <c r="J885">
        <v>1037.02577477866</v>
      </c>
      <c r="K885">
        <v>1504.8478131857901</v>
      </c>
      <c r="L885">
        <v>1207.8806787180399</v>
      </c>
    </row>
    <row r="886" spans="1:12" x14ac:dyDescent="0.2">
      <c r="A886" t="s">
        <v>1771</v>
      </c>
      <c r="B886" t="s">
        <v>1772</v>
      </c>
      <c r="C886">
        <v>0.56737493569989195</v>
      </c>
      <c r="D886">
        <f t="shared" si="13"/>
        <v>1.4818248529585214</v>
      </c>
      <c r="E886">
        <v>1.37187220087135E-2</v>
      </c>
      <c r="F886">
        <v>4.3780121171258297E-2</v>
      </c>
      <c r="G886">
        <v>1420.26816013501</v>
      </c>
      <c r="H886">
        <v>1041.09843065724</v>
      </c>
      <c r="I886">
        <v>1437.8120095013701</v>
      </c>
      <c r="J886">
        <v>1024.6689140342801</v>
      </c>
      <c r="K886">
        <v>825.99010538105995</v>
      </c>
      <c r="L886">
        <v>780.44403008718496</v>
      </c>
    </row>
    <row r="887" spans="1:12" x14ac:dyDescent="0.2">
      <c r="A887" t="s">
        <v>1773</v>
      </c>
      <c r="B887" t="s">
        <v>1774</v>
      </c>
      <c r="C887">
        <v>0.56683010677997403</v>
      </c>
      <c r="D887">
        <f t="shared" si="13"/>
        <v>1.4812653524503436</v>
      </c>
      <c r="E887">
        <v>1.45123772875238E-2</v>
      </c>
      <c r="F887">
        <v>4.5789309632783097E-2</v>
      </c>
      <c r="G887">
        <v>1855.16090860504</v>
      </c>
      <c r="H887">
        <v>2405.4744494054698</v>
      </c>
      <c r="I887">
        <v>1587.8288502161599</v>
      </c>
      <c r="J887">
        <v>1538.9044265505499</v>
      </c>
      <c r="K887">
        <v>1157.5036087809001</v>
      </c>
      <c r="L887">
        <v>1251.47496377741</v>
      </c>
    </row>
    <row r="888" spans="1:12" x14ac:dyDescent="0.2">
      <c r="A888" t="s">
        <v>1775</v>
      </c>
      <c r="B888" t="s">
        <v>1776</v>
      </c>
      <c r="C888">
        <v>0.565866235032775</v>
      </c>
      <c r="D888">
        <f t="shared" si="13"/>
        <v>1.4802760422041088</v>
      </c>
      <c r="E888">
        <v>6.55879949359605E-3</v>
      </c>
      <c r="F888">
        <v>2.5069792830676198E-2</v>
      </c>
      <c r="G888">
        <v>4229.90420617164</v>
      </c>
      <c r="H888">
        <v>3348.4534843162401</v>
      </c>
      <c r="I888">
        <v>3448.5799046242801</v>
      </c>
      <c r="J888">
        <v>2834.4737492117001</v>
      </c>
      <c r="K888">
        <v>2442.5840433083699</v>
      </c>
      <c r="L888">
        <v>2171.2080510054898</v>
      </c>
    </row>
    <row r="889" spans="1:12" x14ac:dyDescent="0.2">
      <c r="A889" t="s">
        <v>1777</v>
      </c>
      <c r="B889" t="s">
        <v>1778</v>
      </c>
      <c r="C889">
        <v>0.56538351452777302</v>
      </c>
      <c r="D889">
        <f t="shared" si="13"/>
        <v>1.4797808300856783</v>
      </c>
      <c r="E889">
        <v>8.6640796991360892E-3</v>
      </c>
      <c r="F889">
        <v>3.1037018292121101E-2</v>
      </c>
      <c r="G889">
        <v>24714.497113711201</v>
      </c>
      <c r="H889">
        <v>26796.9233962322</v>
      </c>
      <c r="I889">
        <v>30366.661937941601</v>
      </c>
      <c r="J889">
        <v>16198.893908137399</v>
      </c>
      <c r="K889">
        <v>16045.8122951759</v>
      </c>
      <c r="L889">
        <v>23087.9586775383</v>
      </c>
    </row>
    <row r="890" spans="1:12" x14ac:dyDescent="0.2">
      <c r="A890" t="s">
        <v>1779</v>
      </c>
      <c r="B890" t="s">
        <v>1780</v>
      </c>
      <c r="C890">
        <v>0.56457893480855204</v>
      </c>
      <c r="D890">
        <f t="shared" si="13"/>
        <v>1.4789557979907806</v>
      </c>
      <c r="E890">
        <v>8.4787961640172792E-3</v>
      </c>
      <c r="F890">
        <v>3.06086509577768E-2</v>
      </c>
      <c r="G890">
        <v>3960.9573748809598</v>
      </c>
      <c r="H890">
        <v>3744.02957453621</v>
      </c>
      <c r="I890">
        <v>2706.6291442216302</v>
      </c>
      <c r="J890">
        <v>2472.3226766263001</v>
      </c>
      <c r="K890">
        <v>2364.3617559893</v>
      </c>
      <c r="L890">
        <v>2202.0430331206499</v>
      </c>
    </row>
    <row r="891" spans="1:12" x14ac:dyDescent="0.2">
      <c r="A891" t="s">
        <v>1781</v>
      </c>
      <c r="B891" t="s">
        <v>1782</v>
      </c>
      <c r="C891">
        <v>0.56431032429584704</v>
      </c>
      <c r="D891">
        <f t="shared" si="13"/>
        <v>1.4786804618430371</v>
      </c>
      <c r="E891">
        <v>1.2852948285394499E-2</v>
      </c>
      <c r="F891">
        <v>4.1710942110107001E-2</v>
      </c>
      <c r="G891">
        <v>1857.44981780751</v>
      </c>
      <c r="H891">
        <v>1534.7939166236699</v>
      </c>
      <c r="I891">
        <v>1268.8171347202599</v>
      </c>
      <c r="J891">
        <v>1090.2553287544699</v>
      </c>
      <c r="K891">
        <v>1154.70995566236</v>
      </c>
      <c r="L891">
        <v>905.91050903853102</v>
      </c>
    </row>
    <row r="892" spans="1:12" x14ac:dyDescent="0.2">
      <c r="A892" t="s">
        <v>1783</v>
      </c>
      <c r="B892" t="s">
        <v>1784</v>
      </c>
      <c r="C892">
        <v>0.56427826268723702</v>
      </c>
      <c r="D892">
        <f t="shared" si="13"/>
        <v>1.4786476008806759</v>
      </c>
      <c r="E892">
        <v>1.4646851190502399E-2</v>
      </c>
      <c r="F892">
        <v>4.6166153136388499E-2</v>
      </c>
      <c r="G892">
        <v>5503.6821773483198</v>
      </c>
      <c r="H892">
        <v>8908.2082980344203</v>
      </c>
      <c r="I892">
        <v>9180.8499085634394</v>
      </c>
      <c r="J892">
        <v>5708.8696639052496</v>
      </c>
      <c r="K892">
        <v>5220.40646084129</v>
      </c>
      <c r="L892">
        <v>5027.1653600166401</v>
      </c>
    </row>
    <row r="893" spans="1:12" x14ac:dyDescent="0.2">
      <c r="A893" t="s">
        <v>1785</v>
      </c>
      <c r="B893" t="s">
        <v>1786</v>
      </c>
      <c r="C893">
        <v>0.563913928977825</v>
      </c>
      <c r="D893">
        <f t="shared" si="13"/>
        <v>1.478274234970127</v>
      </c>
      <c r="E893">
        <v>2.9619689378908198E-3</v>
      </c>
      <c r="F893">
        <v>1.3323435368974099E-2</v>
      </c>
      <c r="G893">
        <v>20617.349641282999</v>
      </c>
      <c r="H893">
        <v>19076.476204602401</v>
      </c>
      <c r="I893">
        <v>24141.866764185801</v>
      </c>
      <c r="J893">
        <v>14829.183421010001</v>
      </c>
      <c r="K893">
        <v>13745.704560913</v>
      </c>
      <c r="L893">
        <v>14608.338595869</v>
      </c>
    </row>
    <row r="894" spans="1:12" x14ac:dyDescent="0.2">
      <c r="A894" t="s">
        <v>1787</v>
      </c>
      <c r="B894" t="s">
        <v>1788</v>
      </c>
      <c r="C894">
        <v>0.56381736716886</v>
      </c>
      <c r="D894">
        <f t="shared" si="13"/>
        <v>1.4781752951018459</v>
      </c>
      <c r="E894">
        <v>1.0353444784276E-2</v>
      </c>
      <c r="F894">
        <v>3.5593589571922997E-2</v>
      </c>
      <c r="G894">
        <v>4037.6358331638398</v>
      </c>
      <c r="H894">
        <v>2885.7430706907999</v>
      </c>
      <c r="I894">
        <v>2902.7354962403601</v>
      </c>
      <c r="J894">
        <v>2423.8457613983301</v>
      </c>
      <c r="K894">
        <v>2301.0389519691098</v>
      </c>
      <c r="L894">
        <v>1921.33836834815</v>
      </c>
    </row>
    <row r="895" spans="1:12" x14ac:dyDescent="0.2">
      <c r="A895" t="s">
        <v>1789</v>
      </c>
      <c r="B895" t="s">
        <v>1790</v>
      </c>
      <c r="C895">
        <v>0.56266680695447802</v>
      </c>
      <c r="D895">
        <f t="shared" si="13"/>
        <v>1.476996909064539</v>
      </c>
      <c r="E895">
        <v>6.5691186392779297E-3</v>
      </c>
      <c r="F895">
        <v>2.50835749037105E-2</v>
      </c>
      <c r="G895">
        <v>4744.9087767282499</v>
      </c>
      <c r="H895">
        <v>5823.12792861659</v>
      </c>
      <c r="I895">
        <v>5785.5892425064603</v>
      </c>
      <c r="J895">
        <v>3944.6901607070899</v>
      </c>
      <c r="K895">
        <v>3072.0872126855902</v>
      </c>
      <c r="L895">
        <v>4056.3950610117299</v>
      </c>
    </row>
    <row r="896" spans="1:12" x14ac:dyDescent="0.2">
      <c r="A896" t="s">
        <v>1791</v>
      </c>
      <c r="B896" t="s">
        <v>1792</v>
      </c>
      <c r="C896">
        <v>0.56176098260403295</v>
      </c>
      <c r="D896">
        <f t="shared" si="13"/>
        <v>1.4760698386841367</v>
      </c>
      <c r="E896">
        <v>7.4622845895159001E-3</v>
      </c>
      <c r="F896">
        <v>2.7718346872128E-2</v>
      </c>
      <c r="G896">
        <v>3919.7570092364299</v>
      </c>
      <c r="H896">
        <v>3230.7102094204802</v>
      </c>
      <c r="I896">
        <v>3220.8434958283401</v>
      </c>
      <c r="J896">
        <v>1940.0271368682299</v>
      </c>
      <c r="K896">
        <v>2508.7005004470998</v>
      </c>
      <c r="L896">
        <v>2577.3791947293398</v>
      </c>
    </row>
    <row r="897" spans="1:12" x14ac:dyDescent="0.2">
      <c r="A897" t="s">
        <v>1793</v>
      </c>
      <c r="B897" t="s">
        <v>1794</v>
      </c>
      <c r="C897">
        <v>0.56098524186324406</v>
      </c>
      <c r="D897">
        <f t="shared" si="13"/>
        <v>1.4752763655762493</v>
      </c>
      <c r="E897">
        <v>6.7043142689927303E-3</v>
      </c>
      <c r="F897">
        <v>2.5536283878173301E-2</v>
      </c>
      <c r="G897">
        <v>3190.7394282485202</v>
      </c>
      <c r="H897">
        <v>3766.7519609196002</v>
      </c>
      <c r="I897">
        <v>2878.3351667265001</v>
      </c>
      <c r="J897">
        <v>2277.4644879648699</v>
      </c>
      <c r="K897">
        <v>1952.7635298580401</v>
      </c>
      <c r="L897">
        <v>2437.0268623430902</v>
      </c>
    </row>
    <row r="898" spans="1:12" x14ac:dyDescent="0.2">
      <c r="A898" t="s">
        <v>1795</v>
      </c>
      <c r="B898" t="s">
        <v>1796</v>
      </c>
      <c r="C898">
        <v>0.56077518177354302</v>
      </c>
      <c r="D898">
        <f t="shared" si="13"/>
        <v>1.4750615771995488</v>
      </c>
      <c r="E898">
        <v>1.03786755624268E-2</v>
      </c>
      <c r="F898">
        <v>3.5606490028184501E-2</v>
      </c>
      <c r="G898">
        <v>14607.818530188</v>
      </c>
      <c r="H898">
        <v>9464.9067644275292</v>
      </c>
      <c r="I898">
        <v>12721.6088357956</v>
      </c>
      <c r="J898">
        <v>8946.3671789337695</v>
      </c>
      <c r="K898">
        <v>7297.0219456211798</v>
      </c>
      <c r="L898">
        <v>8700.7813327022304</v>
      </c>
    </row>
    <row r="899" spans="1:12" x14ac:dyDescent="0.2">
      <c r="A899" t="s">
        <v>1797</v>
      </c>
      <c r="B899" t="s">
        <v>1798</v>
      </c>
      <c r="C899">
        <v>0.56053728405768899</v>
      </c>
      <c r="D899">
        <f t="shared" si="13"/>
        <v>1.4748183623557376</v>
      </c>
      <c r="E899">
        <v>4.5500503563065302E-3</v>
      </c>
      <c r="F899">
        <v>1.8825680045634799E-2</v>
      </c>
      <c r="G899">
        <v>3289.1625239548898</v>
      </c>
      <c r="H899">
        <v>3811.1638979416798</v>
      </c>
      <c r="I899">
        <v>3050.9449051392999</v>
      </c>
      <c r="J899">
        <v>2471.3721488767301</v>
      </c>
      <c r="K899">
        <v>2266.5838968404701</v>
      </c>
      <c r="L899">
        <v>2144.6261698717299</v>
      </c>
    </row>
    <row r="900" spans="1:12" x14ac:dyDescent="0.2">
      <c r="A900" t="s">
        <v>1799</v>
      </c>
      <c r="B900" t="s">
        <v>1800</v>
      </c>
      <c r="C900">
        <v>0.56043429351196905</v>
      </c>
      <c r="D900">
        <f t="shared" ref="D900:D963" si="14">2^(C900)</f>
        <v>1.4747130823608772</v>
      </c>
      <c r="E900">
        <v>8.7610748238274097E-3</v>
      </c>
      <c r="F900">
        <v>3.1274999661802499E-2</v>
      </c>
      <c r="G900">
        <v>2957.2706895961901</v>
      </c>
      <c r="H900">
        <v>2400.31027068197</v>
      </c>
      <c r="I900">
        <v>2483.4113149652899</v>
      </c>
      <c r="J900">
        <v>2037.9314950737401</v>
      </c>
      <c r="K900">
        <v>1807.49356769407</v>
      </c>
      <c r="L900">
        <v>1470.50966431959</v>
      </c>
    </row>
    <row r="901" spans="1:12" x14ac:dyDescent="0.2">
      <c r="A901" t="s">
        <v>1801</v>
      </c>
      <c r="B901" t="s">
        <v>1802</v>
      </c>
      <c r="C901">
        <v>0.56039553751937199</v>
      </c>
      <c r="D901">
        <f t="shared" si="14"/>
        <v>1.4746734667803081</v>
      </c>
      <c r="E901">
        <v>1.7877281276356999E-3</v>
      </c>
      <c r="F901">
        <v>8.9096190776649393E-3</v>
      </c>
      <c r="G901">
        <v>12104.896317282801</v>
      </c>
      <c r="H901">
        <v>12688.387123635101</v>
      </c>
      <c r="I901">
        <v>11784.455439282099</v>
      </c>
      <c r="J901">
        <v>8476.8064706471905</v>
      </c>
      <c r="K901">
        <v>7906.0383254624603</v>
      </c>
      <c r="L901">
        <v>8421.1399431750797</v>
      </c>
    </row>
    <row r="902" spans="1:12" x14ac:dyDescent="0.2">
      <c r="A902" t="s">
        <v>1803</v>
      </c>
      <c r="B902" t="s">
        <v>1804</v>
      </c>
      <c r="C902">
        <v>0.56034877203047195</v>
      </c>
      <c r="D902">
        <f t="shared" si="14"/>
        <v>1.4746256654737564</v>
      </c>
      <c r="E902">
        <v>3.5277965034068801E-3</v>
      </c>
      <c r="F902">
        <v>1.52111450357572E-2</v>
      </c>
      <c r="G902">
        <v>3631.3544497247299</v>
      </c>
      <c r="H902">
        <v>4123.0802928409803</v>
      </c>
      <c r="I902">
        <v>3664.5680066172599</v>
      </c>
      <c r="J902">
        <v>2428.5984001461702</v>
      </c>
      <c r="K902">
        <v>2829.97060907896</v>
      </c>
      <c r="L902">
        <v>2484.87424838386</v>
      </c>
    </row>
    <row r="903" spans="1:12" x14ac:dyDescent="0.2">
      <c r="A903" t="s">
        <v>1805</v>
      </c>
      <c r="B903" t="s">
        <v>1806</v>
      </c>
      <c r="C903">
        <v>0.56021514383703697</v>
      </c>
      <c r="D903">
        <f t="shared" si="14"/>
        <v>1.4744890860633373</v>
      </c>
      <c r="E903">
        <v>1.4356962395318199E-2</v>
      </c>
      <c r="F903">
        <v>4.54624801997182E-2</v>
      </c>
      <c r="G903">
        <v>4796.4092337839102</v>
      </c>
      <c r="H903">
        <v>3000.3878383524602</v>
      </c>
      <c r="I903">
        <v>4595.3953917752797</v>
      </c>
      <c r="J903">
        <v>2883.9011921892302</v>
      </c>
      <c r="K903">
        <v>2518.0126775088902</v>
      </c>
      <c r="L903">
        <v>3002.6892928695002</v>
      </c>
    </row>
    <row r="904" spans="1:12" x14ac:dyDescent="0.2">
      <c r="A904" t="s">
        <v>1807</v>
      </c>
      <c r="B904" t="s">
        <v>1808</v>
      </c>
      <c r="C904">
        <v>0.56020866620276599</v>
      </c>
      <c r="D904">
        <f t="shared" si="14"/>
        <v>1.4744824656901308</v>
      </c>
      <c r="E904">
        <v>4.4057389351085004E-3</v>
      </c>
      <c r="F904">
        <v>1.8339821736655E-2</v>
      </c>
      <c r="G904">
        <v>22120.018532707101</v>
      </c>
      <c r="H904">
        <v>18712.9180224681</v>
      </c>
      <c r="I904">
        <v>16737.722330593901</v>
      </c>
      <c r="J904">
        <v>13963.2526411535</v>
      </c>
      <c r="K904">
        <v>12040.644940898699</v>
      </c>
      <c r="L904">
        <v>13040.007608977199</v>
      </c>
    </row>
    <row r="905" spans="1:12" x14ac:dyDescent="0.2">
      <c r="A905" t="s">
        <v>1809</v>
      </c>
      <c r="B905" t="s">
        <v>1810</v>
      </c>
      <c r="C905">
        <v>0.55927880989510204</v>
      </c>
      <c r="D905">
        <f t="shared" si="14"/>
        <v>1.4735324277156687</v>
      </c>
      <c r="E905">
        <v>3.2021815696925801E-3</v>
      </c>
      <c r="F905">
        <v>1.4165270056132899E-2</v>
      </c>
      <c r="G905">
        <v>2831.3806834601301</v>
      </c>
      <c r="H905">
        <v>3117.09827750352</v>
      </c>
      <c r="I905">
        <v>2951.5361552680602</v>
      </c>
      <c r="J905">
        <v>2078.8041883051601</v>
      </c>
      <c r="K905">
        <v>1861.50419465247</v>
      </c>
      <c r="L905">
        <v>2099.9686095670199</v>
      </c>
    </row>
    <row r="906" spans="1:12" x14ac:dyDescent="0.2">
      <c r="A906" t="s">
        <v>1811</v>
      </c>
      <c r="B906" t="s">
        <v>1812</v>
      </c>
      <c r="C906">
        <v>0.55904419718757803</v>
      </c>
      <c r="D906">
        <f t="shared" si="14"/>
        <v>1.4732928196804385</v>
      </c>
      <c r="E906">
        <v>1.10696210180392E-2</v>
      </c>
      <c r="F906">
        <v>3.72220553399564E-2</v>
      </c>
      <c r="G906">
        <v>6598.9252307320503</v>
      </c>
      <c r="H906">
        <v>5311.8742349902705</v>
      </c>
      <c r="I906">
        <v>6992.0499795802098</v>
      </c>
      <c r="J906">
        <v>5129.0477366687901</v>
      </c>
      <c r="K906">
        <v>3462.2674315747199</v>
      </c>
      <c r="L906">
        <v>4239.2784032119998</v>
      </c>
    </row>
    <row r="907" spans="1:12" x14ac:dyDescent="0.2">
      <c r="A907" t="s">
        <v>1813</v>
      </c>
      <c r="B907" t="s">
        <v>1814</v>
      </c>
      <c r="C907">
        <v>0.55870065531812396</v>
      </c>
      <c r="D907">
        <f t="shared" si="14"/>
        <v>1.4729420334796697</v>
      </c>
      <c r="E907">
        <v>5.9306333375960503E-3</v>
      </c>
      <c r="F907">
        <v>2.3164178557786099E-2</v>
      </c>
      <c r="G907">
        <v>31445.0346235855</v>
      </c>
      <c r="H907">
        <v>34798.3019104204</v>
      </c>
      <c r="I907">
        <v>40577.747981534303</v>
      </c>
      <c r="J907">
        <v>20463.9119204489</v>
      </c>
      <c r="K907">
        <v>26278.032450674302</v>
      </c>
      <c r="L907">
        <v>25781.234874010901</v>
      </c>
    </row>
    <row r="908" spans="1:12" x14ac:dyDescent="0.2">
      <c r="A908" t="s">
        <v>1815</v>
      </c>
      <c r="B908" t="s">
        <v>1816</v>
      </c>
      <c r="C908">
        <v>0.55841454689537195</v>
      </c>
      <c r="D908">
        <f t="shared" si="14"/>
        <v>1.4726499555798318</v>
      </c>
      <c r="E908">
        <v>9.5989288863587204E-3</v>
      </c>
      <c r="F908">
        <v>3.3717061420047198E-2</v>
      </c>
      <c r="G908">
        <v>4686.5415920651703</v>
      </c>
      <c r="H908">
        <v>3287.5161753789598</v>
      </c>
      <c r="I908">
        <v>3354.5934502005598</v>
      </c>
      <c r="J908">
        <v>2783.14525073503</v>
      </c>
      <c r="K908">
        <v>2508.7005004470998</v>
      </c>
      <c r="L908">
        <v>2399.8122287558299</v>
      </c>
    </row>
    <row r="909" spans="1:12" x14ac:dyDescent="0.2">
      <c r="A909" t="s">
        <v>1817</v>
      </c>
      <c r="B909" t="s">
        <v>1818</v>
      </c>
      <c r="C909">
        <v>0.55769278902200603</v>
      </c>
      <c r="D909">
        <f t="shared" si="14"/>
        <v>1.471913395988907</v>
      </c>
      <c r="E909">
        <v>6.8254259014218898E-3</v>
      </c>
      <c r="F909">
        <v>2.58851853210194E-2</v>
      </c>
      <c r="G909">
        <v>5227.8686184502303</v>
      </c>
      <c r="H909">
        <v>4279.0384902906198</v>
      </c>
      <c r="I909">
        <v>5822.6415947311998</v>
      </c>
      <c r="J909">
        <v>3265.0628197659898</v>
      </c>
      <c r="K909">
        <v>3269.5053663956</v>
      </c>
      <c r="L909">
        <v>3880.9546455289201</v>
      </c>
    </row>
    <row r="910" spans="1:12" x14ac:dyDescent="0.2">
      <c r="A910" t="s">
        <v>1819</v>
      </c>
      <c r="B910" t="s">
        <v>1820</v>
      </c>
      <c r="C910">
        <v>0.55642671016734602</v>
      </c>
      <c r="D910">
        <f t="shared" si="14"/>
        <v>1.4706222423472515</v>
      </c>
      <c r="E910">
        <v>1.4198285684494501E-2</v>
      </c>
      <c r="F910">
        <v>4.5052958192659399E-2</v>
      </c>
      <c r="G910">
        <v>4216.1707509567896</v>
      </c>
      <c r="H910">
        <v>2845.4624766475199</v>
      </c>
      <c r="I910">
        <v>3097.0344164432399</v>
      </c>
      <c r="J910">
        <v>2593.03970082143</v>
      </c>
      <c r="K910">
        <v>2378.33002158199</v>
      </c>
      <c r="L910">
        <v>1935.1609465377101</v>
      </c>
    </row>
    <row r="911" spans="1:12" x14ac:dyDescent="0.2">
      <c r="A911" t="s">
        <v>1821</v>
      </c>
      <c r="B911" t="s">
        <v>1822</v>
      </c>
      <c r="C911">
        <v>0.55582032647467905</v>
      </c>
      <c r="D911">
        <f t="shared" si="14"/>
        <v>1.47000425036883</v>
      </c>
      <c r="E911">
        <v>1.4428944095662101E-2</v>
      </c>
      <c r="F911">
        <v>4.5643336809564797E-2</v>
      </c>
      <c r="G911">
        <v>7092.1851638651597</v>
      </c>
      <c r="H911">
        <v>4449.4563881660597</v>
      </c>
      <c r="I911">
        <v>6180.5130942676797</v>
      </c>
      <c r="J911">
        <v>4376.2297590109501</v>
      </c>
      <c r="K911">
        <v>4237.0405631159201</v>
      </c>
      <c r="L911">
        <v>3441.8219691992099</v>
      </c>
    </row>
    <row r="912" spans="1:12" x14ac:dyDescent="0.2">
      <c r="A912" t="s">
        <v>1823</v>
      </c>
      <c r="B912" t="s">
        <v>1824</v>
      </c>
      <c r="C912">
        <v>0.55506267728465497</v>
      </c>
      <c r="D912">
        <f t="shared" si="14"/>
        <v>1.4692324620836474</v>
      </c>
      <c r="E912">
        <v>9.3268094559272197E-3</v>
      </c>
      <c r="F912">
        <v>3.2911844861720198E-2</v>
      </c>
      <c r="G912">
        <v>1989.06209694976</v>
      </c>
      <c r="H912">
        <v>1623.6177906678399</v>
      </c>
      <c r="I912">
        <v>1904.1294179883</v>
      </c>
      <c r="J912">
        <v>1096.9090230014399</v>
      </c>
      <c r="K912">
        <v>1197.54597014661</v>
      </c>
      <c r="L912">
        <v>1460.9401871114301</v>
      </c>
    </row>
    <row r="913" spans="1:12" x14ac:dyDescent="0.2">
      <c r="A913" t="s">
        <v>1825</v>
      </c>
      <c r="B913" t="s">
        <v>1826</v>
      </c>
      <c r="C913">
        <v>0.55465217593080596</v>
      </c>
      <c r="D913">
        <f t="shared" si="14"/>
        <v>1.4688144692990726</v>
      </c>
      <c r="E913">
        <v>3.5919449865163301E-3</v>
      </c>
      <c r="F913">
        <v>1.54374932709418E-2</v>
      </c>
      <c r="G913">
        <v>7269.57562705688</v>
      </c>
      <c r="H913">
        <v>8436.2023627066901</v>
      </c>
      <c r="I913">
        <v>9162.77559040503</v>
      </c>
      <c r="J913">
        <v>5747.8413016375398</v>
      </c>
      <c r="K913">
        <v>5749.3381179511398</v>
      </c>
      <c r="L913">
        <v>5434.3997789858304</v>
      </c>
    </row>
    <row r="914" spans="1:12" x14ac:dyDescent="0.2">
      <c r="A914" t="s">
        <v>1827</v>
      </c>
      <c r="B914" t="s">
        <v>1828</v>
      </c>
      <c r="C914">
        <v>0.55458119863500599</v>
      </c>
      <c r="D914">
        <f t="shared" si="14"/>
        <v>1.4687422087646849</v>
      </c>
      <c r="E914">
        <v>3.1590747259983001E-3</v>
      </c>
      <c r="F914">
        <v>1.40454155087832E-2</v>
      </c>
      <c r="G914">
        <v>20135.534254162299</v>
      </c>
      <c r="H914">
        <v>19819.0851050415</v>
      </c>
      <c r="I914">
        <v>17967.679681273599</v>
      </c>
      <c r="J914">
        <v>12900.5626171365</v>
      </c>
      <c r="K914">
        <v>14567.0385777632</v>
      </c>
      <c r="L914">
        <v>11968.226161664001</v>
      </c>
    </row>
    <row r="915" spans="1:12" x14ac:dyDescent="0.2">
      <c r="A915" t="s">
        <v>1829</v>
      </c>
      <c r="B915" t="s">
        <v>1830</v>
      </c>
      <c r="C915">
        <v>0.55335729301626302</v>
      </c>
      <c r="D915">
        <f t="shared" si="14"/>
        <v>1.4674967344879881</v>
      </c>
      <c r="E915">
        <v>1.01878297284824E-2</v>
      </c>
      <c r="F915">
        <v>3.5241281426975697E-2</v>
      </c>
      <c r="G915">
        <v>2851.9808662823898</v>
      </c>
      <c r="H915">
        <v>4153.0325294372697</v>
      </c>
      <c r="I915">
        <v>3940.2013585329901</v>
      </c>
      <c r="J915">
        <v>2646.2692547972401</v>
      </c>
      <c r="K915">
        <v>2267.5151145466498</v>
      </c>
      <c r="L915">
        <v>2545.4809373688299</v>
      </c>
    </row>
    <row r="916" spans="1:12" x14ac:dyDescent="0.2">
      <c r="A916" t="s">
        <v>1831</v>
      </c>
      <c r="B916" t="s">
        <v>1832</v>
      </c>
      <c r="C916">
        <v>0.55196724880205295</v>
      </c>
      <c r="D916">
        <f t="shared" si="14"/>
        <v>1.4660834746632809</v>
      </c>
      <c r="E916">
        <v>1.0329137756975901E-2</v>
      </c>
      <c r="F916">
        <v>3.5562422381382998E-2</v>
      </c>
      <c r="G916">
        <v>2789.0358632143598</v>
      </c>
      <c r="H916">
        <v>2018.1610451431</v>
      </c>
      <c r="I916">
        <v>2815.9787690799999</v>
      </c>
      <c r="J916">
        <v>1847.82594516014</v>
      </c>
      <c r="K916">
        <v>1775.8321656839701</v>
      </c>
      <c r="L916">
        <v>1575.77391360928</v>
      </c>
    </row>
    <row r="917" spans="1:12" x14ac:dyDescent="0.2">
      <c r="A917" t="s">
        <v>1833</v>
      </c>
      <c r="B917" t="s">
        <v>1834</v>
      </c>
      <c r="C917">
        <v>0.55189823111291902</v>
      </c>
      <c r="D917">
        <f t="shared" si="14"/>
        <v>1.4660133397627391</v>
      </c>
      <c r="E917">
        <v>6.3584886226020999E-3</v>
      </c>
      <c r="F917">
        <v>2.44771913120858E-2</v>
      </c>
      <c r="G917">
        <v>3674.84372457173</v>
      </c>
      <c r="H917">
        <v>4745.8802468948597</v>
      </c>
      <c r="I917">
        <v>4240.2350399625602</v>
      </c>
      <c r="J917">
        <v>3099.6709913411601</v>
      </c>
      <c r="K917">
        <v>2551.5365149313502</v>
      </c>
      <c r="L917">
        <v>2985.6768889438899</v>
      </c>
    </row>
    <row r="918" spans="1:12" x14ac:dyDescent="0.2">
      <c r="A918" t="s">
        <v>1835</v>
      </c>
      <c r="B918" t="s">
        <v>1836</v>
      </c>
      <c r="C918">
        <v>0.55186933873808697</v>
      </c>
      <c r="D918">
        <f t="shared" si="14"/>
        <v>1.4659839806940567</v>
      </c>
      <c r="E918">
        <v>1.33648332330118E-2</v>
      </c>
      <c r="F918">
        <v>4.2985896307329602E-2</v>
      </c>
      <c r="G918">
        <v>5525.4268147718203</v>
      </c>
      <c r="H918">
        <v>4036.3220902862099</v>
      </c>
      <c r="I918">
        <v>5008.3935616949102</v>
      </c>
      <c r="J918">
        <v>2709.9546140182902</v>
      </c>
      <c r="K918">
        <v>3986.5430001536802</v>
      </c>
      <c r="L918">
        <v>3241.9262230733302</v>
      </c>
    </row>
    <row r="919" spans="1:12" x14ac:dyDescent="0.2">
      <c r="A919" t="s">
        <v>1837</v>
      </c>
      <c r="B919" t="s">
        <v>1838</v>
      </c>
      <c r="C919">
        <v>0.55136081480673904</v>
      </c>
      <c r="D919">
        <f t="shared" si="14"/>
        <v>1.4654673388910746</v>
      </c>
      <c r="E919">
        <v>1.3676105349908201E-2</v>
      </c>
      <c r="F919">
        <v>4.3689535300955401E-2</v>
      </c>
      <c r="G919">
        <v>1891.78345584462</v>
      </c>
      <c r="H919">
        <v>2525.28339579063</v>
      </c>
      <c r="I919">
        <v>1773.0906113398401</v>
      </c>
      <c r="J919">
        <v>1208.1207697008899</v>
      </c>
      <c r="K919">
        <v>1511.3663371290399</v>
      </c>
      <c r="L919">
        <v>1504.5344721708</v>
      </c>
    </row>
    <row r="920" spans="1:12" x14ac:dyDescent="0.2">
      <c r="A920" t="s">
        <v>1839</v>
      </c>
      <c r="B920" t="s">
        <v>1840</v>
      </c>
      <c r="C920">
        <v>0.55110725750373002</v>
      </c>
      <c r="D920">
        <f t="shared" si="14"/>
        <v>1.4652098019311339</v>
      </c>
      <c r="E920">
        <v>1.35788600813707E-2</v>
      </c>
      <c r="F920">
        <v>4.3514718632367499E-2</v>
      </c>
      <c r="G920">
        <v>787.384765650997</v>
      </c>
      <c r="H920">
        <v>840.72829618550998</v>
      </c>
      <c r="I920">
        <v>838.64836255013995</v>
      </c>
      <c r="J920">
        <v>516.13656801541003</v>
      </c>
      <c r="K920">
        <v>662.09578909349898</v>
      </c>
      <c r="L920">
        <v>505.05574154143397</v>
      </c>
    </row>
    <row r="921" spans="1:12" x14ac:dyDescent="0.2">
      <c r="A921" t="s">
        <v>1841</v>
      </c>
      <c r="B921" t="s">
        <v>1842</v>
      </c>
      <c r="C921">
        <v>0.55078222209123695</v>
      </c>
      <c r="D921">
        <f t="shared" si="14"/>
        <v>1.4648797311854056</v>
      </c>
      <c r="E921">
        <v>6.5556492384993698E-3</v>
      </c>
      <c r="F921">
        <v>2.5069792830676198E-2</v>
      </c>
      <c r="G921">
        <v>3417.3414392934301</v>
      </c>
      <c r="H921">
        <v>2891.9400851589999</v>
      </c>
      <c r="I921">
        <v>3893.2081313211202</v>
      </c>
      <c r="J921">
        <v>2178.6096020097998</v>
      </c>
      <c r="K921">
        <v>2431.4094308342101</v>
      </c>
      <c r="L921">
        <v>2355.15466845111</v>
      </c>
    </row>
    <row r="922" spans="1:12" x14ac:dyDescent="0.2">
      <c r="A922" t="s">
        <v>1843</v>
      </c>
      <c r="B922" t="s">
        <v>1844</v>
      </c>
      <c r="C922">
        <v>0.54954147964410005</v>
      </c>
      <c r="D922">
        <f t="shared" si="14"/>
        <v>1.4636204511034485</v>
      </c>
      <c r="E922">
        <v>1.29200345210948E-2</v>
      </c>
      <c r="F922">
        <v>4.1862275440380903E-2</v>
      </c>
      <c r="G922">
        <v>3529.4979902146501</v>
      </c>
      <c r="H922">
        <v>2363.12818387278</v>
      </c>
      <c r="I922">
        <v>2959.66959843934</v>
      </c>
      <c r="J922">
        <v>2224.2349339890602</v>
      </c>
      <c r="K922">
        <v>2057.0599129501302</v>
      </c>
      <c r="L922">
        <v>1766.100182527</v>
      </c>
    </row>
    <row r="923" spans="1:12" x14ac:dyDescent="0.2">
      <c r="A923" t="s">
        <v>1845</v>
      </c>
      <c r="B923" t="s">
        <v>1846</v>
      </c>
      <c r="C923">
        <v>0.54950598302269904</v>
      </c>
      <c r="D923">
        <f t="shared" si="14"/>
        <v>1.4635844400682556</v>
      </c>
      <c r="E923">
        <v>3.7352151662265001E-3</v>
      </c>
      <c r="F923">
        <v>1.5959792011573201E-2</v>
      </c>
      <c r="G923">
        <v>3674.84372457173</v>
      </c>
      <c r="H923">
        <v>3683.0922655989302</v>
      </c>
      <c r="I923">
        <v>4255.5982103972101</v>
      </c>
      <c r="J923">
        <v>2652.9229490442099</v>
      </c>
      <c r="K923">
        <v>2751.7483217599001</v>
      </c>
      <c r="L923">
        <v>2530.5950839339198</v>
      </c>
    </row>
    <row r="924" spans="1:12" x14ac:dyDescent="0.2">
      <c r="A924" t="s">
        <v>1847</v>
      </c>
      <c r="B924" t="s">
        <v>1848</v>
      </c>
      <c r="C924">
        <v>0.54906630963348402</v>
      </c>
      <c r="D924">
        <f t="shared" si="14"/>
        <v>1.4631384684200424</v>
      </c>
      <c r="E924">
        <v>1.01025013961806E-2</v>
      </c>
      <c r="F924">
        <v>3.49855378299768E-2</v>
      </c>
      <c r="G924">
        <v>10050.6003080626</v>
      </c>
      <c r="H924">
        <v>7533.5039218392003</v>
      </c>
      <c r="I924">
        <v>7108.6293317019399</v>
      </c>
      <c r="J924">
        <v>6383.74436609851</v>
      </c>
      <c r="K924">
        <v>5320.9779731086501</v>
      </c>
      <c r="L924">
        <v>5170.70751813894</v>
      </c>
    </row>
    <row r="925" spans="1:12" x14ac:dyDescent="0.2">
      <c r="A925" t="s">
        <v>1849</v>
      </c>
      <c r="B925" t="s">
        <v>1850</v>
      </c>
      <c r="C925">
        <v>0.54869117506491505</v>
      </c>
      <c r="D925">
        <f t="shared" si="14"/>
        <v>1.4627580675392597</v>
      </c>
      <c r="E925">
        <v>1.13230194357036E-2</v>
      </c>
      <c r="F925">
        <v>3.7887378384316203E-2</v>
      </c>
      <c r="G925">
        <v>1807.0938153530899</v>
      </c>
      <c r="H925">
        <v>1531.6954093895699</v>
      </c>
      <c r="I925">
        <v>1379.0704754865501</v>
      </c>
      <c r="J925">
        <v>1059.83844076829</v>
      </c>
      <c r="K925">
        <v>1218.03275968256</v>
      </c>
      <c r="L925">
        <v>946.31496836184601</v>
      </c>
    </row>
    <row r="926" spans="1:12" x14ac:dyDescent="0.2">
      <c r="A926" t="s">
        <v>1851</v>
      </c>
      <c r="B926" t="s">
        <v>1852</v>
      </c>
      <c r="C926">
        <v>0.54834323444644795</v>
      </c>
      <c r="D926">
        <f t="shared" si="14"/>
        <v>1.4624053307764138</v>
      </c>
      <c r="E926">
        <v>1.3600412859546E-2</v>
      </c>
      <c r="F926">
        <v>4.35383393939585E-2</v>
      </c>
      <c r="G926">
        <v>4162.3813846986604</v>
      </c>
      <c r="H926">
        <v>2883.6773992014</v>
      </c>
      <c r="I926">
        <v>3841.6963245696602</v>
      </c>
      <c r="J926">
        <v>2716.6083082652699</v>
      </c>
      <c r="K926">
        <v>2658.6265511419701</v>
      </c>
      <c r="L926">
        <v>2069.1336274518599</v>
      </c>
    </row>
    <row r="927" spans="1:12" x14ac:dyDescent="0.2">
      <c r="A927" t="s">
        <v>1853</v>
      </c>
      <c r="B927" t="s">
        <v>1854</v>
      </c>
      <c r="C927">
        <v>0.54800275978058699</v>
      </c>
      <c r="D927">
        <f t="shared" si="14"/>
        <v>1.4620602452223055</v>
      </c>
      <c r="E927">
        <v>7.4338072735381103E-3</v>
      </c>
      <c r="F927">
        <v>2.7629283692205801E-2</v>
      </c>
      <c r="G927">
        <v>6965.1507031278597</v>
      </c>
      <c r="H927">
        <v>6218.7040188365499</v>
      </c>
      <c r="I927">
        <v>8588.0122729676496</v>
      </c>
      <c r="J927">
        <v>5042.5497114581003</v>
      </c>
      <c r="K927">
        <v>5324.7028439333699</v>
      </c>
      <c r="L927">
        <v>4524.2361689659001</v>
      </c>
    </row>
    <row r="928" spans="1:12" x14ac:dyDescent="0.2">
      <c r="A928" t="s">
        <v>1855</v>
      </c>
      <c r="B928" t="s">
        <v>1856</v>
      </c>
      <c r="C928">
        <v>0.54607671565799099</v>
      </c>
      <c r="D928">
        <f t="shared" si="14"/>
        <v>1.4601096502743105</v>
      </c>
      <c r="E928">
        <v>1.2209092171888499E-2</v>
      </c>
      <c r="F928">
        <v>4.0154380802447001E-2</v>
      </c>
      <c r="G928">
        <v>4529.7513116957098</v>
      </c>
      <c r="H928">
        <v>6738.2203984204698</v>
      </c>
      <c r="I928">
        <v>4772.5237097276804</v>
      </c>
      <c r="J928">
        <v>3977.0081041924</v>
      </c>
      <c r="K928">
        <v>3451.0928191005701</v>
      </c>
      <c r="L928">
        <v>3557.7189709424001</v>
      </c>
    </row>
    <row r="929" spans="1:12" x14ac:dyDescent="0.2">
      <c r="A929" t="s">
        <v>1857</v>
      </c>
      <c r="B929" t="s">
        <v>1858</v>
      </c>
      <c r="C929">
        <v>0.54526298119377503</v>
      </c>
      <c r="D929">
        <f t="shared" si="14"/>
        <v>1.4592863255279529</v>
      </c>
      <c r="E929">
        <v>6.3216724913118701E-3</v>
      </c>
      <c r="F929">
        <v>2.4381324809456598E-2</v>
      </c>
      <c r="G929">
        <v>8454.0861393370906</v>
      </c>
      <c r="H929">
        <v>7164.7815609814297</v>
      </c>
      <c r="I929">
        <v>9787.2432827780394</v>
      </c>
      <c r="J929">
        <v>6054.8617647479896</v>
      </c>
      <c r="K929">
        <v>5903.9202571769101</v>
      </c>
      <c r="L929">
        <v>5451.4121829114401</v>
      </c>
    </row>
    <row r="930" spans="1:12" x14ac:dyDescent="0.2">
      <c r="A930" t="s">
        <v>1859</v>
      </c>
      <c r="B930" t="s">
        <v>1860</v>
      </c>
      <c r="C930">
        <v>0.54496650439440297</v>
      </c>
      <c r="D930">
        <f t="shared" si="14"/>
        <v>1.4589864699969692</v>
      </c>
      <c r="E930">
        <v>7.8879632639348093E-3</v>
      </c>
      <c r="F930">
        <v>2.8959695369392201E-2</v>
      </c>
      <c r="G930">
        <v>9954.4661215586802</v>
      </c>
      <c r="H930">
        <v>9947.2410572022709</v>
      </c>
      <c r="I930">
        <v>8984.7435565447104</v>
      </c>
      <c r="J930">
        <v>7602.3209410446598</v>
      </c>
      <c r="K930">
        <v>5332.1525855828104</v>
      </c>
      <c r="L930">
        <v>6864.5049839821104</v>
      </c>
    </row>
    <row r="931" spans="1:12" x14ac:dyDescent="0.2">
      <c r="A931" t="s">
        <v>1861</v>
      </c>
      <c r="B931" t="s">
        <v>1862</v>
      </c>
      <c r="C931">
        <v>0.54170130433392905</v>
      </c>
      <c r="D931">
        <f t="shared" si="14"/>
        <v>1.4556881320410442</v>
      </c>
      <c r="E931">
        <v>7.8842793220793E-3</v>
      </c>
      <c r="F931">
        <v>2.8959695369392201E-2</v>
      </c>
      <c r="G931">
        <v>1305.82270001132</v>
      </c>
      <c r="H931">
        <v>1367.4745259823301</v>
      </c>
      <c r="I931">
        <v>1449.5603163043399</v>
      </c>
      <c r="J931">
        <v>1001.85624804464</v>
      </c>
      <c r="K931">
        <v>839.95837097374999</v>
      </c>
      <c r="L931">
        <v>990.97252866656197</v>
      </c>
    </row>
    <row r="932" spans="1:12" x14ac:dyDescent="0.2">
      <c r="A932" t="s">
        <v>1863</v>
      </c>
      <c r="B932" t="s">
        <v>1864</v>
      </c>
      <c r="C932">
        <v>0.54146120178018597</v>
      </c>
      <c r="D932">
        <f t="shared" si="14"/>
        <v>1.4554458872523337</v>
      </c>
      <c r="E932">
        <v>3.1724644857186201E-3</v>
      </c>
      <c r="F932">
        <v>1.4062213758886499E-2</v>
      </c>
      <c r="G932">
        <v>23984.335078122</v>
      </c>
      <c r="H932">
        <v>25899.389134088298</v>
      </c>
      <c r="I932">
        <v>24614.5101840282</v>
      </c>
      <c r="J932">
        <v>17378.4988453513</v>
      </c>
      <c r="K932">
        <v>15490.806542292999</v>
      </c>
      <c r="L932">
        <v>18317.0426516511</v>
      </c>
    </row>
    <row r="933" spans="1:12" x14ac:dyDescent="0.2">
      <c r="A933" t="s">
        <v>1865</v>
      </c>
      <c r="B933" t="s">
        <v>1866</v>
      </c>
      <c r="C933">
        <v>0.53788917771575395</v>
      </c>
      <c r="D933">
        <f t="shared" si="14"/>
        <v>1.4518467503369459</v>
      </c>
      <c r="E933">
        <v>1.09916461725916E-2</v>
      </c>
      <c r="F933">
        <v>3.7020684311416398E-2</v>
      </c>
      <c r="G933">
        <v>1924.9726392804901</v>
      </c>
      <c r="H933">
        <v>1658.73420598763</v>
      </c>
      <c r="I933">
        <v>1832.7358612625901</v>
      </c>
      <c r="J933">
        <v>1082.6511067579199</v>
      </c>
      <c r="K933">
        <v>1461.0805809953599</v>
      </c>
      <c r="L933">
        <v>1186.61517381103</v>
      </c>
    </row>
    <row r="934" spans="1:12" x14ac:dyDescent="0.2">
      <c r="A934" t="s">
        <v>1867</v>
      </c>
      <c r="B934" t="s">
        <v>1868</v>
      </c>
      <c r="C934">
        <v>0.53736230545337504</v>
      </c>
      <c r="D934">
        <f t="shared" si="14"/>
        <v>1.4513166326754474</v>
      </c>
      <c r="E934">
        <v>1.09516852391317E-2</v>
      </c>
      <c r="F934">
        <v>3.6906337743286902E-2</v>
      </c>
      <c r="G934">
        <v>2705.49067732407</v>
      </c>
      <c r="H934">
        <v>2431.29534302296</v>
      </c>
      <c r="I934">
        <v>3431.4093023738001</v>
      </c>
      <c r="J934">
        <v>1897.2533881376801</v>
      </c>
      <c r="K934">
        <v>1881.99098418841</v>
      </c>
      <c r="L934">
        <v>2125.48721545543</v>
      </c>
    </row>
    <row r="935" spans="1:12" x14ac:dyDescent="0.2">
      <c r="A935" t="s">
        <v>1869</v>
      </c>
      <c r="B935" t="s">
        <v>1870</v>
      </c>
      <c r="C935">
        <v>0.537137303249</v>
      </c>
      <c r="D935">
        <f t="shared" si="14"/>
        <v>1.4510903035002578</v>
      </c>
      <c r="E935">
        <v>1.55647757394569E-2</v>
      </c>
      <c r="F935">
        <v>4.8339768862046301E-2</v>
      </c>
      <c r="G935">
        <v>1359.61206626945</v>
      </c>
      <c r="H935">
        <v>996.68649363515601</v>
      </c>
      <c r="I935">
        <v>1271.5282824440201</v>
      </c>
      <c r="J935">
        <v>864.98025210685603</v>
      </c>
      <c r="K935">
        <v>897.69386875686803</v>
      </c>
      <c r="L935">
        <v>736.84974502781904</v>
      </c>
    </row>
    <row r="936" spans="1:12" x14ac:dyDescent="0.2">
      <c r="A936" t="s">
        <v>1871</v>
      </c>
      <c r="B936" t="s">
        <v>1872</v>
      </c>
      <c r="C936">
        <v>0.53692365632038797</v>
      </c>
      <c r="D936">
        <f t="shared" si="14"/>
        <v>1.4508754292381885</v>
      </c>
      <c r="E936">
        <v>6.2975838263829298E-3</v>
      </c>
      <c r="F936">
        <v>2.4303686168442001E-2</v>
      </c>
      <c r="G936">
        <v>2779.8802264044698</v>
      </c>
      <c r="H936">
        <v>2292.8953532332098</v>
      </c>
      <c r="I936">
        <v>2532.2119739929899</v>
      </c>
      <c r="J936">
        <v>1859.2322781549601</v>
      </c>
      <c r="K936">
        <v>1749.7580699109501</v>
      </c>
      <c r="L936">
        <v>1632.12750161285</v>
      </c>
    </row>
    <row r="937" spans="1:12" x14ac:dyDescent="0.2">
      <c r="A937" t="s">
        <v>1873</v>
      </c>
      <c r="B937" t="s">
        <v>1874</v>
      </c>
      <c r="C937">
        <v>0.53606924683817403</v>
      </c>
      <c r="D937">
        <f t="shared" si="14"/>
        <v>1.4500164294605991</v>
      </c>
      <c r="E937">
        <v>1.11539679771558E-2</v>
      </c>
      <c r="F937">
        <v>3.7403256897726202E-2</v>
      </c>
      <c r="G937">
        <v>4920.0103307175004</v>
      </c>
      <c r="H937">
        <v>3572.57884091607</v>
      </c>
      <c r="I937">
        <v>4338.7400739258901</v>
      </c>
      <c r="J937">
        <v>2938.0812739146099</v>
      </c>
      <c r="K937">
        <v>3317.9286871169302</v>
      </c>
      <c r="L937">
        <v>2592.2650481642499</v>
      </c>
    </row>
    <row r="938" spans="1:12" x14ac:dyDescent="0.2">
      <c r="A938" t="s">
        <v>1875</v>
      </c>
      <c r="B938" t="s">
        <v>1876</v>
      </c>
      <c r="C938">
        <v>0.53577933768441</v>
      </c>
      <c r="D938">
        <f t="shared" si="14"/>
        <v>1.4497250783503475</v>
      </c>
      <c r="E938">
        <v>1.0902884694124201E-2</v>
      </c>
      <c r="F938">
        <v>3.68227238844459E-2</v>
      </c>
      <c r="G938">
        <v>2755.8466797784899</v>
      </c>
      <c r="H938">
        <v>2397.21176344787</v>
      </c>
      <c r="I938">
        <v>2965.9956097947802</v>
      </c>
      <c r="J938">
        <v>1550.31075954537</v>
      </c>
      <c r="K938">
        <v>2035.641905708</v>
      </c>
      <c r="L938">
        <v>2014.90658993899</v>
      </c>
    </row>
    <row r="939" spans="1:12" x14ac:dyDescent="0.2">
      <c r="A939" t="s">
        <v>1877</v>
      </c>
      <c r="B939" t="s">
        <v>1878</v>
      </c>
      <c r="C939">
        <v>0.53486650346746301</v>
      </c>
      <c r="D939">
        <f t="shared" si="14"/>
        <v>1.4488080861627191</v>
      </c>
      <c r="E939">
        <v>1.15563803984901E-2</v>
      </c>
      <c r="F939">
        <v>3.84962060554528E-2</v>
      </c>
      <c r="G939">
        <v>2009.6622797720199</v>
      </c>
      <c r="H939">
        <v>2278.43565280741</v>
      </c>
      <c r="I939">
        <v>1991.7898610565801</v>
      </c>
      <c r="J939">
        <v>1587.38134177852</v>
      </c>
      <c r="K939">
        <v>1567.2393994997999</v>
      </c>
      <c r="L939">
        <v>1179.1722470935799</v>
      </c>
    </row>
    <row r="940" spans="1:12" x14ac:dyDescent="0.2">
      <c r="A940" t="s">
        <v>1879</v>
      </c>
      <c r="B940" t="s">
        <v>1880</v>
      </c>
      <c r="C940">
        <v>0.534352880823879</v>
      </c>
      <c r="D940">
        <f t="shared" si="14"/>
        <v>1.4482923789821487</v>
      </c>
      <c r="E940">
        <v>1.1173817177603001E-2</v>
      </c>
      <c r="F940">
        <v>3.7449365431486102E-2</v>
      </c>
      <c r="G940">
        <v>2006.22891596831</v>
      </c>
      <c r="H940">
        <v>2137.9699915282599</v>
      </c>
      <c r="I940">
        <v>2685.84367833946</v>
      </c>
      <c r="J940">
        <v>1667.22567274223</v>
      </c>
      <c r="K940">
        <v>1637.08072746325</v>
      </c>
      <c r="L940">
        <v>1412.02952582532</v>
      </c>
    </row>
    <row r="941" spans="1:12" x14ac:dyDescent="0.2">
      <c r="A941" t="s">
        <v>1881</v>
      </c>
      <c r="B941" t="s">
        <v>1882</v>
      </c>
      <c r="C941">
        <v>0.53339683503677804</v>
      </c>
      <c r="D941">
        <f t="shared" si="14"/>
        <v>1.4473329418837781</v>
      </c>
      <c r="E941">
        <v>1.47899210819398E-2</v>
      </c>
      <c r="F941">
        <v>4.6425829114472197E-2</v>
      </c>
      <c r="G941">
        <v>6008.3866564937998</v>
      </c>
      <c r="H941">
        <v>5480.22646137631</v>
      </c>
      <c r="I941">
        <v>3968.2165516785199</v>
      </c>
      <c r="J941">
        <v>3967.5028266967201</v>
      </c>
      <c r="K941">
        <v>3370.0768786629701</v>
      </c>
      <c r="L941">
        <v>3340.8108208909198</v>
      </c>
    </row>
    <row r="942" spans="1:12" x14ac:dyDescent="0.2">
      <c r="A942" t="s">
        <v>1883</v>
      </c>
      <c r="B942" t="s">
        <v>1884</v>
      </c>
      <c r="C942">
        <v>0.53324126334281496</v>
      </c>
      <c r="D942">
        <f t="shared" si="14"/>
        <v>1.4471768784806516</v>
      </c>
      <c r="E942">
        <v>1.30460831470087E-2</v>
      </c>
      <c r="F942">
        <v>4.2115115942499101E-2</v>
      </c>
      <c r="G942">
        <v>8222.9063098872302</v>
      </c>
      <c r="H942">
        <v>5972.8891115980396</v>
      </c>
      <c r="I942">
        <v>6422.7089575903501</v>
      </c>
      <c r="J942">
        <v>5037.7970727102602</v>
      </c>
      <c r="K942">
        <v>5230.6498556092602</v>
      </c>
      <c r="L942">
        <v>3977.7126928558</v>
      </c>
    </row>
    <row r="943" spans="1:12" x14ac:dyDescent="0.2">
      <c r="A943" t="s">
        <v>1885</v>
      </c>
      <c r="B943" t="s">
        <v>1886</v>
      </c>
      <c r="C943">
        <v>0.52991265987424896</v>
      </c>
      <c r="D943">
        <f t="shared" si="14"/>
        <v>1.443841783327539</v>
      </c>
      <c r="E943">
        <v>1.0594691902349299E-2</v>
      </c>
      <c r="F943">
        <v>3.6105730771698097E-2</v>
      </c>
      <c r="G943">
        <v>11774.1489375254</v>
      </c>
      <c r="H943">
        <v>8282.3098367464409</v>
      </c>
      <c r="I943">
        <v>10148.7296459462</v>
      </c>
      <c r="J943">
        <v>7654.5999672708904</v>
      </c>
      <c r="K943">
        <v>6910.5665975567599</v>
      </c>
      <c r="L943">
        <v>6354.1328662139204</v>
      </c>
    </row>
    <row r="944" spans="1:12" x14ac:dyDescent="0.2">
      <c r="A944" t="s">
        <v>1887</v>
      </c>
      <c r="B944" t="s">
        <v>1888</v>
      </c>
      <c r="C944">
        <v>0.52803985220046601</v>
      </c>
      <c r="D944">
        <f t="shared" si="14"/>
        <v>1.4419687030465955</v>
      </c>
      <c r="E944">
        <v>7.6681091824468304E-3</v>
      </c>
      <c r="F944">
        <v>2.8294585565038201E-2</v>
      </c>
      <c r="G944">
        <v>2555.5671245620301</v>
      </c>
      <c r="H944">
        <v>2275.33714557331</v>
      </c>
      <c r="I944">
        <v>2459.0109854514299</v>
      </c>
      <c r="J944">
        <v>1895.35233263854</v>
      </c>
      <c r="K944">
        <v>1606.3505431593301</v>
      </c>
      <c r="L944">
        <v>1553.4451334569201</v>
      </c>
    </row>
    <row r="945" spans="1:12" x14ac:dyDescent="0.2">
      <c r="A945" t="s">
        <v>1889</v>
      </c>
      <c r="B945" t="s">
        <v>1890</v>
      </c>
      <c r="C945">
        <v>0.527598565043498</v>
      </c>
      <c r="D945">
        <f t="shared" si="14"/>
        <v>1.4415277055085594</v>
      </c>
      <c r="E945">
        <v>1.0554368016080701E-2</v>
      </c>
      <c r="F945">
        <v>3.6042168864702802E-2</v>
      </c>
      <c r="G945">
        <v>7018.9400693859998</v>
      </c>
      <c r="H945">
        <v>4998.9250043462698</v>
      </c>
      <c r="I945">
        <v>5428.6214588779003</v>
      </c>
      <c r="J945">
        <v>4130.0430718728503</v>
      </c>
      <c r="K945">
        <v>4196.0669840440296</v>
      </c>
      <c r="L945">
        <v>3775.6903962392298</v>
      </c>
    </row>
    <row r="946" spans="1:12" x14ac:dyDescent="0.2">
      <c r="A946" t="s">
        <v>1891</v>
      </c>
      <c r="B946" t="s">
        <v>1892</v>
      </c>
      <c r="C946">
        <v>0.52718096119555202</v>
      </c>
      <c r="D946">
        <f t="shared" si="14"/>
        <v>1.4411104999438664</v>
      </c>
      <c r="E946">
        <v>1.55323511609828E-2</v>
      </c>
      <c r="F946">
        <v>4.8307450055402198E-2</v>
      </c>
      <c r="G946">
        <v>1461.46852577954</v>
      </c>
      <c r="H946">
        <v>1720.70435066961</v>
      </c>
      <c r="I946">
        <v>1201.9421575341401</v>
      </c>
      <c r="J946">
        <v>1013.26258103946</v>
      </c>
      <c r="K946">
        <v>1068.1067089876799</v>
      </c>
      <c r="L946">
        <v>960.13754655140099</v>
      </c>
    </row>
    <row r="947" spans="1:12" x14ac:dyDescent="0.2">
      <c r="A947" t="s">
        <v>1893</v>
      </c>
      <c r="B947" t="s">
        <v>1894</v>
      </c>
      <c r="C947">
        <v>0.52627593341971102</v>
      </c>
      <c r="D947">
        <f t="shared" si="14"/>
        <v>1.4402067496770068</v>
      </c>
      <c r="E947">
        <v>1.34377219073236E-2</v>
      </c>
      <c r="F947">
        <v>4.3175098121908298E-2</v>
      </c>
      <c r="G947">
        <v>10932.974805616201</v>
      </c>
      <c r="H947">
        <v>7352.7576665167599</v>
      </c>
      <c r="I947">
        <v>9907.4374985314498</v>
      </c>
      <c r="J947">
        <v>7115.6507332658502</v>
      </c>
      <c r="K947">
        <v>6439.3704382300202</v>
      </c>
      <c r="L947">
        <v>6020.2644391739004</v>
      </c>
    </row>
    <row r="948" spans="1:12" x14ac:dyDescent="0.2">
      <c r="A948" t="s">
        <v>1895</v>
      </c>
      <c r="B948" t="s">
        <v>1896</v>
      </c>
      <c r="C948">
        <v>0.52402825193251401</v>
      </c>
      <c r="D948">
        <f t="shared" si="14"/>
        <v>1.4379646918705251</v>
      </c>
      <c r="E948">
        <v>5.0945675299039397E-3</v>
      </c>
      <c r="F948">
        <v>2.0592919442798001E-2</v>
      </c>
      <c r="G948">
        <v>50860.706933569702</v>
      </c>
      <c r="H948">
        <v>45190.695173588203</v>
      </c>
      <c r="I948">
        <v>44874.917123695901</v>
      </c>
      <c r="J948">
        <v>35081.127653305201</v>
      </c>
      <c r="K948">
        <v>33608.578233717999</v>
      </c>
      <c r="L948">
        <v>29313.4352390649</v>
      </c>
    </row>
    <row r="949" spans="1:12" x14ac:dyDescent="0.2">
      <c r="A949" t="s">
        <v>1897</v>
      </c>
      <c r="B949" t="s">
        <v>1898</v>
      </c>
      <c r="C949">
        <v>0.52356800007384396</v>
      </c>
      <c r="D949">
        <f t="shared" si="14"/>
        <v>1.4375060222653768</v>
      </c>
      <c r="E949">
        <v>8.2230987308455003E-3</v>
      </c>
      <c r="F949">
        <v>2.98579693716093E-2</v>
      </c>
      <c r="G949">
        <v>5420.13699145803</v>
      </c>
      <c r="H949">
        <v>4649.8265226377898</v>
      </c>
      <c r="I949">
        <v>4783.3683006227302</v>
      </c>
      <c r="J949">
        <v>3463.7231194257001</v>
      </c>
      <c r="K949">
        <v>3858.96617440712</v>
      </c>
      <c r="L949">
        <v>3009.0689443415999</v>
      </c>
    </row>
    <row r="950" spans="1:12" x14ac:dyDescent="0.2">
      <c r="A950" t="s">
        <v>1899</v>
      </c>
      <c r="B950" t="s">
        <v>1900</v>
      </c>
      <c r="C950">
        <v>0.52355074975651394</v>
      </c>
      <c r="D950">
        <f t="shared" si="14"/>
        <v>1.437488834095948</v>
      </c>
      <c r="E950">
        <v>1.48200042288233E-2</v>
      </c>
      <c r="F950">
        <v>4.6449630405806401E-2</v>
      </c>
      <c r="G950">
        <v>690.10612454585998</v>
      </c>
      <c r="H950">
        <v>671.343234054768</v>
      </c>
      <c r="I950">
        <v>698.572396822477</v>
      </c>
      <c r="J950">
        <v>499.02706852318602</v>
      </c>
      <c r="K950">
        <v>485.16442491942701</v>
      </c>
      <c r="L950">
        <v>448.70215353786398</v>
      </c>
    </row>
    <row r="951" spans="1:12" x14ac:dyDescent="0.2">
      <c r="A951" t="s">
        <v>1901</v>
      </c>
      <c r="B951" t="s">
        <v>1902</v>
      </c>
      <c r="C951">
        <v>0.52298552166390899</v>
      </c>
      <c r="D951">
        <f t="shared" si="14"/>
        <v>1.436925756033951</v>
      </c>
      <c r="E951">
        <v>8.6168153585030795E-3</v>
      </c>
      <c r="F951">
        <v>3.0921827177795999E-2</v>
      </c>
      <c r="G951">
        <v>14963.7439111727</v>
      </c>
      <c r="H951">
        <v>19626.977656527299</v>
      </c>
      <c r="I951">
        <v>17184.157989106599</v>
      </c>
      <c r="J951">
        <v>13377.727547419699</v>
      </c>
      <c r="K951">
        <v>11637.427674123001</v>
      </c>
      <c r="L951">
        <v>11016.5948170754</v>
      </c>
    </row>
    <row r="952" spans="1:12" x14ac:dyDescent="0.2">
      <c r="A952" t="s">
        <v>1903</v>
      </c>
      <c r="B952" t="s">
        <v>1904</v>
      </c>
      <c r="C952">
        <v>0.52266851909568601</v>
      </c>
      <c r="D952">
        <f t="shared" si="14"/>
        <v>1.4366100558330215</v>
      </c>
      <c r="E952">
        <v>1.00785505899344E-2</v>
      </c>
      <c r="F952">
        <v>3.4933185329746798E-2</v>
      </c>
      <c r="G952">
        <v>2818.79168284652</v>
      </c>
      <c r="H952">
        <v>3559.1519762349699</v>
      </c>
      <c r="I952">
        <v>3624.80450666876</v>
      </c>
      <c r="J952">
        <v>2536.0080358473501</v>
      </c>
      <c r="K952">
        <v>2266.5838968404701</v>
      </c>
      <c r="L952">
        <v>2160.5752985519898</v>
      </c>
    </row>
    <row r="953" spans="1:12" x14ac:dyDescent="0.2">
      <c r="A953" t="s">
        <v>1905</v>
      </c>
      <c r="B953" t="s">
        <v>1906</v>
      </c>
      <c r="C953">
        <v>0.52203485829530005</v>
      </c>
      <c r="D953">
        <f t="shared" si="14"/>
        <v>1.4359792062320567</v>
      </c>
      <c r="E953">
        <v>4.7841975999427799E-3</v>
      </c>
      <c r="F953">
        <v>1.9635677315273201E-2</v>
      </c>
      <c r="G953">
        <v>10432.848144875699</v>
      </c>
      <c r="H953">
        <v>9115.8082827190501</v>
      </c>
      <c r="I953">
        <v>9284.7772379742892</v>
      </c>
      <c r="J953">
        <v>7126.1065385110996</v>
      </c>
      <c r="K953">
        <v>6418.88364869408</v>
      </c>
      <c r="L953">
        <v>6533.8263826781404</v>
      </c>
    </row>
    <row r="954" spans="1:12" x14ac:dyDescent="0.2">
      <c r="A954" t="s">
        <v>1907</v>
      </c>
      <c r="B954" t="s">
        <v>1908</v>
      </c>
      <c r="C954">
        <v>0.52118413825517595</v>
      </c>
      <c r="D954">
        <f t="shared" si="14"/>
        <v>1.435132695953506</v>
      </c>
      <c r="E954">
        <v>7.3177819652959601E-3</v>
      </c>
      <c r="F954">
        <v>2.72971939653203E-2</v>
      </c>
      <c r="G954">
        <v>3150.6835172052301</v>
      </c>
      <c r="H954">
        <v>3075.7848477155399</v>
      </c>
      <c r="I954">
        <v>3230.7843708154601</v>
      </c>
      <c r="J954">
        <v>2470.4216211271601</v>
      </c>
      <c r="K954">
        <v>2137.14463568155</v>
      </c>
      <c r="L954">
        <v>1981.9450573331201</v>
      </c>
    </row>
    <row r="955" spans="1:12" x14ac:dyDescent="0.2">
      <c r="A955" t="s">
        <v>1909</v>
      </c>
      <c r="B955" t="s">
        <v>1910</v>
      </c>
      <c r="C955">
        <v>0.52067953634662401</v>
      </c>
      <c r="D955">
        <f t="shared" si="14"/>
        <v>1.4346308268491925</v>
      </c>
      <c r="E955">
        <v>7.01554605608055E-3</v>
      </c>
      <c r="F955">
        <v>2.6410455416514201E-2</v>
      </c>
      <c r="G955">
        <v>8618.8876019151994</v>
      </c>
      <c r="H955">
        <v>9447.3485567676398</v>
      </c>
      <c r="I955">
        <v>9076.0188632446698</v>
      </c>
      <c r="J955">
        <v>7233.51617421228</v>
      </c>
      <c r="K955">
        <v>6011.9415110937098</v>
      </c>
      <c r="L955">
        <v>5673.63670918967</v>
      </c>
    </row>
    <row r="956" spans="1:12" x14ac:dyDescent="0.2">
      <c r="A956" t="s">
        <v>1911</v>
      </c>
      <c r="B956" t="s">
        <v>1912</v>
      </c>
      <c r="C956">
        <v>0.520661819766983</v>
      </c>
      <c r="D956">
        <f t="shared" si="14"/>
        <v>1.4346132094078634</v>
      </c>
      <c r="E956">
        <v>9.9937953600895899E-3</v>
      </c>
      <c r="F956">
        <v>3.4714317494317803E-2</v>
      </c>
      <c r="G956">
        <v>2382.7544797752598</v>
      </c>
      <c r="H956">
        <v>1839.48046131006</v>
      </c>
      <c r="I956">
        <v>1991.7898610565801</v>
      </c>
      <c r="J956">
        <v>1468.56537308252</v>
      </c>
      <c r="K956">
        <v>1416.3821310987501</v>
      </c>
      <c r="L956">
        <v>1446.05433367653</v>
      </c>
    </row>
    <row r="957" spans="1:12" x14ac:dyDescent="0.2">
      <c r="A957" t="s">
        <v>1913</v>
      </c>
      <c r="B957" t="s">
        <v>1914</v>
      </c>
      <c r="C957">
        <v>0.52013902288338099</v>
      </c>
      <c r="D957">
        <f t="shared" si="14"/>
        <v>1.4340934353617427</v>
      </c>
      <c r="E957">
        <v>1.4933768869302399E-2</v>
      </c>
      <c r="F957">
        <v>4.6734628367745501E-2</v>
      </c>
      <c r="G957">
        <v>14813.8203584106</v>
      </c>
      <c r="H957">
        <v>10556.614146575101</v>
      </c>
      <c r="I957">
        <v>10547.2683613391</v>
      </c>
      <c r="J957">
        <v>9014.8051769026606</v>
      </c>
      <c r="K957">
        <v>8648.2188372873807</v>
      </c>
      <c r="L957">
        <v>7381.2567532224002</v>
      </c>
    </row>
    <row r="958" spans="1:12" x14ac:dyDescent="0.2">
      <c r="A958" t="s">
        <v>1915</v>
      </c>
      <c r="B958" t="s">
        <v>1916</v>
      </c>
      <c r="C958">
        <v>0.51917470320088299</v>
      </c>
      <c r="D958">
        <f t="shared" si="14"/>
        <v>1.4331351854156589</v>
      </c>
      <c r="E958">
        <v>1.28484299598736E-2</v>
      </c>
      <c r="F958">
        <v>4.1710942110107001E-2</v>
      </c>
      <c r="G958">
        <v>1900.93909265452</v>
      </c>
      <c r="H958">
        <v>1559.5819744964599</v>
      </c>
      <c r="I958">
        <v>2003.53816785955</v>
      </c>
      <c r="J958">
        <v>1336.44201589257</v>
      </c>
      <c r="K958">
        <v>1337.22862607351</v>
      </c>
      <c r="L958">
        <v>1138.7677877702699</v>
      </c>
    </row>
    <row r="959" spans="1:12" x14ac:dyDescent="0.2">
      <c r="A959" t="s">
        <v>1917</v>
      </c>
      <c r="B959" t="s">
        <v>1918</v>
      </c>
      <c r="C959">
        <v>0.51663063408501497</v>
      </c>
      <c r="D959">
        <f t="shared" si="14"/>
        <v>1.4306102012369331</v>
      </c>
      <c r="E959">
        <v>1.1659751086568301E-2</v>
      </c>
      <c r="F959">
        <v>3.8739649172905503E-2</v>
      </c>
      <c r="G959">
        <v>3231.9397938930501</v>
      </c>
      <c r="H959">
        <v>3078.8833549496399</v>
      </c>
      <c r="I959">
        <v>4123.6556878408301</v>
      </c>
      <c r="J959">
        <v>2307.8813759510399</v>
      </c>
      <c r="K959">
        <v>2596.2349648279501</v>
      </c>
      <c r="L959">
        <v>2390.2427515476702</v>
      </c>
    </row>
    <row r="960" spans="1:12" x14ac:dyDescent="0.2">
      <c r="A960" t="s">
        <v>1919</v>
      </c>
      <c r="B960" t="s">
        <v>1920</v>
      </c>
      <c r="C960">
        <v>0.51549094383264604</v>
      </c>
      <c r="D960">
        <f t="shared" si="14"/>
        <v>1.4294805039566001</v>
      </c>
      <c r="E960">
        <v>5.4911327508274403E-3</v>
      </c>
      <c r="F960">
        <v>2.1864821718599499E-2</v>
      </c>
      <c r="G960">
        <v>15141.134374364399</v>
      </c>
      <c r="H960">
        <v>13690.2377959938</v>
      </c>
      <c r="I960">
        <v>14355.5271973157</v>
      </c>
      <c r="J960">
        <v>11115.4715034479</v>
      </c>
      <c r="K960">
        <v>9489.1084259673098</v>
      </c>
      <c r="L960">
        <v>9606.6918417407596</v>
      </c>
    </row>
    <row r="961" spans="1:12" x14ac:dyDescent="0.2">
      <c r="A961" t="s">
        <v>1921</v>
      </c>
      <c r="B961" t="s">
        <v>1922</v>
      </c>
      <c r="C961">
        <v>0.51504725825145004</v>
      </c>
      <c r="D961">
        <f t="shared" si="14"/>
        <v>1.429040949959844</v>
      </c>
      <c r="E961">
        <v>1.31210247252903E-2</v>
      </c>
      <c r="F961">
        <v>4.2290336909859498E-2</v>
      </c>
      <c r="G961">
        <v>1714.3929926528999</v>
      </c>
      <c r="H961">
        <v>1709.3431574779099</v>
      </c>
      <c r="I961">
        <v>1681.81530463988</v>
      </c>
      <c r="J961">
        <v>1261.3503236767001</v>
      </c>
      <c r="K961">
        <v>1318.6042719499201</v>
      </c>
      <c r="L961">
        <v>992.03580391191201</v>
      </c>
    </row>
    <row r="962" spans="1:12" x14ac:dyDescent="0.2">
      <c r="A962" t="s">
        <v>1923</v>
      </c>
      <c r="B962" t="s">
        <v>1924</v>
      </c>
      <c r="C962">
        <v>0.51424171520931095</v>
      </c>
      <c r="D962">
        <f t="shared" si="14"/>
        <v>1.428243253535961</v>
      </c>
      <c r="E962">
        <v>1.07740042688905E-2</v>
      </c>
      <c r="F962">
        <v>3.6507939410037202E-2</v>
      </c>
      <c r="G962">
        <v>3313.1960705808701</v>
      </c>
      <c r="H962">
        <v>3511.6415319787902</v>
      </c>
      <c r="I962">
        <v>2797.9044509215901</v>
      </c>
      <c r="J962">
        <v>2427.6478723966102</v>
      </c>
      <c r="K962">
        <v>2305.6950404999998</v>
      </c>
      <c r="L962">
        <v>2003.21056224013</v>
      </c>
    </row>
    <row r="963" spans="1:12" x14ac:dyDescent="0.2">
      <c r="A963" t="s">
        <v>1925</v>
      </c>
      <c r="B963" t="s">
        <v>1926</v>
      </c>
      <c r="C963">
        <v>0.51400984044090503</v>
      </c>
      <c r="D963">
        <f t="shared" si="14"/>
        <v>1.4280137199533123</v>
      </c>
      <c r="E963">
        <v>5.7067386672041299E-3</v>
      </c>
      <c r="F963">
        <v>2.2465494884864198E-2</v>
      </c>
      <c r="G963">
        <v>2961.8485080011401</v>
      </c>
      <c r="H963">
        <v>2938.4176936704898</v>
      </c>
      <c r="I963">
        <v>3049.1374733234602</v>
      </c>
      <c r="J963">
        <v>2128.2316312826902</v>
      </c>
      <c r="K963">
        <v>2156.7002075113101</v>
      </c>
      <c r="L963">
        <v>1981.9450573331201</v>
      </c>
    </row>
    <row r="964" spans="1:12" x14ac:dyDescent="0.2">
      <c r="A964" t="s">
        <v>1927</v>
      </c>
      <c r="B964" t="s">
        <v>1928</v>
      </c>
      <c r="C964">
        <v>0.51397484400585902</v>
      </c>
      <c r="D964">
        <f t="shared" ref="D964:D1027" si="15">2^(C964)</f>
        <v>1.4279790800731988</v>
      </c>
      <c r="E964">
        <v>1.19899044762076E-2</v>
      </c>
      <c r="F964">
        <v>3.9622181638274898E-2</v>
      </c>
      <c r="G964">
        <v>1572.4806220995199</v>
      </c>
      <c r="H964">
        <v>1592.63271832685</v>
      </c>
      <c r="I964">
        <v>1813.75782719626</v>
      </c>
      <c r="J964">
        <v>1191.0112702086701</v>
      </c>
      <c r="K964">
        <v>1267.3872981100601</v>
      </c>
      <c r="L964">
        <v>1028.1871622538299</v>
      </c>
    </row>
    <row r="965" spans="1:12" x14ac:dyDescent="0.2">
      <c r="A965" t="s">
        <v>1929</v>
      </c>
      <c r="B965" t="s">
        <v>1930</v>
      </c>
      <c r="C965">
        <v>0.51368406424379698</v>
      </c>
      <c r="D965">
        <f t="shared" si="15"/>
        <v>1.4276912953626566</v>
      </c>
      <c r="E965">
        <v>8.6012645763928995E-3</v>
      </c>
      <c r="F965">
        <v>3.0921827177795999E-2</v>
      </c>
      <c r="G965">
        <v>2734.1020423549899</v>
      </c>
      <c r="H965">
        <v>3055.12813282155</v>
      </c>
      <c r="I965">
        <v>2496.9670535840901</v>
      </c>
      <c r="J965">
        <v>2014.16830133454</v>
      </c>
      <c r="K965">
        <v>1974.1815371001701</v>
      </c>
      <c r="L965">
        <v>1815.0108438131099</v>
      </c>
    </row>
    <row r="966" spans="1:12" x14ac:dyDescent="0.2">
      <c r="A966" t="s">
        <v>1931</v>
      </c>
      <c r="B966" t="s">
        <v>1932</v>
      </c>
      <c r="C966">
        <v>0.51282754751174897</v>
      </c>
      <c r="D966">
        <f t="shared" si="15"/>
        <v>1.4268439377963271</v>
      </c>
      <c r="E966">
        <v>1.44022593368251E-2</v>
      </c>
      <c r="F966">
        <v>4.5582408416549702E-2</v>
      </c>
      <c r="G966">
        <v>4084.5584718145501</v>
      </c>
      <c r="H966">
        <v>3778.1131541113</v>
      </c>
      <c r="I966">
        <v>3329.28940477879</v>
      </c>
      <c r="J966">
        <v>2628.2092275554501</v>
      </c>
      <c r="K966">
        <v>2186.4991741090498</v>
      </c>
      <c r="L966">
        <v>3029.2711740032601</v>
      </c>
    </row>
    <row r="967" spans="1:12" x14ac:dyDescent="0.2">
      <c r="A967" t="s">
        <v>1933</v>
      </c>
      <c r="B967" t="s">
        <v>1934</v>
      </c>
      <c r="C967">
        <v>0.51115345425944403</v>
      </c>
      <c r="D967">
        <f t="shared" si="15"/>
        <v>1.4251891983131242</v>
      </c>
      <c r="E967">
        <v>1.0645585039624201E-2</v>
      </c>
      <c r="F967">
        <v>3.6212682627862799E-2</v>
      </c>
      <c r="G967">
        <v>1891.78345584462</v>
      </c>
      <c r="H967">
        <v>1747.5580800318</v>
      </c>
      <c r="I967">
        <v>1797.4909408536901</v>
      </c>
      <c r="J967">
        <v>1163.4459654712</v>
      </c>
      <c r="K967">
        <v>1222.68884821345</v>
      </c>
      <c r="L967">
        <v>1429.04192975092</v>
      </c>
    </row>
    <row r="968" spans="1:12" x14ac:dyDescent="0.2">
      <c r="A968" t="s">
        <v>1935</v>
      </c>
      <c r="B968" t="s">
        <v>1936</v>
      </c>
      <c r="C968">
        <v>0.51087313218660702</v>
      </c>
      <c r="D968">
        <f t="shared" si="15"/>
        <v>1.4249123046051899</v>
      </c>
      <c r="E968">
        <v>1.28227164423144E-2</v>
      </c>
      <c r="F968">
        <v>4.1710942110107001E-2</v>
      </c>
      <c r="G968">
        <v>3647.3768141420501</v>
      </c>
      <c r="H968">
        <v>3079.91619069434</v>
      </c>
      <c r="I968">
        <v>3203.6728935778501</v>
      </c>
      <c r="J968">
        <v>2162.4506302671398</v>
      </c>
      <c r="K968">
        <v>2720.0869197498</v>
      </c>
      <c r="L968">
        <v>2086.1460313774601</v>
      </c>
    </row>
    <row r="969" spans="1:12" x14ac:dyDescent="0.2">
      <c r="A969" t="s">
        <v>1937</v>
      </c>
      <c r="B969" t="s">
        <v>1938</v>
      </c>
      <c r="C969">
        <v>0.51055342091770695</v>
      </c>
      <c r="D969">
        <f t="shared" si="15"/>
        <v>1.4245965691003861</v>
      </c>
      <c r="E969">
        <v>1.2629943790610901E-2</v>
      </c>
      <c r="F969">
        <v>4.1358855932987097E-2</v>
      </c>
      <c r="G969">
        <v>4145.2145656801003</v>
      </c>
      <c r="H969">
        <v>4461.8504171024597</v>
      </c>
      <c r="I969">
        <v>3359.1120297401599</v>
      </c>
      <c r="J969">
        <v>2703.30091977132</v>
      </c>
      <c r="K969">
        <v>3100.0237438709701</v>
      </c>
      <c r="L969">
        <v>2595.4548739002998</v>
      </c>
    </row>
    <row r="970" spans="1:12" x14ac:dyDescent="0.2">
      <c r="A970" t="s">
        <v>1939</v>
      </c>
      <c r="B970" t="s">
        <v>1940</v>
      </c>
      <c r="C970">
        <v>0.50909670179660405</v>
      </c>
      <c r="D970">
        <f t="shared" si="15"/>
        <v>1.4231588503512</v>
      </c>
      <c r="E970">
        <v>1.0269126615892099E-2</v>
      </c>
      <c r="F970">
        <v>3.5400589931576298E-2</v>
      </c>
      <c r="G970">
        <v>2260.2978374429099</v>
      </c>
      <c r="H970">
        <v>2043.9819387605901</v>
      </c>
      <c r="I970">
        <v>2268.3269288802298</v>
      </c>
      <c r="J970">
        <v>1686.2362277335901</v>
      </c>
      <c r="K970">
        <v>1557.9272224380099</v>
      </c>
      <c r="L970">
        <v>1373.7516169927001</v>
      </c>
    </row>
    <row r="971" spans="1:12" x14ac:dyDescent="0.2">
      <c r="A971" t="s">
        <v>1941</v>
      </c>
      <c r="B971" t="s">
        <v>1942</v>
      </c>
      <c r="C971">
        <v>0.505942954847032</v>
      </c>
      <c r="D971">
        <f t="shared" si="15"/>
        <v>1.4200512076330658</v>
      </c>
      <c r="E971">
        <v>1.24051619704077E-2</v>
      </c>
      <c r="F971">
        <v>4.0709617583272802E-2</v>
      </c>
      <c r="G971">
        <v>4617.87431599095</v>
      </c>
      <c r="H971">
        <v>5289.1518486068699</v>
      </c>
      <c r="I971">
        <v>4047.7435515755101</v>
      </c>
      <c r="J971">
        <v>3445.6630921839101</v>
      </c>
      <c r="K971">
        <v>3473.4420440488798</v>
      </c>
      <c r="L971">
        <v>2906.99452078796</v>
      </c>
    </row>
    <row r="972" spans="1:12" x14ac:dyDescent="0.2">
      <c r="A972" t="s">
        <v>1943</v>
      </c>
      <c r="B972" t="s">
        <v>1944</v>
      </c>
      <c r="C972">
        <v>0.50543676603932297</v>
      </c>
      <c r="D972">
        <f t="shared" si="15"/>
        <v>1.4195530511139758</v>
      </c>
      <c r="E972">
        <v>1.6225976559526602E-2</v>
      </c>
      <c r="F972">
        <v>4.9913575188122797E-2</v>
      </c>
      <c r="G972">
        <v>5455.6150840963701</v>
      </c>
      <c r="H972">
        <v>4671.5160732764898</v>
      </c>
      <c r="I972">
        <v>5184.6181637393902</v>
      </c>
      <c r="J972">
        <v>4389.5371475048996</v>
      </c>
      <c r="K972">
        <v>3166.1402010096999</v>
      </c>
      <c r="L972">
        <v>3230.23019537448</v>
      </c>
    </row>
    <row r="973" spans="1:12" x14ac:dyDescent="0.2">
      <c r="A973" t="s">
        <v>1945</v>
      </c>
      <c r="B973" t="s">
        <v>1946</v>
      </c>
      <c r="C973">
        <v>0.50263181241761401</v>
      </c>
      <c r="D973">
        <f t="shared" si="15"/>
        <v>1.4167957724883606</v>
      </c>
      <c r="E973">
        <v>7.4831487609307102E-3</v>
      </c>
      <c r="F973">
        <v>2.7775278592891701E-2</v>
      </c>
      <c r="G973">
        <v>5939.7193804195904</v>
      </c>
      <c r="H973">
        <v>5822.0950928718903</v>
      </c>
      <c r="I973">
        <v>6917.9452751307399</v>
      </c>
      <c r="J973">
        <v>4527.36367119226</v>
      </c>
      <c r="K973">
        <v>4428.8714105888603</v>
      </c>
      <c r="L973">
        <v>4228.6456507584899</v>
      </c>
    </row>
    <row r="974" spans="1:12" x14ac:dyDescent="0.2">
      <c r="A974" t="s">
        <v>1947</v>
      </c>
      <c r="B974" t="s">
        <v>1948</v>
      </c>
      <c r="C974">
        <v>0.502178892027214</v>
      </c>
      <c r="D974">
        <f t="shared" si="15"/>
        <v>1.416351052738436</v>
      </c>
      <c r="E974">
        <v>1.28309783823638E-2</v>
      </c>
      <c r="F974">
        <v>4.1710942110107001E-2</v>
      </c>
      <c r="G974">
        <v>2488.0443030890501</v>
      </c>
      <c r="H974">
        <v>2872.3162060097102</v>
      </c>
      <c r="I974">
        <v>2253.8674743534998</v>
      </c>
      <c r="J974">
        <v>1852.5785839079799</v>
      </c>
      <c r="K974">
        <v>1637.08072746325</v>
      </c>
      <c r="L974">
        <v>1886.25028525159</v>
      </c>
    </row>
    <row r="975" spans="1:12" x14ac:dyDescent="0.2">
      <c r="A975" t="s">
        <v>1949</v>
      </c>
      <c r="B975" t="s">
        <v>1950</v>
      </c>
      <c r="C975">
        <v>0.50189444068800604</v>
      </c>
      <c r="D975">
        <f t="shared" si="15"/>
        <v>1.416071823083247</v>
      </c>
      <c r="E975">
        <v>1.1275538056979501E-2</v>
      </c>
      <c r="F975">
        <v>3.7749075065351301E-2</v>
      </c>
      <c r="G975">
        <v>2033.695826398</v>
      </c>
      <c r="H975">
        <v>1958.2565719505201</v>
      </c>
      <c r="I975">
        <v>2409.30661051581</v>
      </c>
      <c r="J975">
        <v>1542.7065375488201</v>
      </c>
      <c r="K975">
        <v>1515.09120795376</v>
      </c>
      <c r="L975">
        <v>1463.0667376021299</v>
      </c>
    </row>
    <row r="976" spans="1:12" x14ac:dyDescent="0.2">
      <c r="A976" t="s">
        <v>1951</v>
      </c>
      <c r="B976" t="s">
        <v>1952</v>
      </c>
      <c r="C976">
        <v>0.50019312886461198</v>
      </c>
      <c r="D976">
        <f t="shared" si="15"/>
        <v>1.4144028911875015</v>
      </c>
      <c r="E976">
        <v>1.27780499923144E-2</v>
      </c>
      <c r="F976">
        <v>4.1666079103988701E-2</v>
      </c>
      <c r="G976">
        <v>1967.3174595262601</v>
      </c>
      <c r="H976">
        <v>1581.2715251351499</v>
      </c>
      <c r="I976">
        <v>1753.2088613655901</v>
      </c>
      <c r="J976">
        <v>1285.1135174159001</v>
      </c>
      <c r="K976">
        <v>1188.23379308482</v>
      </c>
      <c r="L976">
        <v>1274.86701917512</v>
      </c>
    </row>
    <row r="977" spans="1:12" x14ac:dyDescent="0.2">
      <c r="A977" t="s">
        <v>1953</v>
      </c>
      <c r="B977" t="s">
        <v>1954</v>
      </c>
      <c r="C977">
        <v>0.498316922867163</v>
      </c>
      <c r="D977">
        <f t="shared" si="15"/>
        <v>1.4125646743075948</v>
      </c>
      <c r="E977">
        <v>7.9251252611030696E-3</v>
      </c>
      <c r="F977">
        <v>2.90162606458991E-2</v>
      </c>
      <c r="G977">
        <v>2981.3042362221599</v>
      </c>
      <c r="H977">
        <v>3110.90126303533</v>
      </c>
      <c r="I977">
        <v>3261.5107116847598</v>
      </c>
      <c r="J977">
        <v>2330.6940419406701</v>
      </c>
      <c r="K977">
        <v>2091.5149680787599</v>
      </c>
      <c r="L977">
        <v>2199.9164826299502</v>
      </c>
    </row>
    <row r="978" spans="1:12" x14ac:dyDescent="0.2">
      <c r="A978" t="s">
        <v>1955</v>
      </c>
      <c r="B978" t="s">
        <v>1956</v>
      </c>
      <c r="C978">
        <v>0.496295581542262</v>
      </c>
      <c r="D978">
        <f t="shared" si="15"/>
        <v>1.4105869340654744</v>
      </c>
      <c r="E978">
        <v>1.04445737100144E-2</v>
      </c>
      <c r="F978">
        <v>3.5733552376656999E-2</v>
      </c>
      <c r="G978">
        <v>3210.1951564695501</v>
      </c>
      <c r="H978">
        <v>2809.3132255830301</v>
      </c>
      <c r="I978">
        <v>3023.8334279016899</v>
      </c>
      <c r="J978">
        <v>2344.00143043462</v>
      </c>
      <c r="K978">
        <v>1973.2503193939899</v>
      </c>
      <c r="L978">
        <v>2093.5889580949101</v>
      </c>
    </row>
    <row r="979" spans="1:12" x14ac:dyDescent="0.2">
      <c r="A979" t="s">
        <v>1957</v>
      </c>
      <c r="B979" t="s">
        <v>1958</v>
      </c>
      <c r="C979">
        <v>0.49464801743790299</v>
      </c>
      <c r="D979">
        <f t="shared" si="15"/>
        <v>1.4089769570362352</v>
      </c>
      <c r="E979">
        <v>6.5614262343479902E-3</v>
      </c>
      <c r="F979">
        <v>2.5069792830676198E-2</v>
      </c>
      <c r="G979">
        <v>5866.4742859404296</v>
      </c>
      <c r="H979">
        <v>5447.1757175459197</v>
      </c>
      <c r="I979">
        <v>5397.8951180086096</v>
      </c>
      <c r="J979">
        <v>3845.8352747520198</v>
      </c>
      <c r="K979">
        <v>3967.9186460300998</v>
      </c>
      <c r="L979">
        <v>4046.8255838035798</v>
      </c>
    </row>
    <row r="980" spans="1:12" x14ac:dyDescent="0.2">
      <c r="A980" t="s">
        <v>1959</v>
      </c>
      <c r="B980" t="s">
        <v>1960</v>
      </c>
      <c r="C980">
        <v>0.49448665094588301</v>
      </c>
      <c r="D980">
        <f t="shared" si="15"/>
        <v>1.4088193707497088</v>
      </c>
      <c r="E980">
        <v>1.0431373782518599E-2</v>
      </c>
      <c r="F980">
        <v>3.5721491926750698E-2</v>
      </c>
      <c r="G980">
        <v>11694.037115438799</v>
      </c>
      <c r="H980">
        <v>10186.8589499726</v>
      </c>
      <c r="I980">
        <v>10417.133270598601</v>
      </c>
      <c r="J980">
        <v>7672.65999451269</v>
      </c>
      <c r="K980">
        <v>6744.8098458568402</v>
      </c>
      <c r="L980">
        <v>8508.3285132938108</v>
      </c>
    </row>
    <row r="981" spans="1:12" x14ac:dyDescent="0.2">
      <c r="A981" t="s">
        <v>1961</v>
      </c>
      <c r="B981" t="s">
        <v>1962</v>
      </c>
      <c r="C981">
        <v>0.48849470331906197</v>
      </c>
      <c r="D981">
        <f t="shared" si="15"/>
        <v>1.4029802531998288</v>
      </c>
      <c r="E981">
        <v>1.5667149462796601E-2</v>
      </c>
      <c r="F981">
        <v>4.8608538505088998E-2</v>
      </c>
      <c r="G981">
        <v>4455.36176261531</v>
      </c>
      <c r="H981">
        <v>4170.5907370971599</v>
      </c>
      <c r="I981">
        <v>4152.5745968942801</v>
      </c>
      <c r="J981">
        <v>3591.0938378678102</v>
      </c>
      <c r="K981">
        <v>2651.1768094925301</v>
      </c>
      <c r="L981">
        <v>2865.5267862193</v>
      </c>
    </row>
    <row r="982" spans="1:12" x14ac:dyDescent="0.2">
      <c r="A982" t="s">
        <v>1963</v>
      </c>
      <c r="B982" t="s">
        <v>1964</v>
      </c>
      <c r="C982">
        <v>0.48252307990964199</v>
      </c>
      <c r="D982">
        <f t="shared" si="15"/>
        <v>1.3971850199221636</v>
      </c>
      <c r="E982">
        <v>1.6172532942724999E-2</v>
      </c>
      <c r="F982">
        <v>4.97990733542285E-2</v>
      </c>
      <c r="G982">
        <v>4646.4856810218698</v>
      </c>
      <c r="H982">
        <v>5538.0652630794903</v>
      </c>
      <c r="I982">
        <v>4625.2180167366596</v>
      </c>
      <c r="J982">
        <v>3929.481716714</v>
      </c>
      <c r="K982">
        <v>3078.6057366288401</v>
      </c>
      <c r="L982">
        <v>3591.7437787936101</v>
      </c>
    </row>
    <row r="983" spans="1:12" x14ac:dyDescent="0.2">
      <c r="A983" t="s">
        <v>1965</v>
      </c>
      <c r="B983" t="s">
        <v>1966</v>
      </c>
      <c r="C983">
        <v>0.47793123099122597</v>
      </c>
      <c r="D983">
        <f t="shared" si="15"/>
        <v>1.392745091044459</v>
      </c>
      <c r="E983">
        <v>1.5760814640256901E-2</v>
      </c>
      <c r="F983">
        <v>4.8785248049110802E-2</v>
      </c>
      <c r="G983">
        <v>3044.24923929019</v>
      </c>
      <c r="H983">
        <v>2531.48041025883</v>
      </c>
      <c r="I983">
        <v>3269.6441548560401</v>
      </c>
      <c r="J983">
        <v>2079.7547160547301</v>
      </c>
      <c r="K983">
        <v>2149.25046586188</v>
      </c>
      <c r="L983">
        <v>2122.2973897193801</v>
      </c>
    </row>
    <row r="984" spans="1:12" x14ac:dyDescent="0.2">
      <c r="A984" t="s">
        <v>1967</v>
      </c>
      <c r="B984" t="s">
        <v>1968</v>
      </c>
      <c r="C984">
        <v>0.47534007185956001</v>
      </c>
      <c r="D984">
        <f t="shared" si="15"/>
        <v>1.3902458897751591</v>
      </c>
      <c r="E984">
        <v>1.1741057462746099E-2</v>
      </c>
      <c r="F984">
        <v>3.8988692710254902E-2</v>
      </c>
      <c r="G984">
        <v>10459.170600704199</v>
      </c>
      <c r="H984">
        <v>9044.5426163347802</v>
      </c>
      <c r="I984">
        <v>10233.6789412907</v>
      </c>
      <c r="J984">
        <v>7720.1863819910805</v>
      </c>
      <c r="K984">
        <v>6527.8361203170598</v>
      </c>
      <c r="L984">
        <v>7142.0198230185597</v>
      </c>
    </row>
    <row r="985" spans="1:12" x14ac:dyDescent="0.2">
      <c r="A985" t="s">
        <v>1969</v>
      </c>
      <c r="B985" t="s">
        <v>1970</v>
      </c>
      <c r="C985">
        <v>0.47421344038896202</v>
      </c>
      <c r="D985">
        <f t="shared" si="15"/>
        <v>1.3891606407727657</v>
      </c>
      <c r="E985">
        <v>1.1921199262826299E-2</v>
      </c>
      <c r="F985">
        <v>3.9522766454510597E-2</v>
      </c>
      <c r="G985">
        <v>2832.5251380613599</v>
      </c>
      <c r="H985">
        <v>2508.7580238754299</v>
      </c>
      <c r="I985">
        <v>2663.2507806414501</v>
      </c>
      <c r="J985">
        <v>1881.0944163950201</v>
      </c>
      <c r="K985">
        <v>1980.70006104342</v>
      </c>
      <c r="L985">
        <v>1900.07286344114</v>
      </c>
    </row>
    <row r="986" spans="1:12" x14ac:dyDescent="0.2">
      <c r="A986" t="s">
        <v>1971</v>
      </c>
      <c r="B986" t="s">
        <v>1972</v>
      </c>
      <c r="C986">
        <v>0.46593320383235398</v>
      </c>
      <c r="D986">
        <f t="shared" si="15"/>
        <v>1.3812104972040302</v>
      </c>
      <c r="E986">
        <v>1.41563110855408E-2</v>
      </c>
      <c r="F986">
        <v>4.4966244213771801E-2</v>
      </c>
      <c r="G986">
        <v>4918.8658761162596</v>
      </c>
      <c r="H986">
        <v>5338.7279643524598</v>
      </c>
      <c r="I986">
        <v>4346.8735170971704</v>
      </c>
      <c r="J986">
        <v>3416.1967319473001</v>
      </c>
      <c r="K986">
        <v>3574.94477402242</v>
      </c>
      <c r="L986">
        <v>3582.1743015854599</v>
      </c>
    </row>
    <row r="987" spans="1:12" x14ac:dyDescent="0.2">
      <c r="A987" t="s">
        <v>1973</v>
      </c>
      <c r="B987" t="s">
        <v>1974</v>
      </c>
      <c r="C987">
        <v>0.46524338086088501</v>
      </c>
      <c r="D987">
        <f t="shared" si="15"/>
        <v>1.3805502308616542</v>
      </c>
      <c r="E987">
        <v>1.50789357701889E-2</v>
      </c>
      <c r="F987">
        <v>4.7164883152806703E-2</v>
      </c>
      <c r="G987">
        <v>6758.0044203039797</v>
      </c>
      <c r="H987">
        <v>5968.7577686192399</v>
      </c>
      <c r="I987">
        <v>5430.42889069374</v>
      </c>
      <c r="J987">
        <v>4474.1341172164502</v>
      </c>
      <c r="K987">
        <v>4538.7550999180203</v>
      </c>
      <c r="L987">
        <v>4138.2672549037097</v>
      </c>
    </row>
    <row r="988" spans="1:12" x14ac:dyDescent="0.2">
      <c r="A988" t="s">
        <v>1975</v>
      </c>
      <c r="B988" t="s">
        <v>1976</v>
      </c>
      <c r="C988">
        <v>0.459340465700664</v>
      </c>
      <c r="D988">
        <f t="shared" si="15"/>
        <v>1.3749131269430408</v>
      </c>
      <c r="E988">
        <v>1.19432480600969E-2</v>
      </c>
      <c r="F988">
        <v>3.9553151612186997E-2</v>
      </c>
      <c r="G988">
        <v>3952.9461926723002</v>
      </c>
      <c r="H988">
        <v>4040.4534332650101</v>
      </c>
      <c r="I988">
        <v>4253.7907785813704</v>
      </c>
      <c r="J988">
        <v>2913.3675524258401</v>
      </c>
      <c r="K988">
        <v>2992.9337076603501</v>
      </c>
      <c r="L988">
        <v>3001.6260176241499</v>
      </c>
    </row>
    <row r="989" spans="1:12" x14ac:dyDescent="0.2">
      <c r="A989" t="s">
        <v>1977</v>
      </c>
      <c r="B989" t="s">
        <v>1978</v>
      </c>
      <c r="C989">
        <v>0.45518039625143503</v>
      </c>
      <c r="D989">
        <f t="shared" si="15"/>
        <v>1.3709542199589808</v>
      </c>
      <c r="E989">
        <v>1.37178490729157E-2</v>
      </c>
      <c r="F989">
        <v>4.3780121171258297E-2</v>
      </c>
      <c r="G989">
        <v>4695.6972288750603</v>
      </c>
      <c r="H989">
        <v>4575.4623490194199</v>
      </c>
      <c r="I989">
        <v>4299.88028988531</v>
      </c>
      <c r="J989">
        <v>3493.1894796623001</v>
      </c>
      <c r="K989">
        <v>3169.8650718344202</v>
      </c>
      <c r="L989">
        <v>3235.54657160123</v>
      </c>
    </row>
    <row r="990" spans="1:12" x14ac:dyDescent="0.2">
      <c r="A990" t="s">
        <v>1979</v>
      </c>
      <c r="B990" t="s">
        <v>1980</v>
      </c>
      <c r="C990">
        <v>-0.46326037138333298</v>
      </c>
      <c r="D990">
        <f t="shared" si="15"/>
        <v>0.72534518493067335</v>
      </c>
      <c r="E990">
        <v>1.48530519727277E-2</v>
      </c>
      <c r="F990">
        <v>4.6505731316954603E-2</v>
      </c>
      <c r="G990">
        <v>9170.5147197114002</v>
      </c>
      <c r="H990">
        <v>8522.9605652614591</v>
      </c>
      <c r="I990">
        <v>10531.001474996499</v>
      </c>
      <c r="J990">
        <v>12814.0645919259</v>
      </c>
      <c r="K990">
        <v>12222.232393603599</v>
      </c>
      <c r="L990">
        <v>13876.8052270679</v>
      </c>
    </row>
    <row r="991" spans="1:12" x14ac:dyDescent="0.2">
      <c r="A991" t="s">
        <v>1981</v>
      </c>
      <c r="B991" t="s">
        <v>1982</v>
      </c>
      <c r="C991">
        <v>-0.46924581316036501</v>
      </c>
      <c r="D991">
        <f t="shared" si="15"/>
        <v>0.72234211243259083</v>
      </c>
      <c r="E991">
        <v>1.4681808699904E-2</v>
      </c>
      <c r="F991">
        <v>4.6221120690898197E-2</v>
      </c>
      <c r="G991">
        <v>6198.3661202991298</v>
      </c>
      <c r="H991">
        <v>5988.3816477685295</v>
      </c>
      <c r="I991">
        <v>7595.7322060710403</v>
      </c>
      <c r="J991">
        <v>8880.7807642135795</v>
      </c>
      <c r="K991">
        <v>9178.0817121034106</v>
      </c>
      <c r="L991">
        <v>9329.1770027043094</v>
      </c>
    </row>
    <row r="992" spans="1:12" x14ac:dyDescent="0.2">
      <c r="A992" t="s">
        <v>1983</v>
      </c>
      <c r="B992" t="s">
        <v>1984</v>
      </c>
      <c r="C992">
        <v>-0.469874465548966</v>
      </c>
      <c r="D992">
        <f t="shared" si="15"/>
        <v>0.72202742141426302</v>
      </c>
      <c r="E992">
        <v>1.3593990551633701E-2</v>
      </c>
      <c r="F992">
        <v>4.35383393939585E-2</v>
      </c>
      <c r="G992">
        <v>7729.64637675412</v>
      </c>
      <c r="H992">
        <v>6737.1875626757701</v>
      </c>
      <c r="I992">
        <v>8553.6710684666796</v>
      </c>
      <c r="J992">
        <v>10393.0704137762</v>
      </c>
      <c r="K992">
        <v>10421.2573498528</v>
      </c>
      <c r="L992">
        <v>11069.758579342901</v>
      </c>
    </row>
    <row r="993" spans="1:12" x14ac:dyDescent="0.2">
      <c r="A993" t="s">
        <v>1985</v>
      </c>
      <c r="B993" t="s">
        <v>1986</v>
      </c>
      <c r="C993">
        <v>-0.47281096720819399</v>
      </c>
      <c r="D993">
        <f t="shared" si="15"/>
        <v>0.72055928134873937</v>
      </c>
      <c r="E993">
        <v>9.7284813733667704E-3</v>
      </c>
      <c r="F993">
        <v>3.4045094624706701E-2</v>
      </c>
      <c r="G993">
        <v>4851.3430546432801</v>
      </c>
      <c r="H993">
        <v>4464.9489243365597</v>
      </c>
      <c r="I993">
        <v>4942.4223004167197</v>
      </c>
      <c r="J993">
        <v>6321.96006237659</v>
      </c>
      <c r="K993">
        <v>6881.6988486651999</v>
      </c>
      <c r="L993">
        <v>6584.8635944549596</v>
      </c>
    </row>
    <row r="994" spans="1:12" x14ac:dyDescent="0.2">
      <c r="A994" t="s">
        <v>1987</v>
      </c>
      <c r="B994" t="s">
        <v>1988</v>
      </c>
      <c r="C994">
        <v>-0.47386558557050301</v>
      </c>
      <c r="D994">
        <f t="shared" si="15"/>
        <v>0.72003274085040347</v>
      </c>
      <c r="E994">
        <v>1.31058792898823E-2</v>
      </c>
      <c r="F994">
        <v>4.2263707373885101E-2</v>
      </c>
      <c r="G994">
        <v>1646.8701711799199</v>
      </c>
      <c r="H994">
        <v>1583.33719662455</v>
      </c>
      <c r="I994">
        <v>1807.43181584082</v>
      </c>
      <c r="J994">
        <v>2321.1887644449898</v>
      </c>
      <c r="K994">
        <v>2410.9226412982698</v>
      </c>
      <c r="L994">
        <v>2264.7762725963298</v>
      </c>
    </row>
    <row r="995" spans="1:12" x14ac:dyDescent="0.2">
      <c r="A995" t="s">
        <v>1989</v>
      </c>
      <c r="B995" t="s">
        <v>1990</v>
      </c>
      <c r="C995">
        <v>-0.47533387891705298</v>
      </c>
      <c r="D995">
        <f t="shared" si="15"/>
        <v>0.71930030506443687</v>
      </c>
      <c r="E995">
        <v>1.43064111226721E-2</v>
      </c>
      <c r="F995">
        <v>4.5349181359425401E-2</v>
      </c>
      <c r="G995">
        <v>2266.0201104490902</v>
      </c>
      <c r="H995">
        <v>2452.9848936616499</v>
      </c>
      <c r="I995">
        <v>2130.9621108763299</v>
      </c>
      <c r="J995">
        <v>3277.4196805103702</v>
      </c>
      <c r="K995">
        <v>2856.9759225581602</v>
      </c>
      <c r="L995">
        <v>3388.6582069316901</v>
      </c>
    </row>
    <row r="996" spans="1:12" x14ac:dyDescent="0.2">
      <c r="A996" t="s">
        <v>1991</v>
      </c>
      <c r="B996" t="s">
        <v>1992</v>
      </c>
      <c r="C996">
        <v>-0.47815619332737103</v>
      </c>
      <c r="D996">
        <f t="shared" si="15"/>
        <v>0.71789452827862521</v>
      </c>
      <c r="E996">
        <v>1.5805107900930399E-2</v>
      </c>
      <c r="F996">
        <v>4.8814568667863503E-2</v>
      </c>
      <c r="G996">
        <v>1823.1161797704101</v>
      </c>
      <c r="H996">
        <v>1798.1670315220799</v>
      </c>
      <c r="I996">
        <v>2186.99249716739</v>
      </c>
      <c r="J996">
        <v>2666.2303375381698</v>
      </c>
      <c r="K996">
        <v>2533.84337851394</v>
      </c>
      <c r="L996">
        <v>2892.1086673530599</v>
      </c>
    </row>
    <row r="997" spans="1:12" x14ac:dyDescent="0.2">
      <c r="A997" t="s">
        <v>1993</v>
      </c>
      <c r="B997" t="s">
        <v>1994</v>
      </c>
      <c r="C997">
        <v>-0.48239644825358902</v>
      </c>
      <c r="D997">
        <f t="shared" si="15"/>
        <v>0.71578764728193278</v>
      </c>
      <c r="E997">
        <v>1.0380393672711799E-2</v>
      </c>
      <c r="F997">
        <v>3.5606490028184501E-2</v>
      </c>
      <c r="G997">
        <v>4352.3608485039904</v>
      </c>
      <c r="H997">
        <v>4705.5996528515798</v>
      </c>
      <c r="I997">
        <v>5183.7144478314704</v>
      </c>
      <c r="J997">
        <v>6201.2430381814602</v>
      </c>
      <c r="K997">
        <v>6894.7358965517096</v>
      </c>
      <c r="L997">
        <v>6801.77174450643</v>
      </c>
    </row>
    <row r="998" spans="1:12" x14ac:dyDescent="0.2">
      <c r="A998" t="s">
        <v>1995</v>
      </c>
      <c r="B998" t="s">
        <v>1996</v>
      </c>
      <c r="C998">
        <v>-0.48338057171262599</v>
      </c>
      <c r="D998">
        <f t="shared" si="15"/>
        <v>0.71529954467431167</v>
      </c>
      <c r="E998">
        <v>1.0597603897640801E-2</v>
      </c>
      <c r="F998">
        <v>3.6105730771698097E-2</v>
      </c>
      <c r="G998">
        <v>6286.48912459437</v>
      </c>
      <c r="H998">
        <v>5984.2503047897299</v>
      </c>
      <c r="I998">
        <v>6808.5956502723702</v>
      </c>
      <c r="J998">
        <v>8118.4575090600601</v>
      </c>
      <c r="K998">
        <v>8753.4464380856407</v>
      </c>
      <c r="L998">
        <v>9802.3344868852291</v>
      </c>
    </row>
    <row r="999" spans="1:12" x14ac:dyDescent="0.2">
      <c r="A999" t="s">
        <v>1997</v>
      </c>
      <c r="B999" t="s">
        <v>1998</v>
      </c>
      <c r="C999">
        <v>-0.48600143919527999</v>
      </c>
      <c r="D999">
        <f t="shared" si="15"/>
        <v>0.71400127757295884</v>
      </c>
      <c r="E999">
        <v>1.5960060972717599E-2</v>
      </c>
      <c r="F999">
        <v>4.9218872110741503E-2</v>
      </c>
      <c r="G999">
        <v>1422.55706933749</v>
      </c>
      <c r="H999">
        <v>1420.14914896201</v>
      </c>
      <c r="I999">
        <v>1445.0417367647301</v>
      </c>
      <c r="J999">
        <v>2085.4578825521298</v>
      </c>
      <c r="K999">
        <v>2204.19231052646</v>
      </c>
      <c r="L999">
        <v>1715.0629707501801</v>
      </c>
    </row>
    <row r="1000" spans="1:12" x14ac:dyDescent="0.2">
      <c r="A1000" t="s">
        <v>1999</v>
      </c>
      <c r="B1000" t="s">
        <v>2000</v>
      </c>
      <c r="C1000">
        <v>-0.48783075961585998</v>
      </c>
      <c r="D1000">
        <f t="shared" si="15"/>
        <v>0.71309650605368957</v>
      </c>
      <c r="E1000">
        <v>1.0218102647496599E-2</v>
      </c>
      <c r="F1000">
        <v>3.5306218489380502E-2</v>
      </c>
      <c r="G1000">
        <v>2758.1355889809602</v>
      </c>
      <c r="H1000">
        <v>2689.5042791978699</v>
      </c>
      <c r="I1000">
        <v>3192.8283026828099</v>
      </c>
      <c r="J1000">
        <v>3875.3016349886302</v>
      </c>
      <c r="K1000">
        <v>4145.78122791035</v>
      </c>
      <c r="L1000">
        <v>4096.7995203350501</v>
      </c>
    </row>
    <row r="1001" spans="1:12" x14ac:dyDescent="0.2">
      <c r="A1001" t="s">
        <v>2001</v>
      </c>
      <c r="B1001" t="s">
        <v>2002</v>
      </c>
      <c r="C1001">
        <v>-0.490281269994432</v>
      </c>
      <c r="D1001">
        <f t="shared" si="15"/>
        <v>0.71188629384600954</v>
      </c>
      <c r="E1001">
        <v>1.4487050280834701E-2</v>
      </c>
      <c r="F1001">
        <v>4.5779973610048999E-2</v>
      </c>
      <c r="G1001">
        <v>5580.3606356312002</v>
      </c>
      <c r="H1001">
        <v>5658.9070452093501</v>
      </c>
      <c r="I1001">
        <v>6677.55684362391</v>
      </c>
      <c r="J1001">
        <v>9626.9450476244401</v>
      </c>
      <c r="K1001">
        <v>8173.2978071359203</v>
      </c>
      <c r="L1001">
        <v>7368.4974502781897</v>
      </c>
    </row>
    <row r="1002" spans="1:12" x14ac:dyDescent="0.2">
      <c r="A1002" t="s">
        <v>2003</v>
      </c>
      <c r="B1002" t="s">
        <v>2004</v>
      </c>
      <c r="C1002">
        <v>-0.49164429406209498</v>
      </c>
      <c r="D1002">
        <f t="shared" si="15"/>
        <v>0.71121403817035445</v>
      </c>
      <c r="E1002">
        <v>1.0570838826152999E-2</v>
      </c>
      <c r="F1002">
        <v>3.6078349301044602E-2</v>
      </c>
      <c r="G1002">
        <v>4089.1362902195001</v>
      </c>
      <c r="H1002">
        <v>4456.6862383789603</v>
      </c>
      <c r="I1002">
        <v>3756.7470292251401</v>
      </c>
      <c r="J1002">
        <v>5202.2383733855204</v>
      </c>
      <c r="K1002">
        <v>5895.5392978213004</v>
      </c>
      <c r="L1002">
        <v>6199.9579556381104</v>
      </c>
    </row>
    <row r="1003" spans="1:12" x14ac:dyDescent="0.2">
      <c r="A1003" t="s">
        <v>2005</v>
      </c>
      <c r="B1003" t="s">
        <v>2006</v>
      </c>
      <c r="C1003">
        <v>-0.49287857886559999</v>
      </c>
      <c r="D1003">
        <f t="shared" si="15"/>
        <v>0.71060582559098728</v>
      </c>
      <c r="E1003">
        <v>1.3335750185265199E-2</v>
      </c>
      <c r="F1003">
        <v>4.2914835501849297E-2</v>
      </c>
      <c r="G1003">
        <v>2900.04795953434</v>
      </c>
      <c r="H1003">
        <v>3918.57881539045</v>
      </c>
      <c r="I1003">
        <v>3285.00732529069</v>
      </c>
      <c r="J1003">
        <v>4692.7554996170902</v>
      </c>
      <c r="K1003">
        <v>4668.1943610769504</v>
      </c>
      <c r="L1003">
        <v>4858.10459600592</v>
      </c>
    </row>
    <row r="1004" spans="1:12" x14ac:dyDescent="0.2">
      <c r="A1004" t="s">
        <v>2007</v>
      </c>
      <c r="B1004" t="s">
        <v>2008</v>
      </c>
      <c r="C1004">
        <v>-0.49378168191913302</v>
      </c>
      <c r="D1004">
        <f t="shared" si="15"/>
        <v>0.71016113738441644</v>
      </c>
      <c r="E1004">
        <v>1.52575955528081E-2</v>
      </c>
      <c r="F1004">
        <v>4.7583883854320198E-2</v>
      </c>
      <c r="G1004">
        <v>159459.148499542</v>
      </c>
      <c r="H1004">
        <v>176309.19296320801</v>
      </c>
      <c r="I1004">
        <v>166365.061489068</v>
      </c>
      <c r="J1004">
        <v>216747.892206235</v>
      </c>
      <c r="K1004">
        <v>203362.116328559</v>
      </c>
      <c r="L1004">
        <v>286960.97631614399</v>
      </c>
    </row>
    <row r="1005" spans="1:12" x14ac:dyDescent="0.2">
      <c r="A1005" t="s">
        <v>2009</v>
      </c>
      <c r="B1005" t="s">
        <v>2010</v>
      </c>
      <c r="C1005">
        <v>-0.49395214013295302</v>
      </c>
      <c r="D1005">
        <f t="shared" si="15"/>
        <v>0.71007723493483388</v>
      </c>
      <c r="E1005">
        <v>1.3378461610553999E-2</v>
      </c>
      <c r="F1005">
        <v>4.3007201198325497E-2</v>
      </c>
      <c r="G1005">
        <v>1347.0230656558499</v>
      </c>
      <c r="H1005">
        <v>1554.4177957729601</v>
      </c>
      <c r="I1005">
        <v>1574.27311159735</v>
      </c>
      <c r="J1005">
        <v>1925.76922062471</v>
      </c>
      <c r="K1005">
        <v>2297.31408114439</v>
      </c>
      <c r="L1005">
        <v>2080.8296551507101</v>
      </c>
    </row>
    <row r="1006" spans="1:12" x14ac:dyDescent="0.2">
      <c r="A1006" t="s">
        <v>2011</v>
      </c>
      <c r="B1006" t="s">
        <v>2012</v>
      </c>
      <c r="C1006">
        <v>-0.49463817808721899</v>
      </c>
      <c r="D1006">
        <f t="shared" si="15"/>
        <v>0.7097396555334331</v>
      </c>
      <c r="E1006">
        <v>1.0878817312396601E-2</v>
      </c>
      <c r="F1006">
        <v>3.6761661143706603E-2</v>
      </c>
      <c r="G1006">
        <v>1619.4032607502299</v>
      </c>
      <c r="H1006">
        <v>1706.2446502438099</v>
      </c>
      <c r="I1006">
        <v>1825.5061339992301</v>
      </c>
      <c r="J1006">
        <v>2264.15709947091</v>
      </c>
      <c r="K1006">
        <v>2639.0709793122001</v>
      </c>
      <c r="L1006">
        <v>2355.15466845111</v>
      </c>
    </row>
    <row r="1007" spans="1:12" x14ac:dyDescent="0.2">
      <c r="A1007" t="s">
        <v>2013</v>
      </c>
      <c r="B1007" t="s">
        <v>2014</v>
      </c>
      <c r="C1007">
        <v>-0.49895129929885701</v>
      </c>
      <c r="D1007">
        <f t="shared" si="15"/>
        <v>0.70762096674683839</v>
      </c>
      <c r="E1007">
        <v>9.8983272127028694E-3</v>
      </c>
      <c r="F1007">
        <v>3.4414342630801599E-2</v>
      </c>
      <c r="G1007">
        <v>4688.8305012676401</v>
      </c>
      <c r="H1007">
        <v>5375.9100511616398</v>
      </c>
      <c r="I1007">
        <v>6004.2884922231997</v>
      </c>
      <c r="J1007">
        <v>7275.3393951932703</v>
      </c>
      <c r="K1007">
        <v>7389.2124985329301</v>
      </c>
      <c r="L1007">
        <v>8045.8037815663902</v>
      </c>
    </row>
    <row r="1008" spans="1:12" x14ac:dyDescent="0.2">
      <c r="A1008" t="s">
        <v>2015</v>
      </c>
      <c r="B1008" t="s">
        <v>2016</v>
      </c>
      <c r="C1008">
        <v>-0.49943062451446302</v>
      </c>
      <c r="D1008">
        <f t="shared" si="15"/>
        <v>0.70738590374051391</v>
      </c>
      <c r="E1008">
        <v>1.15190914592969E-2</v>
      </c>
      <c r="F1008">
        <v>3.8417828115199698E-2</v>
      </c>
      <c r="G1008">
        <v>1104.39869019362</v>
      </c>
      <c r="H1008">
        <v>1196.0237923621901</v>
      </c>
      <c r="I1008">
        <v>1200.1347257182999</v>
      </c>
      <c r="J1008">
        <v>1608.2929522690099</v>
      </c>
      <c r="K1008">
        <v>1794.45651980756</v>
      </c>
      <c r="L1008">
        <v>1546.00220673946</v>
      </c>
    </row>
    <row r="1009" spans="1:12" x14ac:dyDescent="0.2">
      <c r="A1009" t="s">
        <v>2017</v>
      </c>
      <c r="B1009" t="s">
        <v>2018</v>
      </c>
      <c r="C1009">
        <v>-0.50244891054589702</v>
      </c>
      <c r="D1009">
        <f t="shared" si="15"/>
        <v>0.70590751707058463</v>
      </c>
      <c r="E1009">
        <v>1.03327950371966E-2</v>
      </c>
      <c r="F1009">
        <v>3.5562422381382998E-2</v>
      </c>
      <c r="G1009">
        <v>6423.8236767427998</v>
      </c>
      <c r="H1009">
        <v>6060.6801498975101</v>
      </c>
      <c r="I1009">
        <v>7826.1797625907502</v>
      </c>
      <c r="J1009">
        <v>9167.8401445831096</v>
      </c>
      <c r="K1009">
        <v>9293.5527076696508</v>
      </c>
      <c r="L1009">
        <v>10312.7066046534</v>
      </c>
    </row>
    <row r="1010" spans="1:12" x14ac:dyDescent="0.2">
      <c r="A1010" t="s">
        <v>2019</v>
      </c>
      <c r="B1010" t="s">
        <v>2020</v>
      </c>
      <c r="C1010">
        <v>-0.502863338105207</v>
      </c>
      <c r="D1010">
        <f t="shared" si="15"/>
        <v>0.70570476769761747</v>
      </c>
      <c r="E1010">
        <v>9.1867465685863594E-3</v>
      </c>
      <c r="F1010">
        <v>3.2529771586574503E-2</v>
      </c>
      <c r="G1010">
        <v>4378.6833043324395</v>
      </c>
      <c r="H1010">
        <v>5460.6025822270103</v>
      </c>
      <c r="I1010">
        <v>4993.0303912602603</v>
      </c>
      <c r="J1010">
        <v>6737.3406889378002</v>
      </c>
      <c r="K1010">
        <v>6690.7992188984399</v>
      </c>
      <c r="L1010">
        <v>7590.7219765564196</v>
      </c>
    </row>
    <row r="1011" spans="1:12" x14ac:dyDescent="0.2">
      <c r="A1011" t="s">
        <v>2021</v>
      </c>
      <c r="B1011" t="s">
        <v>2022</v>
      </c>
      <c r="C1011">
        <v>-0.50758384821644498</v>
      </c>
      <c r="D1011">
        <f t="shared" si="15"/>
        <v>0.70339946939270248</v>
      </c>
      <c r="E1011">
        <v>1.1420528915173899E-2</v>
      </c>
      <c r="F1011">
        <v>3.8172045475866903E-2</v>
      </c>
      <c r="G1011">
        <v>992.24213927240498</v>
      </c>
      <c r="H1011">
        <v>1124.7581259779099</v>
      </c>
      <c r="I1011">
        <v>1205.5570211658301</v>
      </c>
      <c r="J1011">
        <v>1574.07395328456</v>
      </c>
      <c r="K1011">
        <v>1512.2975548352199</v>
      </c>
      <c r="L1011">
        <v>1638.50715308495</v>
      </c>
    </row>
    <row r="1012" spans="1:12" x14ac:dyDescent="0.2">
      <c r="A1012" t="s">
        <v>2023</v>
      </c>
      <c r="B1012" t="s">
        <v>2024</v>
      </c>
      <c r="C1012">
        <v>-0.50787816188866497</v>
      </c>
      <c r="D1012">
        <f t="shared" si="15"/>
        <v>0.70325598864305217</v>
      </c>
      <c r="E1012">
        <v>1.25074057304008E-2</v>
      </c>
      <c r="F1012">
        <v>4.1023221786677902E-2</v>
      </c>
      <c r="G1012">
        <v>1697.2261736343401</v>
      </c>
      <c r="H1012">
        <v>1872.5312051404501</v>
      </c>
      <c r="I1012">
        <v>2180.6664858119502</v>
      </c>
      <c r="J1012">
        <v>2798.35369472811</v>
      </c>
      <c r="K1012">
        <v>2458.4147443134102</v>
      </c>
      <c r="L1012">
        <v>2921.8803742228702</v>
      </c>
    </row>
    <row r="1013" spans="1:12" x14ac:dyDescent="0.2">
      <c r="A1013" t="s">
        <v>2025</v>
      </c>
      <c r="B1013" t="s">
        <v>2026</v>
      </c>
      <c r="C1013">
        <v>-0.51006368819023395</v>
      </c>
      <c r="D1013">
        <f t="shared" si="15"/>
        <v>0.70219143874042622</v>
      </c>
      <c r="E1013">
        <v>8.7021285546969099E-3</v>
      </c>
      <c r="F1013">
        <v>3.1118852257331998E-2</v>
      </c>
      <c r="G1013">
        <v>2467.4441202667899</v>
      </c>
      <c r="H1013">
        <v>2154.4953634434601</v>
      </c>
      <c r="I1013">
        <v>2625.2947125087899</v>
      </c>
      <c r="J1013">
        <v>3296.4302355017298</v>
      </c>
      <c r="K1013">
        <v>3698.7967289442699</v>
      </c>
      <c r="L1013">
        <v>3325.9249674560201</v>
      </c>
    </row>
    <row r="1014" spans="1:12" x14ac:dyDescent="0.2">
      <c r="A1014" t="s">
        <v>2027</v>
      </c>
      <c r="B1014" t="s">
        <v>2028</v>
      </c>
      <c r="C1014">
        <v>-0.51238573340390603</v>
      </c>
      <c r="D1014">
        <f t="shared" si="15"/>
        <v>0.70106215725668308</v>
      </c>
      <c r="E1014">
        <v>1.14955795083802E-2</v>
      </c>
      <c r="F1014">
        <v>3.8360249011659901E-2</v>
      </c>
      <c r="G1014">
        <v>1115.84323620599</v>
      </c>
      <c r="H1014">
        <v>1233.20587917137</v>
      </c>
      <c r="I1014">
        <v>1231.76478249552</v>
      </c>
      <c r="J1014">
        <v>1490.4275113225799</v>
      </c>
      <c r="K1014">
        <v>1816.8057447558599</v>
      </c>
      <c r="L1014">
        <v>1801.18826562356</v>
      </c>
    </row>
    <row r="1015" spans="1:12" x14ac:dyDescent="0.2">
      <c r="A1015" t="s">
        <v>2029</v>
      </c>
      <c r="B1015" t="s">
        <v>2030</v>
      </c>
      <c r="C1015">
        <v>-0.512451986418343</v>
      </c>
      <c r="D1015">
        <f t="shared" si="15"/>
        <v>0.70102996305526144</v>
      </c>
      <c r="E1015">
        <v>1.6002993474622199E-2</v>
      </c>
      <c r="F1015">
        <v>4.9301746078364503E-2</v>
      </c>
      <c r="G1015">
        <v>2027.9735533918099</v>
      </c>
      <c r="H1015">
        <v>2468.4774298321499</v>
      </c>
      <c r="I1015">
        <v>2668.67307608897</v>
      </c>
      <c r="J1015">
        <v>3166.2079338109202</v>
      </c>
      <c r="K1015">
        <v>3060.9126002114399</v>
      </c>
      <c r="L1015">
        <v>3995.78837202676</v>
      </c>
    </row>
    <row r="1016" spans="1:12" x14ac:dyDescent="0.2">
      <c r="A1016" t="s">
        <v>2031</v>
      </c>
      <c r="B1016" t="s">
        <v>2032</v>
      </c>
      <c r="C1016">
        <v>-0.51311493981842404</v>
      </c>
      <c r="D1016">
        <f t="shared" si="15"/>
        <v>0.70070789677045997</v>
      </c>
      <c r="E1016">
        <v>1.0347834069329801E-2</v>
      </c>
      <c r="F1016">
        <v>3.5593589571922997E-2</v>
      </c>
      <c r="G1016">
        <v>1389.36788590161</v>
      </c>
      <c r="H1016">
        <v>1298.27453108745</v>
      </c>
      <c r="I1016">
        <v>1313.0992142083601</v>
      </c>
      <c r="J1016">
        <v>1799.34902993217</v>
      </c>
      <c r="K1016">
        <v>2152.9753366865998</v>
      </c>
      <c r="L1016">
        <v>1756.5307053188401</v>
      </c>
    </row>
    <row r="1017" spans="1:12" x14ac:dyDescent="0.2">
      <c r="A1017" t="s">
        <v>2033</v>
      </c>
      <c r="B1017" t="s">
        <v>2034</v>
      </c>
      <c r="C1017">
        <v>-0.51322522048611696</v>
      </c>
      <c r="D1017">
        <f t="shared" si="15"/>
        <v>0.70065433619172524</v>
      </c>
      <c r="E1017">
        <v>5.5278724050133498E-3</v>
      </c>
      <c r="F1017">
        <v>2.19826014033562E-2</v>
      </c>
      <c r="G1017">
        <v>3508.8978073923799</v>
      </c>
      <c r="H1017">
        <v>3974.35194560423</v>
      </c>
      <c r="I1017">
        <v>3643.7825407350902</v>
      </c>
      <c r="J1017">
        <v>5413.2555337896101</v>
      </c>
      <c r="K1017">
        <v>5037.8877904301398</v>
      </c>
      <c r="L1017">
        <v>5430.1466780044302</v>
      </c>
    </row>
    <row r="1018" spans="1:12" x14ac:dyDescent="0.2">
      <c r="A1018" t="s">
        <v>2035</v>
      </c>
      <c r="B1018" t="s">
        <v>2036</v>
      </c>
      <c r="C1018">
        <v>-0.51554795599363601</v>
      </c>
      <c r="D1018">
        <f t="shared" si="15"/>
        <v>0.69952719200746116</v>
      </c>
      <c r="E1018">
        <v>9.7627541808348005E-3</v>
      </c>
      <c r="F1018">
        <v>3.4099403020524797E-2</v>
      </c>
      <c r="G1018">
        <v>13795.2557633098</v>
      </c>
      <c r="H1018">
        <v>15344.840659002601</v>
      </c>
      <c r="I1018">
        <v>13440.062982592301</v>
      </c>
      <c r="J1018">
        <v>22908.669292337701</v>
      </c>
      <c r="K1018">
        <v>16875.527271381699</v>
      </c>
      <c r="L1018">
        <v>21085.8113905436</v>
      </c>
    </row>
    <row r="1019" spans="1:12" x14ac:dyDescent="0.2">
      <c r="A1019" t="s">
        <v>2037</v>
      </c>
      <c r="B1019" t="s">
        <v>2038</v>
      </c>
      <c r="C1019">
        <v>-0.51735209919210701</v>
      </c>
      <c r="D1019">
        <f t="shared" si="15"/>
        <v>0.69865295427844332</v>
      </c>
      <c r="E1019">
        <v>1.3525590454800099E-2</v>
      </c>
      <c r="F1019">
        <v>4.3389302712890598E-2</v>
      </c>
      <c r="G1019">
        <v>4098.2919270293896</v>
      </c>
      <c r="H1019">
        <v>5303.6115490326702</v>
      </c>
      <c r="I1019">
        <v>4500.50522144364</v>
      </c>
      <c r="J1019">
        <v>6679.3584962141504</v>
      </c>
      <c r="K1019">
        <v>5594.7559787253704</v>
      </c>
      <c r="L1019">
        <v>7625.8100596529903</v>
      </c>
    </row>
    <row r="1020" spans="1:12" x14ac:dyDescent="0.2">
      <c r="A1020" t="s">
        <v>2039</v>
      </c>
      <c r="B1020" t="s">
        <v>2040</v>
      </c>
      <c r="C1020">
        <v>-0.51802751702991601</v>
      </c>
      <c r="D1020">
        <f t="shared" si="15"/>
        <v>0.69832594669029013</v>
      </c>
      <c r="E1020">
        <v>1.19371424499242E-2</v>
      </c>
      <c r="F1020">
        <v>3.9553151612186997E-2</v>
      </c>
      <c r="G1020">
        <v>7863.5475650988401</v>
      </c>
      <c r="H1020">
        <v>10394.458934657199</v>
      </c>
      <c r="I1020">
        <v>7660.79975144131</v>
      </c>
      <c r="J1020">
        <v>11825.515732375199</v>
      </c>
      <c r="K1020">
        <v>11566.6551284534</v>
      </c>
      <c r="L1020">
        <v>13723.693591737499</v>
      </c>
    </row>
    <row r="1021" spans="1:12" x14ac:dyDescent="0.2">
      <c r="A1021" t="s">
        <v>2041</v>
      </c>
      <c r="B1021" t="s">
        <v>2042</v>
      </c>
      <c r="C1021">
        <v>-0.51810462622923803</v>
      </c>
      <c r="D1021">
        <f t="shared" si="15"/>
        <v>0.6982886235456911</v>
      </c>
      <c r="E1021">
        <v>1.29085218731716E-2</v>
      </c>
      <c r="F1021">
        <v>4.1847056125276602E-2</v>
      </c>
      <c r="G1021">
        <v>19235.992937590101</v>
      </c>
      <c r="H1021">
        <v>27174.941278792299</v>
      </c>
      <c r="I1021">
        <v>20216.1248601796</v>
      </c>
      <c r="J1021">
        <v>33947.148048070601</v>
      </c>
      <c r="K1021">
        <v>28671.261955555201</v>
      </c>
      <c r="L1021">
        <v>32796.724942832698</v>
      </c>
    </row>
    <row r="1022" spans="1:12" x14ac:dyDescent="0.2">
      <c r="A1022" t="s">
        <v>2043</v>
      </c>
      <c r="B1022" t="s">
        <v>2044</v>
      </c>
      <c r="C1022">
        <v>-0.51924400228298095</v>
      </c>
      <c r="D1022">
        <f t="shared" si="15"/>
        <v>0.6977373641135215</v>
      </c>
      <c r="E1022">
        <v>1.1268227426328501E-2</v>
      </c>
      <c r="F1022">
        <v>3.7745180795230399E-2</v>
      </c>
      <c r="G1022">
        <v>1665.1814447997101</v>
      </c>
      <c r="H1022">
        <v>1989.2416442915101</v>
      </c>
      <c r="I1022">
        <v>1512.82042985877</v>
      </c>
      <c r="J1022">
        <v>2483.72900962112</v>
      </c>
      <c r="K1022">
        <v>2280.55216243316</v>
      </c>
      <c r="L1022">
        <v>2641.1757094503701</v>
      </c>
    </row>
    <row r="1023" spans="1:12" x14ac:dyDescent="0.2">
      <c r="A1023" t="s">
        <v>2045</v>
      </c>
      <c r="B1023" t="s">
        <v>2046</v>
      </c>
      <c r="C1023">
        <v>-0.51966106701055903</v>
      </c>
      <c r="D1023">
        <f t="shared" si="15"/>
        <v>0.69753568629730911</v>
      </c>
      <c r="E1023">
        <v>5.3639817585476998E-3</v>
      </c>
      <c r="F1023">
        <v>2.1526044442799298E-2</v>
      </c>
      <c r="G1023">
        <v>4972.6552423743897</v>
      </c>
      <c r="H1023">
        <v>4887.3787439187099</v>
      </c>
      <c r="I1023">
        <v>5677.1433335560096</v>
      </c>
      <c r="J1023">
        <v>7076.67909553357</v>
      </c>
      <c r="K1023">
        <v>7841.7843037360799</v>
      </c>
      <c r="L1023">
        <v>7356.8014225793404</v>
      </c>
    </row>
    <row r="1024" spans="1:12" x14ac:dyDescent="0.2">
      <c r="A1024" t="s">
        <v>2047</v>
      </c>
      <c r="B1024" t="s">
        <v>2048</v>
      </c>
      <c r="C1024">
        <v>-0.52042300791043306</v>
      </c>
      <c r="D1024">
        <f t="shared" si="15"/>
        <v>0.69716738902676689</v>
      </c>
      <c r="E1024">
        <v>1.3652055280355801E-2</v>
      </c>
      <c r="F1024">
        <v>4.3658135115304503E-2</v>
      </c>
      <c r="G1024">
        <v>3162.1280632175999</v>
      </c>
      <c r="H1024">
        <v>3991.9101532641198</v>
      </c>
      <c r="I1024">
        <v>3160.29452999767</v>
      </c>
      <c r="J1024">
        <v>4245.05692957057</v>
      </c>
      <c r="K1024">
        <v>4811.6018878285604</v>
      </c>
      <c r="L1024">
        <v>5738.49649915605</v>
      </c>
    </row>
    <row r="1025" spans="1:12" x14ac:dyDescent="0.2">
      <c r="A1025" t="s">
        <v>2049</v>
      </c>
      <c r="B1025" t="s">
        <v>2050</v>
      </c>
      <c r="C1025">
        <v>-0.52443858569387503</v>
      </c>
      <c r="D1025">
        <f t="shared" si="15"/>
        <v>0.69522960084214169</v>
      </c>
      <c r="E1025">
        <v>7.8970045430444905E-3</v>
      </c>
      <c r="F1025">
        <v>2.8959695369392201E-2</v>
      </c>
      <c r="G1025">
        <v>4469.0952178301504</v>
      </c>
      <c r="H1025">
        <v>3929.9400085821399</v>
      </c>
      <c r="I1025">
        <v>5012.0084253265904</v>
      </c>
      <c r="J1025">
        <v>5965.5121562885997</v>
      </c>
      <c r="K1025">
        <v>7083.7730909061102</v>
      </c>
      <c r="L1025">
        <v>6241.42569020678</v>
      </c>
    </row>
    <row r="1026" spans="1:12" x14ac:dyDescent="0.2">
      <c r="A1026" t="s">
        <v>2051</v>
      </c>
      <c r="B1026" t="s">
        <v>2052</v>
      </c>
      <c r="C1026">
        <v>-0.52496302326182798</v>
      </c>
      <c r="D1026">
        <f t="shared" si="15"/>
        <v>0.69497692217506668</v>
      </c>
      <c r="E1026">
        <v>1.19529024652509E-2</v>
      </c>
      <c r="F1026">
        <v>3.9563784979321101E-2</v>
      </c>
      <c r="G1026">
        <v>1011.69786749343</v>
      </c>
      <c r="H1026">
        <v>1012.17902980565</v>
      </c>
      <c r="I1026">
        <v>923.59765789465905</v>
      </c>
      <c r="J1026">
        <v>1573.123425535</v>
      </c>
      <c r="K1026">
        <v>1452.6996216397399</v>
      </c>
      <c r="L1026">
        <v>1214.2603301901399</v>
      </c>
    </row>
    <row r="1027" spans="1:12" x14ac:dyDescent="0.2">
      <c r="A1027" t="s">
        <v>2053</v>
      </c>
      <c r="B1027" t="s">
        <v>2054</v>
      </c>
      <c r="C1027">
        <v>-0.52500646665155704</v>
      </c>
      <c r="D1027">
        <f t="shared" si="15"/>
        <v>0.69495599488423354</v>
      </c>
      <c r="E1027">
        <v>1.0042674243385299E-2</v>
      </c>
      <c r="F1027">
        <v>3.4837299352760198E-2</v>
      </c>
      <c r="G1027">
        <v>1186.7994214826799</v>
      </c>
      <c r="H1027">
        <v>1341.65363236484</v>
      </c>
      <c r="I1027">
        <v>1440.52315722513</v>
      </c>
      <c r="J1027">
        <v>1713.80153247106</v>
      </c>
      <c r="K1027">
        <v>2088.7213149602198</v>
      </c>
      <c r="L1027">
        <v>1909.6423406493</v>
      </c>
    </row>
    <row r="1028" spans="1:12" x14ac:dyDescent="0.2">
      <c r="A1028" t="s">
        <v>2055</v>
      </c>
      <c r="B1028" t="s">
        <v>2056</v>
      </c>
      <c r="C1028">
        <v>-0.52601283521642495</v>
      </c>
      <c r="D1028">
        <f t="shared" ref="D1028:D1091" si="16">2^(C1028)</f>
        <v>0.69447138935557484</v>
      </c>
      <c r="E1028">
        <v>1.3037671876258299E-2</v>
      </c>
      <c r="F1028">
        <v>4.2115115942499101E-2</v>
      </c>
      <c r="G1028">
        <v>10024.2778522341</v>
      </c>
      <c r="H1028">
        <v>12796.8348768286</v>
      </c>
      <c r="I1028">
        <v>9493.5356127038995</v>
      </c>
      <c r="J1028">
        <v>15374.786349262</v>
      </c>
      <c r="K1028">
        <v>13266.1274422306</v>
      </c>
      <c r="L1028">
        <v>17890.669278265599</v>
      </c>
    </row>
    <row r="1029" spans="1:12" x14ac:dyDescent="0.2">
      <c r="A1029" t="s">
        <v>2057</v>
      </c>
      <c r="B1029" t="s">
        <v>2058</v>
      </c>
      <c r="C1029">
        <v>-0.52655761200258899</v>
      </c>
      <c r="D1029">
        <f t="shared" si="16"/>
        <v>0.69420919917760981</v>
      </c>
      <c r="E1029">
        <v>8.6038608156281497E-3</v>
      </c>
      <c r="F1029">
        <v>3.0921827177795999E-2</v>
      </c>
      <c r="G1029">
        <v>3330.3628895994202</v>
      </c>
      <c r="H1029">
        <v>2869.2176987756102</v>
      </c>
      <c r="I1029">
        <v>3172.0428368006401</v>
      </c>
      <c r="J1029">
        <v>3883.85638473474</v>
      </c>
      <c r="K1029">
        <v>4499.6439562584901</v>
      </c>
      <c r="L1029">
        <v>5116.4804806260699</v>
      </c>
    </row>
    <row r="1030" spans="1:12" x14ac:dyDescent="0.2">
      <c r="A1030" t="s">
        <v>2059</v>
      </c>
      <c r="B1030" t="s">
        <v>2060</v>
      </c>
      <c r="C1030">
        <v>-0.52706709568629395</v>
      </c>
      <c r="D1030">
        <f t="shared" si="16"/>
        <v>0.69396408444068913</v>
      </c>
      <c r="E1030">
        <v>1.2335581359284E-2</v>
      </c>
      <c r="F1030">
        <v>4.0524595797754803E-2</v>
      </c>
      <c r="G1030">
        <v>1820.8272705679301</v>
      </c>
      <c r="H1030">
        <v>2074.9670111015798</v>
      </c>
      <c r="I1030">
        <v>2593.6646557315798</v>
      </c>
      <c r="J1030">
        <v>2887.7033031874998</v>
      </c>
      <c r="K1030">
        <v>3277.8863257512198</v>
      </c>
      <c r="L1030">
        <v>3187.6991855604601</v>
      </c>
    </row>
    <row r="1031" spans="1:12" x14ac:dyDescent="0.2">
      <c r="A1031" t="s">
        <v>2061</v>
      </c>
      <c r="B1031" t="s">
        <v>2062</v>
      </c>
      <c r="C1031">
        <v>-0.52726758401918605</v>
      </c>
      <c r="D1031">
        <f t="shared" si="16"/>
        <v>0.69386765239409609</v>
      </c>
      <c r="E1031">
        <v>1.0608263568752999E-2</v>
      </c>
      <c r="F1031">
        <v>3.6105730771698097E-2</v>
      </c>
      <c r="G1031">
        <v>15466.159481115699</v>
      </c>
      <c r="H1031">
        <v>17691.443470960199</v>
      </c>
      <c r="I1031">
        <v>14902.2753216076</v>
      </c>
      <c r="J1031">
        <v>25969.368645946601</v>
      </c>
      <c r="K1031">
        <v>18563.824972684801</v>
      </c>
      <c r="L1031">
        <v>24730.718931604701</v>
      </c>
    </row>
    <row r="1032" spans="1:12" x14ac:dyDescent="0.2">
      <c r="A1032" t="s">
        <v>2063</v>
      </c>
      <c r="B1032" t="s">
        <v>2064</v>
      </c>
      <c r="C1032">
        <v>-0.52970924152808097</v>
      </c>
      <c r="D1032">
        <f t="shared" si="16"/>
        <v>0.69269432450483504</v>
      </c>
      <c r="E1032">
        <v>1.47991460660285E-2</v>
      </c>
      <c r="F1032">
        <v>4.6425829114472197E-2</v>
      </c>
      <c r="G1032">
        <v>455.49293129229198</v>
      </c>
      <c r="H1032">
        <v>500.92533617932702</v>
      </c>
      <c r="I1032">
        <v>550.36298792352898</v>
      </c>
      <c r="J1032">
        <v>713.84633992554802</v>
      </c>
      <c r="K1032">
        <v>747.76781806199699</v>
      </c>
      <c r="L1032">
        <v>714.520964875461</v>
      </c>
    </row>
    <row r="1033" spans="1:12" x14ac:dyDescent="0.2">
      <c r="A1033" t="s">
        <v>2065</v>
      </c>
      <c r="B1033" t="s">
        <v>2066</v>
      </c>
      <c r="C1033">
        <v>-0.52995680026261405</v>
      </c>
      <c r="D1033">
        <f t="shared" si="16"/>
        <v>0.69257547206989012</v>
      </c>
      <c r="E1033">
        <v>9.5818542518921399E-3</v>
      </c>
      <c r="F1033">
        <v>3.3695638663584E-2</v>
      </c>
      <c r="G1033">
        <v>3601.5986300925701</v>
      </c>
      <c r="H1033">
        <v>4041.4862690097002</v>
      </c>
      <c r="I1033">
        <v>3411.5275523995501</v>
      </c>
      <c r="J1033">
        <v>4998.82543497797</v>
      </c>
      <c r="K1033">
        <v>4680.3001912572799</v>
      </c>
      <c r="L1033">
        <v>6282.8934247754496</v>
      </c>
    </row>
    <row r="1034" spans="1:12" x14ac:dyDescent="0.2">
      <c r="A1034" t="s">
        <v>2067</v>
      </c>
      <c r="B1034" t="s">
        <v>2068</v>
      </c>
      <c r="C1034">
        <v>-0.531901199964953</v>
      </c>
      <c r="D1034">
        <f t="shared" si="16"/>
        <v>0.69164267862550532</v>
      </c>
      <c r="E1034">
        <v>5.9344670153024604E-3</v>
      </c>
      <c r="F1034">
        <v>2.31644167030878E-2</v>
      </c>
      <c r="G1034">
        <v>6841.5496061942804</v>
      </c>
      <c r="H1034">
        <v>8046.8232869549201</v>
      </c>
      <c r="I1034">
        <v>7548.73897885918</v>
      </c>
      <c r="J1034">
        <v>10909.2069817916</v>
      </c>
      <c r="K1034">
        <v>9560.8121893431107</v>
      </c>
      <c r="L1034">
        <v>11971.4159874</v>
      </c>
    </row>
    <row r="1035" spans="1:12" x14ac:dyDescent="0.2">
      <c r="A1035" t="s">
        <v>2069</v>
      </c>
      <c r="B1035" t="s">
        <v>2070</v>
      </c>
      <c r="C1035">
        <v>-0.53195677637012695</v>
      </c>
      <c r="D1035">
        <f t="shared" si="16"/>
        <v>0.69161603524469573</v>
      </c>
      <c r="E1035">
        <v>1.29423244060479E-2</v>
      </c>
      <c r="F1035">
        <v>4.1890285636865601E-2</v>
      </c>
      <c r="G1035">
        <v>2873.7255037058899</v>
      </c>
      <c r="H1035">
        <v>2691.5699506872702</v>
      </c>
      <c r="I1035">
        <v>2373.1579741989999</v>
      </c>
      <c r="J1035">
        <v>4099.6261838866703</v>
      </c>
      <c r="K1035">
        <v>4335.7496399709298</v>
      </c>
      <c r="L1035">
        <v>3040.9672017021098</v>
      </c>
    </row>
    <row r="1036" spans="1:12" x14ac:dyDescent="0.2">
      <c r="A1036" t="s">
        <v>2071</v>
      </c>
      <c r="B1036" t="s">
        <v>2072</v>
      </c>
      <c r="C1036">
        <v>-0.53359410945855601</v>
      </c>
      <c r="D1036">
        <f t="shared" si="16"/>
        <v>0.69083155658565387</v>
      </c>
      <c r="E1036">
        <v>7.5996149300254796E-3</v>
      </c>
      <c r="F1036">
        <v>2.80773365866493E-2</v>
      </c>
      <c r="G1036">
        <v>3075.14951352359</v>
      </c>
      <c r="H1036">
        <v>3169.7729004832099</v>
      </c>
      <c r="I1036">
        <v>3206.3840413016101</v>
      </c>
      <c r="J1036">
        <v>4610.0595854046696</v>
      </c>
      <c r="K1036">
        <v>3845.9291265206102</v>
      </c>
      <c r="L1036">
        <v>5225.9978308971604</v>
      </c>
    </row>
    <row r="1037" spans="1:12" x14ac:dyDescent="0.2">
      <c r="A1037" t="s">
        <v>2073</v>
      </c>
      <c r="B1037" t="s">
        <v>2074</v>
      </c>
      <c r="C1037">
        <v>-0.53590302692381198</v>
      </c>
      <c r="D1037">
        <f t="shared" si="16"/>
        <v>0.68972682045714451</v>
      </c>
      <c r="E1037">
        <v>1.5377664794523E-2</v>
      </c>
      <c r="F1037">
        <v>4.7928356263132597E-2</v>
      </c>
      <c r="G1037">
        <v>1118.13214540847</v>
      </c>
      <c r="H1037">
        <v>959.504406825969</v>
      </c>
      <c r="I1037">
        <v>830.51491937885601</v>
      </c>
      <c r="J1037">
        <v>1605.44136902031</v>
      </c>
      <c r="K1037">
        <v>1235.72589609996</v>
      </c>
      <c r="L1037">
        <v>1373.7516169927001</v>
      </c>
    </row>
    <row r="1038" spans="1:12" x14ac:dyDescent="0.2">
      <c r="A1038" t="s">
        <v>2075</v>
      </c>
      <c r="B1038" t="s">
        <v>2076</v>
      </c>
      <c r="C1038">
        <v>-0.53701559781353603</v>
      </c>
      <c r="D1038">
        <f t="shared" si="16"/>
        <v>0.68919512515897619</v>
      </c>
      <c r="E1038">
        <v>8.9844980750488895E-3</v>
      </c>
      <c r="F1038">
        <v>3.1961076582155398E-2</v>
      </c>
      <c r="G1038">
        <v>1086.0874165738301</v>
      </c>
      <c r="H1038">
        <v>874.81187576059801</v>
      </c>
      <c r="I1038">
        <v>983.24290781740604</v>
      </c>
      <c r="J1038">
        <v>1527.4980935557301</v>
      </c>
      <c r="K1038">
        <v>1368.8900280836101</v>
      </c>
      <c r="L1038">
        <v>1374.8148922380501</v>
      </c>
    </row>
    <row r="1039" spans="1:12" x14ac:dyDescent="0.2">
      <c r="A1039" t="s">
        <v>2077</v>
      </c>
      <c r="B1039" t="s">
        <v>2078</v>
      </c>
      <c r="C1039">
        <v>-0.53842004512210195</v>
      </c>
      <c r="D1039">
        <f t="shared" si="16"/>
        <v>0.6885245279602844</v>
      </c>
      <c r="E1039">
        <v>9.2252708258129708E-3</v>
      </c>
      <c r="F1039">
        <v>3.2628550040605803E-2</v>
      </c>
      <c r="G1039">
        <v>2782.16913560694</v>
      </c>
      <c r="H1039">
        <v>2541.8087677058202</v>
      </c>
      <c r="I1039">
        <v>3316.6373820679</v>
      </c>
      <c r="J1039">
        <v>3649.07603059145</v>
      </c>
      <c r="K1039">
        <v>4242.6278693530003</v>
      </c>
      <c r="L1039">
        <v>4659.2721251253997</v>
      </c>
    </row>
    <row r="1040" spans="1:12" x14ac:dyDescent="0.2">
      <c r="A1040" t="s">
        <v>2079</v>
      </c>
      <c r="B1040" t="s">
        <v>2080</v>
      </c>
      <c r="C1040">
        <v>-0.54061834663656605</v>
      </c>
      <c r="D1040">
        <f t="shared" si="16"/>
        <v>0.68747619002632709</v>
      </c>
      <c r="E1040">
        <v>1.41678697021643E-2</v>
      </c>
      <c r="F1040">
        <v>4.4979689747305603E-2</v>
      </c>
      <c r="G1040">
        <v>556.20493620114098</v>
      </c>
      <c r="H1040">
        <v>747.77307916254199</v>
      </c>
      <c r="I1040">
        <v>608.20080603043596</v>
      </c>
      <c r="J1040">
        <v>908.70452858698297</v>
      </c>
      <c r="K1040">
        <v>901.41873958158499</v>
      </c>
      <c r="L1040">
        <v>971.83357425025497</v>
      </c>
    </row>
    <row r="1041" spans="1:12" x14ac:dyDescent="0.2">
      <c r="A1041" t="s">
        <v>2081</v>
      </c>
      <c r="B1041" t="s">
        <v>2082</v>
      </c>
      <c r="C1041">
        <v>-0.54131882734762105</v>
      </c>
      <c r="D1041">
        <f t="shared" si="16"/>
        <v>0.68714247645044435</v>
      </c>
      <c r="E1041">
        <v>1.02504552802349E-2</v>
      </c>
      <c r="F1041">
        <v>3.5398085163465903E-2</v>
      </c>
      <c r="G1041">
        <v>3675.9881791729699</v>
      </c>
      <c r="H1041">
        <v>3216.2505089946899</v>
      </c>
      <c r="I1041">
        <v>4614.3734258416098</v>
      </c>
      <c r="J1041">
        <v>5095.77926543391</v>
      </c>
      <c r="K1041">
        <v>6127.4125066599499</v>
      </c>
      <c r="L1041">
        <v>5523.7148995952703</v>
      </c>
    </row>
    <row r="1042" spans="1:12" x14ac:dyDescent="0.2">
      <c r="A1042" t="s">
        <v>2083</v>
      </c>
      <c r="B1042" t="s">
        <v>2084</v>
      </c>
      <c r="C1042">
        <v>-0.54256346791173304</v>
      </c>
      <c r="D1042">
        <f t="shared" si="16"/>
        <v>0.68654992115422175</v>
      </c>
      <c r="E1042">
        <v>5.8764729946490799E-3</v>
      </c>
      <c r="F1042">
        <v>2.3011188894863099E-2</v>
      </c>
      <c r="G1042">
        <v>3281.1513417462302</v>
      </c>
      <c r="H1042">
        <v>3876.2325498577602</v>
      </c>
      <c r="I1042">
        <v>3858.8669268201502</v>
      </c>
      <c r="J1042">
        <v>4862.8999667897497</v>
      </c>
      <c r="K1042">
        <v>5167.3270515890699</v>
      </c>
      <c r="L1042">
        <v>6017.0746134378496</v>
      </c>
    </row>
    <row r="1043" spans="1:12" x14ac:dyDescent="0.2">
      <c r="A1043" t="s">
        <v>2085</v>
      </c>
      <c r="B1043" t="s">
        <v>2086</v>
      </c>
      <c r="C1043">
        <v>-0.54446180692266899</v>
      </c>
      <c r="D1043">
        <f t="shared" si="16"/>
        <v>0.68564713340293493</v>
      </c>
      <c r="E1043">
        <v>1.15267122372403E-2</v>
      </c>
      <c r="F1043">
        <v>3.8422374124134198E-2</v>
      </c>
      <c r="G1043">
        <v>4336.3384840866702</v>
      </c>
      <c r="H1043">
        <v>4674.6145805105898</v>
      </c>
      <c r="I1043">
        <v>4316.1471762278798</v>
      </c>
      <c r="J1043">
        <v>5670.8485539225303</v>
      </c>
      <c r="K1043">
        <v>5577.9940600141499</v>
      </c>
      <c r="L1043">
        <v>8189.3459396886901</v>
      </c>
    </row>
    <row r="1044" spans="1:12" x14ac:dyDescent="0.2">
      <c r="A1044" t="s">
        <v>2087</v>
      </c>
      <c r="B1044" t="s">
        <v>2088</v>
      </c>
      <c r="C1044">
        <v>-0.54461904124756999</v>
      </c>
      <c r="D1044">
        <f t="shared" si="16"/>
        <v>0.68557241117368395</v>
      </c>
      <c r="E1044">
        <v>1.2186184908369599E-2</v>
      </c>
      <c r="F1044">
        <v>4.0141188485723997E-2</v>
      </c>
      <c r="G1044">
        <v>4765.5089595505096</v>
      </c>
      <c r="H1044">
        <v>3678.9609226201301</v>
      </c>
      <c r="I1044">
        <v>5518.9930496699399</v>
      </c>
      <c r="J1044">
        <v>6500.6592792953697</v>
      </c>
      <c r="K1044">
        <v>7683.4772936855998</v>
      </c>
      <c r="L1044">
        <v>6184.00882695786</v>
      </c>
    </row>
    <row r="1045" spans="1:12" x14ac:dyDescent="0.2">
      <c r="A1045" t="s">
        <v>2089</v>
      </c>
      <c r="B1045" t="s">
        <v>2090</v>
      </c>
      <c r="C1045">
        <v>-0.54495829146658903</v>
      </c>
      <c r="D1045">
        <f t="shared" si="16"/>
        <v>0.68541121754613643</v>
      </c>
      <c r="E1045">
        <v>1.0081694528389499E-2</v>
      </c>
      <c r="F1045">
        <v>3.4933185329746798E-2</v>
      </c>
      <c r="G1045">
        <v>5893.9411963701104</v>
      </c>
      <c r="H1045">
        <v>4876.0175507270196</v>
      </c>
      <c r="I1045">
        <v>7470.11569487011</v>
      </c>
      <c r="J1045">
        <v>9097.5010911150803</v>
      </c>
      <c r="K1045">
        <v>8701.2982465395999</v>
      </c>
      <c r="L1045">
        <v>8814.5517839547192</v>
      </c>
    </row>
    <row r="1046" spans="1:12" x14ac:dyDescent="0.2">
      <c r="A1046" t="s">
        <v>2091</v>
      </c>
      <c r="B1046" t="s">
        <v>2092</v>
      </c>
      <c r="C1046">
        <v>-0.54564232476457897</v>
      </c>
      <c r="D1046">
        <f t="shared" si="16"/>
        <v>0.68508631661279784</v>
      </c>
      <c r="E1046">
        <v>6.7152274784974698E-3</v>
      </c>
      <c r="F1046">
        <v>2.5561994245489401E-2</v>
      </c>
      <c r="G1046">
        <v>900.68577117345205</v>
      </c>
      <c r="H1046">
        <v>1005.98201533745</v>
      </c>
      <c r="I1046">
        <v>985.05033963324604</v>
      </c>
      <c r="J1046">
        <v>1286.0640451654699</v>
      </c>
      <c r="K1046">
        <v>1455.49327475828</v>
      </c>
      <c r="L1046">
        <v>1480.0791415277399</v>
      </c>
    </row>
    <row r="1047" spans="1:12" x14ac:dyDescent="0.2">
      <c r="A1047" t="s">
        <v>2093</v>
      </c>
      <c r="B1047" t="s">
        <v>2094</v>
      </c>
      <c r="C1047">
        <v>-0.54693235229369497</v>
      </c>
      <c r="D1047">
        <f t="shared" si="16"/>
        <v>0.68447400065403108</v>
      </c>
      <c r="E1047">
        <v>1.46868740175802E-2</v>
      </c>
      <c r="F1047">
        <v>4.6221120690898197E-2</v>
      </c>
      <c r="G1047">
        <v>803.40713006831402</v>
      </c>
      <c r="H1047">
        <v>927.48649874028001</v>
      </c>
      <c r="I1047">
        <v>940.76826014514597</v>
      </c>
      <c r="J1047">
        <v>1045.58052452477</v>
      </c>
      <c r="K1047">
        <v>1512.2975548352199</v>
      </c>
      <c r="L1047">
        <v>1346.1064606135899</v>
      </c>
    </row>
    <row r="1048" spans="1:12" x14ac:dyDescent="0.2">
      <c r="A1048" t="s">
        <v>2095</v>
      </c>
      <c r="B1048" t="s">
        <v>2096</v>
      </c>
      <c r="C1048">
        <v>-0.54715436020020902</v>
      </c>
      <c r="D1048">
        <f t="shared" si="16"/>
        <v>0.68436867905505938</v>
      </c>
      <c r="E1048">
        <v>1.09490848186268E-2</v>
      </c>
      <c r="F1048">
        <v>3.6906337743286902E-2</v>
      </c>
      <c r="G1048">
        <v>1023.1424135058001</v>
      </c>
      <c r="H1048">
        <v>1310.66856002385</v>
      </c>
      <c r="I1048">
        <v>947.99798740850997</v>
      </c>
      <c r="J1048">
        <v>1575.9750087837001</v>
      </c>
      <c r="K1048">
        <v>1700.40353148344</v>
      </c>
      <c r="L1048">
        <v>1518.3570503603501</v>
      </c>
    </row>
    <row r="1049" spans="1:12" x14ac:dyDescent="0.2">
      <c r="A1049" t="s">
        <v>2097</v>
      </c>
      <c r="B1049" t="s">
        <v>2098</v>
      </c>
      <c r="C1049">
        <v>-0.54753798378197804</v>
      </c>
      <c r="D1049">
        <f t="shared" si="16"/>
        <v>0.68418672441192496</v>
      </c>
      <c r="E1049">
        <v>8.7006072625134701E-3</v>
      </c>
      <c r="F1049">
        <v>3.1118852257331998E-2</v>
      </c>
      <c r="G1049">
        <v>1000.25332148106</v>
      </c>
      <c r="H1049">
        <v>962.60291406006797</v>
      </c>
      <c r="I1049">
        <v>988.66520326492798</v>
      </c>
      <c r="J1049">
        <v>1325.0356828977599</v>
      </c>
      <c r="K1049">
        <v>1675.2606534166</v>
      </c>
      <c r="L1049">
        <v>1313.14492800773</v>
      </c>
    </row>
    <row r="1050" spans="1:12" x14ac:dyDescent="0.2">
      <c r="A1050" t="s">
        <v>2099</v>
      </c>
      <c r="B1050" t="s">
        <v>2100</v>
      </c>
      <c r="C1050">
        <v>-0.54755284521960401</v>
      </c>
      <c r="D1050">
        <f t="shared" si="16"/>
        <v>0.6841796765288517</v>
      </c>
      <c r="E1050">
        <v>1.51048048313053E-2</v>
      </c>
      <c r="F1050">
        <v>4.7221742191555102E-2</v>
      </c>
      <c r="G1050">
        <v>771.362401233681</v>
      </c>
      <c r="H1050">
        <v>759.13427235423796</v>
      </c>
      <c r="I1050">
        <v>937.15339651346505</v>
      </c>
      <c r="J1050">
        <v>989.49938730026099</v>
      </c>
      <c r="K1050">
        <v>1376.3397697330399</v>
      </c>
      <c r="L1050">
        <v>1241.9054865692499</v>
      </c>
    </row>
    <row r="1051" spans="1:12" x14ac:dyDescent="0.2">
      <c r="A1051" t="s">
        <v>2101</v>
      </c>
      <c r="B1051" t="s">
        <v>2102</v>
      </c>
      <c r="C1051">
        <v>-0.54967843768451896</v>
      </c>
      <c r="D1051">
        <f t="shared" si="16"/>
        <v>0.68317238370951316</v>
      </c>
      <c r="E1051">
        <v>5.7465404229193199E-3</v>
      </c>
      <c r="F1051">
        <v>2.2574381443841701E-2</v>
      </c>
      <c r="G1051">
        <v>23241.584041919301</v>
      </c>
      <c r="H1051">
        <v>22344.368500832101</v>
      </c>
      <c r="I1051">
        <v>26984.9570105034</v>
      </c>
      <c r="J1051">
        <v>37639.948355142202</v>
      </c>
      <c r="K1051">
        <v>29914.437593304599</v>
      </c>
      <c r="L1051">
        <v>38673.447223884301</v>
      </c>
    </row>
    <row r="1052" spans="1:12" x14ac:dyDescent="0.2">
      <c r="A1052" t="s">
        <v>2103</v>
      </c>
      <c r="B1052" t="s">
        <v>2104</v>
      </c>
      <c r="C1052">
        <v>-0.55000025651753504</v>
      </c>
      <c r="D1052">
        <f t="shared" si="16"/>
        <v>0.68302000693322029</v>
      </c>
      <c r="E1052">
        <v>5.6720996309526199E-3</v>
      </c>
      <c r="F1052">
        <v>2.23709560445054E-2</v>
      </c>
      <c r="G1052">
        <v>5286.2358031133099</v>
      </c>
      <c r="H1052">
        <v>5785.9458418074</v>
      </c>
      <c r="I1052">
        <v>6849.2628661287799</v>
      </c>
      <c r="J1052">
        <v>8534.7886633708404</v>
      </c>
      <c r="K1052">
        <v>8051.3082876264298</v>
      </c>
      <c r="L1052">
        <v>9654.5392277815299</v>
      </c>
    </row>
    <row r="1053" spans="1:12" x14ac:dyDescent="0.2">
      <c r="A1053" t="s">
        <v>2105</v>
      </c>
      <c r="B1053" t="s">
        <v>2106</v>
      </c>
      <c r="C1053">
        <v>-0.550769552256269</v>
      </c>
      <c r="D1053">
        <f t="shared" si="16"/>
        <v>0.68265589372973612</v>
      </c>
      <c r="E1053">
        <v>5.5410675849400896E-3</v>
      </c>
      <c r="F1053">
        <v>2.1992343226588301E-2</v>
      </c>
      <c r="G1053">
        <v>8383.1299540603995</v>
      </c>
      <c r="H1053">
        <v>9962.7335933727609</v>
      </c>
      <c r="I1053">
        <v>10687.344327066799</v>
      </c>
      <c r="J1053">
        <v>13104.9260832937</v>
      </c>
      <c r="K1053">
        <v>13438.4027178738</v>
      </c>
      <c r="L1053">
        <v>15988.4698643338</v>
      </c>
    </row>
    <row r="1054" spans="1:12" x14ac:dyDescent="0.2">
      <c r="A1054" t="s">
        <v>2107</v>
      </c>
      <c r="B1054" t="s">
        <v>2108</v>
      </c>
      <c r="C1054">
        <v>-0.55272929683564598</v>
      </c>
      <c r="D1054">
        <f t="shared" si="16"/>
        <v>0.68172920935673287</v>
      </c>
      <c r="E1054">
        <v>1.5722890428964E-2</v>
      </c>
      <c r="F1054">
        <v>4.8716645054070203E-2</v>
      </c>
      <c r="G1054">
        <v>1921.5392754767799</v>
      </c>
      <c r="H1054">
        <v>2695.7012936660699</v>
      </c>
      <c r="I1054">
        <v>2314.4164401841699</v>
      </c>
      <c r="J1054">
        <v>3205.1795715432099</v>
      </c>
      <c r="K1054">
        <v>2799.2404247750501</v>
      </c>
      <c r="L1054">
        <v>4164.8491360374701</v>
      </c>
    </row>
    <row r="1055" spans="1:12" x14ac:dyDescent="0.2">
      <c r="A1055" t="s">
        <v>2109</v>
      </c>
      <c r="B1055" t="s">
        <v>2110</v>
      </c>
      <c r="C1055">
        <v>-0.55288109201181701</v>
      </c>
      <c r="D1055">
        <f t="shared" si="16"/>
        <v>0.68165748403805615</v>
      </c>
      <c r="E1055">
        <v>8.0671668817713701E-3</v>
      </c>
      <c r="F1055">
        <v>2.9431018808126101E-2</v>
      </c>
      <c r="G1055">
        <v>4358.0831215101698</v>
      </c>
      <c r="H1055">
        <v>5204.4593175415002</v>
      </c>
      <c r="I1055">
        <v>4833.9763914662699</v>
      </c>
      <c r="J1055">
        <v>6546.2846112746402</v>
      </c>
      <c r="K1055">
        <v>6068.7457911706497</v>
      </c>
      <c r="L1055">
        <v>8506.2019628031103</v>
      </c>
    </row>
    <row r="1056" spans="1:12" x14ac:dyDescent="0.2">
      <c r="A1056" t="s">
        <v>2111</v>
      </c>
      <c r="B1056" t="s">
        <v>2112</v>
      </c>
      <c r="C1056">
        <v>-0.55398417184639304</v>
      </c>
      <c r="D1056">
        <f t="shared" si="16"/>
        <v>0.68113649019118871</v>
      </c>
      <c r="E1056">
        <v>2.7146226136990502E-3</v>
      </c>
      <c r="F1056">
        <v>1.2429368268540001E-2</v>
      </c>
      <c r="G1056">
        <v>31425.578895364401</v>
      </c>
      <c r="H1056">
        <v>29542.200805643901</v>
      </c>
      <c r="I1056">
        <v>28811.366860410599</v>
      </c>
      <c r="J1056">
        <v>46900.940219183001</v>
      </c>
      <c r="K1056">
        <v>45585.900370596399</v>
      </c>
      <c r="L1056">
        <v>39319.918573057403</v>
      </c>
    </row>
    <row r="1057" spans="1:12" x14ac:dyDescent="0.2">
      <c r="A1057" t="s">
        <v>2113</v>
      </c>
      <c r="B1057" t="s">
        <v>2114</v>
      </c>
      <c r="C1057">
        <v>-0.55401144611747899</v>
      </c>
      <c r="D1057">
        <f t="shared" si="16"/>
        <v>0.68112361337027372</v>
      </c>
      <c r="E1057">
        <v>9.5873446803747299E-3</v>
      </c>
      <c r="F1057">
        <v>3.3695647588724002E-2</v>
      </c>
      <c r="G1057">
        <v>2224.8197448045598</v>
      </c>
      <c r="H1057">
        <v>1615.3551047102401</v>
      </c>
      <c r="I1057">
        <v>2065.8945655060602</v>
      </c>
      <c r="J1057">
        <v>3087.3141305967802</v>
      </c>
      <c r="K1057">
        <v>2508.7005004470998</v>
      </c>
      <c r="L1057">
        <v>3074.9920095533198</v>
      </c>
    </row>
    <row r="1058" spans="1:12" x14ac:dyDescent="0.2">
      <c r="A1058" t="s">
        <v>2115</v>
      </c>
      <c r="B1058" t="s">
        <v>2116</v>
      </c>
      <c r="C1058">
        <v>-0.55403459509295006</v>
      </c>
      <c r="D1058">
        <f t="shared" si="16"/>
        <v>0.68111268438883688</v>
      </c>
      <c r="E1058">
        <v>9.7633144153228997E-3</v>
      </c>
      <c r="F1058">
        <v>3.4099403020524797E-2</v>
      </c>
      <c r="G1058">
        <v>7822.3471994543097</v>
      </c>
      <c r="H1058">
        <v>6461.4204188409703</v>
      </c>
      <c r="I1058">
        <v>9767.3615328037904</v>
      </c>
      <c r="J1058">
        <v>12258.0058584286</v>
      </c>
      <c r="K1058">
        <v>10518.1039912955</v>
      </c>
      <c r="L1058">
        <v>12537.078417926399</v>
      </c>
    </row>
    <row r="1059" spans="1:12" x14ac:dyDescent="0.2">
      <c r="A1059" t="s">
        <v>2117</v>
      </c>
      <c r="B1059" t="s">
        <v>2118</v>
      </c>
      <c r="C1059">
        <v>-0.55495896604530404</v>
      </c>
      <c r="D1059">
        <f t="shared" si="16"/>
        <v>0.6806764181610867</v>
      </c>
      <c r="E1059">
        <v>1.08468568982134E-2</v>
      </c>
      <c r="F1059">
        <v>3.6694050333349999E-2</v>
      </c>
      <c r="G1059">
        <v>3717.1885448174999</v>
      </c>
      <c r="H1059">
        <v>3330.8952766563498</v>
      </c>
      <c r="I1059">
        <v>3707.94637019744</v>
      </c>
      <c r="J1059">
        <v>4164.2620708572904</v>
      </c>
      <c r="K1059">
        <v>6500.8308068378601</v>
      </c>
      <c r="L1059">
        <v>5136.6827102877296</v>
      </c>
    </row>
    <row r="1060" spans="1:12" x14ac:dyDescent="0.2">
      <c r="A1060" t="s">
        <v>2119</v>
      </c>
      <c r="B1060" t="s">
        <v>2120</v>
      </c>
      <c r="C1060">
        <v>-0.55496268470269605</v>
      </c>
      <c r="D1060">
        <f t="shared" si="16"/>
        <v>0.68067466366754503</v>
      </c>
      <c r="E1060">
        <v>9.7242936491023103E-3</v>
      </c>
      <c r="F1060">
        <v>3.4045094624706701E-2</v>
      </c>
      <c r="G1060">
        <v>977.36422945632501</v>
      </c>
      <c r="H1060">
        <v>1140.2506621484099</v>
      </c>
      <c r="I1060">
        <v>815.15174894420898</v>
      </c>
      <c r="J1060">
        <v>1418.1874023554201</v>
      </c>
      <c r="K1060">
        <v>1496.4668538301701</v>
      </c>
      <c r="L1060">
        <v>1392.8905714090099</v>
      </c>
    </row>
    <row r="1061" spans="1:12" x14ac:dyDescent="0.2">
      <c r="A1061" t="s">
        <v>2121</v>
      </c>
      <c r="B1061" t="s">
        <v>2122</v>
      </c>
      <c r="C1061">
        <v>-0.55508203782830101</v>
      </c>
      <c r="D1061">
        <f t="shared" si="16"/>
        <v>0.6806183542702513</v>
      </c>
      <c r="E1061">
        <v>1.14862658117569E-2</v>
      </c>
      <c r="F1061">
        <v>3.8350012008802101E-2</v>
      </c>
      <c r="G1061">
        <v>1344.7341564533699</v>
      </c>
      <c r="H1061">
        <v>1967.5520936528201</v>
      </c>
      <c r="I1061">
        <v>1482.09408898947</v>
      </c>
      <c r="J1061">
        <v>2453.31212163494</v>
      </c>
      <c r="K1061">
        <v>2112.9329753208799</v>
      </c>
      <c r="L1061">
        <v>2478.4945969117598</v>
      </c>
    </row>
    <row r="1062" spans="1:12" x14ac:dyDescent="0.2">
      <c r="A1062" t="s">
        <v>2123</v>
      </c>
      <c r="B1062" t="s">
        <v>2124</v>
      </c>
      <c r="C1062">
        <v>-0.55560837617630998</v>
      </c>
      <c r="D1062">
        <f t="shared" si="16"/>
        <v>0.68037008960552281</v>
      </c>
      <c r="E1062">
        <v>7.5930714294060999E-3</v>
      </c>
      <c r="F1062">
        <v>2.80773365866493E-2</v>
      </c>
      <c r="G1062">
        <v>1176.49933007155</v>
      </c>
      <c r="H1062">
        <v>933.68351320847796</v>
      </c>
      <c r="I1062">
        <v>1207.36445298167</v>
      </c>
      <c r="J1062">
        <v>1676.7309502379101</v>
      </c>
      <c r="K1062">
        <v>1527.19703813409</v>
      </c>
      <c r="L1062">
        <v>1672.53196093616</v>
      </c>
    </row>
    <row r="1063" spans="1:12" x14ac:dyDescent="0.2">
      <c r="A1063" t="s">
        <v>2125</v>
      </c>
      <c r="B1063" t="s">
        <v>2126</v>
      </c>
      <c r="C1063">
        <v>-0.55689401905174096</v>
      </c>
      <c r="D1063">
        <f t="shared" si="16"/>
        <v>0.67976405485556679</v>
      </c>
      <c r="E1063">
        <v>6.7578533193636296E-3</v>
      </c>
      <c r="F1063">
        <v>2.56764971416415E-2</v>
      </c>
      <c r="G1063">
        <v>920.14149939447896</v>
      </c>
      <c r="H1063">
        <v>989.45664342225803</v>
      </c>
      <c r="I1063">
        <v>1059.15504408272</v>
      </c>
      <c r="J1063">
        <v>1383.0178756214</v>
      </c>
      <c r="K1063">
        <v>1633.35585663853</v>
      </c>
      <c r="L1063">
        <v>1351.4228368403401</v>
      </c>
    </row>
    <row r="1064" spans="1:12" x14ac:dyDescent="0.2">
      <c r="A1064" t="s">
        <v>2127</v>
      </c>
      <c r="B1064" t="s">
        <v>2128</v>
      </c>
      <c r="C1064">
        <v>-0.55733766045690603</v>
      </c>
      <c r="D1064">
        <f t="shared" si="16"/>
        <v>0.67955505357065005</v>
      </c>
      <c r="E1064">
        <v>9.5603430700240393E-3</v>
      </c>
      <c r="F1064">
        <v>3.3639258710571697E-2</v>
      </c>
      <c r="G1064">
        <v>7872.7032019087401</v>
      </c>
      <c r="H1064">
        <v>12415.718487034401</v>
      </c>
      <c r="I1064">
        <v>11019.0080652736</v>
      </c>
      <c r="J1064">
        <v>15418.510625742099</v>
      </c>
      <c r="K1064">
        <v>15450.764180927299</v>
      </c>
      <c r="L1064">
        <v>15202.709458019899</v>
      </c>
    </row>
    <row r="1065" spans="1:12" x14ac:dyDescent="0.2">
      <c r="A1065" t="s">
        <v>2129</v>
      </c>
      <c r="B1065" t="s">
        <v>2130</v>
      </c>
      <c r="C1065">
        <v>-0.55937663406873595</v>
      </c>
      <c r="D1065">
        <f t="shared" si="16"/>
        <v>0.6785953107925855</v>
      </c>
      <c r="E1065">
        <v>1.57865153722976E-2</v>
      </c>
      <c r="F1065">
        <v>4.8785248049110802E-2</v>
      </c>
      <c r="G1065">
        <v>716.42858037430904</v>
      </c>
      <c r="H1065">
        <v>837.629788951411</v>
      </c>
      <c r="I1065">
        <v>851.30038526102601</v>
      </c>
      <c r="J1065">
        <v>1116.87010574237</v>
      </c>
      <c r="K1065">
        <v>969.39763213267599</v>
      </c>
      <c r="L1065">
        <v>1459.87691186608</v>
      </c>
    </row>
    <row r="1066" spans="1:12" x14ac:dyDescent="0.2">
      <c r="A1066" t="s">
        <v>2131</v>
      </c>
      <c r="B1066" t="s">
        <v>2132</v>
      </c>
      <c r="C1066">
        <v>-0.55964700750090801</v>
      </c>
      <c r="D1066">
        <f t="shared" si="16"/>
        <v>0.67846814812355649</v>
      </c>
      <c r="E1066">
        <v>5.8812831565501896E-3</v>
      </c>
      <c r="F1066">
        <v>2.30153464507445E-2</v>
      </c>
      <c r="G1066">
        <v>2173.3192877489</v>
      </c>
      <c r="H1066">
        <v>2042.9491030158899</v>
      </c>
      <c r="I1066">
        <v>2396.6545878049301</v>
      </c>
      <c r="J1066">
        <v>2927.6254686693601</v>
      </c>
      <c r="K1066">
        <v>3046.94433461875</v>
      </c>
      <c r="L1066">
        <v>3773.5638457485302</v>
      </c>
    </row>
    <row r="1067" spans="1:12" x14ac:dyDescent="0.2">
      <c r="A1067" t="s">
        <v>2133</v>
      </c>
      <c r="B1067" t="s">
        <v>2134</v>
      </c>
      <c r="C1067">
        <v>-0.56093088946175096</v>
      </c>
      <c r="D1067">
        <f t="shared" si="16"/>
        <v>0.6778646348970111</v>
      </c>
      <c r="E1067">
        <v>7.1638040838845297E-3</v>
      </c>
      <c r="F1067">
        <v>2.6853331547650201E-2</v>
      </c>
      <c r="G1067">
        <v>1807.0938153530899</v>
      </c>
      <c r="H1067">
        <v>1827.08643237367</v>
      </c>
      <c r="I1067">
        <v>1832.7358612625901</v>
      </c>
      <c r="J1067">
        <v>2802.1558057263901</v>
      </c>
      <c r="K1067">
        <v>2179.9806501657999</v>
      </c>
      <c r="L1067">
        <v>3083.4982115161301</v>
      </c>
    </row>
    <row r="1068" spans="1:12" x14ac:dyDescent="0.2">
      <c r="A1068" t="s">
        <v>2135</v>
      </c>
      <c r="B1068" t="s">
        <v>2136</v>
      </c>
      <c r="C1068">
        <v>-0.56204580637457902</v>
      </c>
      <c r="D1068">
        <f t="shared" si="16"/>
        <v>0.67734098244617602</v>
      </c>
      <c r="E1068">
        <v>7.3995268332209801E-3</v>
      </c>
      <c r="F1068">
        <v>2.7518531045412999E-2</v>
      </c>
      <c r="G1068">
        <v>2500.6333037026602</v>
      </c>
      <c r="H1068">
        <v>2903.3012783507002</v>
      </c>
      <c r="I1068">
        <v>3012.9888370066501</v>
      </c>
      <c r="J1068">
        <v>4012.1776309264201</v>
      </c>
      <c r="K1068">
        <v>4904.7236584464999</v>
      </c>
      <c r="L1068">
        <v>3509.8715849016298</v>
      </c>
    </row>
    <row r="1069" spans="1:12" x14ac:dyDescent="0.2">
      <c r="A1069" t="s">
        <v>2137</v>
      </c>
      <c r="B1069" t="s">
        <v>2138</v>
      </c>
      <c r="C1069">
        <v>-0.56340961723203498</v>
      </c>
      <c r="D1069">
        <f t="shared" si="16"/>
        <v>0.67670097990237976</v>
      </c>
      <c r="E1069">
        <v>1.05212349755114E-2</v>
      </c>
      <c r="F1069">
        <v>3.5949016555169903E-2</v>
      </c>
      <c r="G1069">
        <v>13726.5884872356</v>
      </c>
      <c r="H1069">
        <v>12362.01102831</v>
      </c>
      <c r="I1069">
        <v>17346.8268525323</v>
      </c>
      <c r="J1069">
        <v>21199.620398614501</v>
      </c>
      <c r="K1069">
        <v>17618.639000912801</v>
      </c>
      <c r="L1069">
        <v>25370.810629305601</v>
      </c>
    </row>
    <row r="1070" spans="1:12" x14ac:dyDescent="0.2">
      <c r="A1070" t="s">
        <v>2139</v>
      </c>
      <c r="B1070" t="s">
        <v>2140</v>
      </c>
      <c r="C1070">
        <v>-0.56468461445650897</v>
      </c>
      <c r="D1070">
        <f t="shared" si="16"/>
        <v>0.67610320233454246</v>
      </c>
      <c r="E1070">
        <v>7.0282552698277302E-3</v>
      </c>
      <c r="F1070">
        <v>2.6442087841141101E-2</v>
      </c>
      <c r="G1070">
        <v>1150.1768742431</v>
      </c>
      <c r="H1070">
        <v>1411.88646300441</v>
      </c>
      <c r="I1070">
        <v>1121.51144172923</v>
      </c>
      <c r="J1070">
        <v>1995.15774634318</v>
      </c>
      <c r="K1070">
        <v>1821.4618332867601</v>
      </c>
      <c r="L1070">
        <v>1631.0642263674999</v>
      </c>
    </row>
    <row r="1071" spans="1:12" x14ac:dyDescent="0.2">
      <c r="A1071" t="s">
        <v>2141</v>
      </c>
      <c r="B1071" t="s">
        <v>2142</v>
      </c>
      <c r="C1071">
        <v>-0.56491399320842295</v>
      </c>
      <c r="D1071">
        <f t="shared" si="16"/>
        <v>0.6759957150441972</v>
      </c>
      <c r="E1071">
        <v>4.3250693708796403E-3</v>
      </c>
      <c r="F1071">
        <v>1.80843564749259E-2</v>
      </c>
      <c r="G1071">
        <v>3342.9518902130299</v>
      </c>
      <c r="H1071">
        <v>4331.7131132702998</v>
      </c>
      <c r="I1071">
        <v>3912.1861653874498</v>
      </c>
      <c r="J1071">
        <v>5797.2687446150703</v>
      </c>
      <c r="K1071">
        <v>5239.0308149648699</v>
      </c>
      <c r="L1071">
        <v>6105.3264588019301</v>
      </c>
    </row>
    <row r="1072" spans="1:12" x14ac:dyDescent="0.2">
      <c r="A1072" t="s">
        <v>2143</v>
      </c>
      <c r="B1072" t="s">
        <v>2144</v>
      </c>
      <c r="C1072">
        <v>-0.56525501349460305</v>
      </c>
      <c r="D1072">
        <f t="shared" si="16"/>
        <v>0.67583594392001822</v>
      </c>
      <c r="E1072">
        <v>5.4827391017183398E-3</v>
      </c>
      <c r="F1072">
        <v>2.18455665701172E-2</v>
      </c>
      <c r="G1072">
        <v>670.65039632483195</v>
      </c>
      <c r="H1072">
        <v>758.10143660953804</v>
      </c>
      <c r="I1072">
        <v>727.49130587593004</v>
      </c>
      <c r="J1072">
        <v>1058.8879130187199</v>
      </c>
      <c r="K1072">
        <v>1040.1701778023</v>
      </c>
      <c r="L1072">
        <v>1091.9836769748499</v>
      </c>
    </row>
    <row r="1073" spans="1:12" x14ac:dyDescent="0.2">
      <c r="A1073" t="s">
        <v>2145</v>
      </c>
      <c r="B1073" t="s">
        <v>2146</v>
      </c>
      <c r="C1073">
        <v>-0.56580336337066395</v>
      </c>
      <c r="D1073">
        <f t="shared" si="16"/>
        <v>0.67557911615989663</v>
      </c>
      <c r="E1073">
        <v>1.2201366194975799E-2</v>
      </c>
      <c r="F1073">
        <v>4.0154380802447001E-2</v>
      </c>
      <c r="G1073">
        <v>875.50776994624005</v>
      </c>
      <c r="H1073">
        <v>871.71336852649904</v>
      </c>
      <c r="I1073">
        <v>715.74299907296404</v>
      </c>
      <c r="J1073">
        <v>1334.5409603934399</v>
      </c>
      <c r="K1073">
        <v>981.50346231300705</v>
      </c>
      <c r="L1073">
        <v>1329.0940566879899</v>
      </c>
    </row>
    <row r="1074" spans="1:12" x14ac:dyDescent="0.2">
      <c r="A1074" t="s">
        <v>2147</v>
      </c>
      <c r="B1074" t="s">
        <v>2148</v>
      </c>
      <c r="C1074">
        <v>-0.56605836573489898</v>
      </c>
      <c r="D1074">
        <f t="shared" si="16"/>
        <v>0.67545971528669368</v>
      </c>
      <c r="E1074">
        <v>1.0587143070324399E-2</v>
      </c>
      <c r="F1074">
        <v>3.6105730771698097E-2</v>
      </c>
      <c r="G1074">
        <v>2271.7423834552801</v>
      </c>
      <c r="H1074">
        <v>3368.0773634655402</v>
      </c>
      <c r="I1074">
        <v>2947.9212916363799</v>
      </c>
      <c r="J1074">
        <v>3588.2422546191001</v>
      </c>
      <c r="K1074">
        <v>4672.8504496078403</v>
      </c>
      <c r="L1074">
        <v>4454.0600027727796</v>
      </c>
    </row>
    <row r="1075" spans="1:12" x14ac:dyDescent="0.2">
      <c r="A1075" t="s">
        <v>2149</v>
      </c>
      <c r="B1075" t="s">
        <v>2150</v>
      </c>
      <c r="C1075">
        <v>-0.56701485145828401</v>
      </c>
      <c r="D1075">
        <f t="shared" si="16"/>
        <v>0.67501204378528024</v>
      </c>
      <c r="E1075">
        <v>7.1939784613380704E-3</v>
      </c>
      <c r="F1075">
        <v>2.69499864262451E-2</v>
      </c>
      <c r="G1075">
        <v>6422.6792221415699</v>
      </c>
      <c r="H1075">
        <v>9158.1545482517395</v>
      </c>
      <c r="I1075">
        <v>7504.45689937108</v>
      </c>
      <c r="J1075">
        <v>10876.889038306301</v>
      </c>
      <c r="K1075">
        <v>10360.728198951199</v>
      </c>
      <c r="L1075">
        <v>12963.4517913119</v>
      </c>
    </row>
    <row r="1076" spans="1:12" x14ac:dyDescent="0.2">
      <c r="A1076" t="s">
        <v>2151</v>
      </c>
      <c r="B1076" t="s">
        <v>2152</v>
      </c>
      <c r="C1076">
        <v>-0.57047935856134602</v>
      </c>
      <c r="D1076">
        <f t="shared" si="16"/>
        <v>0.67339300563302895</v>
      </c>
      <c r="E1076">
        <v>5.4353444157061804E-3</v>
      </c>
      <c r="F1076">
        <v>2.1741377662824701E-2</v>
      </c>
      <c r="G1076">
        <v>2331.2540227196</v>
      </c>
      <c r="H1076">
        <v>2277.4028170627098</v>
      </c>
      <c r="I1076">
        <v>2220.4299857604501</v>
      </c>
      <c r="J1076">
        <v>3132.9394625760401</v>
      </c>
      <c r="K1076">
        <v>2963.1347410626099</v>
      </c>
      <c r="L1076">
        <v>4045.76230855823</v>
      </c>
    </row>
    <row r="1077" spans="1:12" x14ac:dyDescent="0.2">
      <c r="A1077" t="s">
        <v>2153</v>
      </c>
      <c r="B1077" t="s">
        <v>2154</v>
      </c>
      <c r="C1077">
        <v>-0.57078053120405403</v>
      </c>
      <c r="D1077">
        <f t="shared" si="16"/>
        <v>0.6732524448228312</v>
      </c>
      <c r="E1077">
        <v>6.4671007992040197E-3</v>
      </c>
      <c r="F1077">
        <v>2.48174993169454E-2</v>
      </c>
      <c r="G1077">
        <v>1040.3092325243599</v>
      </c>
      <c r="H1077">
        <v>1333.3909464072401</v>
      </c>
      <c r="I1077">
        <v>1120.6077258213099</v>
      </c>
      <c r="J1077">
        <v>1681.48358898575</v>
      </c>
      <c r="K1077">
        <v>1592.3822775666399</v>
      </c>
      <c r="L1077">
        <v>1917.08526736675</v>
      </c>
    </row>
    <row r="1078" spans="1:12" x14ac:dyDescent="0.2">
      <c r="A1078" t="s">
        <v>2155</v>
      </c>
      <c r="B1078" t="s">
        <v>2156</v>
      </c>
      <c r="C1078">
        <v>-0.571803601075352</v>
      </c>
      <c r="D1078">
        <f t="shared" si="16"/>
        <v>0.67277518517424062</v>
      </c>
      <c r="E1078">
        <v>1.28459195619453E-2</v>
      </c>
      <c r="F1078">
        <v>4.1710942110107001E-2</v>
      </c>
      <c r="G1078">
        <v>1771.6157227147401</v>
      </c>
      <c r="H1078">
        <v>2479.8386230238398</v>
      </c>
      <c r="I1078">
        <v>2569.2643262177198</v>
      </c>
      <c r="J1078">
        <v>3374.3735109663098</v>
      </c>
      <c r="K1078">
        <v>2786.2033768885399</v>
      </c>
      <c r="L1078">
        <v>3979.8392433465001</v>
      </c>
    </row>
    <row r="1079" spans="1:12" x14ac:dyDescent="0.2">
      <c r="A1079" t="s">
        <v>2157</v>
      </c>
      <c r="B1079" t="s">
        <v>2158</v>
      </c>
      <c r="C1079">
        <v>-0.573490985438324</v>
      </c>
      <c r="D1079">
        <f t="shared" si="16"/>
        <v>0.67198876346492797</v>
      </c>
      <c r="E1079">
        <v>1.54085930990702E-2</v>
      </c>
      <c r="F1079">
        <v>4.7951729157775597E-2</v>
      </c>
      <c r="G1079">
        <v>434.89274847002798</v>
      </c>
      <c r="H1079">
        <v>482.334292774733</v>
      </c>
      <c r="I1079">
        <v>383.17554495825402</v>
      </c>
      <c r="J1079">
        <v>636.85359221054296</v>
      </c>
      <c r="K1079">
        <v>555.005752882877</v>
      </c>
      <c r="L1079">
        <v>743.22939649992202</v>
      </c>
    </row>
    <row r="1080" spans="1:12" x14ac:dyDescent="0.2">
      <c r="A1080" t="s">
        <v>2159</v>
      </c>
      <c r="B1080" t="s">
        <v>2160</v>
      </c>
      <c r="C1080">
        <v>-0.57357794813854301</v>
      </c>
      <c r="D1080">
        <f t="shared" si="16"/>
        <v>0.67194825858031504</v>
      </c>
      <c r="E1080">
        <v>1.6932207657778999E-3</v>
      </c>
      <c r="F1080">
        <v>8.5496509061482699E-3</v>
      </c>
      <c r="G1080">
        <v>3229.6508846905699</v>
      </c>
      <c r="H1080">
        <v>3237.9400596333799</v>
      </c>
      <c r="I1080">
        <v>3352.7860183847201</v>
      </c>
      <c r="J1080">
        <v>4697.5081383649303</v>
      </c>
      <c r="K1080">
        <v>4786.4590097617202</v>
      </c>
      <c r="L1080">
        <v>5131.3663340609701</v>
      </c>
    </row>
    <row r="1081" spans="1:12" x14ac:dyDescent="0.2">
      <c r="A1081" t="s">
        <v>2161</v>
      </c>
      <c r="B1081" t="s">
        <v>2162</v>
      </c>
      <c r="C1081">
        <v>-0.57425497177612295</v>
      </c>
      <c r="D1081">
        <f t="shared" si="16"/>
        <v>0.67163300267715931</v>
      </c>
      <c r="E1081">
        <v>6.4833251970094902E-3</v>
      </c>
      <c r="F1081">
        <v>2.4848699569062601E-2</v>
      </c>
      <c r="G1081">
        <v>658.06139571122606</v>
      </c>
      <c r="H1081">
        <v>806.64471661042103</v>
      </c>
      <c r="I1081">
        <v>733.81731723137295</v>
      </c>
      <c r="J1081">
        <v>1131.12802198589</v>
      </c>
      <c r="K1081">
        <v>1001.05903414277</v>
      </c>
      <c r="L1081">
        <v>1141.9576135063201</v>
      </c>
    </row>
    <row r="1082" spans="1:12" x14ac:dyDescent="0.2">
      <c r="A1082" t="s">
        <v>2163</v>
      </c>
      <c r="B1082" t="s">
        <v>2164</v>
      </c>
      <c r="C1082">
        <v>-0.57562266334247503</v>
      </c>
      <c r="D1082">
        <f t="shared" si="16"/>
        <v>0.67099658854282251</v>
      </c>
      <c r="E1082">
        <v>3.3613493901787101E-3</v>
      </c>
      <c r="F1082">
        <v>1.46373654295725E-2</v>
      </c>
      <c r="G1082">
        <v>1820.8272705679301</v>
      </c>
      <c r="H1082">
        <v>2195.8087932314402</v>
      </c>
      <c r="I1082">
        <v>2097.5246222832702</v>
      </c>
      <c r="J1082">
        <v>3015.0740216296099</v>
      </c>
      <c r="K1082">
        <v>2816.9335611924498</v>
      </c>
      <c r="L1082">
        <v>3281.2674071513002</v>
      </c>
    </row>
    <row r="1083" spans="1:12" x14ac:dyDescent="0.2">
      <c r="A1083" t="s">
        <v>2165</v>
      </c>
      <c r="B1083" t="s">
        <v>2166</v>
      </c>
      <c r="C1083">
        <v>-0.577012836392224</v>
      </c>
      <c r="D1083">
        <f t="shared" si="16"/>
        <v>0.67035033131547461</v>
      </c>
      <c r="E1083">
        <v>5.4718687453311496E-3</v>
      </c>
      <c r="F1083">
        <v>2.1830587457006698E-2</v>
      </c>
      <c r="G1083">
        <v>828.58513129552603</v>
      </c>
      <c r="H1083">
        <v>841.76113193020899</v>
      </c>
      <c r="I1083">
        <v>933.538532881783</v>
      </c>
      <c r="J1083">
        <v>1293.6682671620099</v>
      </c>
      <c r="K1083">
        <v>1157.5036087809001</v>
      </c>
      <c r="L1083">
        <v>1434.3583059776699</v>
      </c>
    </row>
    <row r="1084" spans="1:12" x14ac:dyDescent="0.2">
      <c r="A1084" t="s">
        <v>2167</v>
      </c>
      <c r="B1084" t="s">
        <v>2168</v>
      </c>
      <c r="C1084">
        <v>-0.57943361416372297</v>
      </c>
      <c r="D1084">
        <f t="shared" si="16"/>
        <v>0.66922645660230085</v>
      </c>
      <c r="E1084">
        <v>5.2076527547463298E-3</v>
      </c>
      <c r="F1084">
        <v>2.0967205189601601E-2</v>
      </c>
      <c r="G1084">
        <v>828.58513129552603</v>
      </c>
      <c r="H1084">
        <v>1045.2297736360399</v>
      </c>
      <c r="I1084">
        <v>947.094271500589</v>
      </c>
      <c r="J1084">
        <v>1396.3252641153499</v>
      </c>
      <c r="K1084">
        <v>1319.5354896561</v>
      </c>
      <c r="L1084">
        <v>1500.2813711894</v>
      </c>
    </row>
    <row r="1085" spans="1:12" x14ac:dyDescent="0.2">
      <c r="A1085" t="s">
        <v>2169</v>
      </c>
      <c r="B1085" t="s">
        <v>2170</v>
      </c>
      <c r="C1085">
        <v>-0.57976745033464205</v>
      </c>
      <c r="D1085">
        <f t="shared" si="16"/>
        <v>0.66907161712139041</v>
      </c>
      <c r="E1085">
        <v>9.0376360630287107E-3</v>
      </c>
      <c r="F1085">
        <v>3.2112896659141403E-2</v>
      </c>
      <c r="G1085">
        <v>2768.4356803921</v>
      </c>
      <c r="H1085">
        <v>3997.0743319876201</v>
      </c>
      <c r="I1085">
        <v>2869.2980076473</v>
      </c>
      <c r="J1085">
        <v>4106.2798781336496</v>
      </c>
      <c r="K1085">
        <v>5357.2954636496497</v>
      </c>
      <c r="L1085">
        <v>4936.7869641618499</v>
      </c>
    </row>
    <row r="1086" spans="1:12" x14ac:dyDescent="0.2">
      <c r="A1086" t="s">
        <v>2171</v>
      </c>
      <c r="B1086" t="s">
        <v>2172</v>
      </c>
      <c r="C1086">
        <v>-0.58107467520377898</v>
      </c>
      <c r="D1086">
        <f t="shared" si="16"/>
        <v>0.66846564641894946</v>
      </c>
      <c r="E1086">
        <v>5.0516629217212099E-3</v>
      </c>
      <c r="F1086">
        <v>2.0486928889939401E-2</v>
      </c>
      <c r="G1086">
        <v>1754.44890369619</v>
      </c>
      <c r="H1086">
        <v>2337.3072902552899</v>
      </c>
      <c r="I1086">
        <v>1783.03148632697</v>
      </c>
      <c r="J1086">
        <v>2855.3853597021898</v>
      </c>
      <c r="K1086">
        <v>2794.5843362441501</v>
      </c>
      <c r="L1086">
        <v>3138.78852427435</v>
      </c>
    </row>
    <row r="1087" spans="1:12" x14ac:dyDescent="0.2">
      <c r="A1087" t="s">
        <v>2173</v>
      </c>
      <c r="B1087" t="s">
        <v>2174</v>
      </c>
      <c r="C1087">
        <v>-0.58139478516391496</v>
      </c>
      <c r="D1087">
        <f t="shared" si="16"/>
        <v>0.66831734149826671</v>
      </c>
      <c r="E1087">
        <v>1.4092461115754301E-2</v>
      </c>
      <c r="F1087">
        <v>4.4786600026258602E-2</v>
      </c>
      <c r="G1087">
        <v>3463.1196233429</v>
      </c>
      <c r="H1087">
        <v>4352.3698281643001</v>
      </c>
      <c r="I1087">
        <v>3658.2419952618202</v>
      </c>
      <c r="J1087">
        <v>6403.7054488394397</v>
      </c>
      <c r="K1087">
        <v>4014.47953133906</v>
      </c>
      <c r="L1087">
        <v>6750.7345327296198</v>
      </c>
    </row>
    <row r="1088" spans="1:12" x14ac:dyDescent="0.2">
      <c r="A1088" t="s">
        <v>2175</v>
      </c>
      <c r="B1088" t="s">
        <v>2176</v>
      </c>
      <c r="C1088">
        <v>-0.58209075470122196</v>
      </c>
      <c r="D1088">
        <f t="shared" si="16"/>
        <v>0.66799501673479911</v>
      </c>
      <c r="E1088">
        <v>3.1714214040378698E-3</v>
      </c>
      <c r="F1088">
        <v>1.4062213758886499E-2</v>
      </c>
      <c r="G1088">
        <v>4233.3375699753497</v>
      </c>
      <c r="H1088">
        <v>3577.7430196395599</v>
      </c>
      <c r="I1088">
        <v>4687.5744143831598</v>
      </c>
      <c r="J1088">
        <v>6431.2707535769096</v>
      </c>
      <c r="K1088">
        <v>5791.2429147292096</v>
      </c>
      <c r="L1088">
        <v>6489.16882237342</v>
      </c>
    </row>
    <row r="1089" spans="1:12" x14ac:dyDescent="0.2">
      <c r="A1089" t="s">
        <v>2177</v>
      </c>
      <c r="B1089" t="s">
        <v>2178</v>
      </c>
      <c r="C1089">
        <v>-0.58219069126786904</v>
      </c>
      <c r="D1089">
        <f t="shared" si="16"/>
        <v>0.66794874582201913</v>
      </c>
      <c r="E1089">
        <v>8.5806615912355604E-3</v>
      </c>
      <c r="F1089">
        <v>3.0900447020637101E-2</v>
      </c>
      <c r="G1089">
        <v>461.21520429847698</v>
      </c>
      <c r="H1089">
        <v>411.06862639045801</v>
      </c>
      <c r="I1089">
        <v>469.93227211861301</v>
      </c>
      <c r="J1089">
        <v>614.99145397047903</v>
      </c>
      <c r="K1089">
        <v>715.17519834571999</v>
      </c>
      <c r="L1089">
        <v>679.43288177889804</v>
      </c>
    </row>
    <row r="1090" spans="1:12" x14ac:dyDescent="0.2">
      <c r="A1090" t="s">
        <v>2179</v>
      </c>
      <c r="B1090" t="s">
        <v>2180</v>
      </c>
      <c r="C1090">
        <v>-0.58458201588948899</v>
      </c>
      <c r="D1090">
        <f t="shared" si="16"/>
        <v>0.66684251117910287</v>
      </c>
      <c r="E1090">
        <v>2.96011241415251E-3</v>
      </c>
      <c r="F1090">
        <v>1.3323435368974099E-2</v>
      </c>
      <c r="G1090">
        <v>944.17504602045506</v>
      </c>
      <c r="H1090">
        <v>1019.40888001855</v>
      </c>
      <c r="I1090">
        <v>996.79864643621204</v>
      </c>
      <c r="J1090">
        <v>1464.7632620842501</v>
      </c>
      <c r="K1090">
        <v>1561.65209326273</v>
      </c>
      <c r="L1090">
        <v>1413.09280107067</v>
      </c>
    </row>
    <row r="1091" spans="1:12" x14ac:dyDescent="0.2">
      <c r="A1091" t="s">
        <v>2181</v>
      </c>
      <c r="B1091" t="s">
        <v>2182</v>
      </c>
      <c r="C1091">
        <v>-0.58491582957211896</v>
      </c>
      <c r="D1091">
        <f t="shared" si="16"/>
        <v>0.66668823366575647</v>
      </c>
      <c r="E1091">
        <v>9.72099481991715E-3</v>
      </c>
      <c r="F1091">
        <v>3.4045094624706701E-2</v>
      </c>
      <c r="G1091">
        <v>655.77248650875197</v>
      </c>
      <c r="H1091">
        <v>925.42082725088096</v>
      </c>
      <c r="I1091">
        <v>693.15010137495403</v>
      </c>
      <c r="J1091">
        <v>1079.7995235092201</v>
      </c>
      <c r="K1091">
        <v>1245.9692908679301</v>
      </c>
      <c r="L1091">
        <v>1085.6040255027499</v>
      </c>
    </row>
    <row r="1092" spans="1:12" x14ac:dyDescent="0.2">
      <c r="A1092" t="s">
        <v>2183</v>
      </c>
      <c r="B1092" t="s">
        <v>2184</v>
      </c>
      <c r="C1092">
        <v>-0.58540138624663096</v>
      </c>
      <c r="D1092">
        <f t="shared" ref="D1092:D1155" si="17">2^(C1092)</f>
        <v>0.66646388933552514</v>
      </c>
      <c r="E1092">
        <v>7.9066280998875797E-3</v>
      </c>
      <c r="F1092">
        <v>2.8965809387416299E-2</v>
      </c>
      <c r="G1092">
        <v>1979.90646013986</v>
      </c>
      <c r="H1092">
        <v>2753.5400953692501</v>
      </c>
      <c r="I1092">
        <v>2645.1764624830398</v>
      </c>
      <c r="J1092">
        <v>3555.9243111337901</v>
      </c>
      <c r="K1092">
        <v>3194.0767321950798</v>
      </c>
      <c r="L1092">
        <v>4323.2771475946802</v>
      </c>
    </row>
    <row r="1093" spans="1:12" x14ac:dyDescent="0.2">
      <c r="A1093" t="s">
        <v>2185</v>
      </c>
      <c r="B1093" t="s">
        <v>2186</v>
      </c>
      <c r="C1093">
        <v>-0.58542833936475003</v>
      </c>
      <c r="D1093">
        <f t="shared" si="17"/>
        <v>0.66645143825499598</v>
      </c>
      <c r="E1093">
        <v>1.4660143314373399E-2</v>
      </c>
      <c r="F1093">
        <v>4.6184340662007599E-2</v>
      </c>
      <c r="G1093">
        <v>639.75012209143495</v>
      </c>
      <c r="H1093">
        <v>965.70142129416604</v>
      </c>
      <c r="I1093">
        <v>773.58081717987102</v>
      </c>
      <c r="J1093">
        <v>1418.1874023554201</v>
      </c>
      <c r="K1093">
        <v>1103.4929818225</v>
      </c>
      <c r="L1093">
        <v>1048.38939191548</v>
      </c>
    </row>
    <row r="1094" spans="1:12" x14ac:dyDescent="0.2">
      <c r="A1094" t="s">
        <v>2187</v>
      </c>
      <c r="B1094" t="s">
        <v>2188</v>
      </c>
      <c r="C1094">
        <v>-0.58584900562408804</v>
      </c>
      <c r="D1094">
        <f t="shared" si="17"/>
        <v>0.6662571402527685</v>
      </c>
      <c r="E1094">
        <v>1.08776129392315E-2</v>
      </c>
      <c r="F1094">
        <v>3.6761661143706603E-2</v>
      </c>
      <c r="G1094">
        <v>3159.8391540151201</v>
      </c>
      <c r="H1094">
        <v>3025.1758962252602</v>
      </c>
      <c r="I1094">
        <v>3945.62365398051</v>
      </c>
      <c r="J1094">
        <v>4347.7139265239102</v>
      </c>
      <c r="K1094">
        <v>4360.8925180377701</v>
      </c>
      <c r="L1094">
        <v>6498.7382995815697</v>
      </c>
    </row>
    <row r="1095" spans="1:12" x14ac:dyDescent="0.2">
      <c r="A1095" t="s">
        <v>2189</v>
      </c>
      <c r="B1095" t="s">
        <v>2190</v>
      </c>
      <c r="C1095">
        <v>-0.58710429241782003</v>
      </c>
      <c r="D1095">
        <f t="shared" si="17"/>
        <v>0.66567768304215769</v>
      </c>
      <c r="E1095">
        <v>6.7276809698106196E-3</v>
      </c>
      <c r="F1095">
        <v>2.55776849254719E-2</v>
      </c>
      <c r="G1095">
        <v>1139.8767828319701</v>
      </c>
      <c r="H1095">
        <v>1211.5163285326801</v>
      </c>
      <c r="I1095">
        <v>1059.15504408272</v>
      </c>
      <c r="J1095">
        <v>1371.6115426265901</v>
      </c>
      <c r="K1095">
        <v>1894.0968143687401</v>
      </c>
      <c r="L1095">
        <v>1857.54185362713</v>
      </c>
    </row>
    <row r="1096" spans="1:12" x14ac:dyDescent="0.2">
      <c r="A1096" t="s">
        <v>2191</v>
      </c>
      <c r="B1096" t="s">
        <v>2192</v>
      </c>
      <c r="C1096">
        <v>-0.58746765607458995</v>
      </c>
      <c r="D1096">
        <f t="shared" si="17"/>
        <v>0.66551004358131294</v>
      </c>
      <c r="E1096">
        <v>6.86273745270604E-3</v>
      </c>
      <c r="F1096">
        <v>2.5974526220981401E-2</v>
      </c>
      <c r="G1096">
        <v>3022.5046018666899</v>
      </c>
      <c r="H1096">
        <v>2468.4774298321499</v>
      </c>
      <c r="I1096">
        <v>3027.4482915333701</v>
      </c>
      <c r="J1096">
        <v>4862.8999667897497</v>
      </c>
      <c r="K1096">
        <v>3366.3520078382498</v>
      </c>
      <c r="L1096">
        <v>4571.0202797613201</v>
      </c>
    </row>
    <row r="1097" spans="1:12" x14ac:dyDescent="0.2">
      <c r="A1097" t="s">
        <v>2193</v>
      </c>
      <c r="B1097" t="s">
        <v>2194</v>
      </c>
      <c r="C1097">
        <v>-0.58803164256570595</v>
      </c>
      <c r="D1097">
        <f t="shared" si="17"/>
        <v>0.66524992948342787</v>
      </c>
      <c r="E1097">
        <v>2.82790386059391E-3</v>
      </c>
      <c r="F1097">
        <v>1.28332074678837E-2</v>
      </c>
      <c r="G1097">
        <v>2710.06849572901</v>
      </c>
      <c r="H1097">
        <v>2284.6326672756099</v>
      </c>
      <c r="I1097">
        <v>2175.2441903644299</v>
      </c>
      <c r="J1097">
        <v>3849.6373857502899</v>
      </c>
      <c r="K1097">
        <v>3384.9763619618402</v>
      </c>
      <c r="L1097">
        <v>3541.7698422621402</v>
      </c>
    </row>
    <row r="1098" spans="1:12" x14ac:dyDescent="0.2">
      <c r="A1098" t="s">
        <v>2195</v>
      </c>
      <c r="B1098" t="s">
        <v>2196</v>
      </c>
      <c r="C1098">
        <v>-0.58814573172626505</v>
      </c>
      <c r="D1098">
        <f t="shared" si="17"/>
        <v>0.6651973232132713</v>
      </c>
      <c r="E1098">
        <v>5.0728851975352903E-3</v>
      </c>
      <c r="F1098">
        <v>2.05187846593325E-2</v>
      </c>
      <c r="G1098">
        <v>2718.0796779376701</v>
      </c>
      <c r="H1098">
        <v>2620.3042843029998</v>
      </c>
      <c r="I1098">
        <v>3451.29105234804</v>
      </c>
      <c r="J1098">
        <v>3818.2699700145499</v>
      </c>
      <c r="K1098">
        <v>4498.7127385523099</v>
      </c>
      <c r="L1098">
        <v>4898.5090553292403</v>
      </c>
    </row>
    <row r="1099" spans="1:12" x14ac:dyDescent="0.2">
      <c r="A1099" t="s">
        <v>2197</v>
      </c>
      <c r="B1099" t="s">
        <v>2198</v>
      </c>
      <c r="C1099">
        <v>-0.58983222124772705</v>
      </c>
      <c r="D1099">
        <f t="shared" si="17"/>
        <v>0.66442017154450161</v>
      </c>
      <c r="E1099">
        <v>1.4043983705208299E-2</v>
      </c>
      <c r="F1099">
        <v>4.4678787538849199E-2</v>
      </c>
      <c r="G1099">
        <v>731.30649019038901</v>
      </c>
      <c r="H1099">
        <v>925.42082725088096</v>
      </c>
      <c r="I1099">
        <v>789.847703522438</v>
      </c>
      <c r="J1099">
        <v>933.41825007575005</v>
      </c>
      <c r="K1099">
        <v>1251.55659710501</v>
      </c>
      <c r="L1099">
        <v>1498.1548206987</v>
      </c>
    </row>
    <row r="1100" spans="1:12" x14ac:dyDescent="0.2">
      <c r="A1100" t="s">
        <v>2199</v>
      </c>
      <c r="B1100" t="s">
        <v>2200</v>
      </c>
      <c r="C1100">
        <v>-0.59014057706684997</v>
      </c>
      <c r="D1100">
        <f t="shared" si="17"/>
        <v>0.66427817623217855</v>
      </c>
      <c r="E1100">
        <v>7.0388421892113697E-3</v>
      </c>
      <c r="F1100">
        <v>2.6465701801443801E-2</v>
      </c>
      <c r="G1100">
        <v>1364.1898846744</v>
      </c>
      <c r="H1100">
        <v>1345.7849753436401</v>
      </c>
      <c r="I1100">
        <v>1142.2969076114</v>
      </c>
      <c r="J1100">
        <v>2280.31607121357</v>
      </c>
      <c r="K1100">
        <v>1934.13917573445</v>
      </c>
      <c r="L1100">
        <v>1583.2168403267301</v>
      </c>
    </row>
    <row r="1101" spans="1:12" x14ac:dyDescent="0.2">
      <c r="A1101" t="s">
        <v>2201</v>
      </c>
      <c r="B1101" t="s">
        <v>2202</v>
      </c>
      <c r="C1101">
        <v>-0.59083086506802796</v>
      </c>
      <c r="D1101">
        <f t="shared" si="17"/>
        <v>0.66396041429418595</v>
      </c>
      <c r="E1101">
        <v>6.1838259597653796E-3</v>
      </c>
      <c r="F1101">
        <v>2.4000437037268899E-2</v>
      </c>
      <c r="G1101">
        <v>17224.0417486156</v>
      </c>
      <c r="H1101">
        <v>19371.867227586499</v>
      </c>
      <c r="I1101">
        <v>25968.276614093</v>
      </c>
      <c r="J1101">
        <v>34412.906645358897</v>
      </c>
      <c r="K1101">
        <v>31775.010570250899</v>
      </c>
      <c r="L1101">
        <v>28042.821320871099</v>
      </c>
    </row>
    <row r="1102" spans="1:12" x14ac:dyDescent="0.2">
      <c r="A1102" t="s">
        <v>2203</v>
      </c>
      <c r="B1102" t="s">
        <v>2204</v>
      </c>
      <c r="C1102">
        <v>-0.59099306926641704</v>
      </c>
      <c r="D1102">
        <f t="shared" si="17"/>
        <v>0.6638857685030336</v>
      </c>
      <c r="E1102">
        <v>3.2769580606661201E-3</v>
      </c>
      <c r="F1102">
        <v>1.43615435349678E-2</v>
      </c>
      <c r="G1102">
        <v>1832.2718165803001</v>
      </c>
      <c r="H1102">
        <v>1610.19092598674</v>
      </c>
      <c r="I1102">
        <v>1750.4977136418299</v>
      </c>
      <c r="J1102">
        <v>2960.8939399042401</v>
      </c>
      <c r="K1102">
        <v>2319.6633060926902</v>
      </c>
      <c r="L1102">
        <v>2541.2278363874302</v>
      </c>
    </row>
    <row r="1103" spans="1:12" x14ac:dyDescent="0.2">
      <c r="A1103" t="s">
        <v>2205</v>
      </c>
      <c r="B1103" t="s">
        <v>2206</v>
      </c>
      <c r="C1103">
        <v>-0.59228683459104803</v>
      </c>
      <c r="D1103">
        <f t="shared" si="17"/>
        <v>0.66329068267114932</v>
      </c>
      <c r="E1103">
        <v>7.7207657741748198E-3</v>
      </c>
      <c r="F1103">
        <v>2.8454682985254099E-2</v>
      </c>
      <c r="G1103">
        <v>1146.7435104393901</v>
      </c>
      <c r="H1103">
        <v>1559.5819744964599</v>
      </c>
      <c r="I1103">
        <v>1181.1566916519801</v>
      </c>
      <c r="J1103">
        <v>1718.5541712188999</v>
      </c>
      <c r="K1103">
        <v>1886.64707271931</v>
      </c>
      <c r="L1103">
        <v>2256.2700706335199</v>
      </c>
    </row>
    <row r="1104" spans="1:12" x14ac:dyDescent="0.2">
      <c r="A1104" t="s">
        <v>2207</v>
      </c>
      <c r="B1104" t="s">
        <v>2208</v>
      </c>
      <c r="C1104">
        <v>-0.59453991555211505</v>
      </c>
      <c r="D1104">
        <f t="shared" si="17"/>
        <v>0.66225561897314189</v>
      </c>
      <c r="E1104">
        <v>1.6579986889612801E-3</v>
      </c>
      <c r="F1104">
        <v>8.4321971462837601E-3</v>
      </c>
      <c r="G1104">
        <v>6529.1135000566001</v>
      </c>
      <c r="H1104">
        <v>5973.9219473427402</v>
      </c>
      <c r="I1104">
        <v>7091.4587294514504</v>
      </c>
      <c r="J1104">
        <v>10104.109977907599</v>
      </c>
      <c r="K1104">
        <v>9013.2561781096701</v>
      </c>
      <c r="L1104">
        <v>10471.1346162106</v>
      </c>
    </row>
    <row r="1105" spans="1:12" x14ac:dyDescent="0.2">
      <c r="A1105" t="s">
        <v>2209</v>
      </c>
      <c r="B1105" t="s">
        <v>2210</v>
      </c>
      <c r="C1105">
        <v>-0.59530936078166596</v>
      </c>
      <c r="D1105">
        <f t="shared" si="17"/>
        <v>0.66190250653433313</v>
      </c>
      <c r="E1105">
        <v>3.8109916582302799E-3</v>
      </c>
      <c r="F1105">
        <v>1.6227107338095698E-2</v>
      </c>
      <c r="G1105">
        <v>1151.3213288443401</v>
      </c>
      <c r="H1105">
        <v>1359.21184002473</v>
      </c>
      <c r="I1105">
        <v>1392.6262141053501</v>
      </c>
      <c r="J1105">
        <v>1756.5752812016201</v>
      </c>
      <c r="K1105">
        <v>1962.0757069198301</v>
      </c>
      <c r="L1105">
        <v>2179.7142529683001</v>
      </c>
    </row>
    <row r="1106" spans="1:12" x14ac:dyDescent="0.2">
      <c r="A1106" t="s">
        <v>2211</v>
      </c>
      <c r="B1106" t="s">
        <v>2212</v>
      </c>
      <c r="C1106">
        <v>-0.59597259933167301</v>
      </c>
      <c r="D1106">
        <f t="shared" si="17"/>
        <v>0.66159828536983989</v>
      </c>
      <c r="E1106">
        <v>5.4765401586854097E-3</v>
      </c>
      <c r="F1106">
        <v>2.1835036736576899E-2</v>
      </c>
      <c r="G1106">
        <v>1589.64744111807</v>
      </c>
      <c r="H1106">
        <v>1832.2506110971699</v>
      </c>
      <c r="I1106">
        <v>2183.3776335357102</v>
      </c>
      <c r="J1106">
        <v>2420.99417814963</v>
      </c>
      <c r="K1106">
        <v>3059.05016479908</v>
      </c>
      <c r="L1106">
        <v>2994.1830909066898</v>
      </c>
    </row>
    <row r="1107" spans="1:12" x14ac:dyDescent="0.2">
      <c r="A1107" t="s">
        <v>2213</v>
      </c>
      <c r="B1107" t="s">
        <v>2214</v>
      </c>
      <c r="C1107">
        <v>-0.59626741216463397</v>
      </c>
      <c r="D1107">
        <f t="shared" si="17"/>
        <v>0.66146310244361139</v>
      </c>
      <c r="E1107">
        <v>3.0488757792068201E-3</v>
      </c>
      <c r="F1107">
        <v>1.3634448131340101E-2</v>
      </c>
      <c r="G1107">
        <v>1753.3044490949501</v>
      </c>
      <c r="H1107">
        <v>2205.1043149337402</v>
      </c>
      <c r="I1107">
        <v>2261.0972016168598</v>
      </c>
      <c r="J1107">
        <v>3099.6709913411601</v>
      </c>
      <c r="K1107">
        <v>2972.4469181243999</v>
      </c>
      <c r="L1107">
        <v>3332.3046189281199</v>
      </c>
    </row>
    <row r="1108" spans="1:12" x14ac:dyDescent="0.2">
      <c r="A1108" t="s">
        <v>2215</v>
      </c>
      <c r="B1108" t="s">
        <v>2216</v>
      </c>
      <c r="C1108">
        <v>-0.59817931820172598</v>
      </c>
      <c r="D1108">
        <f t="shared" si="17"/>
        <v>0.66058709077649203</v>
      </c>
      <c r="E1108">
        <v>8.3763757708215699E-3</v>
      </c>
      <c r="F1108">
        <v>3.0342741730291702E-2</v>
      </c>
      <c r="G1108">
        <v>11607.058565744799</v>
      </c>
      <c r="H1108">
        <v>11953.008073409001</v>
      </c>
      <c r="I1108">
        <v>16538.001114943501</v>
      </c>
      <c r="J1108">
        <v>16984.980357030101</v>
      </c>
      <c r="K1108">
        <v>19107.656113093501</v>
      </c>
      <c r="L1108">
        <v>24610.568828880099</v>
      </c>
    </row>
    <row r="1109" spans="1:12" x14ac:dyDescent="0.2">
      <c r="A1109" t="s">
        <v>2217</v>
      </c>
      <c r="B1109" t="s">
        <v>2218</v>
      </c>
      <c r="C1109">
        <v>-0.59983793843309696</v>
      </c>
      <c r="D1109">
        <f t="shared" si="17"/>
        <v>0.65982807137237198</v>
      </c>
      <c r="E1109">
        <v>4.6164384402171202E-3</v>
      </c>
      <c r="F1109">
        <v>1.9061823821743901E-2</v>
      </c>
      <c r="G1109">
        <v>2815.3583190428099</v>
      </c>
      <c r="H1109">
        <v>3312.3042332517598</v>
      </c>
      <c r="I1109">
        <v>3967.3128357706</v>
      </c>
      <c r="J1109">
        <v>4810.62094056352</v>
      </c>
      <c r="K1109">
        <v>4694.2684568499699</v>
      </c>
      <c r="L1109">
        <v>5796.9766376503203</v>
      </c>
    </row>
    <row r="1110" spans="1:12" x14ac:dyDescent="0.2">
      <c r="A1110" t="s">
        <v>2219</v>
      </c>
      <c r="B1110" t="s">
        <v>2220</v>
      </c>
      <c r="C1110">
        <v>-0.59997899031187696</v>
      </c>
      <c r="D1110">
        <f t="shared" si="17"/>
        <v>0.6597635633253236</v>
      </c>
      <c r="E1110">
        <v>5.4031807198996898E-3</v>
      </c>
      <c r="F1110">
        <v>2.16409195174064E-2</v>
      </c>
      <c r="G1110">
        <v>1541.5803478661201</v>
      </c>
      <c r="H1110">
        <v>1686.62077109452</v>
      </c>
      <c r="I1110">
        <v>1925.8185997783901</v>
      </c>
      <c r="J1110">
        <v>2928.5759964189301</v>
      </c>
      <c r="K1110">
        <v>2112.9329753208799</v>
      </c>
      <c r="L1110">
        <v>2771.95856462846</v>
      </c>
    </row>
    <row r="1111" spans="1:12" x14ac:dyDescent="0.2">
      <c r="A1111" t="s">
        <v>2221</v>
      </c>
      <c r="B1111" t="s">
        <v>2222</v>
      </c>
      <c r="C1111">
        <v>-0.60038108499897402</v>
      </c>
      <c r="D1111">
        <f t="shared" si="17"/>
        <v>0.65957970571838997</v>
      </c>
      <c r="E1111">
        <v>2.04252881894552E-3</v>
      </c>
      <c r="F1111">
        <v>9.8904786658718397E-3</v>
      </c>
      <c r="G1111">
        <v>5261.0578018860997</v>
      </c>
      <c r="H1111">
        <v>6019.3667201095204</v>
      </c>
      <c r="I1111">
        <v>4746.3159483979898</v>
      </c>
      <c r="J1111">
        <v>8806.6395997472791</v>
      </c>
      <c r="K1111">
        <v>7850.1652630916997</v>
      </c>
      <c r="L1111">
        <v>7640.6959130878904</v>
      </c>
    </row>
    <row r="1112" spans="1:12" x14ac:dyDescent="0.2">
      <c r="A1112" t="s">
        <v>2223</v>
      </c>
      <c r="B1112" t="s">
        <v>2224</v>
      </c>
      <c r="C1112">
        <v>-0.60077605054410899</v>
      </c>
      <c r="D1112">
        <f t="shared" si="17"/>
        <v>0.65939915778974656</v>
      </c>
      <c r="E1112">
        <v>6.2214717214624498E-3</v>
      </c>
      <c r="F1112">
        <v>2.4116058314254701E-2</v>
      </c>
      <c r="G1112">
        <v>629.45003068030303</v>
      </c>
      <c r="H1112">
        <v>719.88651405565099</v>
      </c>
      <c r="I1112">
        <v>764.54365810066599</v>
      </c>
      <c r="J1112">
        <v>909.65505633655096</v>
      </c>
      <c r="K1112">
        <v>1173.3343097859499</v>
      </c>
      <c r="L1112">
        <v>1123.88193433536</v>
      </c>
    </row>
    <row r="1113" spans="1:12" x14ac:dyDescent="0.2">
      <c r="A1113" t="s">
        <v>2225</v>
      </c>
      <c r="B1113" t="s">
        <v>2226</v>
      </c>
      <c r="C1113">
        <v>-0.60081872637831302</v>
      </c>
      <c r="D1113">
        <f t="shared" si="17"/>
        <v>0.65937965263298581</v>
      </c>
      <c r="E1113">
        <v>6.8619679212836397E-3</v>
      </c>
      <c r="F1113">
        <v>2.5974526220981401E-2</v>
      </c>
      <c r="G1113">
        <v>1629.70335216137</v>
      </c>
      <c r="H1113">
        <v>2010.93119493021</v>
      </c>
      <c r="I1113">
        <v>2222.2374175762902</v>
      </c>
      <c r="J1113">
        <v>2641.5166160494</v>
      </c>
      <c r="K1113">
        <v>2667.9387282037601</v>
      </c>
      <c r="L1113">
        <v>3584.30085207616</v>
      </c>
    </row>
    <row r="1114" spans="1:12" x14ac:dyDescent="0.2">
      <c r="A1114" t="s">
        <v>2227</v>
      </c>
      <c r="B1114" t="s">
        <v>2228</v>
      </c>
      <c r="C1114">
        <v>-0.60324809216626696</v>
      </c>
      <c r="D1114">
        <f t="shared" si="17"/>
        <v>0.65827025225649582</v>
      </c>
      <c r="E1114">
        <v>7.7556527337600501E-3</v>
      </c>
      <c r="F1114">
        <v>2.85489854827858E-2</v>
      </c>
      <c r="G1114">
        <v>468.08193190589799</v>
      </c>
      <c r="H1114">
        <v>410.03579064575803</v>
      </c>
      <c r="I1114">
        <v>413.90188582754803</v>
      </c>
      <c r="J1114">
        <v>737.60953366474803</v>
      </c>
      <c r="K1114">
        <v>610.87881525363605</v>
      </c>
      <c r="L1114">
        <v>613.50981656717397</v>
      </c>
    </row>
    <row r="1115" spans="1:12" x14ac:dyDescent="0.2">
      <c r="A1115" t="s">
        <v>2229</v>
      </c>
      <c r="B1115" t="s">
        <v>2230</v>
      </c>
      <c r="C1115">
        <v>-0.60339960711720197</v>
      </c>
      <c r="D1115">
        <f t="shared" si="17"/>
        <v>0.65820112292216637</v>
      </c>
      <c r="E1115">
        <v>8.2065906198392404E-3</v>
      </c>
      <c r="F1115">
        <v>2.9833313443346901E-2</v>
      </c>
      <c r="G1115">
        <v>579.09402822587901</v>
      </c>
      <c r="H1115">
        <v>592.84771745759497</v>
      </c>
      <c r="I1115">
        <v>668.749771861103</v>
      </c>
      <c r="J1115">
        <v>750.91692215869898</v>
      </c>
      <c r="K1115">
        <v>1005.71512267367</v>
      </c>
      <c r="L1115">
        <v>1040.94646519803</v>
      </c>
    </row>
    <row r="1116" spans="1:12" x14ac:dyDescent="0.2">
      <c r="A1116" t="s">
        <v>2231</v>
      </c>
      <c r="B1116" t="s">
        <v>2232</v>
      </c>
      <c r="C1116">
        <v>-0.60432676357901305</v>
      </c>
      <c r="D1116">
        <f t="shared" si="17"/>
        <v>0.65777826198698774</v>
      </c>
      <c r="E1116">
        <v>3.3506592951691302E-3</v>
      </c>
      <c r="F1116">
        <v>1.4601169675187001E-2</v>
      </c>
      <c r="G1116">
        <v>872.07440614252903</v>
      </c>
      <c r="H1116">
        <v>1070.0178315088301</v>
      </c>
      <c r="I1116">
        <v>1023.91012367382</v>
      </c>
      <c r="J1116">
        <v>1471.41695633122</v>
      </c>
      <c r="K1116">
        <v>1408.93238944932</v>
      </c>
      <c r="L1116">
        <v>1630.0009511221499</v>
      </c>
    </row>
    <row r="1117" spans="1:12" x14ac:dyDescent="0.2">
      <c r="A1117" t="s">
        <v>2233</v>
      </c>
      <c r="B1117" t="s">
        <v>2234</v>
      </c>
      <c r="C1117">
        <v>-0.60456798025858305</v>
      </c>
      <c r="D1117">
        <f t="shared" si="17"/>
        <v>0.65766829153583195</v>
      </c>
      <c r="E1117">
        <v>1.4505429488388399E-2</v>
      </c>
      <c r="F1117">
        <v>4.5789309632783097E-2</v>
      </c>
      <c r="G1117">
        <v>4030.7691055564101</v>
      </c>
      <c r="H1117">
        <v>4117.91611411748</v>
      </c>
      <c r="I1117">
        <v>5337.34615217794</v>
      </c>
      <c r="J1117">
        <v>8306.6620034745192</v>
      </c>
      <c r="K1117">
        <v>4643.0514830101101</v>
      </c>
      <c r="L1117">
        <v>7557.7604439505603</v>
      </c>
    </row>
    <row r="1118" spans="1:12" x14ac:dyDescent="0.2">
      <c r="A1118" t="s">
        <v>2235</v>
      </c>
      <c r="B1118" t="s">
        <v>2236</v>
      </c>
      <c r="C1118">
        <v>-0.60534891682769199</v>
      </c>
      <c r="D1118">
        <f t="shared" si="17"/>
        <v>0.65731238940570769</v>
      </c>
      <c r="E1118">
        <v>1.48380718698974E-2</v>
      </c>
      <c r="F1118">
        <v>4.6482531265903002E-2</v>
      </c>
      <c r="G1118">
        <v>503.56002454424203</v>
      </c>
      <c r="H1118">
        <v>485.43280000883198</v>
      </c>
      <c r="I1118">
        <v>337.98974956223299</v>
      </c>
      <c r="J1118">
        <v>618.79356496875096</v>
      </c>
      <c r="K1118">
        <v>764.52973677322404</v>
      </c>
      <c r="L1118">
        <v>633.71204622883101</v>
      </c>
    </row>
    <row r="1119" spans="1:12" x14ac:dyDescent="0.2">
      <c r="A1119" t="s">
        <v>2237</v>
      </c>
      <c r="B1119" t="s">
        <v>2238</v>
      </c>
      <c r="C1119">
        <v>-0.60619767326056595</v>
      </c>
      <c r="D1119">
        <f t="shared" si="17"/>
        <v>0.65692579762720116</v>
      </c>
      <c r="E1119">
        <v>5.2214575342545604E-3</v>
      </c>
      <c r="F1119">
        <v>2.10090100002117E-2</v>
      </c>
      <c r="G1119">
        <v>488.68211472816301</v>
      </c>
      <c r="H1119">
        <v>447.21787745494601</v>
      </c>
      <c r="I1119">
        <v>461.79882894732901</v>
      </c>
      <c r="J1119">
        <v>653.96309170276595</v>
      </c>
      <c r="K1119">
        <v>744.04294723727901</v>
      </c>
      <c r="L1119">
        <v>729.40681831036602</v>
      </c>
    </row>
    <row r="1120" spans="1:12" x14ac:dyDescent="0.2">
      <c r="A1120" t="s">
        <v>2239</v>
      </c>
      <c r="B1120" t="s">
        <v>2240</v>
      </c>
      <c r="C1120">
        <v>-0.60635632834981901</v>
      </c>
      <c r="D1120">
        <f t="shared" si="17"/>
        <v>0.65685355859715566</v>
      </c>
      <c r="E1120">
        <v>9.7920403126044598E-3</v>
      </c>
      <c r="F1120">
        <v>3.4141469346616299E-2</v>
      </c>
      <c r="G1120">
        <v>597.40530184566899</v>
      </c>
      <c r="H1120">
        <v>894.43575490989099</v>
      </c>
      <c r="I1120">
        <v>807.922021680846</v>
      </c>
      <c r="J1120">
        <v>1024.6689140342801</v>
      </c>
      <c r="K1120">
        <v>1157.5036087809001</v>
      </c>
      <c r="L1120">
        <v>1320.58785472518</v>
      </c>
    </row>
    <row r="1121" spans="1:12" x14ac:dyDescent="0.2">
      <c r="A1121" t="s">
        <v>2241</v>
      </c>
      <c r="B1121" t="s">
        <v>2242</v>
      </c>
      <c r="C1121">
        <v>-0.60680844885346896</v>
      </c>
      <c r="D1121">
        <f t="shared" si="17"/>
        <v>0.65664774210512966</v>
      </c>
      <c r="E1121">
        <v>1.21596183855358E-2</v>
      </c>
      <c r="F1121">
        <v>4.0096700798705497E-2</v>
      </c>
      <c r="G1121">
        <v>3210.1951564695501</v>
      </c>
      <c r="H1121">
        <v>4019.7967183710098</v>
      </c>
      <c r="I1121">
        <v>4233.9090286071196</v>
      </c>
      <c r="J1121">
        <v>4601.5048356585603</v>
      </c>
      <c r="K1121">
        <v>5063.9618862031602</v>
      </c>
      <c r="L1121">
        <v>7794.8708236637003</v>
      </c>
    </row>
    <row r="1122" spans="1:12" x14ac:dyDescent="0.2">
      <c r="A1122" t="s">
        <v>2243</v>
      </c>
      <c r="B1122" t="s">
        <v>2244</v>
      </c>
      <c r="C1122">
        <v>-0.60681957006557097</v>
      </c>
      <c r="D1122">
        <f t="shared" si="17"/>
        <v>0.65664268026568173</v>
      </c>
      <c r="E1122">
        <v>4.4364245326317204E-3</v>
      </c>
      <c r="F1122">
        <v>1.8433871758515699E-2</v>
      </c>
      <c r="G1122">
        <v>2884.0255951170302</v>
      </c>
      <c r="H1122">
        <v>3366.0116919761399</v>
      </c>
      <c r="I1122">
        <v>3187.40600723528</v>
      </c>
      <c r="J1122">
        <v>5628.07480519197</v>
      </c>
      <c r="K1122">
        <v>3804.9555474487202</v>
      </c>
      <c r="L1122">
        <v>4939.9767898978998</v>
      </c>
    </row>
    <row r="1123" spans="1:12" x14ac:dyDescent="0.2">
      <c r="A1123" t="s">
        <v>2245</v>
      </c>
      <c r="B1123" t="s">
        <v>2246</v>
      </c>
      <c r="C1123">
        <v>-0.60697074843052401</v>
      </c>
      <c r="D1123">
        <f t="shared" si="17"/>
        <v>0.65657387503455145</v>
      </c>
      <c r="E1123">
        <v>1.5739202283675E-3</v>
      </c>
      <c r="F1123">
        <v>8.0666696178434295E-3</v>
      </c>
      <c r="G1123">
        <v>11809.6270301637</v>
      </c>
      <c r="H1123">
        <v>12703.8796598056</v>
      </c>
      <c r="I1123">
        <v>12276.076893190801</v>
      </c>
      <c r="J1123">
        <v>20193.962039571601</v>
      </c>
      <c r="K1123">
        <v>15906.129639249</v>
      </c>
      <c r="L1123">
        <v>19933.221024583701</v>
      </c>
    </row>
    <row r="1124" spans="1:12" x14ac:dyDescent="0.2">
      <c r="A1124" t="s">
        <v>2247</v>
      </c>
      <c r="B1124" t="s">
        <v>2248</v>
      </c>
      <c r="C1124">
        <v>-0.60853372494695501</v>
      </c>
      <c r="D1124">
        <f t="shared" si="17"/>
        <v>0.65586294594984351</v>
      </c>
      <c r="E1124">
        <v>1.67330616422865E-3</v>
      </c>
      <c r="F1124">
        <v>8.4909916102181206E-3</v>
      </c>
      <c r="G1124">
        <v>2002.7955521645999</v>
      </c>
      <c r="H1124">
        <v>2354.8654979151902</v>
      </c>
      <c r="I1124">
        <v>2429.1883604900599</v>
      </c>
      <c r="J1124">
        <v>3281.2217915086499</v>
      </c>
      <c r="K1124">
        <v>3444.5742951573202</v>
      </c>
      <c r="L1124">
        <v>3623.64203615412</v>
      </c>
    </row>
    <row r="1125" spans="1:12" x14ac:dyDescent="0.2">
      <c r="A1125" t="s">
        <v>2249</v>
      </c>
      <c r="B1125" t="s">
        <v>2250</v>
      </c>
      <c r="C1125">
        <v>-0.60913127479045304</v>
      </c>
      <c r="D1125">
        <f t="shared" si="17"/>
        <v>0.65559135033327698</v>
      </c>
      <c r="E1125">
        <v>1.1979357904300899E-2</v>
      </c>
      <c r="F1125">
        <v>3.9608647028760102E-2</v>
      </c>
      <c r="G1125">
        <v>592.82748344072195</v>
      </c>
      <c r="H1125">
        <v>757.06860086483903</v>
      </c>
      <c r="I1125">
        <v>945.28683968474797</v>
      </c>
      <c r="J1125">
        <v>1166.2975487199001</v>
      </c>
      <c r="K1125">
        <v>1004.78390496749</v>
      </c>
      <c r="L1125">
        <v>1332.28388242404</v>
      </c>
    </row>
    <row r="1126" spans="1:12" x14ac:dyDescent="0.2">
      <c r="A1126" t="s">
        <v>2251</v>
      </c>
      <c r="B1126" t="s">
        <v>2252</v>
      </c>
      <c r="C1126">
        <v>-0.61160981245764601</v>
      </c>
      <c r="D1126">
        <f t="shared" si="17"/>
        <v>0.6544660169674652</v>
      </c>
      <c r="E1126">
        <v>8.4078995454099897E-3</v>
      </c>
      <c r="F1126">
        <v>3.0438975948595098E-2</v>
      </c>
      <c r="G1126">
        <v>40449.603426117501</v>
      </c>
      <c r="H1126">
        <v>52768.611032449502</v>
      </c>
      <c r="I1126">
        <v>56202.092313570298</v>
      </c>
      <c r="J1126">
        <v>76308.367735316904</v>
      </c>
      <c r="K1126">
        <v>57777.402579896101</v>
      </c>
      <c r="L1126">
        <v>94225.325692460698</v>
      </c>
    </row>
    <row r="1127" spans="1:12" x14ac:dyDescent="0.2">
      <c r="A1127" t="s">
        <v>2253</v>
      </c>
      <c r="B1127" t="s">
        <v>2254</v>
      </c>
      <c r="C1127">
        <v>-0.61307781735997102</v>
      </c>
      <c r="D1127">
        <f t="shared" si="17"/>
        <v>0.65380040805312944</v>
      </c>
      <c r="E1127">
        <v>1.8940615245126901E-3</v>
      </c>
      <c r="F1127">
        <v>9.3036302084063497E-3</v>
      </c>
      <c r="G1127">
        <v>1656.0258079898199</v>
      </c>
      <c r="H1127">
        <v>2112.1490979107698</v>
      </c>
      <c r="I1127">
        <v>1971.0043951744101</v>
      </c>
      <c r="J1127">
        <v>2878.19802569183</v>
      </c>
      <c r="K1127">
        <v>2879.3251475064699</v>
      </c>
      <c r="L1127">
        <v>3021.8282472858</v>
      </c>
    </row>
    <row r="1128" spans="1:12" x14ac:dyDescent="0.2">
      <c r="A1128" t="s">
        <v>2255</v>
      </c>
      <c r="B1128" t="s">
        <v>2256</v>
      </c>
      <c r="C1128">
        <v>-0.61340856042294201</v>
      </c>
      <c r="D1128">
        <f t="shared" si="17"/>
        <v>0.65365053912144144</v>
      </c>
      <c r="E1128">
        <v>4.1564342219483404E-3</v>
      </c>
      <c r="F1128">
        <v>1.7503776490235101E-2</v>
      </c>
      <c r="G1128">
        <v>2998.47105524072</v>
      </c>
      <c r="H1128">
        <v>3936.1370230503398</v>
      </c>
      <c r="I1128">
        <v>4027.8618016012701</v>
      </c>
      <c r="J1128">
        <v>5113.8392926756997</v>
      </c>
      <c r="K1128">
        <v>5101.2105944503301</v>
      </c>
      <c r="L1128">
        <v>6558.2817133212002</v>
      </c>
    </row>
    <row r="1129" spans="1:12" x14ac:dyDescent="0.2">
      <c r="A1129" t="s">
        <v>2257</v>
      </c>
      <c r="B1129" t="s">
        <v>2258</v>
      </c>
      <c r="C1129">
        <v>-0.613799679796458</v>
      </c>
      <c r="D1129">
        <f t="shared" si="17"/>
        <v>0.65347335632761638</v>
      </c>
      <c r="E1129">
        <v>5.6009161899797802E-3</v>
      </c>
      <c r="F1129">
        <v>2.2158263792832401E-2</v>
      </c>
      <c r="G1129">
        <v>4314.5938466631696</v>
      </c>
      <c r="H1129">
        <v>4867.7548647694202</v>
      </c>
      <c r="I1129">
        <v>4690.2855621069302</v>
      </c>
      <c r="J1129">
        <v>6038.70279300534</v>
      </c>
      <c r="K1129">
        <v>6067.8145734644704</v>
      </c>
      <c r="L1129">
        <v>9123.9648803516793</v>
      </c>
    </row>
    <row r="1130" spans="1:12" x14ac:dyDescent="0.2">
      <c r="A1130" t="s">
        <v>2259</v>
      </c>
      <c r="B1130" t="s">
        <v>2260</v>
      </c>
      <c r="C1130">
        <v>-0.61406237525674301</v>
      </c>
      <c r="D1130">
        <f t="shared" si="17"/>
        <v>0.65335437840691557</v>
      </c>
      <c r="E1130">
        <v>3.16987999692708E-3</v>
      </c>
      <c r="F1130">
        <v>1.4062213758886499E-2</v>
      </c>
      <c r="G1130">
        <v>5988.93092827277</v>
      </c>
      <c r="H1130">
        <v>7117.2711167252401</v>
      </c>
      <c r="I1130">
        <v>5413.2582884432504</v>
      </c>
      <c r="J1130">
        <v>11047.9840332286</v>
      </c>
      <c r="K1130">
        <v>8441.4885065155704</v>
      </c>
      <c r="L1130">
        <v>8854.9562432780294</v>
      </c>
    </row>
    <row r="1131" spans="1:12" x14ac:dyDescent="0.2">
      <c r="A1131" t="s">
        <v>2261</v>
      </c>
      <c r="B1131" t="s">
        <v>2262</v>
      </c>
      <c r="C1131">
        <v>-0.61411723839722299</v>
      </c>
      <c r="D1131">
        <f t="shared" si="17"/>
        <v>0.65332953296801399</v>
      </c>
      <c r="E1131">
        <v>2.7497216578401102E-3</v>
      </c>
      <c r="F1131">
        <v>1.2552632698244101E-2</v>
      </c>
      <c r="G1131">
        <v>938.45277301426995</v>
      </c>
      <c r="H1131">
        <v>1102.03573959452</v>
      </c>
      <c r="I1131">
        <v>923.59765789465905</v>
      </c>
      <c r="J1131">
        <v>1643.46247900303</v>
      </c>
      <c r="K1131">
        <v>1477.8424997065899</v>
      </c>
      <c r="L1131">
        <v>1415.2193515613701</v>
      </c>
    </row>
    <row r="1132" spans="1:12" x14ac:dyDescent="0.2">
      <c r="A1132" t="s">
        <v>2263</v>
      </c>
      <c r="B1132" t="s">
        <v>2264</v>
      </c>
      <c r="C1132">
        <v>-0.61495064497589802</v>
      </c>
      <c r="D1132">
        <f t="shared" si="17"/>
        <v>0.65295223085133625</v>
      </c>
      <c r="E1132">
        <v>4.0109413958100797E-3</v>
      </c>
      <c r="F1132">
        <v>1.69725569746891E-2</v>
      </c>
      <c r="G1132">
        <v>2785.6024994106501</v>
      </c>
      <c r="H1132">
        <v>2694.6684579213702</v>
      </c>
      <c r="I1132">
        <v>3580.5224271806601</v>
      </c>
      <c r="J1132">
        <v>4094.8735451388302</v>
      </c>
      <c r="K1132">
        <v>4396.2787908725904</v>
      </c>
      <c r="L1132">
        <v>5387.6156681904204</v>
      </c>
    </row>
    <row r="1133" spans="1:12" x14ac:dyDescent="0.2">
      <c r="A1133" t="s">
        <v>2265</v>
      </c>
      <c r="B1133" t="s">
        <v>2266</v>
      </c>
      <c r="C1133">
        <v>-0.61506180958789702</v>
      </c>
      <c r="D1133">
        <f t="shared" si="17"/>
        <v>0.65290192057581553</v>
      </c>
      <c r="E1133">
        <v>5.1035182413836297E-3</v>
      </c>
      <c r="F1133">
        <v>2.0601973702889902E-2</v>
      </c>
      <c r="G1133">
        <v>5892.7967417688697</v>
      </c>
      <c r="H1133">
        <v>8317.4262520662305</v>
      </c>
      <c r="I1133">
        <v>5519.8967655778597</v>
      </c>
      <c r="J1133">
        <v>9257.1897530424994</v>
      </c>
      <c r="K1133">
        <v>9720.9816348059594</v>
      </c>
      <c r="L1133">
        <v>11240.9458938443</v>
      </c>
    </row>
    <row r="1134" spans="1:12" x14ac:dyDescent="0.2">
      <c r="A1134" t="s">
        <v>2267</v>
      </c>
      <c r="B1134" t="s">
        <v>2268</v>
      </c>
      <c r="C1134">
        <v>-0.61591161213257095</v>
      </c>
      <c r="D1134">
        <f t="shared" si="17"/>
        <v>0.6525174496241779</v>
      </c>
      <c r="E1134">
        <v>1.2155459197963001E-2</v>
      </c>
      <c r="F1134">
        <v>4.0096700798705497E-2</v>
      </c>
      <c r="G1134">
        <v>1963.88409572255</v>
      </c>
      <c r="H1134">
        <v>2766.9669600503398</v>
      </c>
      <c r="I1134">
        <v>3049.1374733234602</v>
      </c>
      <c r="J1134">
        <v>3266.9638752651299</v>
      </c>
      <c r="K1134">
        <v>3574.0135563162398</v>
      </c>
      <c r="L1134">
        <v>5084.5822232655601</v>
      </c>
    </row>
    <row r="1135" spans="1:12" x14ac:dyDescent="0.2">
      <c r="A1135" t="s">
        <v>2269</v>
      </c>
      <c r="B1135" t="s">
        <v>2270</v>
      </c>
      <c r="C1135">
        <v>-0.61600831683308299</v>
      </c>
      <c r="D1135">
        <f t="shared" si="17"/>
        <v>0.65247371246009389</v>
      </c>
      <c r="E1135">
        <v>2.4784160910472398E-3</v>
      </c>
      <c r="F1135">
        <v>1.15458837625418E-2</v>
      </c>
      <c r="G1135">
        <v>877.79667914871402</v>
      </c>
      <c r="H1135">
        <v>789.08650895052801</v>
      </c>
      <c r="I1135">
        <v>941.67197605306706</v>
      </c>
      <c r="J1135">
        <v>1338.3430713917101</v>
      </c>
      <c r="K1135">
        <v>1397.7577769751599</v>
      </c>
      <c r="L1135">
        <v>1262.10771623091</v>
      </c>
    </row>
    <row r="1136" spans="1:12" x14ac:dyDescent="0.2">
      <c r="A1136" t="s">
        <v>2271</v>
      </c>
      <c r="B1136" t="s">
        <v>2272</v>
      </c>
      <c r="C1136">
        <v>-0.61755542642133099</v>
      </c>
      <c r="D1136">
        <f t="shared" si="17"/>
        <v>0.65177439122583936</v>
      </c>
      <c r="E1136">
        <v>3.2797785839231899E-3</v>
      </c>
      <c r="F1136">
        <v>1.43636522862257E-2</v>
      </c>
      <c r="G1136">
        <v>1945.57282210276</v>
      </c>
      <c r="H1136">
        <v>2572.7938400468101</v>
      </c>
      <c r="I1136">
        <v>2679.5176669840098</v>
      </c>
      <c r="J1136">
        <v>3358.2145392236498</v>
      </c>
      <c r="K1136">
        <v>3667.1353269341798</v>
      </c>
      <c r="L1136">
        <v>4020.2437026698199</v>
      </c>
    </row>
    <row r="1137" spans="1:12" x14ac:dyDescent="0.2">
      <c r="A1137" t="s">
        <v>2273</v>
      </c>
      <c r="B1137" t="s">
        <v>2274</v>
      </c>
      <c r="C1137">
        <v>-0.61825601977546796</v>
      </c>
      <c r="D1137">
        <f t="shared" si="17"/>
        <v>0.65145795709447074</v>
      </c>
      <c r="E1137">
        <v>1.07830544368454E-2</v>
      </c>
      <c r="F1137">
        <v>3.6518452422631499E-2</v>
      </c>
      <c r="G1137">
        <v>547.04929939124497</v>
      </c>
      <c r="H1137">
        <v>473.03877107243699</v>
      </c>
      <c r="I1137">
        <v>584.70419242450498</v>
      </c>
      <c r="J1137">
        <v>761.37272740394701</v>
      </c>
      <c r="K1137">
        <v>1023.40825909108</v>
      </c>
      <c r="L1137">
        <v>678.36960653354799</v>
      </c>
    </row>
    <row r="1138" spans="1:12" x14ac:dyDescent="0.2">
      <c r="A1138" t="s">
        <v>2275</v>
      </c>
      <c r="B1138" t="s">
        <v>2276</v>
      </c>
      <c r="C1138">
        <v>-0.61881761151181602</v>
      </c>
      <c r="D1138">
        <f t="shared" si="17"/>
        <v>0.65120441618869518</v>
      </c>
      <c r="E1138">
        <v>8.2992757174748105E-3</v>
      </c>
      <c r="F1138">
        <v>3.0098968048018499E-2</v>
      </c>
      <c r="G1138">
        <v>4287.1269362334797</v>
      </c>
      <c r="H1138">
        <v>3257.56393878267</v>
      </c>
      <c r="I1138">
        <v>5269.5674590839099</v>
      </c>
      <c r="J1138">
        <v>6028.2469877600897</v>
      </c>
      <c r="K1138">
        <v>5751.2005533635001</v>
      </c>
      <c r="L1138">
        <v>7900.1350729533897</v>
      </c>
    </row>
    <row r="1139" spans="1:12" x14ac:dyDescent="0.2">
      <c r="A1139" t="s">
        <v>2277</v>
      </c>
      <c r="B1139" t="s">
        <v>2278</v>
      </c>
      <c r="C1139">
        <v>-0.61988533315809602</v>
      </c>
      <c r="D1139">
        <f t="shared" si="17"/>
        <v>0.65072264575105498</v>
      </c>
      <c r="E1139">
        <v>9.2367171860621797E-3</v>
      </c>
      <c r="F1139">
        <v>3.2650226552919798E-2</v>
      </c>
      <c r="G1139">
        <v>81858.259808071598</v>
      </c>
      <c r="H1139">
        <v>106433.72349129801</v>
      </c>
      <c r="I1139">
        <v>136918.38234539001</v>
      </c>
      <c r="J1139">
        <v>184219.88208827001</v>
      </c>
      <c r="K1139">
        <v>131371.53789924801</v>
      </c>
      <c r="L1139">
        <v>184179.47472434901</v>
      </c>
    </row>
    <row r="1140" spans="1:12" x14ac:dyDescent="0.2">
      <c r="A1140" t="s">
        <v>2279</v>
      </c>
      <c r="B1140" t="s">
        <v>2280</v>
      </c>
      <c r="C1140">
        <v>-0.62136841761238304</v>
      </c>
      <c r="D1140">
        <f t="shared" si="17"/>
        <v>0.6500540493150847</v>
      </c>
      <c r="E1140">
        <v>1.2516848084419E-2</v>
      </c>
      <c r="F1140">
        <v>4.10322729515923E-2</v>
      </c>
      <c r="G1140">
        <v>1008.26450368972</v>
      </c>
      <c r="H1140">
        <v>689.93427745936197</v>
      </c>
      <c r="I1140">
        <v>661.52004459774002</v>
      </c>
      <c r="J1140">
        <v>996.15308154723698</v>
      </c>
      <c r="K1140">
        <v>1200.3396232651501</v>
      </c>
      <c r="L1140">
        <v>1432.2317554869701</v>
      </c>
    </row>
    <row r="1141" spans="1:12" x14ac:dyDescent="0.2">
      <c r="A1141" t="s">
        <v>2281</v>
      </c>
      <c r="B1141" t="s">
        <v>2282</v>
      </c>
      <c r="C1141">
        <v>-0.62241828379919195</v>
      </c>
      <c r="D1141">
        <f t="shared" si="17"/>
        <v>0.64958116940199417</v>
      </c>
      <c r="E1141">
        <v>9.0500577809453295E-3</v>
      </c>
      <c r="F1141">
        <v>3.2138435381725998E-2</v>
      </c>
      <c r="G1141">
        <v>780.51803804357598</v>
      </c>
      <c r="H1141">
        <v>958.47157108126896</v>
      </c>
      <c r="I1141">
        <v>744.66190812641798</v>
      </c>
      <c r="J1141">
        <v>991.40044279939696</v>
      </c>
      <c r="K1141">
        <v>1283.2179991151099</v>
      </c>
      <c r="L1141">
        <v>1549.1920324755199</v>
      </c>
    </row>
    <row r="1142" spans="1:12" x14ac:dyDescent="0.2">
      <c r="A1142" t="s">
        <v>2283</v>
      </c>
      <c r="B1142" t="s">
        <v>2284</v>
      </c>
      <c r="C1142">
        <v>-0.62312939342529405</v>
      </c>
      <c r="D1142">
        <f t="shared" si="17"/>
        <v>0.64926106738026168</v>
      </c>
      <c r="E1142">
        <v>1.47293148138647E-3</v>
      </c>
      <c r="F1142">
        <v>7.6512684396894603E-3</v>
      </c>
      <c r="G1142">
        <v>10564.460424018</v>
      </c>
      <c r="H1142">
        <v>10797.264875090101</v>
      </c>
      <c r="I1142">
        <v>13318.965050930999</v>
      </c>
      <c r="J1142">
        <v>19539.9989478688</v>
      </c>
      <c r="K1142">
        <v>17289.9191506315</v>
      </c>
      <c r="L1142">
        <v>16587.093827466098</v>
      </c>
    </row>
    <row r="1143" spans="1:12" x14ac:dyDescent="0.2">
      <c r="A1143" t="s">
        <v>2285</v>
      </c>
      <c r="B1143" t="s">
        <v>2286</v>
      </c>
      <c r="C1143">
        <v>-0.62427247982020795</v>
      </c>
      <c r="D1143">
        <f t="shared" si="17"/>
        <v>0.64874684397743232</v>
      </c>
      <c r="E1143">
        <v>3.2433667708469398E-3</v>
      </c>
      <c r="F1143">
        <v>1.42550264659987E-2</v>
      </c>
      <c r="G1143">
        <v>2594.4785810040898</v>
      </c>
      <c r="H1143">
        <v>2210.26849365724</v>
      </c>
      <c r="I1143">
        <v>3125.9533254967</v>
      </c>
      <c r="J1143">
        <v>3802.1109982718999</v>
      </c>
      <c r="K1143">
        <v>4587.1784206393504</v>
      </c>
      <c r="L1143">
        <v>3836.2970852242001</v>
      </c>
    </row>
    <row r="1144" spans="1:12" x14ac:dyDescent="0.2">
      <c r="A1144" t="s">
        <v>2287</v>
      </c>
      <c r="B1144" t="s">
        <v>2288</v>
      </c>
      <c r="C1144">
        <v>-0.62467091754340298</v>
      </c>
      <c r="D1144">
        <f t="shared" si="17"/>
        <v>0.64856770041784373</v>
      </c>
      <c r="E1144">
        <v>6.3551756001700797E-3</v>
      </c>
      <c r="F1144">
        <v>2.44771913120858E-2</v>
      </c>
      <c r="G1144">
        <v>3488.2976245701202</v>
      </c>
      <c r="H1144">
        <v>4194.3459592252502</v>
      </c>
      <c r="I1144">
        <v>2856.6459849364101</v>
      </c>
      <c r="J1144">
        <v>4553.0279204305898</v>
      </c>
      <c r="K1144">
        <v>5077.9301517958502</v>
      </c>
      <c r="L1144">
        <v>6618.8884023061701</v>
      </c>
    </row>
    <row r="1145" spans="1:12" x14ac:dyDescent="0.2">
      <c r="A1145" t="s">
        <v>2289</v>
      </c>
      <c r="B1145" t="s">
        <v>2290</v>
      </c>
      <c r="C1145">
        <v>-0.62676478441510597</v>
      </c>
      <c r="D1145">
        <f t="shared" si="17"/>
        <v>0.64762707930416574</v>
      </c>
      <c r="E1145">
        <v>5.1626297148097203E-3</v>
      </c>
      <c r="F1145">
        <v>2.0813228134557899E-2</v>
      </c>
      <c r="G1145">
        <v>547.04929939124497</v>
      </c>
      <c r="H1145">
        <v>695.09845618285999</v>
      </c>
      <c r="I1145">
        <v>657.00146505813802</v>
      </c>
      <c r="J1145">
        <v>856.42550236074396</v>
      </c>
      <c r="K1145">
        <v>1108.14907035339</v>
      </c>
      <c r="L1145">
        <v>968.64374851420405</v>
      </c>
    </row>
    <row r="1146" spans="1:12" x14ac:dyDescent="0.2">
      <c r="A1146" t="s">
        <v>2291</v>
      </c>
      <c r="B1146" t="s">
        <v>2292</v>
      </c>
      <c r="C1146">
        <v>-0.62757698777764503</v>
      </c>
      <c r="D1146">
        <f t="shared" si="17"/>
        <v>0.64726258310769236</v>
      </c>
      <c r="E1146">
        <v>1.0808737044346199E-2</v>
      </c>
      <c r="F1146">
        <v>3.6585251076232297E-2</v>
      </c>
      <c r="G1146">
        <v>254.06892147459499</v>
      </c>
      <c r="H1146">
        <v>250.97908596201299</v>
      </c>
      <c r="I1146">
        <v>320.81914731174498</v>
      </c>
      <c r="J1146">
        <v>410.627987813365</v>
      </c>
      <c r="K1146">
        <v>428.36014484248898</v>
      </c>
      <c r="L1146">
        <v>438.06940108435998</v>
      </c>
    </row>
    <row r="1147" spans="1:12" x14ac:dyDescent="0.2">
      <c r="A1147" t="s">
        <v>2293</v>
      </c>
      <c r="B1147" t="s">
        <v>2294</v>
      </c>
      <c r="C1147">
        <v>-0.628315177607778</v>
      </c>
      <c r="D1147">
        <f t="shared" si="17"/>
        <v>0.64693148025924707</v>
      </c>
      <c r="E1147">
        <v>1.68261970302106E-3</v>
      </c>
      <c r="F1147">
        <v>8.5171351826457391E-3</v>
      </c>
      <c r="G1147">
        <v>2343.8430233332001</v>
      </c>
      <c r="H1147">
        <v>1777.5103166280901</v>
      </c>
      <c r="I1147">
        <v>1999.9233042278699</v>
      </c>
      <c r="J1147">
        <v>3024.5792991252902</v>
      </c>
      <c r="K1147">
        <v>3243.4312706225801</v>
      </c>
      <c r="L1147">
        <v>3193.0155617872201</v>
      </c>
    </row>
    <row r="1148" spans="1:12" x14ac:dyDescent="0.2">
      <c r="A1148" t="s">
        <v>2295</v>
      </c>
      <c r="B1148" t="s">
        <v>2296</v>
      </c>
      <c r="C1148">
        <v>-0.63006497496729696</v>
      </c>
      <c r="D1148">
        <f t="shared" si="17"/>
        <v>0.64614731398767666</v>
      </c>
      <c r="E1148">
        <v>7.48665896925663E-3</v>
      </c>
      <c r="F1148">
        <v>2.7775278592891701E-2</v>
      </c>
      <c r="G1148">
        <v>6516.5244994429904</v>
      </c>
      <c r="H1148">
        <v>7922.8829975909603</v>
      </c>
      <c r="I1148">
        <v>11306.389723992201</v>
      </c>
      <c r="J1148">
        <v>11802.7030663855</v>
      </c>
      <c r="K1148">
        <v>13110.614085298699</v>
      </c>
      <c r="L1148">
        <v>14934.7640961916</v>
      </c>
    </row>
    <row r="1149" spans="1:12" x14ac:dyDescent="0.2">
      <c r="A1149" t="s">
        <v>2297</v>
      </c>
      <c r="B1149" t="s">
        <v>2298</v>
      </c>
      <c r="C1149">
        <v>-0.631606468820466</v>
      </c>
      <c r="D1149">
        <f t="shared" si="17"/>
        <v>0.64545728584398832</v>
      </c>
      <c r="E1149">
        <v>1.72644590269172E-3</v>
      </c>
      <c r="F1149">
        <v>8.6817181347478498E-3</v>
      </c>
      <c r="G1149">
        <v>2185.9082883625101</v>
      </c>
      <c r="H1149">
        <v>2311.4863966378002</v>
      </c>
      <c r="I1149">
        <v>1993.59729287242</v>
      </c>
      <c r="J1149">
        <v>3173.8121558074599</v>
      </c>
      <c r="K1149">
        <v>3013.4204971962899</v>
      </c>
      <c r="L1149">
        <v>3869.2586178300598</v>
      </c>
    </row>
    <row r="1150" spans="1:12" x14ac:dyDescent="0.2">
      <c r="A1150" t="s">
        <v>2299</v>
      </c>
      <c r="B1150" t="s">
        <v>2300</v>
      </c>
      <c r="C1150">
        <v>-0.63195554476064797</v>
      </c>
      <c r="D1150">
        <f t="shared" si="17"/>
        <v>0.64530112924390082</v>
      </c>
      <c r="E1150">
        <v>3.31696328896567E-3</v>
      </c>
      <c r="F1150">
        <v>1.44748788871707E-2</v>
      </c>
      <c r="G1150">
        <v>1651.4479895848699</v>
      </c>
      <c r="H1150">
        <v>1234.23871491607</v>
      </c>
      <c r="I1150">
        <v>1558.9099411627101</v>
      </c>
      <c r="J1150">
        <v>2045.53571707028</v>
      </c>
      <c r="K1150">
        <v>2218.1605761191499</v>
      </c>
      <c r="L1150">
        <v>2624.1633055247598</v>
      </c>
    </row>
    <row r="1151" spans="1:12" x14ac:dyDescent="0.2">
      <c r="A1151" t="s">
        <v>2301</v>
      </c>
      <c r="B1151" t="s">
        <v>2302</v>
      </c>
      <c r="C1151">
        <v>-0.63238031812489603</v>
      </c>
      <c r="D1151">
        <f t="shared" si="17"/>
        <v>0.64511116090330989</v>
      </c>
      <c r="E1151">
        <v>5.3634684371837603E-3</v>
      </c>
      <c r="F1151">
        <v>2.1526044442799298E-2</v>
      </c>
      <c r="G1151">
        <v>2657.4235840721199</v>
      </c>
      <c r="H1151">
        <v>3962.9907524125301</v>
      </c>
      <c r="I1151">
        <v>3953.7570971517898</v>
      </c>
      <c r="J1151">
        <v>4839.1367730505599</v>
      </c>
      <c r="K1151">
        <v>5182.22653488793</v>
      </c>
      <c r="L1151">
        <v>6372.2085453848804</v>
      </c>
    </row>
    <row r="1152" spans="1:12" x14ac:dyDescent="0.2">
      <c r="A1152" t="s">
        <v>2303</v>
      </c>
      <c r="B1152" t="s">
        <v>2304</v>
      </c>
      <c r="C1152">
        <v>-0.63269505983184304</v>
      </c>
      <c r="D1152">
        <f t="shared" si="17"/>
        <v>0.64497043730227088</v>
      </c>
      <c r="E1152">
        <v>7.31415755701791E-3</v>
      </c>
      <c r="F1152">
        <v>2.72971939653203E-2</v>
      </c>
      <c r="G1152">
        <v>781.66249264481303</v>
      </c>
      <c r="H1152">
        <v>1167.1043915106</v>
      </c>
      <c r="I1152">
        <v>989.56891917284804</v>
      </c>
      <c r="J1152">
        <v>1334.5409603934399</v>
      </c>
      <c r="K1152">
        <v>1402.4138655060599</v>
      </c>
      <c r="L1152">
        <v>1820.3272200398701</v>
      </c>
    </row>
    <row r="1153" spans="1:12" x14ac:dyDescent="0.2">
      <c r="A1153" t="s">
        <v>2305</v>
      </c>
      <c r="B1153" t="s">
        <v>2306</v>
      </c>
      <c r="C1153">
        <v>-0.63310272936103795</v>
      </c>
      <c r="D1153">
        <f t="shared" si="17"/>
        <v>0.64478821053835356</v>
      </c>
      <c r="E1153">
        <v>8.4827181706378704E-3</v>
      </c>
      <c r="F1153">
        <v>3.06086509577768E-2</v>
      </c>
      <c r="G1153">
        <v>1121.5655092121799</v>
      </c>
      <c r="H1153">
        <v>1086.54320342402</v>
      </c>
      <c r="I1153">
        <v>1314.0029301162799</v>
      </c>
      <c r="J1153">
        <v>1441.0000683450501</v>
      </c>
      <c r="K1153">
        <v>2388.5734163499601</v>
      </c>
      <c r="L1153">
        <v>1633.1907768582</v>
      </c>
    </row>
    <row r="1154" spans="1:12" x14ac:dyDescent="0.2">
      <c r="A1154" t="s">
        <v>2307</v>
      </c>
      <c r="B1154" t="s">
        <v>2308</v>
      </c>
      <c r="C1154">
        <v>-0.63439286499735104</v>
      </c>
      <c r="D1154">
        <f t="shared" si="17"/>
        <v>0.64421186391855112</v>
      </c>
      <c r="E1154">
        <v>4.2137428666504098E-3</v>
      </c>
      <c r="F1154">
        <v>1.7696567169106399E-2</v>
      </c>
      <c r="G1154">
        <v>7230.6641706148303</v>
      </c>
      <c r="H1154">
        <v>8055.0859729125204</v>
      </c>
      <c r="I1154">
        <v>7050.7915135950398</v>
      </c>
      <c r="J1154">
        <v>9829.4074582824196</v>
      </c>
      <c r="K1154">
        <v>9907.2251760418203</v>
      </c>
      <c r="L1154">
        <v>14936.890646682299</v>
      </c>
    </row>
    <row r="1155" spans="1:12" x14ac:dyDescent="0.2">
      <c r="A1155" t="s">
        <v>2309</v>
      </c>
      <c r="B1155" t="s">
        <v>2310</v>
      </c>
      <c r="C1155">
        <v>-0.63543316353063095</v>
      </c>
      <c r="D1155">
        <f t="shared" si="17"/>
        <v>0.64374750307153439</v>
      </c>
      <c r="E1155">
        <v>2.7605917299412101E-3</v>
      </c>
      <c r="F1155">
        <v>1.25835435945353E-2</v>
      </c>
      <c r="G1155">
        <v>896.10795276850399</v>
      </c>
      <c r="H1155">
        <v>1074.14917448763</v>
      </c>
      <c r="I1155">
        <v>1023.0064077659</v>
      </c>
      <c r="J1155">
        <v>1695.7415052292699</v>
      </c>
      <c r="K1155">
        <v>1318.6042719499201</v>
      </c>
      <c r="L1155">
        <v>1636.3806025942499</v>
      </c>
    </row>
    <row r="1156" spans="1:12" x14ac:dyDescent="0.2">
      <c r="A1156" t="s">
        <v>2311</v>
      </c>
      <c r="B1156" t="s">
        <v>2312</v>
      </c>
      <c r="C1156">
        <v>-0.63569870954598695</v>
      </c>
      <c r="D1156">
        <f t="shared" ref="D1156:D1219" si="18">2^(C1156)</f>
        <v>0.64362902421895962</v>
      </c>
      <c r="E1156">
        <v>3.20725909223416E-3</v>
      </c>
      <c r="F1156">
        <v>1.41673171412358E-2</v>
      </c>
      <c r="G1156">
        <v>2918.3592331541299</v>
      </c>
      <c r="H1156">
        <v>3852.4773277296699</v>
      </c>
      <c r="I1156">
        <v>3622.0933589450001</v>
      </c>
      <c r="J1156">
        <v>4512.1552271991704</v>
      </c>
      <c r="K1156">
        <v>5290.2477888047397</v>
      </c>
      <c r="L1156">
        <v>6346.6899394964703</v>
      </c>
    </row>
    <row r="1157" spans="1:12" x14ac:dyDescent="0.2">
      <c r="A1157" t="s">
        <v>2313</v>
      </c>
      <c r="B1157" t="s">
        <v>2314</v>
      </c>
      <c r="C1157">
        <v>-0.63686479487286896</v>
      </c>
      <c r="D1157">
        <f t="shared" si="18"/>
        <v>0.64310900917209735</v>
      </c>
      <c r="E1157">
        <v>2.8919579083576999E-3</v>
      </c>
      <c r="F1157">
        <v>1.30755681570812E-2</v>
      </c>
      <c r="G1157">
        <v>3465.4085325453798</v>
      </c>
      <c r="H1157">
        <v>2426.1311642994601</v>
      </c>
      <c r="I1157">
        <v>3505.5140068232699</v>
      </c>
      <c r="J1157">
        <v>4865.7515500384598</v>
      </c>
      <c r="K1157">
        <v>5187.8138411250102</v>
      </c>
      <c r="L1157">
        <v>4558.2609768171196</v>
      </c>
    </row>
    <row r="1158" spans="1:12" x14ac:dyDescent="0.2">
      <c r="A1158" t="s">
        <v>2315</v>
      </c>
      <c r="B1158" t="s">
        <v>2316</v>
      </c>
      <c r="C1158">
        <v>-0.63715441148005203</v>
      </c>
      <c r="D1158">
        <f t="shared" si="18"/>
        <v>0.64297991996738479</v>
      </c>
      <c r="E1158">
        <v>1.3208406760491899E-2</v>
      </c>
      <c r="F1158">
        <v>4.2549641925194302E-2</v>
      </c>
      <c r="G1158">
        <v>379.95892761065602</v>
      </c>
      <c r="H1158">
        <v>455.48056341254301</v>
      </c>
      <c r="I1158">
        <v>378.65696541865202</v>
      </c>
      <c r="J1158">
        <v>499.977596272754</v>
      </c>
      <c r="K1158">
        <v>582.94228406825596</v>
      </c>
      <c r="L1158">
        <v>805.96263597559403</v>
      </c>
    </row>
    <row r="1159" spans="1:12" x14ac:dyDescent="0.2">
      <c r="A1159" t="s">
        <v>2317</v>
      </c>
      <c r="B1159" t="s">
        <v>2318</v>
      </c>
      <c r="C1159">
        <v>-0.63881585680725805</v>
      </c>
      <c r="D1159">
        <f t="shared" si="18"/>
        <v>0.64223987369145974</v>
      </c>
      <c r="E1159">
        <v>6.95243209671565E-3</v>
      </c>
      <c r="F1159">
        <v>2.6221089111691701E-2</v>
      </c>
      <c r="G1159">
        <v>9939.5882117426008</v>
      </c>
      <c r="H1159">
        <v>14932.7391968674</v>
      </c>
      <c r="I1159">
        <v>15618.0183206805</v>
      </c>
      <c r="J1159">
        <v>19435.440895416399</v>
      </c>
      <c r="K1159">
        <v>17827.231767097001</v>
      </c>
      <c r="L1159">
        <v>25785.487974992298</v>
      </c>
    </row>
    <row r="1160" spans="1:12" x14ac:dyDescent="0.2">
      <c r="A1160" t="s">
        <v>2319</v>
      </c>
      <c r="B1160" t="s">
        <v>2320</v>
      </c>
      <c r="C1160">
        <v>-0.63916431710969901</v>
      </c>
      <c r="D1160">
        <f t="shared" si="18"/>
        <v>0.64208476948068327</v>
      </c>
      <c r="E1160">
        <v>5.7374478023353697E-3</v>
      </c>
      <c r="F1160">
        <v>2.2567539722190399E-2</v>
      </c>
      <c r="G1160">
        <v>306.713833131493</v>
      </c>
      <c r="H1160">
        <v>352.196988942578</v>
      </c>
      <c r="I1160">
        <v>322.62657912758601</v>
      </c>
      <c r="J1160">
        <v>524.69131776152199</v>
      </c>
      <c r="K1160">
        <v>530.79409252221399</v>
      </c>
      <c r="L1160">
        <v>473.15748418092301</v>
      </c>
    </row>
    <row r="1161" spans="1:12" x14ac:dyDescent="0.2">
      <c r="A1161" t="s">
        <v>2321</v>
      </c>
      <c r="B1161" t="s">
        <v>2322</v>
      </c>
      <c r="C1161">
        <v>-0.64184377238731005</v>
      </c>
      <c r="D1161">
        <f t="shared" si="18"/>
        <v>0.64089335985006091</v>
      </c>
      <c r="E1161">
        <v>4.8329879182723301E-3</v>
      </c>
      <c r="F1161">
        <v>1.9783030545461398E-2</v>
      </c>
      <c r="G1161">
        <v>2467.4441202667899</v>
      </c>
      <c r="H1161">
        <v>1683.52226386042</v>
      </c>
      <c r="I1161">
        <v>2252.96375844558</v>
      </c>
      <c r="J1161">
        <v>3176.66373905617</v>
      </c>
      <c r="K1161">
        <v>3966.0562106177399</v>
      </c>
      <c r="L1161">
        <v>2848.5143822936898</v>
      </c>
    </row>
    <row r="1162" spans="1:12" x14ac:dyDescent="0.2">
      <c r="A1162" t="s">
        <v>2323</v>
      </c>
      <c r="B1162" t="s">
        <v>2324</v>
      </c>
      <c r="C1162">
        <v>-0.64273017975471503</v>
      </c>
      <c r="D1162">
        <f t="shared" si="18"/>
        <v>0.64049970901296149</v>
      </c>
      <c r="E1162">
        <v>1.69752277305276E-3</v>
      </c>
      <c r="F1162">
        <v>8.5643301779325907E-3</v>
      </c>
      <c r="G1162">
        <v>1066.6316883528</v>
      </c>
      <c r="H1162">
        <v>1215.64767151148</v>
      </c>
      <c r="I1162">
        <v>1167.6009530331701</v>
      </c>
      <c r="J1162">
        <v>2006.5640793379901</v>
      </c>
      <c r="K1162">
        <v>1581.2076650924901</v>
      </c>
      <c r="L1162">
        <v>1799.0617151328599</v>
      </c>
    </row>
    <row r="1163" spans="1:12" x14ac:dyDescent="0.2">
      <c r="A1163" t="s">
        <v>2325</v>
      </c>
      <c r="B1163" t="s">
        <v>2326</v>
      </c>
      <c r="C1163">
        <v>-0.64327867942060402</v>
      </c>
      <c r="D1163">
        <f t="shared" si="18"/>
        <v>0.64025624307475781</v>
      </c>
      <c r="E1163">
        <v>1.22531393506406E-2</v>
      </c>
      <c r="F1163">
        <v>4.0275308143968597E-2</v>
      </c>
      <c r="G1163">
        <v>3773.2668202781101</v>
      </c>
      <c r="H1163">
        <v>4741.74890391606</v>
      </c>
      <c r="I1163">
        <v>6716.4166276644801</v>
      </c>
      <c r="J1163">
        <v>6107.1407909742302</v>
      </c>
      <c r="K1163">
        <v>7858.5462224473104</v>
      </c>
      <c r="L1163">
        <v>9826.7898175282899</v>
      </c>
    </row>
    <row r="1164" spans="1:12" x14ac:dyDescent="0.2">
      <c r="A1164" t="s">
        <v>2327</v>
      </c>
      <c r="B1164" t="s">
        <v>2328</v>
      </c>
      <c r="C1164">
        <v>-0.64334259305873998</v>
      </c>
      <c r="D1164">
        <f t="shared" si="18"/>
        <v>0.64022787935390657</v>
      </c>
      <c r="E1164">
        <v>2.2759550139480498E-3</v>
      </c>
      <c r="F1164">
        <v>1.0774374545598301E-2</v>
      </c>
      <c r="G1164">
        <v>1762.4600859048501</v>
      </c>
      <c r="H1164">
        <v>2341.43863323409</v>
      </c>
      <c r="I1164">
        <v>1732.4233954834301</v>
      </c>
      <c r="J1164">
        <v>2776.4915564880498</v>
      </c>
      <c r="K1164">
        <v>3276.0238903388599</v>
      </c>
      <c r="L1164">
        <v>3063.29598185447</v>
      </c>
    </row>
    <row r="1165" spans="1:12" x14ac:dyDescent="0.2">
      <c r="A1165" t="s">
        <v>2329</v>
      </c>
      <c r="B1165" t="s">
        <v>2330</v>
      </c>
      <c r="C1165">
        <v>-0.64334898152276299</v>
      </c>
      <c r="D1165">
        <f t="shared" si="18"/>
        <v>0.64022504433777216</v>
      </c>
      <c r="E1165">
        <v>2.20044445938255E-3</v>
      </c>
      <c r="F1165">
        <v>1.04815585574933E-2</v>
      </c>
      <c r="G1165">
        <v>2219.09747179838</v>
      </c>
      <c r="H1165">
        <v>2365.1938553621799</v>
      </c>
      <c r="I1165">
        <v>1707.11935006165</v>
      </c>
      <c r="J1165">
        <v>2968.4981619007799</v>
      </c>
      <c r="K1165">
        <v>3494.8600512910002</v>
      </c>
      <c r="L1165">
        <v>3362.0763257979302</v>
      </c>
    </row>
    <row r="1166" spans="1:12" x14ac:dyDescent="0.2">
      <c r="A1166" t="s">
        <v>2331</v>
      </c>
      <c r="B1166" t="s">
        <v>2332</v>
      </c>
      <c r="C1166">
        <v>-0.64448395381978196</v>
      </c>
      <c r="D1166">
        <f t="shared" si="18"/>
        <v>0.63972157553836317</v>
      </c>
      <c r="E1166">
        <v>9.8201997279609102E-3</v>
      </c>
      <c r="F1166">
        <v>3.42037040593502E-2</v>
      </c>
      <c r="G1166">
        <v>2048.5737362140799</v>
      </c>
      <c r="H1166">
        <v>3677.9280868754299</v>
      </c>
      <c r="I1166">
        <v>2614.4501216137401</v>
      </c>
      <c r="J1166">
        <v>4029.2871304186401</v>
      </c>
      <c r="K1166">
        <v>3769.5692746138998</v>
      </c>
      <c r="L1166">
        <v>5240.8836843320696</v>
      </c>
    </row>
    <row r="1167" spans="1:12" x14ac:dyDescent="0.2">
      <c r="A1167" t="s">
        <v>2333</v>
      </c>
      <c r="B1167" t="s">
        <v>2334</v>
      </c>
      <c r="C1167">
        <v>-0.64552760082009097</v>
      </c>
      <c r="D1167">
        <f t="shared" si="18"/>
        <v>0.63925896767206625</v>
      </c>
      <c r="E1167">
        <v>1.8419200889860301E-3</v>
      </c>
      <c r="F1167">
        <v>9.1057885236507201E-3</v>
      </c>
      <c r="G1167">
        <v>3048.82705769514</v>
      </c>
      <c r="H1167">
        <v>3816.3280766651801</v>
      </c>
      <c r="I1167">
        <v>3556.1220976668101</v>
      </c>
      <c r="J1167">
        <v>5879.96465882749</v>
      </c>
      <c r="K1167">
        <v>4512.6810041449999</v>
      </c>
      <c r="L1167">
        <v>5910.74708890281</v>
      </c>
    </row>
    <row r="1168" spans="1:12" x14ac:dyDescent="0.2">
      <c r="A1168" t="s">
        <v>2335</v>
      </c>
      <c r="B1168" t="s">
        <v>2336</v>
      </c>
      <c r="C1168">
        <v>-0.64571873640280297</v>
      </c>
      <c r="D1168">
        <f t="shared" si="18"/>
        <v>0.63917428100001838</v>
      </c>
      <c r="E1168">
        <v>4.5551954689159197E-3</v>
      </c>
      <c r="F1168">
        <v>1.8834276214911599E-2</v>
      </c>
      <c r="G1168">
        <v>5272.5023478984704</v>
      </c>
      <c r="H1168">
        <v>7464.3039269443198</v>
      </c>
      <c r="I1168">
        <v>5252.3968568334203</v>
      </c>
      <c r="J1168">
        <v>8512.9265251307697</v>
      </c>
      <c r="K1168">
        <v>8226.3772163881404</v>
      </c>
      <c r="L1168">
        <v>11405.7535568736</v>
      </c>
    </row>
    <row r="1169" spans="1:12" x14ac:dyDescent="0.2">
      <c r="A1169" t="s">
        <v>2337</v>
      </c>
      <c r="B1169" t="s">
        <v>2338</v>
      </c>
      <c r="C1169">
        <v>-0.64616523020260896</v>
      </c>
      <c r="D1169">
        <f t="shared" si="18"/>
        <v>0.63897649616798757</v>
      </c>
      <c r="E1169">
        <v>7.7376022731494498E-3</v>
      </c>
      <c r="F1169">
        <v>2.8499626848912801E-2</v>
      </c>
      <c r="G1169">
        <v>8953.0683454763803</v>
      </c>
      <c r="H1169">
        <v>9240.7814078277097</v>
      </c>
      <c r="I1169">
        <v>9005.5290224268792</v>
      </c>
      <c r="J1169">
        <v>11486.177325779399</v>
      </c>
      <c r="K1169">
        <v>11243.5225844092</v>
      </c>
      <c r="L1169">
        <v>19838.589527747499</v>
      </c>
    </row>
    <row r="1170" spans="1:12" x14ac:dyDescent="0.2">
      <c r="A1170" t="s">
        <v>2339</v>
      </c>
      <c r="B1170" t="s">
        <v>2340</v>
      </c>
      <c r="C1170">
        <v>-0.64709970536747097</v>
      </c>
      <c r="D1170">
        <f t="shared" si="18"/>
        <v>0.63856274668559243</v>
      </c>
      <c r="E1170">
        <v>2.5324532067873299E-3</v>
      </c>
      <c r="F1170">
        <v>1.1727990460972001E-2</v>
      </c>
      <c r="G1170">
        <v>1780.77135952464</v>
      </c>
      <c r="H1170">
        <v>2272.23863833922</v>
      </c>
      <c r="I1170">
        <v>1786.64634995865</v>
      </c>
      <c r="J1170">
        <v>2851.5832487039202</v>
      </c>
      <c r="K1170">
        <v>2718.2244843374501</v>
      </c>
      <c r="L1170">
        <v>3575.7946501133601</v>
      </c>
    </row>
    <row r="1171" spans="1:12" x14ac:dyDescent="0.2">
      <c r="A1171" t="s">
        <v>2341</v>
      </c>
      <c r="B1171" t="s">
        <v>2342</v>
      </c>
      <c r="C1171">
        <v>-0.64785860386782601</v>
      </c>
      <c r="D1171">
        <f t="shared" si="18"/>
        <v>0.63822693290537369</v>
      </c>
      <c r="E1171">
        <v>1.26725114752099E-2</v>
      </c>
      <c r="F1171">
        <v>4.1454033275327103E-2</v>
      </c>
      <c r="G1171">
        <v>5764.6178264303398</v>
      </c>
      <c r="H1171">
        <v>7558.2919797119903</v>
      </c>
      <c r="I1171">
        <v>8857.3196135279304</v>
      </c>
      <c r="J1171">
        <v>8317.1178087197695</v>
      </c>
      <c r="K1171">
        <v>10669.8924774027</v>
      </c>
      <c r="L1171">
        <v>15768.3718885463</v>
      </c>
    </row>
    <row r="1172" spans="1:12" x14ac:dyDescent="0.2">
      <c r="A1172" t="s">
        <v>2343</v>
      </c>
      <c r="B1172" t="s">
        <v>2344</v>
      </c>
      <c r="C1172">
        <v>-0.64810353114094799</v>
      </c>
      <c r="D1172">
        <f t="shared" si="18"/>
        <v>0.63811858990187964</v>
      </c>
      <c r="E1172">
        <v>1.3458283887341101E-3</v>
      </c>
      <c r="F1172">
        <v>7.1544470188981898E-3</v>
      </c>
      <c r="G1172">
        <v>4901.6990570977096</v>
      </c>
      <c r="H1172">
        <v>4022.8952256051102</v>
      </c>
      <c r="I1172">
        <v>3503.7065750074298</v>
      </c>
      <c r="J1172">
        <v>6280.1368413955997</v>
      </c>
      <c r="K1172">
        <v>6605.12718992994</v>
      </c>
      <c r="L1172">
        <v>6589.1166954363598</v>
      </c>
    </row>
    <row r="1173" spans="1:12" x14ac:dyDescent="0.2">
      <c r="A1173" t="s">
        <v>2345</v>
      </c>
      <c r="B1173" t="s">
        <v>2346</v>
      </c>
      <c r="C1173">
        <v>-0.64930781551685701</v>
      </c>
      <c r="D1173">
        <f t="shared" si="18"/>
        <v>0.63758614501651423</v>
      </c>
      <c r="E1173">
        <v>4.4290079527479998E-3</v>
      </c>
      <c r="F1173">
        <v>1.8424192974168498E-2</v>
      </c>
      <c r="G1173">
        <v>10294.369138126</v>
      </c>
      <c r="H1173">
        <v>14996.775013038799</v>
      </c>
      <c r="I1173">
        <v>11807.9520528881</v>
      </c>
      <c r="J1173">
        <v>17604.724449748399</v>
      </c>
      <c r="K1173">
        <v>16500.246535791401</v>
      </c>
      <c r="L1173">
        <v>24083.1843071863</v>
      </c>
    </row>
    <row r="1174" spans="1:12" x14ac:dyDescent="0.2">
      <c r="A1174" t="s">
        <v>2347</v>
      </c>
      <c r="B1174" t="s">
        <v>2348</v>
      </c>
      <c r="C1174">
        <v>-0.65019556795649303</v>
      </c>
      <c r="D1174">
        <f t="shared" si="18"/>
        <v>0.63719393146648684</v>
      </c>
      <c r="E1174">
        <v>3.48082865519137E-3</v>
      </c>
      <c r="F1174">
        <v>1.50827720133204E-2</v>
      </c>
      <c r="G1174">
        <v>943.03059141921801</v>
      </c>
      <c r="H1174">
        <v>932.65067746377804</v>
      </c>
      <c r="I1174">
        <v>1093.4962485837</v>
      </c>
      <c r="J1174">
        <v>1245.1913519340501</v>
      </c>
      <c r="K1174">
        <v>1805.6311322817101</v>
      </c>
      <c r="L1174">
        <v>1609.79872146049</v>
      </c>
    </row>
    <row r="1175" spans="1:12" x14ac:dyDescent="0.2">
      <c r="A1175" t="s">
        <v>2349</v>
      </c>
      <c r="B1175" t="s">
        <v>2350</v>
      </c>
      <c r="C1175">
        <v>-0.65252929275667304</v>
      </c>
      <c r="D1175">
        <f t="shared" si="18"/>
        <v>0.63616403037067937</v>
      </c>
      <c r="E1175">
        <v>1.11400088719901E-2</v>
      </c>
      <c r="F1175">
        <v>3.7397296049217599E-2</v>
      </c>
      <c r="G1175">
        <v>4023.9023779489899</v>
      </c>
      <c r="H1175">
        <v>5916.0831456395599</v>
      </c>
      <c r="I1175">
        <v>5756.6703334530102</v>
      </c>
      <c r="J1175">
        <v>7035.8064023021398</v>
      </c>
      <c r="K1175">
        <v>6353.6984092615203</v>
      </c>
      <c r="L1175">
        <v>11286.666729394399</v>
      </c>
    </row>
    <row r="1176" spans="1:12" x14ac:dyDescent="0.2">
      <c r="A1176" t="s">
        <v>2351</v>
      </c>
      <c r="B1176" t="s">
        <v>2352</v>
      </c>
      <c r="C1176">
        <v>-0.65563035510920198</v>
      </c>
      <c r="D1176">
        <f t="shared" si="18"/>
        <v>0.63479806906602665</v>
      </c>
      <c r="E1176">
        <v>6.3744636237440602E-3</v>
      </c>
      <c r="F1176">
        <v>2.4518795848199101E-2</v>
      </c>
      <c r="G1176">
        <v>529.88248037269102</v>
      </c>
      <c r="H1176">
        <v>589.74921022349599</v>
      </c>
      <c r="I1176">
        <v>596.45249922746996</v>
      </c>
      <c r="J1176">
        <v>675.82522994282897</v>
      </c>
      <c r="K1176">
        <v>984.29711543154497</v>
      </c>
      <c r="L1176">
        <v>1044.1362909340801</v>
      </c>
    </row>
    <row r="1177" spans="1:12" x14ac:dyDescent="0.2">
      <c r="A1177" t="s">
        <v>2353</v>
      </c>
      <c r="B1177" t="s">
        <v>2354</v>
      </c>
      <c r="C1177">
        <v>-0.65575771482446399</v>
      </c>
      <c r="D1177">
        <f t="shared" si="18"/>
        <v>0.63474203218327563</v>
      </c>
      <c r="E1177">
        <v>1.7893182683959999E-3</v>
      </c>
      <c r="F1177">
        <v>8.9103115717367593E-3</v>
      </c>
      <c r="G1177">
        <v>2762.7134073859102</v>
      </c>
      <c r="H1177">
        <v>3576.7101838948702</v>
      </c>
      <c r="I1177">
        <v>3350.97858656888</v>
      </c>
      <c r="J1177">
        <v>5237.4079001195396</v>
      </c>
      <c r="K1177">
        <v>4281.7390130125304</v>
      </c>
      <c r="L1177">
        <v>5749.12925160955</v>
      </c>
    </row>
    <row r="1178" spans="1:12" x14ac:dyDescent="0.2">
      <c r="A1178" t="s">
        <v>2355</v>
      </c>
      <c r="B1178" t="s">
        <v>2356</v>
      </c>
      <c r="C1178">
        <v>-0.65585541763266197</v>
      </c>
      <c r="D1178">
        <f t="shared" si="18"/>
        <v>0.63469904736848404</v>
      </c>
      <c r="E1178">
        <v>1.5623736644597101E-3</v>
      </c>
      <c r="F1178">
        <v>8.0343168339887996E-3</v>
      </c>
      <c r="G1178">
        <v>24980.010581198101</v>
      </c>
      <c r="H1178">
        <v>34048.463159768398</v>
      </c>
      <c r="I1178">
        <v>26989.475590042999</v>
      </c>
      <c r="J1178">
        <v>43251.864188591499</v>
      </c>
      <c r="K1178">
        <v>40597.3671185938</v>
      </c>
      <c r="L1178">
        <v>51677.303474519598</v>
      </c>
    </row>
    <row r="1179" spans="1:12" x14ac:dyDescent="0.2">
      <c r="A1179" t="s">
        <v>2357</v>
      </c>
      <c r="B1179" t="s">
        <v>2358</v>
      </c>
      <c r="C1179">
        <v>-0.65589903051697895</v>
      </c>
      <c r="D1179">
        <f t="shared" si="18"/>
        <v>0.63467986061248394</v>
      </c>
      <c r="E1179">
        <v>5.0998553395850696E-3</v>
      </c>
      <c r="F1179">
        <v>2.0600731437534402E-2</v>
      </c>
      <c r="G1179">
        <v>542.47148098629805</v>
      </c>
      <c r="H1179">
        <v>598.01189618109402</v>
      </c>
      <c r="I1179">
        <v>665.13490822942094</v>
      </c>
      <c r="J1179">
        <v>832.66230862154498</v>
      </c>
      <c r="K1179">
        <v>846.47689491700498</v>
      </c>
      <c r="L1179">
        <v>1167.4762193947299</v>
      </c>
    </row>
    <row r="1180" spans="1:12" x14ac:dyDescent="0.2">
      <c r="A1180" t="s">
        <v>2359</v>
      </c>
      <c r="B1180" t="s">
        <v>2360</v>
      </c>
      <c r="C1180">
        <v>-0.655932565241232</v>
      </c>
      <c r="D1180">
        <f t="shared" si="18"/>
        <v>0.63466510796819842</v>
      </c>
      <c r="E1180">
        <v>2.0974871220331599E-3</v>
      </c>
      <c r="F1180">
        <v>1.00806821870722E-2</v>
      </c>
      <c r="G1180">
        <v>3943.7905558624102</v>
      </c>
      <c r="H1180">
        <v>3993.9758247535201</v>
      </c>
      <c r="I1180">
        <v>4306.2063012407498</v>
      </c>
      <c r="J1180">
        <v>5633.7779716893801</v>
      </c>
      <c r="K1180">
        <v>5609.6554620242396</v>
      </c>
      <c r="L1180">
        <v>8050.0568825477903</v>
      </c>
    </row>
    <row r="1181" spans="1:12" x14ac:dyDescent="0.2">
      <c r="A1181" t="s">
        <v>2361</v>
      </c>
      <c r="B1181" t="s">
        <v>2362</v>
      </c>
      <c r="C1181">
        <v>-0.65668951247650897</v>
      </c>
      <c r="D1181">
        <f t="shared" si="18"/>
        <v>0.63433220185984285</v>
      </c>
      <c r="E1181">
        <v>1.3647029288735501E-3</v>
      </c>
      <c r="F1181">
        <v>7.2359896228701001E-3</v>
      </c>
      <c r="G1181">
        <v>994.53104847487896</v>
      </c>
      <c r="H1181">
        <v>1158.8417055530001</v>
      </c>
      <c r="I1181">
        <v>1103.4371235708199</v>
      </c>
      <c r="J1181">
        <v>1823.11222367137</v>
      </c>
      <c r="K1181">
        <v>1500.1917246548901</v>
      </c>
      <c r="L1181">
        <v>1811.82101807706</v>
      </c>
    </row>
    <row r="1182" spans="1:12" x14ac:dyDescent="0.2">
      <c r="A1182" t="s">
        <v>2363</v>
      </c>
      <c r="B1182" t="s">
        <v>2364</v>
      </c>
      <c r="C1182">
        <v>-0.65858533620368498</v>
      </c>
      <c r="D1182">
        <f t="shared" si="18"/>
        <v>0.63349918295862151</v>
      </c>
      <c r="E1182">
        <v>9.2369901966946305E-4</v>
      </c>
      <c r="F1182">
        <v>5.3353828605554997E-3</v>
      </c>
      <c r="G1182">
        <v>2215.6641079946698</v>
      </c>
      <c r="H1182">
        <v>2573.8266757915098</v>
      </c>
      <c r="I1182">
        <v>2002.6344519516299</v>
      </c>
      <c r="J1182">
        <v>3822.07208101282</v>
      </c>
      <c r="K1182">
        <v>3371.93931407533</v>
      </c>
      <c r="L1182">
        <v>3526.88398882724</v>
      </c>
    </row>
    <row r="1183" spans="1:12" x14ac:dyDescent="0.2">
      <c r="A1183" t="s">
        <v>2365</v>
      </c>
      <c r="B1183" t="s">
        <v>2366</v>
      </c>
      <c r="C1183">
        <v>-0.65865294964989396</v>
      </c>
      <c r="D1183">
        <f t="shared" si="18"/>
        <v>0.63346949403752351</v>
      </c>
      <c r="E1183">
        <v>4.6198762496950504E-3</v>
      </c>
      <c r="F1183">
        <v>1.9063199041080399E-2</v>
      </c>
      <c r="G1183">
        <v>38801.588800336402</v>
      </c>
      <c r="H1183">
        <v>59300.264281930002</v>
      </c>
      <c r="I1183">
        <v>44455.592942420801</v>
      </c>
      <c r="J1183">
        <v>70479.731574966107</v>
      </c>
      <c r="K1183">
        <v>62157.850669763699</v>
      </c>
      <c r="L1183">
        <v>92406.061747666201</v>
      </c>
    </row>
    <row r="1184" spans="1:12" x14ac:dyDescent="0.2">
      <c r="A1184" t="s">
        <v>2367</v>
      </c>
      <c r="B1184" t="s">
        <v>2368</v>
      </c>
      <c r="C1184">
        <v>-0.65899349156461196</v>
      </c>
      <c r="D1184">
        <f t="shared" si="18"/>
        <v>0.63331998395391254</v>
      </c>
      <c r="E1184">
        <v>8.7526082106242496E-4</v>
      </c>
      <c r="F1184">
        <v>5.1230709640832104E-3</v>
      </c>
      <c r="G1184">
        <v>1667.4703540021801</v>
      </c>
      <c r="H1184">
        <v>1574.04167492226</v>
      </c>
      <c r="I1184">
        <v>1456.7900435677</v>
      </c>
      <c r="J1184">
        <v>2202.372795749</v>
      </c>
      <c r="K1184">
        <v>2540.3619024571899</v>
      </c>
      <c r="L1184">
        <v>2675.20051730158</v>
      </c>
    </row>
    <row r="1185" spans="1:12" x14ac:dyDescent="0.2">
      <c r="A1185" t="s">
        <v>2369</v>
      </c>
      <c r="B1185" t="s">
        <v>2370</v>
      </c>
      <c r="C1185">
        <v>-0.659371333665977</v>
      </c>
      <c r="D1185">
        <f t="shared" si="18"/>
        <v>0.6331541390498745</v>
      </c>
      <c r="E1185">
        <v>8.6430343524818796E-3</v>
      </c>
      <c r="F1185">
        <v>3.0979702816251498E-2</v>
      </c>
      <c r="G1185">
        <v>575.660664422168</v>
      </c>
      <c r="H1185">
        <v>642.42383320317799</v>
      </c>
      <c r="I1185">
        <v>450.95423805228398</v>
      </c>
      <c r="J1185">
        <v>878.287640600808</v>
      </c>
      <c r="K1185">
        <v>690.963537985058</v>
      </c>
      <c r="L1185">
        <v>1066.46507108644</v>
      </c>
    </row>
    <row r="1186" spans="1:12" x14ac:dyDescent="0.2">
      <c r="A1186" t="s">
        <v>2371</v>
      </c>
      <c r="B1186" t="s">
        <v>2372</v>
      </c>
      <c r="C1186">
        <v>-0.66032517206426</v>
      </c>
      <c r="D1186">
        <f t="shared" si="18"/>
        <v>0.63273566729143693</v>
      </c>
      <c r="E1186">
        <v>5.1851508349504095E-4</v>
      </c>
      <c r="F1186">
        <v>3.37970553360887E-3</v>
      </c>
      <c r="G1186">
        <v>14314.838152271301</v>
      </c>
      <c r="H1186">
        <v>12931.1035236395</v>
      </c>
      <c r="I1186">
        <v>13480.7301984487</v>
      </c>
      <c r="J1186">
        <v>22489.486554778301</v>
      </c>
      <c r="K1186">
        <v>18613.179511112299</v>
      </c>
      <c r="L1186">
        <v>23263.3990930211</v>
      </c>
    </row>
    <row r="1187" spans="1:12" x14ac:dyDescent="0.2">
      <c r="A1187" t="s">
        <v>2373</v>
      </c>
      <c r="B1187" t="s">
        <v>2374</v>
      </c>
      <c r="C1187">
        <v>-0.66103874745193203</v>
      </c>
      <c r="D1187">
        <f t="shared" si="18"/>
        <v>0.63242278553560816</v>
      </c>
      <c r="E1187">
        <v>3.67235729830133E-3</v>
      </c>
      <c r="F1187">
        <v>1.5713082795519299E-2</v>
      </c>
      <c r="G1187">
        <v>4677.3859552552703</v>
      </c>
      <c r="H1187">
        <v>7678.1009260971496</v>
      </c>
      <c r="I1187">
        <v>5171.06242512058</v>
      </c>
      <c r="J1187">
        <v>8575.6613566022606</v>
      </c>
      <c r="K1187">
        <v>9430.4417104780096</v>
      </c>
      <c r="L1187">
        <v>9707.7029900490506</v>
      </c>
    </row>
    <row r="1188" spans="1:12" x14ac:dyDescent="0.2">
      <c r="A1188" t="s">
        <v>2375</v>
      </c>
      <c r="B1188" t="s">
        <v>2376</v>
      </c>
      <c r="C1188">
        <v>-0.66178907124795405</v>
      </c>
      <c r="D1188">
        <f t="shared" si="18"/>
        <v>0.63209395755930853</v>
      </c>
      <c r="E1188">
        <v>1.9812004777680901E-3</v>
      </c>
      <c r="F1188">
        <v>9.6464192968336703E-3</v>
      </c>
      <c r="G1188">
        <v>867.49658773758097</v>
      </c>
      <c r="H1188">
        <v>1002.88350810335</v>
      </c>
      <c r="I1188">
        <v>1206.4607370737499</v>
      </c>
      <c r="J1188">
        <v>1707.14783822408</v>
      </c>
      <c r="K1188">
        <v>1527.19703813409</v>
      </c>
      <c r="L1188">
        <v>1635.3173273489001</v>
      </c>
    </row>
    <row r="1189" spans="1:12" x14ac:dyDescent="0.2">
      <c r="A1189" t="s">
        <v>2377</v>
      </c>
      <c r="B1189" t="s">
        <v>2378</v>
      </c>
      <c r="C1189">
        <v>-0.66265037865263798</v>
      </c>
      <c r="D1189">
        <f t="shared" si="18"/>
        <v>0.63171670200078278</v>
      </c>
      <c r="E1189">
        <v>1.0001568020756999E-2</v>
      </c>
      <c r="F1189">
        <v>3.4714317494317803E-2</v>
      </c>
      <c r="G1189">
        <v>696.972852153281</v>
      </c>
      <c r="H1189">
        <v>1277.6178161934599</v>
      </c>
      <c r="I1189">
        <v>872.08585114319499</v>
      </c>
      <c r="J1189">
        <v>1706.19731047451</v>
      </c>
      <c r="K1189">
        <v>1281.35556370275</v>
      </c>
      <c r="L1189">
        <v>1519.4203256057101</v>
      </c>
    </row>
    <row r="1190" spans="1:12" x14ac:dyDescent="0.2">
      <c r="A1190" t="s">
        <v>2379</v>
      </c>
      <c r="B1190" t="s">
        <v>2380</v>
      </c>
      <c r="C1190">
        <v>-0.66426073660492302</v>
      </c>
      <c r="D1190">
        <f t="shared" si="18"/>
        <v>0.63101196368824619</v>
      </c>
      <c r="E1190">
        <v>7.75736713751922E-4</v>
      </c>
      <c r="F1190">
        <v>4.6604925855546001E-3</v>
      </c>
      <c r="G1190">
        <v>2840.53632027002</v>
      </c>
      <c r="H1190">
        <v>3395.9639285724302</v>
      </c>
      <c r="I1190">
        <v>3498.2842795599099</v>
      </c>
      <c r="J1190">
        <v>4782.1051080764801</v>
      </c>
      <c r="K1190">
        <v>4938.24749586895</v>
      </c>
      <c r="L1190">
        <v>5708.7247922862398</v>
      </c>
    </row>
    <row r="1191" spans="1:12" x14ac:dyDescent="0.2">
      <c r="A1191" t="s">
        <v>2381</v>
      </c>
      <c r="B1191" t="s">
        <v>2382</v>
      </c>
      <c r="C1191">
        <v>-0.66573728568194201</v>
      </c>
      <c r="D1191">
        <f t="shared" si="18"/>
        <v>0.63036647487949748</v>
      </c>
      <c r="E1191">
        <v>1.9777660622045598E-3</v>
      </c>
      <c r="F1191">
        <v>9.6422750716594098E-3</v>
      </c>
      <c r="G1191">
        <v>848.04085951655395</v>
      </c>
      <c r="H1191">
        <v>1037.99992342314</v>
      </c>
      <c r="I1191">
        <v>762.73622628482599</v>
      </c>
      <c r="J1191">
        <v>1300.3219614089901</v>
      </c>
      <c r="K1191">
        <v>1443.38744457795</v>
      </c>
      <c r="L1191">
        <v>1457.75036137538</v>
      </c>
    </row>
    <row r="1192" spans="1:12" x14ac:dyDescent="0.2">
      <c r="A1192" t="s">
        <v>2383</v>
      </c>
      <c r="B1192" t="s">
        <v>2384</v>
      </c>
      <c r="C1192">
        <v>-0.66584109576050798</v>
      </c>
      <c r="D1192">
        <f t="shared" si="18"/>
        <v>0.6303211180735524</v>
      </c>
      <c r="E1192">
        <v>9.0933858150700105E-3</v>
      </c>
      <c r="F1192">
        <v>3.2273635204930602E-2</v>
      </c>
      <c r="G1192">
        <v>2477.7442116779198</v>
      </c>
      <c r="H1192">
        <v>2499.4625021731399</v>
      </c>
      <c r="I1192">
        <v>4051.3584152071999</v>
      </c>
      <c r="J1192">
        <v>4009.32604767771</v>
      </c>
      <c r="K1192">
        <v>4278.9453598939899</v>
      </c>
      <c r="L1192">
        <v>6038.3401183448595</v>
      </c>
    </row>
    <row r="1193" spans="1:12" x14ac:dyDescent="0.2">
      <c r="A1193" t="s">
        <v>2385</v>
      </c>
      <c r="B1193" t="s">
        <v>2386</v>
      </c>
      <c r="C1193">
        <v>-0.66864260200480696</v>
      </c>
      <c r="D1193">
        <f t="shared" si="18"/>
        <v>0.62909831277132167</v>
      </c>
      <c r="E1193">
        <v>3.9092371104791201E-3</v>
      </c>
      <c r="F1193">
        <v>1.6610876026534101E-2</v>
      </c>
      <c r="G1193">
        <v>2522.3779411261598</v>
      </c>
      <c r="H1193">
        <v>2068.7699966333898</v>
      </c>
      <c r="I1193">
        <v>3265.1255753164401</v>
      </c>
      <c r="J1193">
        <v>3451.3662586813098</v>
      </c>
      <c r="K1193">
        <v>4720.3425526229903</v>
      </c>
      <c r="L1193">
        <v>4317.9607713679297</v>
      </c>
    </row>
    <row r="1194" spans="1:12" x14ac:dyDescent="0.2">
      <c r="A1194" t="s">
        <v>2387</v>
      </c>
      <c r="B1194" t="s">
        <v>2388</v>
      </c>
      <c r="C1194">
        <v>-0.67045462786129095</v>
      </c>
      <c r="D1194">
        <f t="shared" si="18"/>
        <v>0.6283086609099342</v>
      </c>
      <c r="E1194">
        <v>1.0889749206372801E-3</v>
      </c>
      <c r="F1194">
        <v>6.0509556676135003E-3</v>
      </c>
      <c r="G1194">
        <v>954.47513743158697</v>
      </c>
      <c r="H1194">
        <v>1245.59990810777</v>
      </c>
      <c r="I1194">
        <v>1054.6364645431199</v>
      </c>
      <c r="J1194">
        <v>1685.2856999840201</v>
      </c>
      <c r="K1194">
        <v>1744.1707636738699</v>
      </c>
      <c r="L1194">
        <v>1751.2143290920901</v>
      </c>
    </row>
    <row r="1195" spans="1:12" x14ac:dyDescent="0.2">
      <c r="A1195" t="s">
        <v>2389</v>
      </c>
      <c r="B1195" t="s">
        <v>2390</v>
      </c>
      <c r="C1195">
        <v>-0.67191975861722397</v>
      </c>
      <c r="D1195">
        <f t="shared" si="18"/>
        <v>0.62767090515395152</v>
      </c>
      <c r="E1195">
        <v>3.2889218068275902E-3</v>
      </c>
      <c r="F1195">
        <v>1.4383176562622099E-2</v>
      </c>
      <c r="G1195">
        <v>1328.7117920360599</v>
      </c>
      <c r="H1195">
        <v>1796.1013600326801</v>
      </c>
      <c r="I1195">
        <v>1422.44883906672</v>
      </c>
      <c r="J1195">
        <v>2000.8609128405801</v>
      </c>
      <c r="K1195">
        <v>2304.7638227938301</v>
      </c>
      <c r="L1195">
        <v>2939.9560533938202</v>
      </c>
    </row>
    <row r="1196" spans="1:12" x14ac:dyDescent="0.2">
      <c r="A1196" t="s">
        <v>2391</v>
      </c>
      <c r="B1196" t="s">
        <v>2392</v>
      </c>
      <c r="C1196">
        <v>-0.67298377940878895</v>
      </c>
      <c r="D1196">
        <f t="shared" si="18"/>
        <v>0.62720815408336428</v>
      </c>
      <c r="E1196">
        <v>7.60008687410604E-3</v>
      </c>
      <c r="F1196">
        <v>2.80773365866493E-2</v>
      </c>
      <c r="G1196">
        <v>1321.8450644286399</v>
      </c>
      <c r="H1196">
        <v>1951.0267217376299</v>
      </c>
      <c r="I1196">
        <v>2159.88101992978</v>
      </c>
      <c r="J1196">
        <v>2602.5449783171098</v>
      </c>
      <c r="K1196">
        <v>2382.9861101128899</v>
      </c>
      <c r="L1196">
        <v>3678.9323489123399</v>
      </c>
    </row>
    <row r="1197" spans="1:12" x14ac:dyDescent="0.2">
      <c r="A1197" t="s">
        <v>2393</v>
      </c>
      <c r="B1197" t="s">
        <v>2394</v>
      </c>
      <c r="C1197">
        <v>-0.67455076624786303</v>
      </c>
      <c r="D1197">
        <f t="shared" si="18"/>
        <v>0.6265272802062134</v>
      </c>
      <c r="E1197">
        <v>5.5062192489249403E-3</v>
      </c>
      <c r="F1197">
        <v>2.1910684503175001E-2</v>
      </c>
      <c r="G1197">
        <v>647.76130430009403</v>
      </c>
      <c r="H1197">
        <v>740.543228949644</v>
      </c>
      <c r="I1197">
        <v>750.08420357394004</v>
      </c>
      <c r="J1197">
        <v>900.14977884087102</v>
      </c>
      <c r="K1197">
        <v>1472.25519346951</v>
      </c>
      <c r="L1197">
        <v>1040.94646519803</v>
      </c>
    </row>
    <row r="1198" spans="1:12" x14ac:dyDescent="0.2">
      <c r="A1198" t="s">
        <v>2395</v>
      </c>
      <c r="B1198" t="s">
        <v>2396</v>
      </c>
      <c r="C1198">
        <v>-0.67597673118878998</v>
      </c>
      <c r="D1198">
        <f t="shared" si="18"/>
        <v>0.62590832433999111</v>
      </c>
      <c r="E1198">
        <v>2.3387152184512201E-3</v>
      </c>
      <c r="F1198">
        <v>1.10204999549428E-2</v>
      </c>
      <c r="G1198">
        <v>2632.2455828449001</v>
      </c>
      <c r="H1198">
        <v>2859.9221770733102</v>
      </c>
      <c r="I1198">
        <v>2355.9873719485099</v>
      </c>
      <c r="J1198">
        <v>4496.94678320608</v>
      </c>
      <c r="K1198">
        <v>4866.5437324931399</v>
      </c>
      <c r="L1198">
        <v>3173.8766073709098</v>
      </c>
    </row>
    <row r="1199" spans="1:12" x14ac:dyDescent="0.2">
      <c r="A1199" t="s">
        <v>2397</v>
      </c>
      <c r="B1199" t="s">
        <v>2398</v>
      </c>
      <c r="C1199">
        <v>-0.67632843599665604</v>
      </c>
      <c r="D1199">
        <f t="shared" si="18"/>
        <v>0.62575575700573627</v>
      </c>
      <c r="E1199">
        <v>9.0022516159371097E-3</v>
      </c>
      <c r="F1199">
        <v>3.2005689010917097E-2</v>
      </c>
      <c r="G1199">
        <v>1292.08924479648</v>
      </c>
      <c r="H1199">
        <v>1373.6715404505301</v>
      </c>
      <c r="I1199">
        <v>1683.6227364557201</v>
      </c>
      <c r="J1199">
        <v>1503.7348998165301</v>
      </c>
      <c r="K1199">
        <v>2842.0764392593001</v>
      </c>
      <c r="L1199">
        <v>2606.0876263537998</v>
      </c>
    </row>
    <row r="1200" spans="1:12" x14ac:dyDescent="0.2">
      <c r="A1200" t="s">
        <v>2399</v>
      </c>
      <c r="B1200" t="s">
        <v>2400</v>
      </c>
      <c r="C1200">
        <v>-0.67684253877613998</v>
      </c>
      <c r="D1200">
        <f t="shared" si="18"/>
        <v>0.62553280936092359</v>
      </c>
      <c r="E1200">
        <v>2.4118941324062599E-3</v>
      </c>
      <c r="F1200">
        <v>1.1304603032804899E-2</v>
      </c>
      <c r="G1200">
        <v>1334.43406504224</v>
      </c>
      <c r="H1200">
        <v>1926.23866386483</v>
      </c>
      <c r="I1200">
        <v>1927.62603159423</v>
      </c>
      <c r="J1200">
        <v>2641.5166160494</v>
      </c>
      <c r="K1200">
        <v>2523.5999837459699</v>
      </c>
      <c r="L1200">
        <v>3131.34559755689</v>
      </c>
    </row>
    <row r="1201" spans="1:12" x14ac:dyDescent="0.2">
      <c r="A1201" t="s">
        <v>2401</v>
      </c>
      <c r="B1201" t="s">
        <v>2402</v>
      </c>
      <c r="C1201">
        <v>-0.67749919744068898</v>
      </c>
      <c r="D1201">
        <f t="shared" si="18"/>
        <v>0.62524815594462191</v>
      </c>
      <c r="E1201">
        <v>6.7661801305025698E-4</v>
      </c>
      <c r="F1201">
        <v>4.2305851325138196E-3</v>
      </c>
      <c r="G1201">
        <v>9089.2584430235802</v>
      </c>
      <c r="H1201">
        <v>8403.1516188762998</v>
      </c>
      <c r="I1201">
        <v>6755.2764117050601</v>
      </c>
      <c r="J1201">
        <v>13990.817945891</v>
      </c>
      <c r="K1201">
        <v>12357.258960999599</v>
      </c>
      <c r="L1201">
        <v>12430.7508933914</v>
      </c>
    </row>
    <row r="1202" spans="1:12" x14ac:dyDescent="0.2">
      <c r="A1202" t="s">
        <v>2403</v>
      </c>
      <c r="B1202" t="s">
        <v>2404</v>
      </c>
      <c r="C1202">
        <v>-0.67883782003622795</v>
      </c>
      <c r="D1202">
        <f t="shared" si="18"/>
        <v>0.62466828070516589</v>
      </c>
      <c r="E1202">
        <v>1.38140736302608E-3</v>
      </c>
      <c r="F1202">
        <v>7.2993469956799603E-3</v>
      </c>
      <c r="G1202">
        <v>1622.8366245539501</v>
      </c>
      <c r="H1202">
        <v>1563.7133174752601</v>
      </c>
      <c r="I1202">
        <v>1961.96723609521</v>
      </c>
      <c r="J1202">
        <v>2297.4255707057901</v>
      </c>
      <c r="K1202">
        <v>2914.7114203412798</v>
      </c>
      <c r="L1202">
        <v>3031.3977244939601</v>
      </c>
    </row>
    <row r="1203" spans="1:12" x14ac:dyDescent="0.2">
      <c r="A1203" t="s">
        <v>2405</v>
      </c>
      <c r="B1203" t="s">
        <v>2406</v>
      </c>
      <c r="C1203">
        <v>-0.67916940658741198</v>
      </c>
      <c r="D1203">
        <f t="shared" si="18"/>
        <v>0.62452472451802921</v>
      </c>
      <c r="E1203">
        <v>1.39402830480719E-3</v>
      </c>
      <c r="F1203">
        <v>7.3389305319018902E-3</v>
      </c>
      <c r="G1203">
        <v>5196.9683442168298</v>
      </c>
      <c r="H1203">
        <v>7558.2919797119903</v>
      </c>
      <c r="I1203">
        <v>6402.8272076161002</v>
      </c>
      <c r="J1203">
        <v>9128.8685068508203</v>
      </c>
      <c r="K1203">
        <v>11464.2211807736</v>
      </c>
      <c r="L1203">
        <v>10084.1024269031</v>
      </c>
    </row>
    <row r="1204" spans="1:12" x14ac:dyDescent="0.2">
      <c r="A1204" t="s">
        <v>2407</v>
      </c>
      <c r="B1204" t="s">
        <v>2408</v>
      </c>
      <c r="C1204">
        <v>-0.67951983647960001</v>
      </c>
      <c r="D1204">
        <f t="shared" si="18"/>
        <v>0.62437304620189471</v>
      </c>
      <c r="E1204">
        <v>6.0248007743677803E-3</v>
      </c>
      <c r="F1204">
        <v>2.3457372704260099E-2</v>
      </c>
      <c r="G1204">
        <v>22934.870208787801</v>
      </c>
      <c r="H1204">
        <v>22531.311770622699</v>
      </c>
      <c r="I1204">
        <v>38586.8618363856</v>
      </c>
      <c r="J1204">
        <v>46490.3122313696</v>
      </c>
      <c r="K1204">
        <v>37272.9199075336</v>
      </c>
      <c r="L1204">
        <v>50859.6448108451</v>
      </c>
    </row>
    <row r="1205" spans="1:12" x14ac:dyDescent="0.2">
      <c r="A1205" t="s">
        <v>2409</v>
      </c>
      <c r="B1205" t="s">
        <v>2410</v>
      </c>
      <c r="C1205">
        <v>-0.67959667872881602</v>
      </c>
      <c r="D1205">
        <f t="shared" si="18"/>
        <v>0.62433979111322313</v>
      </c>
      <c r="E1205">
        <v>2.7996921592300101E-3</v>
      </c>
      <c r="F1205">
        <v>1.27371670685956E-2</v>
      </c>
      <c r="G1205">
        <v>2063.4516460301602</v>
      </c>
      <c r="H1205">
        <v>2208.2028221678402</v>
      </c>
      <c r="I1205">
        <v>3288.6221889223698</v>
      </c>
      <c r="J1205">
        <v>3999.8207701820302</v>
      </c>
      <c r="K1205">
        <v>3835.6857317526301</v>
      </c>
      <c r="L1205">
        <v>4276.4930367992602</v>
      </c>
    </row>
    <row r="1206" spans="1:12" x14ac:dyDescent="0.2">
      <c r="A1206" t="s">
        <v>2411</v>
      </c>
      <c r="B1206" t="s">
        <v>2412</v>
      </c>
      <c r="C1206">
        <v>-0.67983742052709395</v>
      </c>
      <c r="D1206">
        <f t="shared" si="18"/>
        <v>0.62423561653727089</v>
      </c>
      <c r="E1206">
        <v>3.7786791402533099E-3</v>
      </c>
      <c r="F1206">
        <v>1.6123064573422701E-2</v>
      </c>
      <c r="G1206">
        <v>668.36148712235797</v>
      </c>
      <c r="H1206">
        <v>549.46861618021001</v>
      </c>
      <c r="I1206">
        <v>621.75654464924196</v>
      </c>
      <c r="J1206">
        <v>767.07589390135502</v>
      </c>
      <c r="K1206">
        <v>1124.91098906462</v>
      </c>
      <c r="L1206">
        <v>1054.76904338759</v>
      </c>
    </row>
    <row r="1207" spans="1:12" x14ac:dyDescent="0.2">
      <c r="A1207" t="s">
        <v>2413</v>
      </c>
      <c r="B1207" t="s">
        <v>2414</v>
      </c>
      <c r="C1207">
        <v>-0.68074940157380504</v>
      </c>
      <c r="D1207">
        <f t="shared" si="18"/>
        <v>0.62384113874553515</v>
      </c>
      <c r="E1207">
        <v>3.36312958726771E-4</v>
      </c>
      <c r="F1207">
        <v>2.39554706100043E-3</v>
      </c>
      <c r="G1207">
        <v>3592.4429932826802</v>
      </c>
      <c r="H1207">
        <v>3438.31019410511</v>
      </c>
      <c r="I1207">
        <v>3370.86033654313</v>
      </c>
      <c r="J1207">
        <v>6113.7944852212104</v>
      </c>
      <c r="K1207">
        <v>5582.6501485450399</v>
      </c>
      <c r="L1207">
        <v>4976.1281482398199</v>
      </c>
    </row>
    <row r="1208" spans="1:12" x14ac:dyDescent="0.2">
      <c r="A1208" t="s">
        <v>2415</v>
      </c>
      <c r="B1208" t="s">
        <v>2416</v>
      </c>
      <c r="C1208">
        <v>-0.682026367889497</v>
      </c>
      <c r="D1208">
        <f t="shared" si="18"/>
        <v>0.62328920528368292</v>
      </c>
      <c r="E1208">
        <v>3.0483158114433398E-3</v>
      </c>
      <c r="F1208">
        <v>1.3634448131340101E-2</v>
      </c>
      <c r="G1208">
        <v>4733.4642307158801</v>
      </c>
      <c r="H1208">
        <v>6747.5159201227698</v>
      </c>
      <c r="I1208">
        <v>5571.4085723293201</v>
      </c>
      <c r="J1208">
        <v>7873.2213496715303</v>
      </c>
      <c r="K1208">
        <v>7960.0489524208597</v>
      </c>
      <c r="L1208">
        <v>11526.9669348436</v>
      </c>
    </row>
    <row r="1209" spans="1:12" x14ac:dyDescent="0.2">
      <c r="A1209" t="s">
        <v>2417</v>
      </c>
      <c r="B1209" t="s">
        <v>2418</v>
      </c>
      <c r="C1209">
        <v>-0.68225700569521996</v>
      </c>
      <c r="D1209">
        <f t="shared" si="18"/>
        <v>0.62318957053033108</v>
      </c>
      <c r="E1209">
        <v>6.8294339364588703E-4</v>
      </c>
      <c r="F1209">
        <v>4.2571293776505004E-3</v>
      </c>
      <c r="G1209">
        <v>4900.5546024964697</v>
      </c>
      <c r="H1209">
        <v>4117.91611411748</v>
      </c>
      <c r="I1209">
        <v>5170.1587092126601</v>
      </c>
      <c r="J1209">
        <v>6686.0121904611296</v>
      </c>
      <c r="K1209">
        <v>8502.0176574172201</v>
      </c>
      <c r="L1209">
        <v>7580.0892241029196</v>
      </c>
    </row>
    <row r="1210" spans="1:12" x14ac:dyDescent="0.2">
      <c r="A1210" t="s">
        <v>2419</v>
      </c>
      <c r="B1210" t="s">
        <v>2420</v>
      </c>
      <c r="C1210">
        <v>-0.68361260453442296</v>
      </c>
      <c r="D1210">
        <f t="shared" si="18"/>
        <v>0.62260427823945852</v>
      </c>
      <c r="E1210">
        <v>2.1617259020156698E-3</v>
      </c>
      <c r="F1210">
        <v>1.0337225107769601E-2</v>
      </c>
      <c r="G1210">
        <v>2003.9400067658401</v>
      </c>
      <c r="H1210">
        <v>1428.4118349196101</v>
      </c>
      <c r="I1210">
        <v>1980.04155425362</v>
      </c>
      <c r="J1210">
        <v>3267.9144030146899</v>
      </c>
      <c r="K1210">
        <v>2969.6532650058598</v>
      </c>
      <c r="L1210">
        <v>2455.1025415140498</v>
      </c>
    </row>
    <row r="1211" spans="1:12" x14ac:dyDescent="0.2">
      <c r="A1211" t="s">
        <v>2421</v>
      </c>
      <c r="B1211" t="s">
        <v>2422</v>
      </c>
      <c r="C1211">
        <v>-0.68365369316684199</v>
      </c>
      <c r="D1211">
        <f t="shared" si="18"/>
        <v>0.62258654642967448</v>
      </c>
      <c r="E1211">
        <v>1.06850533427048E-2</v>
      </c>
      <c r="F1211">
        <v>3.6326814797457002E-2</v>
      </c>
      <c r="G1211">
        <v>12222.775141210201</v>
      </c>
      <c r="H1211">
        <v>19197.317986732302</v>
      </c>
      <c r="I1211">
        <v>20616.4710073883</v>
      </c>
      <c r="J1211">
        <v>23167.2128402202</v>
      </c>
      <c r="K1211">
        <v>21943.214028409599</v>
      </c>
      <c r="L1211">
        <v>38473.551477758498</v>
      </c>
    </row>
    <row r="1212" spans="1:12" x14ac:dyDescent="0.2">
      <c r="A1212" t="s">
        <v>2423</v>
      </c>
      <c r="B1212" t="s">
        <v>2424</v>
      </c>
      <c r="C1212">
        <v>-0.68495340474480404</v>
      </c>
      <c r="D1212">
        <f t="shared" si="18"/>
        <v>0.62202591612583158</v>
      </c>
      <c r="E1212">
        <v>3.9527913288246199E-4</v>
      </c>
      <c r="F1212">
        <v>2.7208675738770401E-3</v>
      </c>
      <c r="G1212">
        <v>1121.5655092121799</v>
      </c>
      <c r="H1212">
        <v>1136.11931916961</v>
      </c>
      <c r="I1212">
        <v>1179.3492598361299</v>
      </c>
      <c r="J1212">
        <v>1795.5469189339001</v>
      </c>
      <c r="K1212">
        <v>1772.10729485925</v>
      </c>
      <c r="L1212">
        <v>1958.5530019354201</v>
      </c>
    </row>
    <row r="1213" spans="1:12" x14ac:dyDescent="0.2">
      <c r="A1213" t="s">
        <v>2425</v>
      </c>
      <c r="B1213" t="s">
        <v>2426</v>
      </c>
      <c r="C1213">
        <v>-0.68660294451295001</v>
      </c>
      <c r="D1213">
        <f t="shared" si="18"/>
        <v>0.62131511439932052</v>
      </c>
      <c r="E1213">
        <v>1.0270040191137701E-2</v>
      </c>
      <c r="F1213">
        <v>3.5400589931576298E-2</v>
      </c>
      <c r="G1213">
        <v>337.61410736489</v>
      </c>
      <c r="H1213">
        <v>384.21489702826699</v>
      </c>
      <c r="I1213">
        <v>286.47794281077</v>
      </c>
      <c r="J1213">
        <v>554.15767799812897</v>
      </c>
      <c r="K1213">
        <v>404.14848448182602</v>
      </c>
      <c r="L1213">
        <v>664.54702834399302</v>
      </c>
    </row>
    <row r="1214" spans="1:12" x14ac:dyDescent="0.2">
      <c r="A1214" t="s">
        <v>2427</v>
      </c>
      <c r="B1214" t="s">
        <v>2428</v>
      </c>
      <c r="C1214">
        <v>-0.68821912448610501</v>
      </c>
      <c r="D1214">
        <f t="shared" si="18"/>
        <v>0.62061947549249985</v>
      </c>
      <c r="E1214">
        <v>8.8106622187167308E-3</v>
      </c>
      <c r="F1214">
        <v>3.14337396995472E-2</v>
      </c>
      <c r="G1214">
        <v>1487.79098160799</v>
      </c>
      <c r="H1214">
        <v>982.22679320936095</v>
      </c>
      <c r="I1214">
        <v>972.398316922361</v>
      </c>
      <c r="J1214">
        <v>1905.8081378837901</v>
      </c>
      <c r="K1214">
        <v>2301.97016967529</v>
      </c>
      <c r="L1214">
        <v>1336.53698340544</v>
      </c>
    </row>
    <row r="1215" spans="1:12" x14ac:dyDescent="0.2">
      <c r="A1215" t="s">
        <v>2429</v>
      </c>
      <c r="B1215" t="s">
        <v>2430</v>
      </c>
      <c r="C1215">
        <v>-0.688694698754857</v>
      </c>
      <c r="D1215">
        <f t="shared" si="18"/>
        <v>0.62041492636531514</v>
      </c>
      <c r="E1215">
        <v>4.6446880826154901E-3</v>
      </c>
      <c r="F1215">
        <v>1.9139793408800201E-2</v>
      </c>
      <c r="G1215">
        <v>2706.6351319252999</v>
      </c>
      <c r="H1215">
        <v>3507.5101889999901</v>
      </c>
      <c r="I1215">
        <v>3605.8264726024299</v>
      </c>
      <c r="J1215">
        <v>4631.9217236447403</v>
      </c>
      <c r="K1215">
        <v>4154.1621872659598</v>
      </c>
      <c r="L1215">
        <v>7044.1985004463204</v>
      </c>
    </row>
    <row r="1216" spans="1:12" x14ac:dyDescent="0.2">
      <c r="A1216" t="s">
        <v>2431</v>
      </c>
      <c r="B1216" t="s">
        <v>2432</v>
      </c>
      <c r="C1216">
        <v>-0.68943480259711398</v>
      </c>
      <c r="D1216">
        <f t="shared" si="18"/>
        <v>0.62009673457825232</v>
      </c>
      <c r="E1216">
        <v>4.7865127034239498E-4</v>
      </c>
      <c r="F1216">
        <v>3.1737784016223599E-3</v>
      </c>
      <c r="G1216">
        <v>2380.4655705727801</v>
      </c>
      <c r="H1216">
        <v>2161.7252136563502</v>
      </c>
      <c r="I1216">
        <v>2723.7997464721102</v>
      </c>
      <c r="J1216">
        <v>4111.0325168814898</v>
      </c>
      <c r="K1216">
        <v>3584.25695108422</v>
      </c>
      <c r="L1216">
        <v>4023.4335284058702</v>
      </c>
    </row>
    <row r="1217" spans="1:12" x14ac:dyDescent="0.2">
      <c r="A1217" t="s">
        <v>2433</v>
      </c>
      <c r="B1217" t="s">
        <v>2434</v>
      </c>
      <c r="C1217">
        <v>-0.69009078314758598</v>
      </c>
      <c r="D1217">
        <f t="shared" si="18"/>
        <v>0.61981484622200078</v>
      </c>
      <c r="E1217">
        <v>1.40773208796421E-2</v>
      </c>
      <c r="F1217">
        <v>4.4761652097878198E-2</v>
      </c>
      <c r="G1217">
        <v>8137.0722147944598</v>
      </c>
      <c r="H1217">
        <v>4149.9340222031697</v>
      </c>
      <c r="I1217">
        <v>8561.8045116379599</v>
      </c>
      <c r="J1217">
        <v>14612.4630941085</v>
      </c>
      <c r="K1217">
        <v>9442.5475406583391</v>
      </c>
      <c r="L1217">
        <v>9582.2365110977007</v>
      </c>
    </row>
    <row r="1218" spans="1:12" x14ac:dyDescent="0.2">
      <c r="A1218" t="s">
        <v>2435</v>
      </c>
      <c r="B1218" t="s">
        <v>2436</v>
      </c>
      <c r="C1218">
        <v>-0.690482634368215</v>
      </c>
      <c r="D1218">
        <f t="shared" si="18"/>
        <v>0.61964652081959548</v>
      </c>
      <c r="E1218">
        <v>2.2059373887607201E-3</v>
      </c>
      <c r="F1218">
        <v>1.04995779589076E-2</v>
      </c>
      <c r="G1218">
        <v>393.69238282549901</v>
      </c>
      <c r="H1218">
        <v>513.31936511572303</v>
      </c>
      <c r="I1218">
        <v>435.59106761763701</v>
      </c>
      <c r="J1218">
        <v>748.06533890999503</v>
      </c>
      <c r="K1218">
        <v>684.44501404180301</v>
      </c>
      <c r="L1218">
        <v>734.72319453711805</v>
      </c>
    </row>
    <row r="1219" spans="1:12" x14ac:dyDescent="0.2">
      <c r="A1219" t="s">
        <v>2437</v>
      </c>
      <c r="B1219" t="s">
        <v>2438</v>
      </c>
      <c r="C1219">
        <v>-0.69111265648847098</v>
      </c>
      <c r="D1219">
        <f t="shared" si="18"/>
        <v>0.61937598146463668</v>
      </c>
      <c r="E1219">
        <v>1.7550682901289201E-3</v>
      </c>
      <c r="F1219">
        <v>8.7896568526847994E-3</v>
      </c>
      <c r="G1219">
        <v>1033.4425049169299</v>
      </c>
      <c r="H1219">
        <v>1335.45661789664</v>
      </c>
      <c r="I1219">
        <v>1129.6448849005101</v>
      </c>
      <c r="J1219">
        <v>2251.8002387265301</v>
      </c>
      <c r="K1219">
        <v>1734.85858661208</v>
      </c>
      <c r="L1219">
        <v>1661.89920848266</v>
      </c>
    </row>
    <row r="1220" spans="1:12" x14ac:dyDescent="0.2">
      <c r="A1220" t="s">
        <v>2439</v>
      </c>
      <c r="B1220" t="s">
        <v>2440</v>
      </c>
      <c r="C1220">
        <v>-0.691549474971768</v>
      </c>
      <c r="D1220">
        <f t="shared" ref="D1220:D1283" si="19">2^(C1220)</f>
        <v>0.61918847550249956</v>
      </c>
      <c r="E1220">
        <v>2.2629149962897E-3</v>
      </c>
      <c r="F1220">
        <v>1.0729187704416001E-2</v>
      </c>
      <c r="G1220">
        <v>392.54792822426202</v>
      </c>
      <c r="H1220">
        <v>364.59101787897401</v>
      </c>
      <c r="I1220">
        <v>437.39849943347798</v>
      </c>
      <c r="J1220">
        <v>585.52509373387204</v>
      </c>
      <c r="K1220">
        <v>663.95822450585797</v>
      </c>
      <c r="L1220">
        <v>680.49615702424899</v>
      </c>
    </row>
    <row r="1221" spans="1:12" x14ac:dyDescent="0.2">
      <c r="A1221" t="s">
        <v>2441</v>
      </c>
      <c r="B1221" t="s">
        <v>2442</v>
      </c>
      <c r="C1221">
        <v>-0.69311660017010002</v>
      </c>
      <c r="D1221">
        <f t="shared" si="19"/>
        <v>0.6185162481727895</v>
      </c>
      <c r="E1221">
        <v>4.9468887765339101E-3</v>
      </c>
      <c r="F1221">
        <v>2.01284937627026E-2</v>
      </c>
      <c r="G1221">
        <v>1549.5915300747799</v>
      </c>
      <c r="H1221">
        <v>1472.82377194169</v>
      </c>
      <c r="I1221">
        <v>1191.0975666391</v>
      </c>
      <c r="J1221">
        <v>3039.7877431183801</v>
      </c>
      <c r="K1221">
        <v>1809.3560031064301</v>
      </c>
      <c r="L1221">
        <v>1961.74282767147</v>
      </c>
    </row>
    <row r="1222" spans="1:12" x14ac:dyDescent="0.2">
      <c r="A1222" t="s">
        <v>2443</v>
      </c>
      <c r="B1222" t="s">
        <v>2444</v>
      </c>
      <c r="C1222">
        <v>-0.69341824172670197</v>
      </c>
      <c r="D1222">
        <f t="shared" si="19"/>
        <v>0.61838694108035541</v>
      </c>
      <c r="E1222">
        <v>7.1819270113090896E-4</v>
      </c>
      <c r="F1222">
        <v>4.40529788705673E-3</v>
      </c>
      <c r="G1222">
        <v>4688.8305012676401</v>
      </c>
      <c r="H1222">
        <v>5995.6114979814301</v>
      </c>
      <c r="I1222">
        <v>5399.7025498244502</v>
      </c>
      <c r="J1222">
        <v>8337.0788914607001</v>
      </c>
      <c r="K1222">
        <v>7629.4666667272004</v>
      </c>
      <c r="L1222">
        <v>10044.7612428251</v>
      </c>
    </row>
    <row r="1223" spans="1:12" x14ac:dyDescent="0.2">
      <c r="A1223" t="s">
        <v>2445</v>
      </c>
      <c r="B1223" t="s">
        <v>2446</v>
      </c>
      <c r="C1223">
        <v>-0.69376434110493301</v>
      </c>
      <c r="D1223">
        <f t="shared" si="19"/>
        <v>0.61823860920151941</v>
      </c>
      <c r="E1223">
        <v>9.6314971319575102E-3</v>
      </c>
      <c r="F1223">
        <v>3.38121168611887E-2</v>
      </c>
      <c r="G1223">
        <v>7235.2419890197798</v>
      </c>
      <c r="H1223">
        <v>4676.6802519999901</v>
      </c>
      <c r="I1223">
        <v>6041.3408444479401</v>
      </c>
      <c r="J1223">
        <v>10982.397618508399</v>
      </c>
      <c r="K1223">
        <v>11974.528483759899</v>
      </c>
      <c r="L1223">
        <v>6080.8711281588703</v>
      </c>
    </row>
    <row r="1224" spans="1:12" x14ac:dyDescent="0.2">
      <c r="A1224" t="s">
        <v>2447</v>
      </c>
      <c r="B1224" t="s">
        <v>2448</v>
      </c>
      <c r="C1224">
        <v>-0.69390801041304495</v>
      </c>
      <c r="D1224">
        <f t="shared" si="19"/>
        <v>0.61817704560821529</v>
      </c>
      <c r="E1224">
        <v>7.7757042638106305E-4</v>
      </c>
      <c r="F1224">
        <v>4.6659441983586498E-3</v>
      </c>
      <c r="G1224">
        <v>2674.59040309067</v>
      </c>
      <c r="H1224">
        <v>3119.1639489929198</v>
      </c>
      <c r="I1224">
        <v>2359.6022355801902</v>
      </c>
      <c r="J1224">
        <v>4570.1374199228203</v>
      </c>
      <c r="K1224">
        <v>3831.9608609279198</v>
      </c>
      <c r="L1224">
        <v>4786.8651545674502</v>
      </c>
    </row>
    <row r="1225" spans="1:12" x14ac:dyDescent="0.2">
      <c r="A1225" t="s">
        <v>2449</v>
      </c>
      <c r="B1225" t="s">
        <v>2450</v>
      </c>
      <c r="C1225">
        <v>-0.69412614628064695</v>
      </c>
      <c r="D1225">
        <f t="shared" si="19"/>
        <v>0.61808358414307674</v>
      </c>
      <c r="E1225">
        <v>1.4141401039353199E-3</v>
      </c>
      <c r="F1225">
        <v>7.3956650742963998E-3</v>
      </c>
      <c r="G1225">
        <v>1086.0874165738301</v>
      </c>
      <c r="H1225">
        <v>1184.66259917049</v>
      </c>
      <c r="I1225">
        <v>889.25645339368305</v>
      </c>
      <c r="J1225">
        <v>1652.01722874914</v>
      </c>
      <c r="K1225">
        <v>1940.6576996777101</v>
      </c>
      <c r="L1225">
        <v>1518.3570503603501</v>
      </c>
    </row>
    <row r="1226" spans="1:12" x14ac:dyDescent="0.2">
      <c r="A1226" t="s">
        <v>2451</v>
      </c>
      <c r="B1226" t="s">
        <v>2452</v>
      </c>
      <c r="C1226">
        <v>-0.69446196472487198</v>
      </c>
      <c r="D1226">
        <f t="shared" si="19"/>
        <v>0.61793972857683954</v>
      </c>
      <c r="E1226">
        <v>1.46274352278695E-2</v>
      </c>
      <c r="F1226">
        <v>4.6128634976434997E-2</v>
      </c>
      <c r="G1226">
        <v>83308.283787838707</v>
      </c>
      <c r="H1226">
        <v>123022.09838691899</v>
      </c>
      <c r="I1226">
        <v>138851.43067243099</v>
      </c>
      <c r="J1226">
        <v>180046.11473991699</v>
      </c>
      <c r="K1226">
        <v>116418.975191127</v>
      </c>
      <c r="L1226">
        <v>262138.81571343899</v>
      </c>
    </row>
    <row r="1227" spans="1:12" x14ac:dyDescent="0.2">
      <c r="A1227" t="s">
        <v>2453</v>
      </c>
      <c r="B1227" t="s">
        <v>2454</v>
      </c>
      <c r="C1227">
        <v>-0.69537557679671602</v>
      </c>
      <c r="D1227">
        <f t="shared" si="19"/>
        <v>0.61754853122775821</v>
      </c>
      <c r="E1227">
        <v>7.5299680605936297E-3</v>
      </c>
      <c r="F1227">
        <v>2.7905311433359E-2</v>
      </c>
      <c r="G1227">
        <v>250.635557670884</v>
      </c>
      <c r="H1227">
        <v>258.208936174911</v>
      </c>
      <c r="I1227">
        <v>190.68405657120601</v>
      </c>
      <c r="J1227">
        <v>347.89315634187801</v>
      </c>
      <c r="K1227">
        <v>411.59822613126101</v>
      </c>
      <c r="L1227">
        <v>372.14633587263597</v>
      </c>
    </row>
    <row r="1228" spans="1:12" x14ac:dyDescent="0.2">
      <c r="A1228" t="s">
        <v>2455</v>
      </c>
      <c r="B1228" t="s">
        <v>2456</v>
      </c>
      <c r="C1228">
        <v>-0.69556101485495403</v>
      </c>
      <c r="D1228">
        <f t="shared" si="19"/>
        <v>0.61746915919292233</v>
      </c>
      <c r="E1228">
        <v>3.24811318901971E-3</v>
      </c>
      <c r="F1228">
        <v>1.4265675951774699E-2</v>
      </c>
      <c r="G1228">
        <v>12856.8029902955</v>
      </c>
      <c r="H1228">
        <v>13180.0169381121</v>
      </c>
      <c r="I1228">
        <v>18395.137305719902</v>
      </c>
      <c r="J1228">
        <v>25677.556626829199</v>
      </c>
      <c r="K1228">
        <v>17958.5334636683</v>
      </c>
      <c r="L1228">
        <v>28324.589260888999</v>
      </c>
    </row>
    <row r="1229" spans="1:12" x14ac:dyDescent="0.2">
      <c r="A1229" t="s">
        <v>2457</v>
      </c>
      <c r="B1229" t="s">
        <v>2458</v>
      </c>
      <c r="C1229">
        <v>-0.69641638638681502</v>
      </c>
      <c r="D1229">
        <f t="shared" si="19"/>
        <v>0.61710317124515257</v>
      </c>
      <c r="E1229">
        <v>2.2128245590863002E-3</v>
      </c>
      <c r="F1229">
        <v>1.0516054793181E-2</v>
      </c>
      <c r="G1229">
        <v>1882.62781903472</v>
      </c>
      <c r="H1229">
        <v>2635.7968204734898</v>
      </c>
      <c r="I1229">
        <v>2218.62255394461</v>
      </c>
      <c r="J1229">
        <v>3117.7310185829501</v>
      </c>
      <c r="K1229">
        <v>3308.6165100551402</v>
      </c>
      <c r="L1229">
        <v>4492.3379116053902</v>
      </c>
    </row>
    <row r="1230" spans="1:12" x14ac:dyDescent="0.2">
      <c r="A1230" t="s">
        <v>2459</v>
      </c>
      <c r="B1230" t="s">
        <v>2460</v>
      </c>
      <c r="C1230">
        <v>-0.69698594636077504</v>
      </c>
      <c r="D1230">
        <f t="shared" si="19"/>
        <v>0.61685959385308109</v>
      </c>
      <c r="E1230">
        <v>3.8614831787408899E-3</v>
      </c>
      <c r="F1230">
        <v>1.6430704585910699E-2</v>
      </c>
      <c r="G1230">
        <v>870.92995154129198</v>
      </c>
      <c r="H1230">
        <v>1181.56409193639</v>
      </c>
      <c r="I1230">
        <v>1404.3745209083199</v>
      </c>
      <c r="J1230">
        <v>1837.3701399148899</v>
      </c>
      <c r="K1230">
        <v>1574.68914114924</v>
      </c>
      <c r="L1230">
        <v>2194.6001064031998</v>
      </c>
    </row>
    <row r="1231" spans="1:12" x14ac:dyDescent="0.2">
      <c r="A1231" t="s">
        <v>2461</v>
      </c>
      <c r="B1231" t="s">
        <v>2462</v>
      </c>
      <c r="C1231">
        <v>-0.69782931863257502</v>
      </c>
      <c r="D1231">
        <f t="shared" si="19"/>
        <v>0.61649909476628095</v>
      </c>
      <c r="E1231">
        <v>5.9004107622758601E-4</v>
      </c>
      <c r="F1231">
        <v>3.7814589864405301E-3</v>
      </c>
      <c r="G1231">
        <v>1520.9801650438601</v>
      </c>
      <c r="H1231">
        <v>1428.4118349196101</v>
      </c>
      <c r="I1231">
        <v>1501.0721230557999</v>
      </c>
      <c r="J1231">
        <v>2292.6729319579499</v>
      </c>
      <c r="K1231">
        <v>2792.7219008317902</v>
      </c>
      <c r="L1231">
        <v>2132.9301421728801</v>
      </c>
    </row>
    <row r="1232" spans="1:12" x14ac:dyDescent="0.2">
      <c r="A1232" t="s">
        <v>2463</v>
      </c>
      <c r="B1232" t="s">
        <v>2464</v>
      </c>
      <c r="C1232">
        <v>-0.69865474762818602</v>
      </c>
      <c r="D1232">
        <f t="shared" si="19"/>
        <v>0.61614646952896879</v>
      </c>
      <c r="E1232">
        <v>6.4125253436057004E-4</v>
      </c>
      <c r="F1232">
        <v>4.0465473391304201E-3</v>
      </c>
      <c r="G1232">
        <v>3563.8316282517499</v>
      </c>
      <c r="H1232">
        <v>3098.50723409893</v>
      </c>
      <c r="I1232">
        <v>4338.7400739258901</v>
      </c>
      <c r="J1232">
        <v>5533.02203023518</v>
      </c>
      <c r="K1232">
        <v>6179.5606982059899</v>
      </c>
      <c r="L1232">
        <v>6143.6043676345398</v>
      </c>
    </row>
    <row r="1233" spans="1:12" x14ac:dyDescent="0.2">
      <c r="A1233" t="s">
        <v>2465</v>
      </c>
      <c r="B1233" t="s">
        <v>2466</v>
      </c>
      <c r="C1233">
        <v>-0.69960309099885898</v>
      </c>
      <c r="D1233">
        <f t="shared" si="19"/>
        <v>0.61574158395240786</v>
      </c>
      <c r="E1233">
        <v>6.8460344326433196E-3</v>
      </c>
      <c r="F1233">
        <v>2.5947315689154302E-2</v>
      </c>
      <c r="G1233">
        <v>2475.45530247545</v>
      </c>
      <c r="H1233">
        <v>1423.24765619611</v>
      </c>
      <c r="I1233">
        <v>2599.0869511791002</v>
      </c>
      <c r="J1233">
        <v>3933.2838277122801</v>
      </c>
      <c r="K1233">
        <v>3820.78624845376</v>
      </c>
      <c r="L1233">
        <v>2798.5404457622199</v>
      </c>
    </row>
    <row r="1234" spans="1:12" x14ac:dyDescent="0.2">
      <c r="A1234" t="s">
        <v>2467</v>
      </c>
      <c r="B1234" t="s">
        <v>2468</v>
      </c>
      <c r="C1234">
        <v>-0.70009587771139004</v>
      </c>
      <c r="D1234">
        <f t="shared" si="19"/>
        <v>0.61553129872476553</v>
      </c>
      <c r="E1234">
        <v>1.2703067715788101E-2</v>
      </c>
      <c r="F1234">
        <v>4.1509758262341198E-2</v>
      </c>
      <c r="G1234">
        <v>679.80603313472704</v>
      </c>
      <c r="H1234">
        <v>1004.9491795927501</v>
      </c>
      <c r="I1234">
        <v>1480.2866571736299</v>
      </c>
      <c r="J1234">
        <v>1451.4558735902999</v>
      </c>
      <c r="K1234">
        <v>1613.8002848087699</v>
      </c>
      <c r="L1234">
        <v>2079.7663799053598</v>
      </c>
    </row>
    <row r="1235" spans="1:12" x14ac:dyDescent="0.2">
      <c r="A1235" t="s">
        <v>2469</v>
      </c>
      <c r="B1235" t="s">
        <v>2470</v>
      </c>
      <c r="C1235">
        <v>-0.70061494222820198</v>
      </c>
      <c r="D1235">
        <f t="shared" si="19"/>
        <v>0.61530987771910461</v>
      </c>
      <c r="E1235">
        <v>3.2508580343615801E-3</v>
      </c>
      <c r="F1235">
        <v>1.4267525611851401E-2</v>
      </c>
      <c r="G1235">
        <v>2659.7124932745901</v>
      </c>
      <c r="H1235">
        <v>3321.5997549540498</v>
      </c>
      <c r="I1235">
        <v>3177.46513224816</v>
      </c>
      <c r="J1235">
        <v>3803.0615260214599</v>
      </c>
      <c r="K1235">
        <v>4529.4429228562303</v>
      </c>
      <c r="L1235">
        <v>6554.02861233979</v>
      </c>
    </row>
    <row r="1236" spans="1:12" x14ac:dyDescent="0.2">
      <c r="A1236" t="s">
        <v>2471</v>
      </c>
      <c r="B1236" t="s">
        <v>2472</v>
      </c>
      <c r="C1236">
        <v>-0.70157338101501898</v>
      </c>
      <c r="D1236">
        <f t="shared" si="19"/>
        <v>0.61490123903473692</v>
      </c>
      <c r="E1236">
        <v>9.2094124873245298E-3</v>
      </c>
      <c r="F1236">
        <v>3.2591234969551901E-2</v>
      </c>
      <c r="G1236">
        <v>224.313101842435</v>
      </c>
      <c r="H1236">
        <v>176.61491234363899</v>
      </c>
      <c r="I1236">
        <v>237.67728378306799</v>
      </c>
      <c r="J1236">
        <v>374.50793332978202</v>
      </c>
      <c r="K1236">
        <v>371.55586476554998</v>
      </c>
      <c r="L1236">
        <v>292.40069247135699</v>
      </c>
    </row>
    <row r="1237" spans="1:12" x14ac:dyDescent="0.2">
      <c r="A1237" t="s">
        <v>2473</v>
      </c>
      <c r="B1237" t="s">
        <v>2474</v>
      </c>
      <c r="C1237">
        <v>-0.70205923563142902</v>
      </c>
      <c r="D1237">
        <f t="shared" si="19"/>
        <v>0.61469419437350914</v>
      </c>
      <c r="E1237">
        <v>1.0419026308627201E-3</v>
      </c>
      <c r="F1237">
        <v>5.8583169903819402E-3</v>
      </c>
      <c r="G1237">
        <v>580.23848282711594</v>
      </c>
      <c r="H1237">
        <v>673.40890554416796</v>
      </c>
      <c r="I1237">
        <v>693.15010137495403</v>
      </c>
      <c r="J1237">
        <v>1172.00071521731</v>
      </c>
      <c r="K1237">
        <v>1011.30242891075</v>
      </c>
      <c r="L1237">
        <v>984.59287719446002</v>
      </c>
    </row>
    <row r="1238" spans="1:12" x14ac:dyDescent="0.2">
      <c r="A1238" t="s">
        <v>2475</v>
      </c>
      <c r="B1238" t="s">
        <v>2476</v>
      </c>
      <c r="C1238">
        <v>-0.70265720725956304</v>
      </c>
      <c r="D1238">
        <f t="shared" si="19"/>
        <v>0.61443946727405419</v>
      </c>
      <c r="E1238">
        <v>1.5252088004927299E-3</v>
      </c>
      <c r="F1238">
        <v>7.8724950337914108E-3</v>
      </c>
      <c r="G1238">
        <v>1461.46852577954</v>
      </c>
      <c r="H1238">
        <v>1880.7938910980499</v>
      </c>
      <c r="I1238">
        <v>2199.6445198782799</v>
      </c>
      <c r="J1238">
        <v>2678.5871982825502</v>
      </c>
      <c r="K1238">
        <v>2984.5527483047299</v>
      </c>
      <c r="L1238">
        <v>3358.8865000618798</v>
      </c>
    </row>
    <row r="1239" spans="1:12" x14ac:dyDescent="0.2">
      <c r="A1239" t="s">
        <v>2477</v>
      </c>
      <c r="B1239" t="s">
        <v>2478</v>
      </c>
      <c r="C1239">
        <v>-0.70320710758349603</v>
      </c>
      <c r="D1239">
        <f t="shared" si="19"/>
        <v>0.61420531101294229</v>
      </c>
      <c r="E1239">
        <v>1.47281008318264E-2</v>
      </c>
      <c r="F1239">
        <v>4.6303399440560201E-2</v>
      </c>
      <c r="G1239">
        <v>209.435192026355</v>
      </c>
      <c r="H1239">
        <v>223.09252085512301</v>
      </c>
      <c r="I1239">
        <v>149.113124806868</v>
      </c>
      <c r="J1239">
        <v>269.94988087730502</v>
      </c>
      <c r="K1239">
        <v>298.92088368356298</v>
      </c>
      <c r="L1239">
        <v>377.462712099388</v>
      </c>
    </row>
    <row r="1240" spans="1:12" x14ac:dyDescent="0.2">
      <c r="A1240" t="s">
        <v>2479</v>
      </c>
      <c r="B1240" t="s">
        <v>2480</v>
      </c>
      <c r="C1240">
        <v>-0.70406456166998999</v>
      </c>
      <c r="D1240">
        <f t="shared" si="19"/>
        <v>0.61384037153229698</v>
      </c>
      <c r="E1240">
        <v>3.5049294613671302E-3</v>
      </c>
      <c r="F1240">
        <v>1.5155117530136699E-2</v>
      </c>
      <c r="G1240">
        <v>2816.5027736440502</v>
      </c>
      <c r="H1240">
        <v>2031.5879098242001</v>
      </c>
      <c r="I1240">
        <v>1623.07377062506</v>
      </c>
      <c r="J1240">
        <v>3927.5806612148699</v>
      </c>
      <c r="K1240">
        <v>3605.6749583263399</v>
      </c>
      <c r="L1240">
        <v>3005.87911860555</v>
      </c>
    </row>
    <row r="1241" spans="1:12" x14ac:dyDescent="0.2">
      <c r="A1241" t="s">
        <v>2481</v>
      </c>
      <c r="B1241" t="s">
        <v>2482</v>
      </c>
      <c r="C1241">
        <v>-0.70470154353247705</v>
      </c>
      <c r="D1241">
        <f t="shared" si="19"/>
        <v>0.61356940721480746</v>
      </c>
      <c r="E1241">
        <v>9.1572982314686198E-4</v>
      </c>
      <c r="F1241">
        <v>5.2993224449780704E-3</v>
      </c>
      <c r="G1241">
        <v>11393.0455553135</v>
      </c>
      <c r="H1241">
        <v>9410.1664699584508</v>
      </c>
      <c r="I1241">
        <v>13759.0746980882</v>
      </c>
      <c r="J1241">
        <v>19681.627582554502</v>
      </c>
      <c r="K1241">
        <v>16315.8654299679</v>
      </c>
      <c r="L1241">
        <v>20334.075792080799</v>
      </c>
    </row>
    <row r="1242" spans="1:12" x14ac:dyDescent="0.2">
      <c r="A1242" t="s">
        <v>2483</v>
      </c>
      <c r="B1242" t="s">
        <v>2484</v>
      </c>
      <c r="C1242">
        <v>-0.70525097500839795</v>
      </c>
      <c r="D1242">
        <f t="shared" si="19"/>
        <v>0.61333578184645576</v>
      </c>
      <c r="E1242">
        <v>2.0777856126977801E-3</v>
      </c>
      <c r="F1242">
        <v>1.00138176310553E-2</v>
      </c>
      <c r="G1242">
        <v>6284.2002153919002</v>
      </c>
      <c r="H1242">
        <v>7427.1218401351398</v>
      </c>
      <c r="I1242">
        <v>9133.8566813515808</v>
      </c>
      <c r="J1242">
        <v>9549.0017721598706</v>
      </c>
      <c r="K1242">
        <v>13666.5510558878</v>
      </c>
      <c r="L1242">
        <v>14034.1699633798</v>
      </c>
    </row>
    <row r="1243" spans="1:12" x14ac:dyDescent="0.2">
      <c r="A1243" t="s">
        <v>2485</v>
      </c>
      <c r="B1243" t="s">
        <v>2486</v>
      </c>
      <c r="C1243">
        <v>-0.706687318431519</v>
      </c>
      <c r="D1243">
        <f t="shared" si="19"/>
        <v>0.61272545021307645</v>
      </c>
      <c r="E1243">
        <v>2.5426740913473099E-3</v>
      </c>
      <c r="F1243">
        <v>1.1755765500050801E-2</v>
      </c>
      <c r="G1243">
        <v>373.09220000323398</v>
      </c>
      <c r="H1243">
        <v>431.72534128445102</v>
      </c>
      <c r="I1243">
        <v>493.42888572454399</v>
      </c>
      <c r="J1243">
        <v>795.59172638839402</v>
      </c>
      <c r="K1243">
        <v>693.75719110359603</v>
      </c>
      <c r="L1243">
        <v>630.52222049277998</v>
      </c>
    </row>
    <row r="1244" spans="1:12" x14ac:dyDescent="0.2">
      <c r="A1244" t="s">
        <v>2487</v>
      </c>
      <c r="B1244" t="s">
        <v>2488</v>
      </c>
      <c r="C1244">
        <v>-0.70747103320877702</v>
      </c>
      <c r="D1244">
        <f t="shared" si="19"/>
        <v>0.61239268994860341</v>
      </c>
      <c r="E1244">
        <v>9.5732812309817002E-4</v>
      </c>
      <c r="F1244">
        <v>5.4780938264890602E-3</v>
      </c>
      <c r="G1244">
        <v>7615.2009166304297</v>
      </c>
      <c r="H1244">
        <v>9461.8082571934301</v>
      </c>
      <c r="I1244">
        <v>9979.73477116508</v>
      </c>
      <c r="J1244">
        <v>14033.5916946216</v>
      </c>
      <c r="K1244">
        <v>12472.7299565659</v>
      </c>
      <c r="L1244">
        <v>17678.0142291956</v>
      </c>
    </row>
    <row r="1245" spans="1:12" x14ac:dyDescent="0.2">
      <c r="A1245" t="s">
        <v>2489</v>
      </c>
      <c r="B1245" t="s">
        <v>2490</v>
      </c>
      <c r="C1245">
        <v>-0.70900607748196698</v>
      </c>
      <c r="D1245">
        <f t="shared" si="19"/>
        <v>0.61174144354492932</v>
      </c>
      <c r="E1245">
        <v>1.59980520955285E-3</v>
      </c>
      <c r="F1245">
        <v>8.1856699888787406E-3</v>
      </c>
      <c r="G1245">
        <v>4293.9936638408999</v>
      </c>
      <c r="H1245">
        <v>4673.5817447658901</v>
      </c>
      <c r="I1245">
        <v>6681.1717072555903</v>
      </c>
      <c r="J1245">
        <v>7656.5010227700304</v>
      </c>
      <c r="K1245">
        <v>8388.4090972633494</v>
      </c>
      <c r="L1245">
        <v>9538.6422260383406</v>
      </c>
    </row>
    <row r="1246" spans="1:12" x14ac:dyDescent="0.2">
      <c r="A1246" t="s">
        <v>2491</v>
      </c>
      <c r="B1246" t="s">
        <v>2492</v>
      </c>
      <c r="C1246">
        <v>-0.70932676629128</v>
      </c>
      <c r="D1246">
        <f t="shared" si="19"/>
        <v>0.61160547798917808</v>
      </c>
      <c r="E1246">
        <v>4.6626519546050203E-3</v>
      </c>
      <c r="F1246">
        <v>1.9188125335975099E-2</v>
      </c>
      <c r="G1246">
        <v>645.47239509762005</v>
      </c>
      <c r="H1246">
        <v>735.37905022614598</v>
      </c>
      <c r="I1246">
        <v>543.133260660166</v>
      </c>
      <c r="J1246">
        <v>769.92747715005896</v>
      </c>
      <c r="K1246">
        <v>1123.0485536522599</v>
      </c>
      <c r="L1246">
        <v>1252.5382390227601</v>
      </c>
    </row>
    <row r="1247" spans="1:12" x14ac:dyDescent="0.2">
      <c r="A1247" t="s">
        <v>2493</v>
      </c>
      <c r="B1247" t="s">
        <v>2494</v>
      </c>
      <c r="C1247">
        <v>-0.71041129301028905</v>
      </c>
      <c r="D1247">
        <f t="shared" si="19"/>
        <v>0.61114588451193474</v>
      </c>
      <c r="E1247">
        <v>2.5183500281004799E-4</v>
      </c>
      <c r="F1247">
        <v>1.9208284686381299E-3</v>
      </c>
      <c r="G1247">
        <v>1202.8217858999999</v>
      </c>
      <c r="H1247">
        <v>1125.7909617226101</v>
      </c>
      <c r="I1247">
        <v>1068.1922031619199</v>
      </c>
      <c r="J1247">
        <v>1879.19336089588</v>
      </c>
      <c r="K1247">
        <v>1782.3506896272199</v>
      </c>
      <c r="L1247">
        <v>1895.8197624597401</v>
      </c>
    </row>
    <row r="1248" spans="1:12" x14ac:dyDescent="0.2">
      <c r="A1248" t="s">
        <v>2495</v>
      </c>
      <c r="B1248" t="s">
        <v>2496</v>
      </c>
      <c r="C1248">
        <v>-0.71093790493805098</v>
      </c>
      <c r="D1248">
        <f t="shared" si="19"/>
        <v>0.61092284501151128</v>
      </c>
      <c r="E1248">
        <v>9.6832408529674303E-3</v>
      </c>
      <c r="F1248">
        <v>3.3954939370199902E-2</v>
      </c>
      <c r="G1248">
        <v>889.24122516108298</v>
      </c>
      <c r="H1248">
        <v>1211.5163285326801</v>
      </c>
      <c r="I1248">
        <v>1404.3745209083199</v>
      </c>
      <c r="J1248">
        <v>1346.8978211378201</v>
      </c>
      <c r="K1248">
        <v>1758.1390292665601</v>
      </c>
      <c r="L1248">
        <v>2634.7960579782598</v>
      </c>
    </row>
    <row r="1249" spans="1:12" x14ac:dyDescent="0.2">
      <c r="A1249" t="s">
        <v>2497</v>
      </c>
      <c r="B1249" t="s">
        <v>2498</v>
      </c>
      <c r="C1249">
        <v>-0.71264552105950996</v>
      </c>
      <c r="D1249">
        <f t="shared" si="19"/>
        <v>0.6102001666081126</v>
      </c>
      <c r="E1249">
        <v>3.9882710436934402E-3</v>
      </c>
      <c r="F1249">
        <v>1.6923278651194001E-2</v>
      </c>
      <c r="G1249">
        <v>327.31401595375797</v>
      </c>
      <c r="H1249">
        <v>442.05369873144701</v>
      </c>
      <c r="I1249">
        <v>409.38330628794603</v>
      </c>
      <c r="J1249">
        <v>556.05873349726505</v>
      </c>
      <c r="K1249">
        <v>606.22272672273903</v>
      </c>
      <c r="L1249">
        <v>770.87455287903197</v>
      </c>
    </row>
    <row r="1250" spans="1:12" x14ac:dyDescent="0.2">
      <c r="A1250" t="s">
        <v>2499</v>
      </c>
      <c r="B1250" t="s">
        <v>2500</v>
      </c>
      <c r="C1250">
        <v>-0.71276973495450502</v>
      </c>
      <c r="D1250">
        <f t="shared" si="19"/>
        <v>0.61014763154392115</v>
      </c>
      <c r="E1250">
        <v>4.5862652080771597E-4</v>
      </c>
      <c r="F1250">
        <v>3.05894655593508E-3</v>
      </c>
      <c r="G1250">
        <v>2687.17940370428</v>
      </c>
      <c r="H1250">
        <v>3123.29529197172</v>
      </c>
      <c r="I1250">
        <v>2719.2811669325101</v>
      </c>
      <c r="J1250">
        <v>4803.9672463165398</v>
      </c>
      <c r="K1250">
        <v>3926.01384925203</v>
      </c>
      <c r="L1250">
        <v>5250.4531615402202</v>
      </c>
    </row>
    <row r="1251" spans="1:12" x14ac:dyDescent="0.2">
      <c r="A1251" t="s">
        <v>2501</v>
      </c>
      <c r="B1251" t="s">
        <v>2502</v>
      </c>
      <c r="C1251">
        <v>-0.71405710131237399</v>
      </c>
      <c r="D1251">
        <f t="shared" si="19"/>
        <v>0.60960341869285062</v>
      </c>
      <c r="E1251">
        <v>1.75392844675586E-4</v>
      </c>
      <c r="F1251">
        <v>1.4592304421519001E-3</v>
      </c>
      <c r="G1251">
        <v>16300.4668854174</v>
      </c>
      <c r="H1251">
        <v>16996.3450147773</v>
      </c>
      <c r="I1251">
        <v>14585.9747538354</v>
      </c>
      <c r="J1251">
        <v>28821.9024224001</v>
      </c>
      <c r="K1251">
        <v>26338.561601575999</v>
      </c>
      <c r="L1251">
        <v>23385.6757462364</v>
      </c>
    </row>
    <row r="1252" spans="1:12" x14ac:dyDescent="0.2">
      <c r="A1252" t="s">
        <v>2503</v>
      </c>
      <c r="B1252" t="s">
        <v>2504</v>
      </c>
      <c r="C1252">
        <v>-0.71488174854743103</v>
      </c>
      <c r="D1252">
        <f t="shared" si="19"/>
        <v>0.60925506778536653</v>
      </c>
      <c r="E1252">
        <v>5.9788823072544405E-4</v>
      </c>
      <c r="F1252">
        <v>3.8160433852954499E-3</v>
      </c>
      <c r="G1252">
        <v>678.66157853349</v>
      </c>
      <c r="H1252">
        <v>665.14621958657006</v>
      </c>
      <c r="I1252">
        <v>779.00311262739297</v>
      </c>
      <c r="J1252">
        <v>1086.45321775619</v>
      </c>
      <c r="K1252">
        <v>1152.8475202499999</v>
      </c>
      <c r="L1252">
        <v>1246.1585875506601</v>
      </c>
    </row>
    <row r="1253" spans="1:12" x14ac:dyDescent="0.2">
      <c r="A1253" t="s">
        <v>2505</v>
      </c>
      <c r="B1253" t="s">
        <v>2506</v>
      </c>
      <c r="C1253">
        <v>-0.71507888446713297</v>
      </c>
      <c r="D1253">
        <f t="shared" si="19"/>
        <v>0.60917182229744815</v>
      </c>
      <c r="E1253">
        <v>4.2223697147562196E-3</v>
      </c>
      <c r="F1253">
        <v>1.7708572437570499E-2</v>
      </c>
      <c r="G1253">
        <v>596.26084724443297</v>
      </c>
      <c r="H1253">
        <v>683.73726299116402</v>
      </c>
      <c r="I1253">
        <v>905.52333973625002</v>
      </c>
      <c r="J1253">
        <v>930.56666682704599</v>
      </c>
      <c r="K1253">
        <v>1395.89534156281</v>
      </c>
      <c r="L1253">
        <v>1263.17099147626</v>
      </c>
    </row>
    <row r="1254" spans="1:12" x14ac:dyDescent="0.2">
      <c r="A1254" t="s">
        <v>2507</v>
      </c>
      <c r="B1254" t="s">
        <v>2508</v>
      </c>
      <c r="C1254">
        <v>-0.715844491628577</v>
      </c>
      <c r="D1254">
        <f t="shared" si="19"/>
        <v>0.60884863370402209</v>
      </c>
      <c r="E1254">
        <v>1.7436152654120201E-3</v>
      </c>
      <c r="F1254">
        <v>8.7537185033767801E-3</v>
      </c>
      <c r="G1254">
        <v>471.51529570960901</v>
      </c>
      <c r="H1254">
        <v>522.61488681801904</v>
      </c>
      <c r="I1254">
        <v>389.50155631369699</v>
      </c>
      <c r="J1254">
        <v>817.45386462845704</v>
      </c>
      <c r="K1254">
        <v>746.83660035581704</v>
      </c>
      <c r="L1254">
        <v>707.07803815800798</v>
      </c>
    </row>
    <row r="1255" spans="1:12" x14ac:dyDescent="0.2">
      <c r="A1255" t="s">
        <v>2509</v>
      </c>
      <c r="B1255" t="s">
        <v>2510</v>
      </c>
      <c r="C1255">
        <v>-0.71604594933710197</v>
      </c>
      <c r="D1255">
        <f t="shared" si="19"/>
        <v>0.60876362011238461</v>
      </c>
      <c r="E1255">
        <v>1.5925385798667101E-2</v>
      </c>
      <c r="F1255">
        <v>4.91366174893548E-2</v>
      </c>
      <c r="G1255">
        <v>264.36901288572699</v>
      </c>
      <c r="H1255">
        <v>172.48356936484001</v>
      </c>
      <c r="I1255">
        <v>170.80230659695701</v>
      </c>
      <c r="J1255">
        <v>326.03101810181499</v>
      </c>
      <c r="K1255">
        <v>401.35483136328799</v>
      </c>
      <c r="L1255">
        <v>269.008637073648</v>
      </c>
    </row>
    <row r="1256" spans="1:12" x14ac:dyDescent="0.2">
      <c r="A1256" t="s">
        <v>2511</v>
      </c>
      <c r="B1256" t="s">
        <v>2512</v>
      </c>
      <c r="C1256">
        <v>-0.71657563459162399</v>
      </c>
      <c r="D1256">
        <f t="shared" si="19"/>
        <v>0.60854015367154657</v>
      </c>
      <c r="E1256">
        <v>8.1363948850494104E-3</v>
      </c>
      <c r="F1256">
        <v>2.9613197744044702E-2</v>
      </c>
      <c r="G1256">
        <v>587.10521043453696</v>
      </c>
      <c r="H1256">
        <v>538.10742298851403</v>
      </c>
      <c r="I1256">
        <v>466.31740848693101</v>
      </c>
      <c r="J1256">
        <v>579.82192723646403</v>
      </c>
      <c r="K1256">
        <v>906.07482811248201</v>
      </c>
      <c r="L1256">
        <v>1129.19831056211</v>
      </c>
    </row>
    <row r="1257" spans="1:12" x14ac:dyDescent="0.2">
      <c r="A1257" t="s">
        <v>2513</v>
      </c>
      <c r="B1257" t="s">
        <v>2514</v>
      </c>
      <c r="C1257">
        <v>-0.71851533993865702</v>
      </c>
      <c r="D1257">
        <f t="shared" si="19"/>
        <v>0.60772252042609609</v>
      </c>
      <c r="E1257">
        <v>5.5334298867648797E-3</v>
      </c>
      <c r="F1257">
        <v>2.19865381487751E-2</v>
      </c>
      <c r="G1257">
        <v>310.14719693520402</v>
      </c>
      <c r="H1257">
        <v>366.65668936837301</v>
      </c>
      <c r="I1257">
        <v>346.12319273351699</v>
      </c>
      <c r="J1257">
        <v>416.331154310773</v>
      </c>
      <c r="K1257">
        <v>667.68309533057504</v>
      </c>
      <c r="L1257">
        <v>599.687238377619</v>
      </c>
    </row>
    <row r="1258" spans="1:12" x14ac:dyDescent="0.2">
      <c r="A1258" t="s">
        <v>2515</v>
      </c>
      <c r="B1258" t="s">
        <v>2516</v>
      </c>
      <c r="C1258">
        <v>-0.71876637054895098</v>
      </c>
      <c r="D1258">
        <f t="shared" si="19"/>
        <v>0.60761678520202267</v>
      </c>
      <c r="E1258">
        <v>1.6082127125516799E-3</v>
      </c>
      <c r="F1258">
        <v>8.2218368485156706E-3</v>
      </c>
      <c r="G1258">
        <v>6872.44988042767</v>
      </c>
      <c r="H1258">
        <v>9878.0410623073894</v>
      </c>
      <c r="I1258">
        <v>6601.6447073585896</v>
      </c>
      <c r="J1258">
        <v>15183.730271598801</v>
      </c>
      <c r="K1258">
        <v>11166.2315147963</v>
      </c>
      <c r="L1258">
        <v>12081.9966129165</v>
      </c>
    </row>
    <row r="1259" spans="1:12" x14ac:dyDescent="0.2">
      <c r="A1259" t="s">
        <v>2517</v>
      </c>
      <c r="B1259" t="s">
        <v>2518</v>
      </c>
      <c r="C1259">
        <v>-0.71953199384148003</v>
      </c>
      <c r="D1259">
        <f t="shared" si="19"/>
        <v>0.607294414824049</v>
      </c>
      <c r="E1259">
        <v>1.11497267848419E-2</v>
      </c>
      <c r="F1259">
        <v>3.7403256897726202E-2</v>
      </c>
      <c r="G1259">
        <v>504.70447914547901</v>
      </c>
      <c r="H1259">
        <v>301.58803745229602</v>
      </c>
      <c r="I1259">
        <v>538.614681120564</v>
      </c>
      <c r="J1259">
        <v>565.56401099294396</v>
      </c>
      <c r="K1259">
        <v>906.07482811248201</v>
      </c>
      <c r="L1259">
        <v>743.22939649992202</v>
      </c>
    </row>
    <row r="1260" spans="1:12" x14ac:dyDescent="0.2">
      <c r="A1260" t="s">
        <v>2519</v>
      </c>
      <c r="B1260" t="s">
        <v>2520</v>
      </c>
      <c r="C1260">
        <v>-0.71984547134327004</v>
      </c>
      <c r="D1260">
        <f t="shared" si="19"/>
        <v>0.6071624725566952</v>
      </c>
      <c r="E1260">
        <v>1.1979157188538099E-3</v>
      </c>
      <c r="F1260">
        <v>6.5131389832494098E-3</v>
      </c>
      <c r="G1260">
        <v>1343.58970185214</v>
      </c>
      <c r="H1260">
        <v>1455.2655642817999</v>
      </c>
      <c r="I1260">
        <v>1141.3931917034799</v>
      </c>
      <c r="J1260">
        <v>1957.13663636046</v>
      </c>
      <c r="K1260">
        <v>1892.2343789563899</v>
      </c>
      <c r="L1260">
        <v>2640.1124342050098</v>
      </c>
    </row>
    <row r="1261" spans="1:12" x14ac:dyDescent="0.2">
      <c r="A1261" t="s">
        <v>2521</v>
      </c>
      <c r="B1261" t="s">
        <v>2522</v>
      </c>
      <c r="C1261">
        <v>-0.72043434665823602</v>
      </c>
      <c r="D1261">
        <f t="shared" si="19"/>
        <v>0.60691469321206726</v>
      </c>
      <c r="E1261">
        <v>5.5833123915134701E-3</v>
      </c>
      <c r="F1261">
        <v>2.2117121344446902E-2</v>
      </c>
      <c r="G1261">
        <v>1532.4247110562301</v>
      </c>
      <c r="H1261">
        <v>1387.09840513162</v>
      </c>
      <c r="I1261">
        <v>2581.0126330206899</v>
      </c>
      <c r="J1261">
        <v>3104.4236300890002</v>
      </c>
      <c r="K1261">
        <v>2544.0867732819102</v>
      </c>
      <c r="L1261">
        <v>3417.3666385561501</v>
      </c>
    </row>
    <row r="1262" spans="1:12" x14ac:dyDescent="0.2">
      <c r="A1262" t="s">
        <v>2523</v>
      </c>
      <c r="B1262" t="s">
        <v>2524</v>
      </c>
      <c r="C1262">
        <v>-0.72099942007792495</v>
      </c>
      <c r="D1262">
        <f t="shared" si="19"/>
        <v>0.60667702399108059</v>
      </c>
      <c r="E1262">
        <v>1.2242953101312701E-3</v>
      </c>
      <c r="F1262">
        <v>6.6289005328095301E-3</v>
      </c>
      <c r="G1262">
        <v>5853.8852853268199</v>
      </c>
      <c r="H1262">
        <v>7565.52182992489</v>
      </c>
      <c r="I1262">
        <v>5338.2498680858598</v>
      </c>
      <c r="J1262">
        <v>9382.6594159854703</v>
      </c>
      <c r="K1262">
        <v>9007.6688718725909</v>
      </c>
      <c r="L1262">
        <v>12528.572215963601</v>
      </c>
    </row>
    <row r="1263" spans="1:12" x14ac:dyDescent="0.2">
      <c r="A1263" t="s">
        <v>2525</v>
      </c>
      <c r="B1263" t="s">
        <v>2526</v>
      </c>
      <c r="C1263">
        <v>-0.72136364213941495</v>
      </c>
      <c r="D1263">
        <f t="shared" si="19"/>
        <v>0.60652388194785867</v>
      </c>
      <c r="E1263">
        <v>1.07326847842278E-2</v>
      </c>
      <c r="F1263">
        <v>3.6388009152489603E-2</v>
      </c>
      <c r="G1263">
        <v>1269.20015277174</v>
      </c>
      <c r="H1263">
        <v>1549.25361704946</v>
      </c>
      <c r="I1263">
        <v>1802.0095203932999</v>
      </c>
      <c r="J1263">
        <v>1677.6814779874701</v>
      </c>
      <c r="K1263">
        <v>2213.50448758825</v>
      </c>
      <c r="L1263">
        <v>3728.9062854438098</v>
      </c>
    </row>
    <row r="1264" spans="1:12" x14ac:dyDescent="0.2">
      <c r="A1264" t="s">
        <v>2527</v>
      </c>
      <c r="B1264" t="s">
        <v>2528</v>
      </c>
      <c r="C1264">
        <v>-0.72213385701774402</v>
      </c>
      <c r="D1264">
        <f t="shared" si="19"/>
        <v>0.60620016208559968</v>
      </c>
      <c r="E1264">
        <v>9.7353236356215905E-4</v>
      </c>
      <c r="F1264">
        <v>5.5398412532638103E-3</v>
      </c>
      <c r="G1264">
        <v>9688.9526540717197</v>
      </c>
      <c r="H1264">
        <v>14027.975084510599</v>
      </c>
      <c r="I1264">
        <v>14946.557401095701</v>
      </c>
      <c r="J1264">
        <v>19521.938920626999</v>
      </c>
      <c r="K1264">
        <v>20754.980235324801</v>
      </c>
      <c r="L1264">
        <v>23505.825848961002</v>
      </c>
    </row>
    <row r="1265" spans="1:12" x14ac:dyDescent="0.2">
      <c r="A1265" t="s">
        <v>2529</v>
      </c>
      <c r="B1265" t="s">
        <v>2530</v>
      </c>
      <c r="C1265">
        <v>-0.722179385487978</v>
      </c>
      <c r="D1265">
        <f t="shared" si="19"/>
        <v>0.60618103196470208</v>
      </c>
      <c r="E1265">
        <v>2.6294318310312697E-4</v>
      </c>
      <c r="F1265">
        <v>1.9907165773775598E-3</v>
      </c>
      <c r="G1265">
        <v>1784.2047233283499</v>
      </c>
      <c r="H1265">
        <v>2145.1998417411601</v>
      </c>
      <c r="I1265">
        <v>1928.52974750215</v>
      </c>
      <c r="J1265">
        <v>3479.8820911683501</v>
      </c>
      <c r="K1265">
        <v>3292.7858090500899</v>
      </c>
      <c r="L1265">
        <v>2891.0453921077101</v>
      </c>
    </row>
    <row r="1266" spans="1:12" x14ac:dyDescent="0.2">
      <c r="A1266" t="s">
        <v>2531</v>
      </c>
      <c r="B1266" t="s">
        <v>2532</v>
      </c>
      <c r="C1266">
        <v>-0.722994995578779</v>
      </c>
      <c r="D1266">
        <f t="shared" si="19"/>
        <v>0.60583843174410723</v>
      </c>
      <c r="E1266">
        <v>8.5426435598140503E-4</v>
      </c>
      <c r="F1266">
        <v>5.0193140150486398E-3</v>
      </c>
      <c r="G1266">
        <v>533.31584417640204</v>
      </c>
      <c r="H1266">
        <v>622.79995405388502</v>
      </c>
      <c r="I1266">
        <v>618.14168101756002</v>
      </c>
      <c r="J1266">
        <v>879.23816835037599</v>
      </c>
      <c r="K1266">
        <v>1086.73106311127</v>
      </c>
      <c r="L1266">
        <v>963.32737228745202</v>
      </c>
    </row>
    <row r="1267" spans="1:12" x14ac:dyDescent="0.2">
      <c r="A1267" t="s">
        <v>2533</v>
      </c>
      <c r="B1267" t="s">
        <v>2534</v>
      </c>
      <c r="C1267">
        <v>-0.72304267879631601</v>
      </c>
      <c r="D1267">
        <f t="shared" si="19"/>
        <v>0.60581840821347965</v>
      </c>
      <c r="E1267">
        <v>2.3348915620337199E-3</v>
      </c>
      <c r="F1267">
        <v>1.1010932558284999E-2</v>
      </c>
      <c r="G1267">
        <v>83902.255725880706</v>
      </c>
      <c r="H1267">
        <v>146039.87579329501</v>
      </c>
      <c r="I1267">
        <v>112970.814501407</v>
      </c>
      <c r="J1267">
        <v>159730.485148401</v>
      </c>
      <c r="K1267">
        <v>187093.743001606</v>
      </c>
      <c r="L1267">
        <v>219210.14095766301</v>
      </c>
    </row>
    <row r="1268" spans="1:12" x14ac:dyDescent="0.2">
      <c r="A1268" t="s">
        <v>2535</v>
      </c>
      <c r="B1268" t="s">
        <v>2536</v>
      </c>
      <c r="C1268">
        <v>-0.72315042702006005</v>
      </c>
      <c r="D1268">
        <f t="shared" si="19"/>
        <v>0.6057731641265236</v>
      </c>
      <c r="E1268">
        <v>1.06056925804122E-3</v>
      </c>
      <c r="F1268">
        <v>5.9252913961538797E-3</v>
      </c>
      <c r="G1268">
        <v>1280.64469878411</v>
      </c>
      <c r="H1268">
        <v>1609.1580902420401</v>
      </c>
      <c r="I1268">
        <v>1154.9489303222799</v>
      </c>
      <c r="J1268">
        <v>2257.5034052239398</v>
      </c>
      <c r="K1268">
        <v>1908.99629766761</v>
      </c>
      <c r="L1268">
        <v>2510.3928542722701</v>
      </c>
    </row>
    <row r="1269" spans="1:12" x14ac:dyDescent="0.2">
      <c r="A1269" t="s">
        <v>2537</v>
      </c>
      <c r="B1269" t="s">
        <v>2538</v>
      </c>
      <c r="C1269">
        <v>-0.72460912119375098</v>
      </c>
      <c r="D1269">
        <f t="shared" si="19"/>
        <v>0.60516098262452744</v>
      </c>
      <c r="E1269">
        <v>1.4408693538949601E-4</v>
      </c>
      <c r="F1269">
        <v>1.2566673058118001E-3</v>
      </c>
      <c r="G1269">
        <v>7334.8095393273898</v>
      </c>
      <c r="H1269">
        <v>6563.6711575662302</v>
      </c>
      <c r="I1269">
        <v>7098.6884567148199</v>
      </c>
      <c r="J1269">
        <v>10482.420022235599</v>
      </c>
      <c r="K1269">
        <v>11188.580739744601</v>
      </c>
      <c r="L1269">
        <v>13026.185030787599</v>
      </c>
    </row>
    <row r="1270" spans="1:12" x14ac:dyDescent="0.2">
      <c r="A1270" t="s">
        <v>2539</v>
      </c>
      <c r="B1270" t="s">
        <v>2540</v>
      </c>
      <c r="C1270">
        <v>-0.72553918901419601</v>
      </c>
      <c r="D1270">
        <f t="shared" si="19"/>
        <v>0.60477097686808401</v>
      </c>
      <c r="E1270">
        <v>3.6705185096657598E-4</v>
      </c>
      <c r="F1270">
        <v>2.5697814879530002E-3</v>
      </c>
      <c r="G1270">
        <v>2480.03312088039</v>
      </c>
      <c r="H1270">
        <v>2007.83268769611</v>
      </c>
      <c r="I1270">
        <v>2634.33187158799</v>
      </c>
      <c r="J1270">
        <v>3636.7191698470701</v>
      </c>
      <c r="K1270">
        <v>3820.78624845376</v>
      </c>
      <c r="L1270">
        <v>4320.0873218586303</v>
      </c>
    </row>
    <row r="1271" spans="1:12" x14ac:dyDescent="0.2">
      <c r="A1271" t="s">
        <v>2541</v>
      </c>
      <c r="B1271" t="s">
        <v>2542</v>
      </c>
      <c r="C1271">
        <v>-0.72565570249355005</v>
      </c>
      <c r="D1271">
        <f t="shared" si="19"/>
        <v>0.60472213693765042</v>
      </c>
      <c r="E1271">
        <v>1.0134879779435499E-3</v>
      </c>
      <c r="F1271">
        <v>5.7142481033731901E-3</v>
      </c>
      <c r="G1271">
        <v>1802.5159969481399</v>
      </c>
      <c r="H1271">
        <v>2513.9222025989302</v>
      </c>
      <c r="I1271">
        <v>2256.5786220772602</v>
      </c>
      <c r="J1271">
        <v>3317.34184599223</v>
      </c>
      <c r="K1271">
        <v>3228.53178732371</v>
      </c>
      <c r="L1271">
        <v>4325.4036980853798</v>
      </c>
    </row>
    <row r="1272" spans="1:12" x14ac:dyDescent="0.2">
      <c r="A1272" t="s">
        <v>2543</v>
      </c>
      <c r="B1272" t="s">
        <v>2544</v>
      </c>
      <c r="C1272">
        <v>-0.72776933259187204</v>
      </c>
      <c r="D1272">
        <f t="shared" si="19"/>
        <v>0.60383683336138538</v>
      </c>
      <c r="E1272">
        <v>1.16164318876985E-2</v>
      </c>
      <c r="F1272">
        <v>3.8658477935213299E-2</v>
      </c>
      <c r="G1272">
        <v>410.859201844052</v>
      </c>
      <c r="H1272">
        <v>474.071606817136</v>
      </c>
      <c r="I1272">
        <v>445.53194260476198</v>
      </c>
      <c r="J1272">
        <v>636.85359221054296</v>
      </c>
      <c r="K1272">
        <v>1066.24427357533</v>
      </c>
      <c r="L1272">
        <v>499.73936531468303</v>
      </c>
    </row>
    <row r="1273" spans="1:12" x14ac:dyDescent="0.2">
      <c r="A1273" t="s">
        <v>2545</v>
      </c>
      <c r="B1273" t="s">
        <v>2546</v>
      </c>
      <c r="C1273">
        <v>-0.73042861920020496</v>
      </c>
      <c r="D1273">
        <f t="shared" si="19"/>
        <v>0.60272481999491434</v>
      </c>
      <c r="E1273">
        <v>1.5259392069895201E-2</v>
      </c>
      <c r="F1273">
        <v>4.7583883854320198E-2</v>
      </c>
      <c r="G1273">
        <v>23287.3622259687</v>
      </c>
      <c r="H1273">
        <v>25682.4936277013</v>
      </c>
      <c r="I1273">
        <v>35836.854328583802</v>
      </c>
      <c r="J1273">
        <v>30322.785738967901</v>
      </c>
      <c r="K1273">
        <v>36467.416591688503</v>
      </c>
      <c r="L1273">
        <v>73917.831781513698</v>
      </c>
    </row>
    <row r="1274" spans="1:12" x14ac:dyDescent="0.2">
      <c r="A1274" t="s">
        <v>2547</v>
      </c>
      <c r="B1274" t="s">
        <v>2548</v>
      </c>
      <c r="C1274">
        <v>-0.73077084470811604</v>
      </c>
      <c r="D1274">
        <f t="shared" si="19"/>
        <v>0.60258186300187278</v>
      </c>
      <c r="E1274">
        <v>1.8538400105533499E-4</v>
      </c>
      <c r="F1274">
        <v>1.5287927837340099E-3</v>
      </c>
      <c r="G1274">
        <v>3795.0114577016102</v>
      </c>
      <c r="H1274">
        <v>4691.1399524257804</v>
      </c>
      <c r="I1274">
        <v>4079.3736083527301</v>
      </c>
      <c r="J1274">
        <v>6516.8182510380302</v>
      </c>
      <c r="K1274">
        <v>6637.7198096462198</v>
      </c>
      <c r="L1274">
        <v>7699.1760515821597</v>
      </c>
    </row>
    <row r="1275" spans="1:12" x14ac:dyDescent="0.2">
      <c r="A1275" t="s">
        <v>2549</v>
      </c>
      <c r="B1275" t="s">
        <v>2550</v>
      </c>
      <c r="C1275">
        <v>-0.73181127994073703</v>
      </c>
      <c r="D1275">
        <f t="shared" si="19"/>
        <v>0.60214745284029225</v>
      </c>
      <c r="E1275">
        <v>1.9554560579193802E-3</v>
      </c>
      <c r="F1275">
        <v>9.5441178025635794E-3</v>
      </c>
      <c r="G1275">
        <v>3568.4094466566999</v>
      </c>
      <c r="H1275">
        <v>4637.4324937013998</v>
      </c>
      <c r="I1275">
        <v>5620.2092313570301</v>
      </c>
      <c r="J1275">
        <v>7199.2971752278299</v>
      </c>
      <c r="K1275">
        <v>6352.7671915553401</v>
      </c>
      <c r="L1275">
        <v>9412.1124718416395</v>
      </c>
    </row>
    <row r="1276" spans="1:12" x14ac:dyDescent="0.2">
      <c r="A1276" t="s">
        <v>2551</v>
      </c>
      <c r="B1276" t="s">
        <v>2552</v>
      </c>
      <c r="C1276">
        <v>-0.73201171079307603</v>
      </c>
      <c r="D1276">
        <f t="shared" si="19"/>
        <v>0.60206380346143251</v>
      </c>
      <c r="E1276">
        <v>2.0940976077524399E-4</v>
      </c>
      <c r="F1276">
        <v>1.67588122630453E-3</v>
      </c>
      <c r="G1276">
        <v>31582.3691757339</v>
      </c>
      <c r="H1276">
        <v>42475.370000772797</v>
      </c>
      <c r="I1276">
        <v>35529.590919890899</v>
      </c>
      <c r="J1276">
        <v>58497.378763912202</v>
      </c>
      <c r="K1276">
        <v>57790.439627782602</v>
      </c>
      <c r="L1276">
        <v>65732.738942806405</v>
      </c>
    </row>
    <row r="1277" spans="1:12" x14ac:dyDescent="0.2">
      <c r="A1277" t="s">
        <v>2553</v>
      </c>
      <c r="B1277" t="s">
        <v>2554</v>
      </c>
      <c r="C1277">
        <v>-0.73214814366276004</v>
      </c>
      <c r="D1277">
        <f t="shared" si="19"/>
        <v>0.60200687014824972</v>
      </c>
      <c r="E1277">
        <v>1.27259785947798E-3</v>
      </c>
      <c r="F1277">
        <v>6.8123372774148202E-3</v>
      </c>
      <c r="G1277">
        <v>3222.7841570831501</v>
      </c>
      <c r="H1277">
        <v>4171.6235728418596</v>
      </c>
      <c r="I1277">
        <v>4430.9190965337702</v>
      </c>
      <c r="J1277">
        <v>5798.2192723646403</v>
      </c>
      <c r="K1277">
        <v>5650.6290410961301</v>
      </c>
      <c r="L1277">
        <v>8196.7888664061393</v>
      </c>
    </row>
    <row r="1278" spans="1:12" x14ac:dyDescent="0.2">
      <c r="A1278" t="s">
        <v>2555</v>
      </c>
      <c r="B1278" t="s">
        <v>2556</v>
      </c>
      <c r="C1278">
        <v>-0.73360759944961595</v>
      </c>
      <c r="D1278">
        <f t="shared" si="19"/>
        <v>0.60139817729880107</v>
      </c>
      <c r="E1278">
        <v>7.5747743212170604E-4</v>
      </c>
      <c r="F1278">
        <v>4.5957622857977004E-3</v>
      </c>
      <c r="G1278">
        <v>1409.9680687238799</v>
      </c>
      <c r="H1278">
        <v>1280.7163234275599</v>
      </c>
      <c r="I1278">
        <v>1792.97236131409</v>
      </c>
      <c r="J1278">
        <v>2696.6472255243398</v>
      </c>
      <c r="K1278">
        <v>2157.6314252174898</v>
      </c>
      <c r="L1278">
        <v>2602.8978006177499</v>
      </c>
    </row>
    <row r="1279" spans="1:12" x14ac:dyDescent="0.2">
      <c r="A1279" t="s">
        <v>2557</v>
      </c>
      <c r="B1279" t="s">
        <v>2558</v>
      </c>
      <c r="C1279">
        <v>-0.734005067657854</v>
      </c>
      <c r="D1279">
        <f t="shared" si="19"/>
        <v>0.60123251253636367</v>
      </c>
      <c r="E1279">
        <v>3.4377787770626198E-3</v>
      </c>
      <c r="F1279">
        <v>1.49172874142505E-2</v>
      </c>
      <c r="G1279">
        <v>331.89183435870501</v>
      </c>
      <c r="H1279">
        <v>281.96415830300299</v>
      </c>
      <c r="I1279">
        <v>294.61138598205298</v>
      </c>
      <c r="J1279">
        <v>543.70187275288094</v>
      </c>
      <c r="K1279">
        <v>564.31792994467003</v>
      </c>
      <c r="L1279">
        <v>401.91804274244703</v>
      </c>
    </row>
    <row r="1280" spans="1:12" x14ac:dyDescent="0.2">
      <c r="A1280" t="s">
        <v>2559</v>
      </c>
      <c r="B1280" t="s">
        <v>2560</v>
      </c>
      <c r="C1280">
        <v>-0.73415783199333795</v>
      </c>
      <c r="D1280">
        <f t="shared" si="19"/>
        <v>0.60116885249729202</v>
      </c>
      <c r="E1280">
        <v>1.67006239701388E-3</v>
      </c>
      <c r="F1280">
        <v>8.4815410402524494E-3</v>
      </c>
      <c r="G1280">
        <v>1519.83571044262</v>
      </c>
      <c r="H1280">
        <v>2063.60581790989</v>
      </c>
      <c r="I1280">
        <v>2207.7779630495602</v>
      </c>
      <c r="J1280">
        <v>3016.9750771287499</v>
      </c>
      <c r="K1280">
        <v>2677.25090526555</v>
      </c>
      <c r="L1280">
        <v>3941.56133451389</v>
      </c>
    </row>
    <row r="1281" spans="1:12" x14ac:dyDescent="0.2">
      <c r="A1281" t="s">
        <v>2561</v>
      </c>
      <c r="B1281" t="s">
        <v>2562</v>
      </c>
      <c r="C1281">
        <v>-0.73596552393288694</v>
      </c>
      <c r="D1281">
        <f t="shared" si="19"/>
        <v>0.60041606170701867</v>
      </c>
      <c r="E1281">
        <v>2.8732652243703099E-4</v>
      </c>
      <c r="F1281">
        <v>2.1178689649020001E-3</v>
      </c>
      <c r="G1281">
        <v>1562.18053068839</v>
      </c>
      <c r="H1281">
        <v>1872.5312051404501</v>
      </c>
      <c r="I1281">
        <v>1595.05857747952</v>
      </c>
      <c r="J1281">
        <v>2453.31212163494</v>
      </c>
      <c r="K1281">
        <v>2858.8383579705201</v>
      </c>
      <c r="L1281">
        <v>3065.4225323451701</v>
      </c>
    </row>
    <row r="1282" spans="1:12" x14ac:dyDescent="0.2">
      <c r="A1282" t="s">
        <v>2563</v>
      </c>
      <c r="B1282" t="s">
        <v>2564</v>
      </c>
      <c r="C1282">
        <v>-0.73624104919991995</v>
      </c>
      <c r="D1282">
        <f t="shared" si="19"/>
        <v>0.60030140545937449</v>
      </c>
      <c r="E1282">
        <v>2.0547078919921501E-3</v>
      </c>
      <c r="F1282">
        <v>9.9328382060869195E-3</v>
      </c>
      <c r="G1282">
        <v>722.150853380493</v>
      </c>
      <c r="H1282">
        <v>1047.29544512544</v>
      </c>
      <c r="I1282">
        <v>835.93721482637898</v>
      </c>
      <c r="J1282">
        <v>1425.7916243519601</v>
      </c>
      <c r="K1282">
        <v>1732.9961511997201</v>
      </c>
      <c r="L1282">
        <v>1181.29879758428</v>
      </c>
    </row>
    <row r="1283" spans="1:12" x14ac:dyDescent="0.2">
      <c r="A1283" t="s">
        <v>2565</v>
      </c>
      <c r="B1283" t="s">
        <v>2566</v>
      </c>
      <c r="C1283">
        <v>-0.73703073590497203</v>
      </c>
      <c r="D1283">
        <f t="shared" si="19"/>
        <v>0.59997290892408639</v>
      </c>
      <c r="E1283">
        <v>1.4692065850192399E-3</v>
      </c>
      <c r="F1283">
        <v>7.6383813988299297E-3</v>
      </c>
      <c r="G1283">
        <v>2818.79168284652</v>
      </c>
      <c r="H1283">
        <v>4204.6743166722499</v>
      </c>
      <c r="I1283">
        <v>3870.6152336231098</v>
      </c>
      <c r="J1283">
        <v>5179.4257073958897</v>
      </c>
      <c r="K1283">
        <v>5541.6765694731503</v>
      </c>
      <c r="L1283">
        <v>7438.6736164713202</v>
      </c>
    </row>
    <row r="1284" spans="1:12" x14ac:dyDescent="0.2">
      <c r="A1284" t="s">
        <v>2567</v>
      </c>
      <c r="B1284" t="s">
        <v>2568</v>
      </c>
      <c r="C1284">
        <v>-0.73969387459647196</v>
      </c>
      <c r="D1284">
        <f t="shared" ref="D1284:D1347" si="20">2^(C1284)</f>
        <v>0.59886641226883996</v>
      </c>
      <c r="E1284">
        <v>2.96868856815267E-3</v>
      </c>
      <c r="F1284">
        <v>1.3334124219793299E-2</v>
      </c>
      <c r="G1284">
        <v>1534.7136202587001</v>
      </c>
      <c r="H1284">
        <v>1844.6446400335601</v>
      </c>
      <c r="I1284">
        <v>1335.69211190637</v>
      </c>
      <c r="J1284">
        <v>2184.3127685072</v>
      </c>
      <c r="K1284">
        <v>2161.35629604221</v>
      </c>
      <c r="L1284">
        <v>3527.9472640725899</v>
      </c>
    </row>
    <row r="1285" spans="1:12" x14ac:dyDescent="0.2">
      <c r="A1285" t="s">
        <v>2569</v>
      </c>
      <c r="B1285" t="s">
        <v>2570</v>
      </c>
      <c r="C1285">
        <v>-0.739714382406221</v>
      </c>
      <c r="D1285">
        <f t="shared" si="20"/>
        <v>0.59885789948491108</v>
      </c>
      <c r="E1285">
        <v>1.13971873380758E-4</v>
      </c>
      <c r="F1285">
        <v>1.03980282698047E-3</v>
      </c>
      <c r="G1285">
        <v>1691.50390062816</v>
      </c>
      <c r="H1285">
        <v>1680.42375662632</v>
      </c>
      <c r="I1285">
        <v>1961.96723609521</v>
      </c>
      <c r="J1285">
        <v>2924.77388542066</v>
      </c>
      <c r="K1285">
        <v>2922.1611619907198</v>
      </c>
      <c r="L1285">
        <v>3061.1694313637699</v>
      </c>
    </row>
    <row r="1286" spans="1:12" x14ac:dyDescent="0.2">
      <c r="A1286" t="s">
        <v>2571</v>
      </c>
      <c r="B1286" t="s">
        <v>2572</v>
      </c>
      <c r="C1286">
        <v>-0.74032058949336399</v>
      </c>
      <c r="D1286">
        <f t="shared" si="20"/>
        <v>0.59860631780483764</v>
      </c>
      <c r="E1286">
        <v>5.05995857539711E-3</v>
      </c>
      <c r="F1286">
        <v>2.0493499771067399E-2</v>
      </c>
      <c r="G1286">
        <v>275.81355889809601</v>
      </c>
      <c r="H1286">
        <v>223.09252085512301</v>
      </c>
      <c r="I1286">
        <v>223.21782925634099</v>
      </c>
      <c r="J1286">
        <v>485.71968002923501</v>
      </c>
      <c r="K1286">
        <v>353.86272834814298</v>
      </c>
      <c r="L1286">
        <v>365.76668440053402</v>
      </c>
    </row>
    <row r="1287" spans="1:12" x14ac:dyDescent="0.2">
      <c r="A1287" t="s">
        <v>2573</v>
      </c>
      <c r="B1287" t="s">
        <v>2574</v>
      </c>
      <c r="C1287">
        <v>-0.74136566912038004</v>
      </c>
      <c r="D1287">
        <f t="shared" si="20"/>
        <v>0.59817284800211401</v>
      </c>
      <c r="E1287">
        <v>1.18598103780702E-2</v>
      </c>
      <c r="F1287">
        <v>3.9361749038567997E-2</v>
      </c>
      <c r="G1287">
        <v>266.65792208820102</v>
      </c>
      <c r="H1287">
        <v>235.486549791519</v>
      </c>
      <c r="I1287">
        <v>161.76514751775301</v>
      </c>
      <c r="J1287">
        <v>420.13326530904402</v>
      </c>
      <c r="K1287">
        <v>406.01091989418501</v>
      </c>
      <c r="L1287">
        <v>281.76794001785299</v>
      </c>
    </row>
    <row r="1288" spans="1:12" x14ac:dyDescent="0.2">
      <c r="A1288" t="s">
        <v>2575</v>
      </c>
      <c r="B1288" t="s">
        <v>2576</v>
      </c>
      <c r="C1288">
        <v>-0.74154228299800895</v>
      </c>
      <c r="D1288">
        <f t="shared" si="20"/>
        <v>0.59809962451626975</v>
      </c>
      <c r="E1288">
        <v>1.4502203130864999E-2</v>
      </c>
      <c r="F1288">
        <v>4.5789309632783097E-2</v>
      </c>
      <c r="G1288">
        <v>906.40804417963602</v>
      </c>
      <c r="H1288">
        <v>1665.96405620052</v>
      </c>
      <c r="I1288">
        <v>1165.79352121733</v>
      </c>
      <c r="J1288">
        <v>1233.78501893923</v>
      </c>
      <c r="K1288">
        <v>2809.4838195430202</v>
      </c>
      <c r="L1288">
        <v>2207.3594093474098</v>
      </c>
    </row>
    <row r="1289" spans="1:12" x14ac:dyDescent="0.2">
      <c r="A1289" t="s">
        <v>2577</v>
      </c>
      <c r="B1289" t="s">
        <v>2578</v>
      </c>
      <c r="C1289">
        <v>-0.74191522743994498</v>
      </c>
      <c r="D1289">
        <f t="shared" si="20"/>
        <v>0.59794503252280473</v>
      </c>
      <c r="E1289">
        <v>2.5850957122473302E-4</v>
      </c>
      <c r="F1289">
        <v>1.9595663794072398E-3</v>
      </c>
      <c r="G1289">
        <v>7042.9736160119701</v>
      </c>
      <c r="H1289">
        <v>8056.1188086572201</v>
      </c>
      <c r="I1289">
        <v>8217.4887507202802</v>
      </c>
      <c r="J1289">
        <v>10943.425980776099</v>
      </c>
      <c r="K1289">
        <v>12886.1906181095</v>
      </c>
      <c r="L1289">
        <v>15166.558099677901</v>
      </c>
    </row>
    <row r="1290" spans="1:12" x14ac:dyDescent="0.2">
      <c r="A1290" t="s">
        <v>2579</v>
      </c>
      <c r="B1290" t="s">
        <v>2580</v>
      </c>
      <c r="C1290">
        <v>-0.74245777583634598</v>
      </c>
      <c r="D1290">
        <f t="shared" si="20"/>
        <v>0.5977202080682652</v>
      </c>
      <c r="E1290">
        <v>4.4643810667768704E-3</v>
      </c>
      <c r="F1290">
        <v>1.8496153677469599E-2</v>
      </c>
      <c r="G1290">
        <v>384.536746015603</v>
      </c>
      <c r="H1290">
        <v>439.98802724204802</v>
      </c>
      <c r="I1290">
        <v>354.25663590480099</v>
      </c>
      <c r="J1290">
        <v>694.83578493418895</v>
      </c>
      <c r="K1290">
        <v>475.85224785763398</v>
      </c>
      <c r="L1290">
        <v>801.70953499419295</v>
      </c>
    </row>
    <row r="1291" spans="1:12" x14ac:dyDescent="0.2">
      <c r="A1291" t="s">
        <v>2581</v>
      </c>
      <c r="B1291" t="s">
        <v>2582</v>
      </c>
      <c r="C1291">
        <v>-0.74257361825225199</v>
      </c>
      <c r="D1291">
        <f t="shared" si="20"/>
        <v>0.5976722155465235</v>
      </c>
      <c r="E1291">
        <v>3.6602408951798299E-3</v>
      </c>
      <c r="F1291">
        <v>1.5687871997621301E-2</v>
      </c>
      <c r="G1291">
        <v>2696.33504051417</v>
      </c>
      <c r="H1291">
        <v>4250.1190894390302</v>
      </c>
      <c r="I1291">
        <v>2571.0717580335699</v>
      </c>
      <c r="J1291">
        <v>4674.6954723752997</v>
      </c>
      <c r="K1291">
        <v>4471.7074250731102</v>
      </c>
      <c r="L1291">
        <v>6778.3796891087304</v>
      </c>
    </row>
    <row r="1292" spans="1:12" x14ac:dyDescent="0.2">
      <c r="A1292" t="s">
        <v>2583</v>
      </c>
      <c r="B1292" t="s">
        <v>2584</v>
      </c>
      <c r="C1292">
        <v>-0.74356203021942902</v>
      </c>
      <c r="D1292">
        <f t="shared" si="20"/>
        <v>0.59726288160194474</v>
      </c>
      <c r="E1292">
        <v>2.4663878594159401E-4</v>
      </c>
      <c r="F1292">
        <v>1.89367536483951E-3</v>
      </c>
      <c r="G1292">
        <v>1650.30353498363</v>
      </c>
      <c r="H1292">
        <v>1494.51332258038</v>
      </c>
      <c r="I1292">
        <v>1873.40307711901</v>
      </c>
      <c r="J1292">
        <v>2857.2864152013299</v>
      </c>
      <c r="K1292">
        <v>3042.28824608785</v>
      </c>
      <c r="L1292">
        <v>2502.9499275548101</v>
      </c>
    </row>
    <row r="1293" spans="1:12" x14ac:dyDescent="0.2">
      <c r="A1293" t="s">
        <v>2585</v>
      </c>
      <c r="B1293" t="s">
        <v>2586</v>
      </c>
      <c r="C1293">
        <v>-0.74366556313884602</v>
      </c>
      <c r="D1293">
        <f t="shared" si="20"/>
        <v>0.59722002143448472</v>
      </c>
      <c r="E1293">
        <v>7.0205068316372499E-4</v>
      </c>
      <c r="F1293">
        <v>4.3322524569098199E-3</v>
      </c>
      <c r="G1293">
        <v>12305.1758724993</v>
      </c>
      <c r="H1293">
        <v>17670.786756066202</v>
      </c>
      <c r="I1293">
        <v>11112.9945196973</v>
      </c>
      <c r="J1293">
        <v>23686.2009914843</v>
      </c>
      <c r="K1293">
        <v>22224.441775675699</v>
      </c>
      <c r="L1293">
        <v>22889.126206657798</v>
      </c>
    </row>
    <row r="1294" spans="1:12" x14ac:dyDescent="0.2">
      <c r="A1294" t="s">
        <v>2587</v>
      </c>
      <c r="B1294" t="s">
        <v>2588</v>
      </c>
      <c r="C1294">
        <v>-0.74418298959658202</v>
      </c>
      <c r="D1294">
        <f t="shared" si="20"/>
        <v>0.59700586527321753</v>
      </c>
      <c r="E1294">
        <v>4.19657140095597E-4</v>
      </c>
      <c r="F1294">
        <v>2.8566461642871E-3</v>
      </c>
      <c r="G1294">
        <v>931.58604540684905</v>
      </c>
      <c r="H1294">
        <v>1156.7760340636</v>
      </c>
      <c r="I1294">
        <v>1195.6161461787001</v>
      </c>
      <c r="J1294">
        <v>1650.11617325</v>
      </c>
      <c r="K1294">
        <v>1835.43009887945</v>
      </c>
      <c r="L1294">
        <v>2017.0331404296901</v>
      </c>
    </row>
    <row r="1295" spans="1:12" x14ac:dyDescent="0.2">
      <c r="A1295" t="s">
        <v>2589</v>
      </c>
      <c r="B1295" t="s">
        <v>2590</v>
      </c>
      <c r="C1295">
        <v>-0.74443316854372998</v>
      </c>
      <c r="D1295">
        <f t="shared" si="20"/>
        <v>0.59690234696535793</v>
      </c>
      <c r="E1295">
        <v>1.5725796497910002E-2</v>
      </c>
      <c r="F1295">
        <v>4.8716645054070203E-2</v>
      </c>
      <c r="G1295">
        <v>2740.9687699624101</v>
      </c>
      <c r="H1295">
        <v>2364.1610196174802</v>
      </c>
      <c r="I1295">
        <v>5290.3529249660796</v>
      </c>
      <c r="J1295">
        <v>4822.9778013079003</v>
      </c>
      <c r="K1295">
        <v>4505.2312624955703</v>
      </c>
      <c r="L1295">
        <v>8090.4613418711097</v>
      </c>
    </row>
    <row r="1296" spans="1:12" x14ac:dyDescent="0.2">
      <c r="A1296" t="s">
        <v>2591</v>
      </c>
      <c r="B1296" t="s">
        <v>2592</v>
      </c>
      <c r="C1296">
        <v>-0.74726478437155697</v>
      </c>
      <c r="D1296">
        <f t="shared" si="20"/>
        <v>0.59573193986491113</v>
      </c>
      <c r="E1296">
        <v>6.8621011983161103E-4</v>
      </c>
      <c r="F1296">
        <v>4.2688248589322101E-3</v>
      </c>
      <c r="G1296">
        <v>4351.2163939027496</v>
      </c>
      <c r="H1296">
        <v>3718.2086809187199</v>
      </c>
      <c r="I1296">
        <v>5471.0961065501597</v>
      </c>
      <c r="J1296">
        <v>7448.3354456146399</v>
      </c>
      <c r="K1296">
        <v>6526.9049026108796</v>
      </c>
      <c r="L1296">
        <v>8756.0716454604499</v>
      </c>
    </row>
    <row r="1297" spans="1:12" x14ac:dyDescent="0.2">
      <c r="A1297" t="s">
        <v>2593</v>
      </c>
      <c r="B1297" t="s">
        <v>2594</v>
      </c>
      <c r="C1297">
        <v>-0.74773937704396398</v>
      </c>
      <c r="D1297">
        <f t="shared" si="20"/>
        <v>0.59553599858371897</v>
      </c>
      <c r="E1297">
        <v>3.4657869999877E-4</v>
      </c>
      <c r="F1297">
        <v>2.4572669953723402E-3</v>
      </c>
      <c r="G1297">
        <v>6061.0315681507</v>
      </c>
      <c r="H1297">
        <v>5091.8802213692397</v>
      </c>
      <c r="I1297">
        <v>6242.8694919141899</v>
      </c>
      <c r="J1297">
        <v>8448.2906381601497</v>
      </c>
      <c r="K1297">
        <v>9069.1292404804299</v>
      </c>
      <c r="L1297">
        <v>11693.9011483636</v>
      </c>
    </row>
    <row r="1298" spans="1:12" x14ac:dyDescent="0.2">
      <c r="A1298" t="s">
        <v>2595</v>
      </c>
      <c r="B1298" t="s">
        <v>2596</v>
      </c>
      <c r="C1298">
        <v>-0.74845767760070503</v>
      </c>
      <c r="D1298">
        <f t="shared" si="20"/>
        <v>0.59523956215525653</v>
      </c>
      <c r="E1298">
        <v>1.8138721799232499E-3</v>
      </c>
      <c r="F1298">
        <v>8.9888419570046604E-3</v>
      </c>
      <c r="G1298">
        <v>2545.2670331508998</v>
      </c>
      <c r="H1298">
        <v>3855.5758349637699</v>
      </c>
      <c r="I1298">
        <v>2831.3419395146402</v>
      </c>
      <c r="J1298">
        <v>4578.6921696689296</v>
      </c>
      <c r="K1298">
        <v>4394.4163554602301</v>
      </c>
      <c r="L1298">
        <v>6538.0794836595396</v>
      </c>
    </row>
    <row r="1299" spans="1:12" x14ac:dyDescent="0.2">
      <c r="A1299" t="s">
        <v>2597</v>
      </c>
      <c r="B1299" t="s">
        <v>2598</v>
      </c>
      <c r="C1299">
        <v>-0.75277326080381002</v>
      </c>
      <c r="D1299">
        <f t="shared" si="20"/>
        <v>0.59346166209106466</v>
      </c>
      <c r="E1299">
        <v>8.95447547242033E-4</v>
      </c>
      <c r="F1299">
        <v>5.2145924380804102E-3</v>
      </c>
      <c r="G1299">
        <v>4950.91060495089</v>
      </c>
      <c r="H1299">
        <v>5451.3070605247203</v>
      </c>
      <c r="I1299">
        <v>5425.0065952462201</v>
      </c>
      <c r="J1299">
        <v>7665.0557725161398</v>
      </c>
      <c r="K1299">
        <v>7304.4716872706103</v>
      </c>
      <c r="L1299">
        <v>11701.344075081</v>
      </c>
    </row>
    <row r="1300" spans="1:12" x14ac:dyDescent="0.2">
      <c r="A1300" t="s">
        <v>2599</v>
      </c>
      <c r="B1300" t="s">
        <v>2600</v>
      </c>
      <c r="C1300">
        <v>-0.75375261088287204</v>
      </c>
      <c r="D1300">
        <f t="shared" si="20"/>
        <v>0.59305893699498857</v>
      </c>
      <c r="E1300" s="1">
        <v>6.6701103422076198E-5</v>
      </c>
      <c r="F1300">
        <v>6.8143889353003005E-4</v>
      </c>
      <c r="G1300">
        <v>3511.1867165948502</v>
      </c>
      <c r="H1300">
        <v>3674.8295796413299</v>
      </c>
      <c r="I1300">
        <v>3638.3602452875698</v>
      </c>
      <c r="J1300">
        <v>5437.0187275288099</v>
      </c>
      <c r="K1300">
        <v>6149.7617316082496</v>
      </c>
      <c r="L1300">
        <v>6665.6725131015901</v>
      </c>
    </row>
    <row r="1301" spans="1:12" x14ac:dyDescent="0.2">
      <c r="A1301" t="s">
        <v>2601</v>
      </c>
      <c r="B1301" t="s">
        <v>2602</v>
      </c>
      <c r="C1301">
        <v>-0.754521002613319</v>
      </c>
      <c r="D1301">
        <f t="shared" si="20"/>
        <v>0.59274315282979606</v>
      </c>
      <c r="E1301">
        <v>3.3813060210694601E-3</v>
      </c>
      <c r="F1301">
        <v>1.47034128678233E-2</v>
      </c>
      <c r="G1301">
        <v>1571.33616749828</v>
      </c>
      <c r="H1301">
        <v>2556.26846813162</v>
      </c>
      <c r="I1301">
        <v>1649.2815319547501</v>
      </c>
      <c r="J1301">
        <v>2914.3180801754102</v>
      </c>
      <c r="K1301">
        <v>2662.3514219666899</v>
      </c>
      <c r="L1301">
        <v>4170.1655122642196</v>
      </c>
    </row>
    <row r="1302" spans="1:12" x14ac:dyDescent="0.2">
      <c r="A1302" t="s">
        <v>2603</v>
      </c>
      <c r="B1302" t="s">
        <v>2604</v>
      </c>
      <c r="C1302">
        <v>-0.75480693990128001</v>
      </c>
      <c r="D1302">
        <f t="shared" si="20"/>
        <v>0.59262568477870303</v>
      </c>
      <c r="E1302">
        <v>2.4462147623602101E-3</v>
      </c>
      <c r="F1302">
        <v>1.14169843794273E-2</v>
      </c>
      <c r="G1302">
        <v>811.41831227697298</v>
      </c>
      <c r="H1302">
        <v>771.52830129063398</v>
      </c>
      <c r="I1302">
        <v>1058.2513281747999</v>
      </c>
      <c r="J1302">
        <v>1075.0468847613799</v>
      </c>
      <c r="K1302">
        <v>1702.2659668957999</v>
      </c>
      <c r="L1302">
        <v>1681.0381628989601</v>
      </c>
    </row>
    <row r="1303" spans="1:12" x14ac:dyDescent="0.2">
      <c r="A1303" t="s">
        <v>2605</v>
      </c>
      <c r="B1303" t="s">
        <v>2606</v>
      </c>
      <c r="C1303">
        <v>-0.75727941155904199</v>
      </c>
      <c r="D1303">
        <f t="shared" si="20"/>
        <v>0.59161092052047115</v>
      </c>
      <c r="E1303">
        <v>7.2466922004798097E-4</v>
      </c>
      <c r="F1303">
        <v>4.4304832533498904E-3</v>
      </c>
      <c r="G1303">
        <v>4764.3645049492798</v>
      </c>
      <c r="H1303">
        <v>5965.6592613851399</v>
      </c>
      <c r="I1303">
        <v>5821.73787882328</v>
      </c>
      <c r="J1303">
        <v>8511.9759973812106</v>
      </c>
      <c r="K1303">
        <v>7640.6412792013498</v>
      </c>
      <c r="L1303">
        <v>11826.8105540324</v>
      </c>
    </row>
    <row r="1304" spans="1:12" x14ac:dyDescent="0.2">
      <c r="A1304" t="s">
        <v>2607</v>
      </c>
      <c r="B1304" t="s">
        <v>2608</v>
      </c>
      <c r="C1304">
        <v>-0.75745127432613102</v>
      </c>
      <c r="D1304">
        <f t="shared" si="20"/>
        <v>0.59154044836172048</v>
      </c>
      <c r="E1304">
        <v>1.76091265337509E-3</v>
      </c>
      <c r="F1304">
        <v>8.8045632668754294E-3</v>
      </c>
      <c r="G1304">
        <v>1194.81060369134</v>
      </c>
      <c r="H1304">
        <v>1044.19693789134</v>
      </c>
      <c r="I1304">
        <v>1033.8509986609499</v>
      </c>
      <c r="J1304">
        <v>2236.5917947334401</v>
      </c>
      <c r="K1304">
        <v>1997.46197975465</v>
      </c>
      <c r="L1304">
        <v>1297.19579932747</v>
      </c>
    </row>
    <row r="1305" spans="1:12" x14ac:dyDescent="0.2">
      <c r="A1305" t="s">
        <v>2609</v>
      </c>
      <c r="B1305" t="s">
        <v>2610</v>
      </c>
      <c r="C1305">
        <v>-0.75777285499110802</v>
      </c>
      <c r="D1305">
        <f t="shared" si="20"/>
        <v>0.59140860707457232</v>
      </c>
      <c r="E1305">
        <v>3.2209156432475998E-4</v>
      </c>
      <c r="F1305">
        <v>2.3198423149374801E-3</v>
      </c>
      <c r="G1305">
        <v>5178.6570705970398</v>
      </c>
      <c r="H1305">
        <v>5455.43840350352</v>
      </c>
      <c r="I1305">
        <v>6357.6414122200804</v>
      </c>
      <c r="J1305">
        <v>8547.1455241152198</v>
      </c>
      <c r="K1305">
        <v>8542.0600187829295</v>
      </c>
      <c r="L1305">
        <v>11643.927211832101</v>
      </c>
    </row>
    <row r="1306" spans="1:12" x14ac:dyDescent="0.2">
      <c r="A1306" t="s">
        <v>2611</v>
      </c>
      <c r="B1306" t="s">
        <v>2612</v>
      </c>
      <c r="C1306">
        <v>-0.75818760772745597</v>
      </c>
      <c r="D1306">
        <f t="shared" si="20"/>
        <v>0.5912386105914692</v>
      </c>
      <c r="E1306">
        <v>2.6402324076837502E-4</v>
      </c>
      <c r="F1306">
        <v>1.9939762586935099E-3</v>
      </c>
      <c r="G1306">
        <v>4781.5313239678298</v>
      </c>
      <c r="H1306">
        <v>5416.1906452049298</v>
      </c>
      <c r="I1306">
        <v>5955.4878331954997</v>
      </c>
      <c r="J1306">
        <v>9484.3658851892396</v>
      </c>
      <c r="K1306">
        <v>7482.3342691508597</v>
      </c>
      <c r="L1306">
        <v>10356.3008897128</v>
      </c>
    </row>
    <row r="1307" spans="1:12" x14ac:dyDescent="0.2">
      <c r="A1307" t="s">
        <v>2613</v>
      </c>
      <c r="B1307" t="s">
        <v>2614</v>
      </c>
      <c r="C1307">
        <v>-0.75841854154586696</v>
      </c>
      <c r="D1307">
        <f t="shared" si="20"/>
        <v>0.5911439779360329</v>
      </c>
      <c r="E1307">
        <v>1.47091378915472E-2</v>
      </c>
      <c r="F1307">
        <v>4.6267472671157599E-2</v>
      </c>
      <c r="G1307">
        <v>40179.512140225597</v>
      </c>
      <c r="H1307">
        <v>37551.8420057896</v>
      </c>
      <c r="I1307">
        <v>64334.631768945997</v>
      </c>
      <c r="J1307">
        <v>43980.918972510197</v>
      </c>
      <c r="K1307">
        <v>78622.710932720307</v>
      </c>
      <c r="L1307">
        <v>117722.64533945901</v>
      </c>
    </row>
    <row r="1308" spans="1:12" x14ac:dyDescent="0.2">
      <c r="A1308" t="s">
        <v>2615</v>
      </c>
      <c r="B1308" t="s">
        <v>2616</v>
      </c>
      <c r="C1308">
        <v>-0.75941203830153003</v>
      </c>
      <c r="D1308">
        <f t="shared" si="20"/>
        <v>0.59073703299262637</v>
      </c>
      <c r="E1308">
        <v>1.8372744938958E-4</v>
      </c>
      <c r="F1308">
        <v>1.52033226314288E-3</v>
      </c>
      <c r="G1308">
        <v>931.58604540684905</v>
      </c>
      <c r="H1308">
        <v>1073.1163387429301</v>
      </c>
      <c r="I1308">
        <v>1152.23778259852</v>
      </c>
      <c r="J1308">
        <v>1911.5113043812</v>
      </c>
      <c r="K1308">
        <v>1728.3400626688201</v>
      </c>
      <c r="L1308">
        <v>1705.4934935420199</v>
      </c>
    </row>
    <row r="1309" spans="1:12" x14ac:dyDescent="0.2">
      <c r="A1309" t="s">
        <v>2617</v>
      </c>
      <c r="B1309" t="s">
        <v>2618</v>
      </c>
      <c r="C1309">
        <v>-0.76024555170623698</v>
      </c>
      <c r="D1309">
        <f t="shared" si="20"/>
        <v>0.59039583474119106</v>
      </c>
      <c r="E1309">
        <v>2.0828074237997499E-4</v>
      </c>
      <c r="F1309">
        <v>1.67588122630453E-3</v>
      </c>
      <c r="G1309">
        <v>3349.8186178204501</v>
      </c>
      <c r="H1309">
        <v>3242.07140261218</v>
      </c>
      <c r="I1309">
        <v>4371.2738466110204</v>
      </c>
      <c r="J1309">
        <v>5811.5266608585898</v>
      </c>
      <c r="K1309">
        <v>6046.39656622235</v>
      </c>
      <c r="L1309">
        <v>6713.5198991423504</v>
      </c>
    </row>
    <row r="1310" spans="1:12" x14ac:dyDescent="0.2">
      <c r="A1310" t="s">
        <v>2619</v>
      </c>
      <c r="B1310" t="s">
        <v>2620</v>
      </c>
      <c r="C1310">
        <v>-0.76197983737101505</v>
      </c>
      <c r="D1310">
        <f t="shared" si="20"/>
        <v>0.58968653733713494</v>
      </c>
      <c r="E1310">
        <v>1.08422612730178E-3</v>
      </c>
      <c r="F1310">
        <v>6.0300257442327402E-3</v>
      </c>
      <c r="G1310">
        <v>572.22730061845698</v>
      </c>
      <c r="H1310">
        <v>682.70442724646398</v>
      </c>
      <c r="I1310">
        <v>490.71773800078199</v>
      </c>
      <c r="J1310">
        <v>982.845693053285</v>
      </c>
      <c r="K1310">
        <v>851.13298344790201</v>
      </c>
      <c r="L1310">
        <v>1126.0084848260601</v>
      </c>
    </row>
    <row r="1311" spans="1:12" x14ac:dyDescent="0.2">
      <c r="A1311" t="s">
        <v>2621</v>
      </c>
      <c r="B1311" t="s">
        <v>2622</v>
      </c>
      <c r="C1311">
        <v>-0.76395971280289199</v>
      </c>
      <c r="D1311">
        <f t="shared" si="20"/>
        <v>0.58887783895627144</v>
      </c>
      <c r="E1311">
        <v>7.7006797120930497E-3</v>
      </c>
      <c r="F1311">
        <v>2.83977017611119E-2</v>
      </c>
      <c r="G1311">
        <v>1415.69034173006</v>
      </c>
      <c r="H1311">
        <v>1492.4476510909799</v>
      </c>
      <c r="I1311">
        <v>2149.0364290347302</v>
      </c>
      <c r="J1311">
        <v>1840.2217231636</v>
      </c>
      <c r="K1311">
        <v>2652.1080271987098</v>
      </c>
      <c r="L1311">
        <v>4097.8627955804004</v>
      </c>
    </row>
    <row r="1312" spans="1:12" x14ac:dyDescent="0.2">
      <c r="A1312" t="s">
        <v>2623</v>
      </c>
      <c r="B1312" t="s">
        <v>2624</v>
      </c>
      <c r="C1312">
        <v>-0.76399328945020395</v>
      </c>
      <c r="D1312">
        <f t="shared" si="20"/>
        <v>0.5888641338329702</v>
      </c>
      <c r="E1312">
        <v>6.6138426643516102E-3</v>
      </c>
      <c r="F1312">
        <v>2.5207320893307801E-2</v>
      </c>
      <c r="G1312">
        <v>6378.0454926933298</v>
      </c>
      <c r="H1312">
        <v>6783.6651711872601</v>
      </c>
      <c r="I1312">
        <v>5789.2041061381397</v>
      </c>
      <c r="J1312">
        <v>13838.733505960099</v>
      </c>
      <c r="K1312">
        <v>12577.026339657899</v>
      </c>
      <c r="L1312">
        <v>5765.0783802898104</v>
      </c>
    </row>
    <row r="1313" spans="1:12" x14ac:dyDescent="0.2">
      <c r="A1313" t="s">
        <v>2625</v>
      </c>
      <c r="B1313" t="s">
        <v>2626</v>
      </c>
      <c r="C1313">
        <v>-0.76411036748890504</v>
      </c>
      <c r="D1313">
        <f t="shared" si="20"/>
        <v>0.58881634808579009</v>
      </c>
      <c r="E1313">
        <v>6.3958335038208202E-3</v>
      </c>
      <c r="F1313">
        <v>2.45747294827658E-2</v>
      </c>
      <c r="G1313">
        <v>211.724101228829</v>
      </c>
      <c r="H1313">
        <v>191.074612769434</v>
      </c>
      <c r="I1313">
        <v>176.22460204448001</v>
      </c>
      <c r="J1313">
        <v>256.64249238335299</v>
      </c>
      <c r="K1313">
        <v>327.78863257512199</v>
      </c>
      <c r="L1313">
        <v>398.72821700639599</v>
      </c>
    </row>
    <row r="1314" spans="1:12" x14ac:dyDescent="0.2">
      <c r="A1314" t="s">
        <v>2627</v>
      </c>
      <c r="B1314" t="s">
        <v>2628</v>
      </c>
      <c r="C1314">
        <v>-0.76449661746583297</v>
      </c>
      <c r="D1314">
        <f t="shared" si="20"/>
        <v>0.58865872651477502</v>
      </c>
      <c r="E1314">
        <v>3.2346982639999802E-4</v>
      </c>
      <c r="F1314">
        <v>2.3256495715409699E-3</v>
      </c>
      <c r="G1314">
        <v>679.80603313472704</v>
      </c>
      <c r="H1314">
        <v>873.77904001589798</v>
      </c>
      <c r="I1314">
        <v>888.35273748576299</v>
      </c>
      <c r="J1314">
        <v>1439.09901284591</v>
      </c>
      <c r="K1314">
        <v>1315.81061883138</v>
      </c>
      <c r="L1314">
        <v>1395.01712189971</v>
      </c>
    </row>
    <row r="1315" spans="1:12" x14ac:dyDescent="0.2">
      <c r="A1315" t="s">
        <v>2629</v>
      </c>
      <c r="B1315" t="s">
        <v>2630</v>
      </c>
      <c r="C1315">
        <v>-0.76568204648318505</v>
      </c>
      <c r="D1315">
        <f t="shared" si="20"/>
        <v>0.58817523797004534</v>
      </c>
      <c r="E1315" s="1">
        <v>9.7934690493176702E-5</v>
      </c>
      <c r="F1315">
        <v>9.1944801166376903E-4</v>
      </c>
      <c r="G1315">
        <v>1260.04451596184</v>
      </c>
      <c r="H1315">
        <v>1235.2715506607699</v>
      </c>
      <c r="I1315">
        <v>1133.2597485321901</v>
      </c>
      <c r="J1315">
        <v>1880.14388864545</v>
      </c>
      <c r="K1315">
        <v>2188.3616095214102</v>
      </c>
      <c r="L1315">
        <v>2099.9686095670199</v>
      </c>
    </row>
    <row r="1316" spans="1:12" x14ac:dyDescent="0.2">
      <c r="A1316" t="s">
        <v>2631</v>
      </c>
      <c r="B1316" t="s">
        <v>2632</v>
      </c>
      <c r="C1316">
        <v>-0.76778188188096097</v>
      </c>
      <c r="D1316">
        <f t="shared" si="20"/>
        <v>0.58731977457288587</v>
      </c>
      <c r="E1316">
        <v>6.3229107316448499E-4</v>
      </c>
      <c r="F1316">
        <v>4.0060188603794804E-3</v>
      </c>
      <c r="G1316">
        <v>655.77248650875197</v>
      </c>
      <c r="H1316">
        <v>539.14025873321395</v>
      </c>
      <c r="I1316">
        <v>765.44737400858696</v>
      </c>
      <c r="J1316">
        <v>1044.6299967752</v>
      </c>
      <c r="K1316">
        <v>1210.58301803312</v>
      </c>
      <c r="L1316">
        <v>1083.47747501205</v>
      </c>
    </row>
    <row r="1317" spans="1:12" x14ac:dyDescent="0.2">
      <c r="A1317" t="s">
        <v>2633</v>
      </c>
      <c r="B1317" t="s">
        <v>2634</v>
      </c>
      <c r="C1317">
        <v>-0.76783621030857896</v>
      </c>
      <c r="D1317">
        <f t="shared" si="20"/>
        <v>0.58729765793827327</v>
      </c>
      <c r="E1317">
        <v>3.65746229250246E-3</v>
      </c>
      <c r="F1317">
        <v>1.5687871997621301E-2</v>
      </c>
      <c r="G1317">
        <v>272.38019509438601</v>
      </c>
      <c r="H1317">
        <v>288.16117277119997</v>
      </c>
      <c r="I1317">
        <v>195.20263611080799</v>
      </c>
      <c r="J1317">
        <v>441.995403549108</v>
      </c>
      <c r="K1317">
        <v>378.07438870880497</v>
      </c>
      <c r="L1317">
        <v>465.71455746346999</v>
      </c>
    </row>
    <row r="1318" spans="1:12" x14ac:dyDescent="0.2">
      <c r="A1318" t="s">
        <v>2635</v>
      </c>
      <c r="B1318" t="s">
        <v>2636</v>
      </c>
      <c r="C1318">
        <v>-0.76995590460910801</v>
      </c>
      <c r="D1318">
        <f t="shared" si="20"/>
        <v>0.58643539850298043</v>
      </c>
      <c r="E1318">
        <v>6.45986929304405E-4</v>
      </c>
      <c r="F1318">
        <v>4.07223793216534E-3</v>
      </c>
      <c r="G1318">
        <v>37082.6179892785</v>
      </c>
      <c r="H1318">
        <v>57356.467410405297</v>
      </c>
      <c r="I1318">
        <v>40515.391583887802</v>
      </c>
      <c r="J1318">
        <v>64916.292656744801</v>
      </c>
      <c r="K1318">
        <v>78940.256170527398</v>
      </c>
      <c r="L1318">
        <v>86270.963581994496</v>
      </c>
    </row>
    <row r="1319" spans="1:12" x14ac:dyDescent="0.2">
      <c r="A1319" t="s">
        <v>2637</v>
      </c>
      <c r="B1319" t="s">
        <v>2638</v>
      </c>
      <c r="C1319">
        <v>-0.77142595782210699</v>
      </c>
      <c r="D1319">
        <f t="shared" si="20"/>
        <v>0.5858381467298287</v>
      </c>
      <c r="E1319">
        <v>1.22460991858258E-4</v>
      </c>
      <c r="F1319">
        <v>1.1010992503160499E-3</v>
      </c>
      <c r="G1319">
        <v>3006.4822374493801</v>
      </c>
      <c r="H1319">
        <v>3388.73407835953</v>
      </c>
      <c r="I1319">
        <v>2791.5784395661499</v>
      </c>
      <c r="J1319">
        <v>4650.9322786360999</v>
      </c>
      <c r="K1319">
        <v>5965.38062578475</v>
      </c>
      <c r="L1319">
        <v>5064.3799936039004</v>
      </c>
    </row>
    <row r="1320" spans="1:12" x14ac:dyDescent="0.2">
      <c r="A1320" t="s">
        <v>2639</v>
      </c>
      <c r="B1320" t="s">
        <v>2640</v>
      </c>
      <c r="C1320">
        <v>-0.77330337207543798</v>
      </c>
      <c r="D1320">
        <f t="shared" si="20"/>
        <v>0.5850762770844179</v>
      </c>
      <c r="E1320">
        <v>4.7975362421577798E-3</v>
      </c>
      <c r="F1320">
        <v>1.96772695570132E-2</v>
      </c>
      <c r="G1320">
        <v>28978.7349579199</v>
      </c>
      <c r="H1320">
        <v>18422.6911782075</v>
      </c>
      <c r="I1320">
        <v>31022.759687091799</v>
      </c>
      <c r="J1320">
        <v>53173.472838581998</v>
      </c>
      <c r="K1320">
        <v>28289.462696021699</v>
      </c>
      <c r="L1320">
        <v>52578.960882576699</v>
      </c>
    </row>
    <row r="1321" spans="1:12" x14ac:dyDescent="0.2">
      <c r="A1321" t="s">
        <v>2641</v>
      </c>
      <c r="B1321" t="s">
        <v>2642</v>
      </c>
      <c r="C1321">
        <v>-0.77337176285228704</v>
      </c>
      <c r="D1321">
        <f t="shared" si="20"/>
        <v>0.58504854227452274</v>
      </c>
      <c r="E1321">
        <v>2.9168422266714103E-4</v>
      </c>
      <c r="F1321">
        <v>2.1447492273637598E-3</v>
      </c>
      <c r="G1321">
        <v>1966.17300492502</v>
      </c>
      <c r="H1321">
        <v>2428.19683578886</v>
      </c>
      <c r="I1321">
        <v>2237.6005880109301</v>
      </c>
      <c r="J1321">
        <v>4029.2871304186401</v>
      </c>
      <c r="K1321">
        <v>3045.0818992063901</v>
      </c>
      <c r="L1321">
        <v>4262.6704586097103</v>
      </c>
    </row>
    <row r="1322" spans="1:12" x14ac:dyDescent="0.2">
      <c r="A1322" t="s">
        <v>2643</v>
      </c>
      <c r="B1322" t="s">
        <v>2644</v>
      </c>
      <c r="C1322">
        <v>-0.77353712897165605</v>
      </c>
      <c r="D1322">
        <f t="shared" si="20"/>
        <v>0.58498148606387679</v>
      </c>
      <c r="E1322">
        <v>2.30880230714943E-3</v>
      </c>
      <c r="F1322">
        <v>1.08962691513432E-2</v>
      </c>
      <c r="G1322">
        <v>3363.5520730352901</v>
      </c>
      <c r="H1322">
        <v>3303.0087115494598</v>
      </c>
      <c r="I1322">
        <v>5847.0419242450498</v>
      </c>
      <c r="J1322">
        <v>6117.5965962194796</v>
      </c>
      <c r="K1322">
        <v>7049.31803577748</v>
      </c>
      <c r="L1322">
        <v>8227.6238485213107</v>
      </c>
    </row>
    <row r="1323" spans="1:12" x14ac:dyDescent="0.2">
      <c r="A1323" t="s">
        <v>2645</v>
      </c>
      <c r="B1323" t="s">
        <v>2646</v>
      </c>
      <c r="C1323">
        <v>-0.77425890404905595</v>
      </c>
      <c r="D1323">
        <f t="shared" si="20"/>
        <v>0.58468889515297784</v>
      </c>
      <c r="E1323">
        <v>4.19614879155551E-4</v>
      </c>
      <c r="F1323">
        <v>2.8566461642871E-3</v>
      </c>
      <c r="G1323">
        <v>8513.59777860141</v>
      </c>
      <c r="H1323">
        <v>6864.22635927383</v>
      </c>
      <c r="I1323">
        <v>9056.1371132704207</v>
      </c>
      <c r="J1323">
        <v>17236.870210665598</v>
      </c>
      <c r="K1323">
        <v>12620.7935718484</v>
      </c>
      <c r="L1323">
        <v>11932.074803322101</v>
      </c>
    </row>
    <row r="1324" spans="1:12" x14ac:dyDescent="0.2">
      <c r="A1324" t="s">
        <v>2647</v>
      </c>
      <c r="B1324" t="s">
        <v>2648</v>
      </c>
      <c r="C1324">
        <v>-0.77590028828806901</v>
      </c>
      <c r="D1324">
        <f t="shared" si="20"/>
        <v>0.58402406067156309</v>
      </c>
      <c r="E1324">
        <v>2.08733787294905E-4</v>
      </c>
      <c r="F1324">
        <v>1.67588122630453E-3</v>
      </c>
      <c r="G1324">
        <v>804.55158466955095</v>
      </c>
      <c r="H1324">
        <v>720.91934980035103</v>
      </c>
      <c r="I1324">
        <v>632.60113554428699</v>
      </c>
      <c r="J1324">
        <v>1247.0924074331799</v>
      </c>
      <c r="K1324">
        <v>1253.4190325173699</v>
      </c>
      <c r="L1324">
        <v>1192.99482528314</v>
      </c>
    </row>
    <row r="1325" spans="1:12" x14ac:dyDescent="0.2">
      <c r="A1325" t="s">
        <v>2649</v>
      </c>
      <c r="B1325" t="s">
        <v>2650</v>
      </c>
      <c r="C1325">
        <v>-0.77638607732891995</v>
      </c>
      <c r="D1325">
        <f t="shared" si="20"/>
        <v>0.58382743926559344</v>
      </c>
      <c r="E1325">
        <v>1.6834262081727501E-4</v>
      </c>
      <c r="F1325">
        <v>1.4120542237951799E-3</v>
      </c>
      <c r="G1325">
        <v>1356.1787024657399</v>
      </c>
      <c r="H1325">
        <v>1233.20587917137</v>
      </c>
      <c r="I1325">
        <v>1567.94710024191</v>
      </c>
      <c r="J1325">
        <v>2278.41501571443</v>
      </c>
      <c r="K1325">
        <v>2654.9016803172499</v>
      </c>
      <c r="L1325">
        <v>2188.2204549311</v>
      </c>
    </row>
    <row r="1326" spans="1:12" x14ac:dyDescent="0.2">
      <c r="A1326" t="s">
        <v>2651</v>
      </c>
      <c r="B1326" t="s">
        <v>2652</v>
      </c>
      <c r="C1326">
        <v>-0.77671636023730195</v>
      </c>
      <c r="D1326">
        <f t="shared" si="20"/>
        <v>0.58369379622370243</v>
      </c>
      <c r="E1326">
        <v>2.2995363597088899E-4</v>
      </c>
      <c r="F1326">
        <v>1.8032124200016101E-3</v>
      </c>
      <c r="G1326">
        <v>1105.5431447948599</v>
      </c>
      <c r="H1326">
        <v>1461.4625787499999</v>
      </c>
      <c r="I1326">
        <v>1256.16511200937</v>
      </c>
      <c r="J1326">
        <v>2344.00143043462</v>
      </c>
      <c r="K1326">
        <v>1922.9645632603001</v>
      </c>
      <c r="L1326">
        <v>2283.9152270126301</v>
      </c>
    </row>
    <row r="1327" spans="1:12" x14ac:dyDescent="0.2">
      <c r="A1327" t="s">
        <v>2653</v>
      </c>
      <c r="B1327" t="s">
        <v>2654</v>
      </c>
      <c r="C1327">
        <v>-0.77728107728095597</v>
      </c>
      <c r="D1327">
        <f t="shared" si="20"/>
        <v>0.5834653644887845</v>
      </c>
      <c r="E1327">
        <v>2.95334894906867E-4</v>
      </c>
      <c r="F1327">
        <v>2.15619055258997E-3</v>
      </c>
      <c r="G1327">
        <v>590.53857423824797</v>
      </c>
      <c r="H1327">
        <v>560.82980937190598</v>
      </c>
      <c r="I1327">
        <v>606.39337421459504</v>
      </c>
      <c r="J1327">
        <v>875.43605735210394</v>
      </c>
      <c r="K1327">
        <v>1108.14907035339</v>
      </c>
      <c r="L1327">
        <v>1029.25043749918</v>
      </c>
    </row>
    <row r="1328" spans="1:12" x14ac:dyDescent="0.2">
      <c r="A1328" t="s">
        <v>2655</v>
      </c>
      <c r="B1328" t="s">
        <v>2656</v>
      </c>
      <c r="C1328">
        <v>-0.77741152248314305</v>
      </c>
      <c r="D1328">
        <f t="shared" si="20"/>
        <v>0.58341261126337751</v>
      </c>
      <c r="E1328">
        <v>1.57848692864971E-4</v>
      </c>
      <c r="F1328">
        <v>1.34845311505257E-3</v>
      </c>
      <c r="G1328">
        <v>1989.06209694976</v>
      </c>
      <c r="H1328">
        <v>2119.3789481236699</v>
      </c>
      <c r="I1328">
        <v>2256.5786220772602</v>
      </c>
      <c r="J1328">
        <v>3428.55359269168</v>
      </c>
      <c r="K1328">
        <v>3173.58994265913</v>
      </c>
      <c r="L1328">
        <v>4309.4545694051203</v>
      </c>
    </row>
    <row r="1329" spans="1:12" x14ac:dyDescent="0.2">
      <c r="A1329" t="s">
        <v>2657</v>
      </c>
      <c r="B1329" t="s">
        <v>2658</v>
      </c>
      <c r="C1329">
        <v>-0.77825677673735805</v>
      </c>
      <c r="D1329">
        <f t="shared" si="20"/>
        <v>0.58307089832585313</v>
      </c>
      <c r="E1329">
        <v>1.0460276096224701E-3</v>
      </c>
      <c r="F1329">
        <v>5.8707582477897499E-3</v>
      </c>
      <c r="G1329">
        <v>802.26267546707697</v>
      </c>
      <c r="H1329">
        <v>846.92531065370804</v>
      </c>
      <c r="I1329">
        <v>1012.16181687086</v>
      </c>
      <c r="J1329">
        <v>1265.15243467497</v>
      </c>
      <c r="K1329">
        <v>1358.64663331563</v>
      </c>
      <c r="L1329">
        <v>1942.6038732551599</v>
      </c>
    </row>
    <row r="1330" spans="1:12" x14ac:dyDescent="0.2">
      <c r="A1330" t="s">
        <v>2659</v>
      </c>
      <c r="B1330" t="s">
        <v>2660</v>
      </c>
      <c r="C1330">
        <v>-0.78057654607350402</v>
      </c>
      <c r="D1330">
        <f t="shared" si="20"/>
        <v>0.58213410774142271</v>
      </c>
      <c r="E1330">
        <v>5.4572158587159396E-4</v>
      </c>
      <c r="F1330">
        <v>3.53825822307454E-3</v>
      </c>
      <c r="G1330">
        <v>2410.2213902049398</v>
      </c>
      <c r="H1330">
        <v>3472.3937736802</v>
      </c>
      <c r="I1330">
        <v>2738.2592009988398</v>
      </c>
      <c r="J1330">
        <v>5803.9224388620496</v>
      </c>
      <c r="K1330">
        <v>4961.5279385234398</v>
      </c>
      <c r="L1330">
        <v>4043.6357580675299</v>
      </c>
    </row>
    <row r="1331" spans="1:12" x14ac:dyDescent="0.2">
      <c r="A1331" t="s">
        <v>2661</v>
      </c>
      <c r="B1331" t="s">
        <v>2662</v>
      </c>
      <c r="C1331">
        <v>-0.78131639844113199</v>
      </c>
      <c r="D1331">
        <f t="shared" si="20"/>
        <v>0.58183565043126662</v>
      </c>
      <c r="E1331">
        <v>1.3587854399956499E-4</v>
      </c>
      <c r="F1331">
        <v>1.1986986496513299E-3</v>
      </c>
      <c r="G1331">
        <v>1265.7667889680299</v>
      </c>
      <c r="H1331">
        <v>1590.5670468374501</v>
      </c>
      <c r="I1331">
        <v>1338.4032596301299</v>
      </c>
      <c r="J1331">
        <v>2230.8886282360299</v>
      </c>
      <c r="K1331">
        <v>2316.8696529741601</v>
      </c>
      <c r="L1331">
        <v>2662.44121435737</v>
      </c>
    </row>
    <row r="1332" spans="1:12" x14ac:dyDescent="0.2">
      <c r="A1332" t="s">
        <v>2663</v>
      </c>
      <c r="B1332" t="s">
        <v>2664</v>
      </c>
      <c r="C1332">
        <v>-0.781504638930685</v>
      </c>
      <c r="D1332">
        <f t="shared" si="20"/>
        <v>0.5817597384196771</v>
      </c>
      <c r="E1332">
        <v>9.7733405021440409E-4</v>
      </c>
      <c r="F1332">
        <v>5.5511850770734901E-3</v>
      </c>
      <c r="G1332">
        <v>363.936563193339</v>
      </c>
      <c r="H1332">
        <v>350.13131745317901</v>
      </c>
      <c r="I1332">
        <v>274.72963600780503</v>
      </c>
      <c r="J1332">
        <v>545.60292825201702</v>
      </c>
      <c r="K1332">
        <v>576.42376012500097</v>
      </c>
      <c r="L1332">
        <v>576.29518297991103</v>
      </c>
    </row>
    <row r="1333" spans="1:12" x14ac:dyDescent="0.2">
      <c r="A1333" t="s">
        <v>2665</v>
      </c>
      <c r="B1333" t="s">
        <v>2666</v>
      </c>
      <c r="C1333">
        <v>-0.78218202826377303</v>
      </c>
      <c r="D1333">
        <f t="shared" si="20"/>
        <v>0.58148664859213006</v>
      </c>
      <c r="E1333">
        <v>1.2266317381370999E-4</v>
      </c>
      <c r="F1333">
        <v>1.1010992503160499E-3</v>
      </c>
      <c r="G1333">
        <v>1768.18235891103</v>
      </c>
      <c r="H1333">
        <v>1721.7371864143099</v>
      </c>
      <c r="I1333">
        <v>2230.3708607475701</v>
      </c>
      <c r="J1333">
        <v>3148.1479065691301</v>
      </c>
      <c r="K1333">
        <v>3549.8018959555802</v>
      </c>
      <c r="L1333">
        <v>3140.9150747650501</v>
      </c>
    </row>
    <row r="1334" spans="1:12" x14ac:dyDescent="0.2">
      <c r="A1334" t="s">
        <v>2667</v>
      </c>
      <c r="B1334" t="s">
        <v>2668</v>
      </c>
      <c r="C1334">
        <v>-0.78451411744612198</v>
      </c>
      <c r="D1334">
        <f t="shared" si="20"/>
        <v>0.58054744575506334</v>
      </c>
      <c r="E1334">
        <v>1.06803178128997E-4</v>
      </c>
      <c r="F1334">
        <v>9.8760770137355791E-4</v>
      </c>
      <c r="G1334">
        <v>14740.5752639315</v>
      </c>
      <c r="H1334">
        <v>17543.747959468099</v>
      </c>
      <c r="I1334">
        <v>16673.5585011316</v>
      </c>
      <c r="J1334">
        <v>26401.858772</v>
      </c>
      <c r="K1334">
        <v>24556.210911948801</v>
      </c>
      <c r="L1334">
        <v>33374.083401058</v>
      </c>
    </row>
    <row r="1335" spans="1:12" x14ac:dyDescent="0.2">
      <c r="A1335" t="s">
        <v>2669</v>
      </c>
      <c r="B1335" t="s">
        <v>2670</v>
      </c>
      <c r="C1335">
        <v>-0.787330722624631</v>
      </c>
      <c r="D1335">
        <f t="shared" si="20"/>
        <v>0.57941513591685456</v>
      </c>
      <c r="E1335">
        <v>5.6225209080583405E-4</v>
      </c>
      <c r="F1335">
        <v>3.63182830388954E-3</v>
      </c>
      <c r="G1335">
        <v>8069.5493933214902</v>
      </c>
      <c r="H1335">
        <v>9716.9186861342405</v>
      </c>
      <c r="I1335">
        <v>11341.6346444011</v>
      </c>
      <c r="J1335">
        <v>15999.283080728101</v>
      </c>
      <c r="K1335">
        <v>13418.8471460441</v>
      </c>
      <c r="L1335">
        <v>20856.143937547899</v>
      </c>
    </row>
    <row r="1336" spans="1:12" x14ac:dyDescent="0.2">
      <c r="A1336" t="s">
        <v>2671</v>
      </c>
      <c r="B1336" t="s">
        <v>2672</v>
      </c>
      <c r="C1336">
        <v>-0.78766933923549898</v>
      </c>
      <c r="D1336">
        <f t="shared" si="20"/>
        <v>0.57927915668303487</v>
      </c>
      <c r="E1336">
        <v>5.1226759543976103E-4</v>
      </c>
      <c r="F1336">
        <v>3.3493052656639699E-3</v>
      </c>
      <c r="G1336">
        <v>1526.70243805004</v>
      </c>
      <c r="H1336">
        <v>1551.3192885388601</v>
      </c>
      <c r="I1336">
        <v>2031.55336100508</v>
      </c>
      <c r="J1336">
        <v>2323.0898199441299</v>
      </c>
      <c r="K1336">
        <v>3309.5477277613199</v>
      </c>
      <c r="L1336">
        <v>3189.8257360511702</v>
      </c>
    </row>
    <row r="1337" spans="1:12" x14ac:dyDescent="0.2">
      <c r="A1337" t="s">
        <v>2673</v>
      </c>
      <c r="B1337" t="s">
        <v>2674</v>
      </c>
      <c r="C1337">
        <v>-0.78856822880660604</v>
      </c>
      <c r="D1337">
        <f t="shared" si="20"/>
        <v>0.57891834182282453</v>
      </c>
      <c r="E1337">
        <v>1.6556915135007501E-4</v>
      </c>
      <c r="F1337">
        <v>1.39109756620592E-3</v>
      </c>
      <c r="G1337">
        <v>851.47422332026497</v>
      </c>
      <c r="H1337">
        <v>1066.9193242747299</v>
      </c>
      <c r="I1337">
        <v>1053.7327486352001</v>
      </c>
      <c r="J1337">
        <v>1549.3602317958</v>
      </c>
      <c r="K1337">
        <v>1733.9273689059</v>
      </c>
      <c r="L1337">
        <v>1852.22547740038</v>
      </c>
    </row>
    <row r="1338" spans="1:12" x14ac:dyDescent="0.2">
      <c r="A1338" t="s">
        <v>2675</v>
      </c>
      <c r="B1338" t="s">
        <v>2676</v>
      </c>
      <c r="C1338">
        <v>-0.78911568932804499</v>
      </c>
      <c r="D1338">
        <f t="shared" si="20"/>
        <v>0.57869870094090159</v>
      </c>
      <c r="E1338">
        <v>2.8521891349005701E-3</v>
      </c>
      <c r="F1338">
        <v>1.29338561951916E-2</v>
      </c>
      <c r="G1338">
        <v>642.03903129390903</v>
      </c>
      <c r="H1338">
        <v>979.12828597526197</v>
      </c>
      <c r="I1338">
        <v>570.24473789777801</v>
      </c>
      <c r="J1338">
        <v>985.69727630198895</v>
      </c>
      <c r="K1338">
        <v>1325.12279589318</v>
      </c>
      <c r="L1338">
        <v>1475.82604054634</v>
      </c>
    </row>
    <row r="1339" spans="1:12" x14ac:dyDescent="0.2">
      <c r="A1339" t="s">
        <v>2677</v>
      </c>
      <c r="B1339" t="s">
        <v>2678</v>
      </c>
      <c r="C1339">
        <v>-0.78946056171836299</v>
      </c>
      <c r="D1339">
        <f t="shared" si="20"/>
        <v>0.57856038109761265</v>
      </c>
      <c r="E1339">
        <v>3.5698225568848302E-4</v>
      </c>
      <c r="F1339">
        <v>2.5107343069041099E-3</v>
      </c>
      <c r="G1339">
        <v>2296.9203846824898</v>
      </c>
      <c r="H1339">
        <v>2608.9430911113</v>
      </c>
      <c r="I1339">
        <v>3152.1610868263901</v>
      </c>
      <c r="J1339">
        <v>4267.8695955601997</v>
      </c>
      <c r="K1339">
        <v>4037.7599739935499</v>
      </c>
      <c r="L1339">
        <v>5624.7260479035504</v>
      </c>
    </row>
    <row r="1340" spans="1:12" x14ac:dyDescent="0.2">
      <c r="A1340" t="s">
        <v>2679</v>
      </c>
      <c r="B1340" t="s">
        <v>2680</v>
      </c>
      <c r="C1340">
        <v>-0.78976744057886406</v>
      </c>
      <c r="D1340">
        <f t="shared" si="20"/>
        <v>0.57843732732430597</v>
      </c>
      <c r="E1340">
        <v>1.2326427648840701E-3</v>
      </c>
      <c r="F1340">
        <v>6.6506384678279304E-3</v>
      </c>
      <c r="G1340">
        <v>2316.3761129035202</v>
      </c>
      <c r="H1340">
        <v>2057.40880344169</v>
      </c>
      <c r="I1340">
        <v>3632.9379498400499</v>
      </c>
      <c r="J1340">
        <v>4484.5899224616996</v>
      </c>
      <c r="K1340">
        <v>4167.1992351524696</v>
      </c>
      <c r="L1340">
        <v>5193.0362982913002</v>
      </c>
    </row>
    <row r="1341" spans="1:12" x14ac:dyDescent="0.2">
      <c r="A1341" t="s">
        <v>2681</v>
      </c>
      <c r="B1341" t="s">
        <v>2682</v>
      </c>
      <c r="C1341">
        <v>-0.79023552544120601</v>
      </c>
      <c r="D1341">
        <f t="shared" si="20"/>
        <v>0.57824968279105138</v>
      </c>
      <c r="E1341">
        <v>7.2853824926993301E-3</v>
      </c>
      <c r="F1341">
        <v>2.72259577024795E-2</v>
      </c>
      <c r="G1341">
        <v>1692.6483552294001</v>
      </c>
      <c r="H1341">
        <v>1519.3013804531799</v>
      </c>
      <c r="I1341">
        <v>3187.40600723528</v>
      </c>
      <c r="J1341">
        <v>2952.3391901581299</v>
      </c>
      <c r="K1341">
        <v>3221.0820456742799</v>
      </c>
      <c r="L1341">
        <v>4896.3825048385397</v>
      </c>
    </row>
    <row r="1342" spans="1:12" x14ac:dyDescent="0.2">
      <c r="A1342" t="s">
        <v>2683</v>
      </c>
      <c r="B1342" t="s">
        <v>2684</v>
      </c>
      <c r="C1342">
        <v>-0.79126679996853699</v>
      </c>
      <c r="D1342">
        <f t="shared" si="20"/>
        <v>0.57783648314394265</v>
      </c>
      <c r="E1342">
        <v>7.3769606656941102E-3</v>
      </c>
      <c r="F1342">
        <v>2.74678826484911E-2</v>
      </c>
      <c r="G1342">
        <v>4778.0979601641202</v>
      </c>
      <c r="H1342">
        <v>4451.52205965546</v>
      </c>
      <c r="I1342">
        <v>9630.9004307077994</v>
      </c>
      <c r="J1342">
        <v>10100.307866909299</v>
      </c>
      <c r="K1342">
        <v>8485.2557387060006</v>
      </c>
      <c r="L1342">
        <v>14057.5620187775</v>
      </c>
    </row>
    <row r="1343" spans="1:12" x14ac:dyDescent="0.2">
      <c r="A1343" t="s">
        <v>2685</v>
      </c>
      <c r="B1343" t="s">
        <v>2686</v>
      </c>
      <c r="C1343">
        <v>-0.79204062446688706</v>
      </c>
      <c r="D1343">
        <f t="shared" si="20"/>
        <v>0.57752662962868839</v>
      </c>
      <c r="E1343">
        <v>2.9035080199411498E-3</v>
      </c>
      <c r="F1343">
        <v>1.31084847370872E-2</v>
      </c>
      <c r="G1343">
        <v>3325.7850711944702</v>
      </c>
      <c r="H1343">
        <v>2289.7968459991098</v>
      </c>
      <c r="I1343">
        <v>4691.1892780148501</v>
      </c>
      <c r="J1343">
        <v>4760.2429698364103</v>
      </c>
      <c r="K1343">
        <v>6107.8569348301799</v>
      </c>
      <c r="L1343">
        <v>6980.4019857252997</v>
      </c>
    </row>
    <row r="1344" spans="1:12" x14ac:dyDescent="0.2">
      <c r="A1344" t="s">
        <v>2687</v>
      </c>
      <c r="B1344" t="s">
        <v>2688</v>
      </c>
      <c r="C1344">
        <v>-0.79246765601074198</v>
      </c>
      <c r="D1344">
        <f t="shared" si="20"/>
        <v>0.57735570952059923</v>
      </c>
      <c r="E1344">
        <v>1.2220078953750701E-3</v>
      </c>
      <c r="F1344">
        <v>6.6282053689071998E-3</v>
      </c>
      <c r="G1344">
        <v>994.53104847487896</v>
      </c>
      <c r="H1344">
        <v>1085.5103676793301</v>
      </c>
      <c r="I1344">
        <v>1406.1819527241601</v>
      </c>
      <c r="J1344">
        <v>1539.85495430012</v>
      </c>
      <c r="K1344">
        <v>1979.76884333724</v>
      </c>
      <c r="L1344">
        <v>2521.0256067257701</v>
      </c>
    </row>
    <row r="1345" spans="1:12" x14ac:dyDescent="0.2">
      <c r="A1345" t="s">
        <v>2689</v>
      </c>
      <c r="B1345" t="s">
        <v>2690</v>
      </c>
      <c r="C1345">
        <v>-0.79368617123398799</v>
      </c>
      <c r="D1345">
        <f t="shared" si="20"/>
        <v>0.57686827476397495</v>
      </c>
      <c r="E1345">
        <v>5.6343584234322896E-4</v>
      </c>
      <c r="F1345">
        <v>3.63392444536495E-3</v>
      </c>
      <c r="G1345">
        <v>6205.23284790655</v>
      </c>
      <c r="H1345">
        <v>7114.1726094911401</v>
      </c>
      <c r="I1345">
        <v>9273.0289311713204</v>
      </c>
      <c r="J1345">
        <v>10870.2353440593</v>
      </c>
      <c r="K1345">
        <v>12320.9414704586</v>
      </c>
      <c r="L1345">
        <v>15975.7105613896</v>
      </c>
    </row>
    <row r="1346" spans="1:12" x14ac:dyDescent="0.2">
      <c r="A1346" t="s">
        <v>2691</v>
      </c>
      <c r="B1346" t="s">
        <v>2692</v>
      </c>
      <c r="C1346">
        <v>-0.79388602976081502</v>
      </c>
      <c r="D1346">
        <f t="shared" si="20"/>
        <v>0.57678836594410221</v>
      </c>
      <c r="E1346" s="1">
        <v>9.2346016181401704E-5</v>
      </c>
      <c r="F1346">
        <v>8.818111031941E-4</v>
      </c>
      <c r="G1346">
        <v>4413.0169423695397</v>
      </c>
      <c r="H1346">
        <v>4212.9370026298502</v>
      </c>
      <c r="I1346">
        <v>4333.3177784783602</v>
      </c>
      <c r="J1346">
        <v>7960.6699026317801</v>
      </c>
      <c r="K1346">
        <v>6054.7775255779598</v>
      </c>
      <c r="L1346">
        <v>8453.0382005355896</v>
      </c>
    </row>
    <row r="1347" spans="1:12" x14ac:dyDescent="0.2">
      <c r="A1347" t="s">
        <v>2693</v>
      </c>
      <c r="B1347" t="s">
        <v>2694</v>
      </c>
      <c r="C1347">
        <v>-0.794976036115564</v>
      </c>
      <c r="D1347">
        <f t="shared" si="20"/>
        <v>0.57635274682660786</v>
      </c>
      <c r="E1347">
        <v>3.4604807019654899E-4</v>
      </c>
      <c r="F1347">
        <v>2.45634121503678E-3</v>
      </c>
      <c r="G1347">
        <v>5757.7510988229196</v>
      </c>
      <c r="H1347">
        <v>7002.6263490635802</v>
      </c>
      <c r="I1347">
        <v>7471.9231266859497</v>
      </c>
      <c r="J1347">
        <v>10082.2478396675</v>
      </c>
      <c r="K1347">
        <v>10279.7122585136</v>
      </c>
      <c r="L1347">
        <v>14744.437827273799</v>
      </c>
    </row>
    <row r="1348" spans="1:12" x14ac:dyDescent="0.2">
      <c r="A1348" t="s">
        <v>2695</v>
      </c>
      <c r="B1348" t="s">
        <v>2696</v>
      </c>
      <c r="C1348">
        <v>-0.796160527971148</v>
      </c>
      <c r="D1348">
        <f t="shared" ref="D1348:D1411" si="21">2^(C1348)</f>
        <v>0.57587973975278273</v>
      </c>
      <c r="E1348">
        <v>6.4116758751483899E-3</v>
      </c>
      <c r="F1348">
        <v>2.46201937920019E-2</v>
      </c>
      <c r="G1348">
        <v>281.535831904281</v>
      </c>
      <c r="H1348">
        <v>207.599984684628</v>
      </c>
      <c r="I1348">
        <v>229.54384061178399</v>
      </c>
      <c r="J1348">
        <v>450.55015329522001</v>
      </c>
      <c r="K1348">
        <v>512.16973839862806</v>
      </c>
      <c r="L1348">
        <v>283.89449050855399</v>
      </c>
    </row>
    <row r="1349" spans="1:12" x14ac:dyDescent="0.2">
      <c r="A1349" t="s">
        <v>2697</v>
      </c>
      <c r="B1349" t="s">
        <v>2698</v>
      </c>
      <c r="C1349">
        <v>-0.79734977710173705</v>
      </c>
      <c r="D1349">
        <f t="shared" si="21"/>
        <v>0.57540522347413658</v>
      </c>
      <c r="E1349">
        <v>1.29173035254928E-4</v>
      </c>
      <c r="F1349">
        <v>1.1511210979176501E-3</v>
      </c>
      <c r="G1349">
        <v>2624.23440063625</v>
      </c>
      <c r="H1349">
        <v>3477.5579524036998</v>
      </c>
      <c r="I1349">
        <v>3123.2421777729401</v>
      </c>
      <c r="J1349">
        <v>4988.3696297327297</v>
      </c>
      <c r="K1349">
        <v>4872.1310387302201</v>
      </c>
      <c r="L1349">
        <v>6173.3760745043601</v>
      </c>
    </row>
    <row r="1350" spans="1:12" x14ac:dyDescent="0.2">
      <c r="A1350" t="s">
        <v>2699</v>
      </c>
      <c r="B1350" t="s">
        <v>2700</v>
      </c>
      <c r="C1350">
        <v>-0.79778770679469502</v>
      </c>
      <c r="D1350">
        <f t="shared" si="21"/>
        <v>0.57523058587972264</v>
      </c>
      <c r="E1350">
        <v>1.12973023884522E-4</v>
      </c>
      <c r="F1350">
        <v>1.0337620963501699E-3</v>
      </c>
      <c r="G1350">
        <v>973.93086565261399</v>
      </c>
      <c r="H1350">
        <v>1072.08350299823</v>
      </c>
      <c r="I1350">
        <v>1201.9421575341401</v>
      </c>
      <c r="J1350">
        <v>1886.79758289243</v>
      </c>
      <c r="K1350">
        <v>1690.1601367154699</v>
      </c>
      <c r="L1350">
        <v>2071.2601779425599</v>
      </c>
    </row>
    <row r="1351" spans="1:12" x14ac:dyDescent="0.2">
      <c r="A1351" t="s">
        <v>2701</v>
      </c>
      <c r="B1351" t="s">
        <v>2702</v>
      </c>
      <c r="C1351">
        <v>-0.79921190506876205</v>
      </c>
      <c r="D1351">
        <f t="shared" si="21"/>
        <v>0.57466301051004021</v>
      </c>
      <c r="E1351">
        <v>9.4731463667020396E-4</v>
      </c>
      <c r="F1351">
        <v>5.44436770753142E-3</v>
      </c>
      <c r="G1351">
        <v>716.42858037430904</v>
      </c>
      <c r="H1351">
        <v>1017.34320852915</v>
      </c>
      <c r="I1351">
        <v>657.90518096605797</v>
      </c>
      <c r="J1351">
        <v>1605.44136902031</v>
      </c>
      <c r="K1351">
        <v>1353.05932707856</v>
      </c>
      <c r="L1351">
        <v>1202.5643024912899</v>
      </c>
    </row>
    <row r="1352" spans="1:12" x14ac:dyDescent="0.2">
      <c r="A1352" t="s">
        <v>2703</v>
      </c>
      <c r="B1352" t="s">
        <v>2704</v>
      </c>
      <c r="C1352">
        <v>-0.79921792349753795</v>
      </c>
      <c r="D1352">
        <f t="shared" si="21"/>
        <v>0.57466061321810613</v>
      </c>
      <c r="E1352">
        <v>6.2198843096313502E-3</v>
      </c>
      <c r="F1352">
        <v>2.4116058314254701E-2</v>
      </c>
      <c r="G1352">
        <v>239.19101165851501</v>
      </c>
      <c r="H1352">
        <v>252.011921706713</v>
      </c>
      <c r="I1352">
        <v>456.37653349980701</v>
      </c>
      <c r="J1352">
        <v>492.37337427620997</v>
      </c>
      <c r="K1352">
        <v>615.53490378453296</v>
      </c>
      <c r="L1352">
        <v>543.33365037404803</v>
      </c>
    </row>
    <row r="1353" spans="1:12" x14ac:dyDescent="0.2">
      <c r="A1353" t="s">
        <v>2705</v>
      </c>
      <c r="B1353" t="s">
        <v>2706</v>
      </c>
      <c r="C1353">
        <v>-0.79941724590922103</v>
      </c>
      <c r="D1353">
        <f t="shared" si="21"/>
        <v>0.57458122372563192</v>
      </c>
      <c r="E1353">
        <v>5.1964714917870599E-4</v>
      </c>
      <c r="F1353">
        <v>3.3834925725951801E-3</v>
      </c>
      <c r="G1353">
        <v>6073.6205687643096</v>
      </c>
      <c r="H1353">
        <v>8084.0053737641101</v>
      </c>
      <c r="I1353">
        <v>5484.6518451689699</v>
      </c>
      <c r="J1353">
        <v>10159.240587382499</v>
      </c>
      <c r="K1353">
        <v>9915.6061353974292</v>
      </c>
      <c r="L1353">
        <v>14110.725781044999</v>
      </c>
    </row>
    <row r="1354" spans="1:12" x14ac:dyDescent="0.2">
      <c r="A1354" t="s">
        <v>2707</v>
      </c>
      <c r="B1354" t="s">
        <v>2708</v>
      </c>
      <c r="C1354">
        <v>-0.79981687728922402</v>
      </c>
      <c r="D1354">
        <f t="shared" si="21"/>
        <v>0.57442208483561075</v>
      </c>
      <c r="E1354" s="1">
        <v>4.5986774690140403E-5</v>
      </c>
      <c r="F1354">
        <v>4.9623690087427399E-4</v>
      </c>
      <c r="G1354">
        <v>11294.622459607101</v>
      </c>
      <c r="H1354">
        <v>14243.837755152799</v>
      </c>
      <c r="I1354">
        <v>12333.914711297701</v>
      </c>
      <c r="J1354">
        <v>23573.088189285801</v>
      </c>
      <c r="K1354">
        <v>22961.9661989698</v>
      </c>
      <c r="L1354">
        <v>19396.267025681798</v>
      </c>
    </row>
    <row r="1355" spans="1:12" x14ac:dyDescent="0.2">
      <c r="A1355" t="s">
        <v>2709</v>
      </c>
      <c r="B1355" t="s">
        <v>2710</v>
      </c>
      <c r="C1355">
        <v>-0.80040840265975399</v>
      </c>
      <c r="D1355">
        <f t="shared" si="21"/>
        <v>0.57418661193379317</v>
      </c>
      <c r="E1355">
        <v>1.72156266048929E-4</v>
      </c>
      <c r="F1355">
        <v>1.4381489435924099E-3</v>
      </c>
      <c r="G1355">
        <v>3777.8446386830601</v>
      </c>
      <c r="H1355">
        <v>4228.4295388003402</v>
      </c>
      <c r="I1355">
        <v>5326.5015612828902</v>
      </c>
      <c r="J1355">
        <v>7457.8407231103201</v>
      </c>
      <c r="K1355">
        <v>6912.4290329691203</v>
      </c>
      <c r="L1355">
        <v>8852.8296927873307</v>
      </c>
    </row>
    <row r="1356" spans="1:12" x14ac:dyDescent="0.2">
      <c r="A1356" t="s">
        <v>2711</v>
      </c>
      <c r="B1356" t="s">
        <v>2712</v>
      </c>
      <c r="C1356">
        <v>-0.80158147974063199</v>
      </c>
      <c r="D1356">
        <f t="shared" si="21"/>
        <v>0.5737199219080138</v>
      </c>
      <c r="E1356" s="1">
        <v>9.7327295091366393E-5</v>
      </c>
      <c r="F1356">
        <v>9.15144857367519E-4</v>
      </c>
      <c r="G1356">
        <v>4819.2983258086497</v>
      </c>
      <c r="H1356">
        <v>4112.7519353939797</v>
      </c>
      <c r="I1356">
        <v>5366.2650612313901</v>
      </c>
      <c r="J1356">
        <v>9473.9100799439893</v>
      </c>
      <c r="K1356">
        <v>7244.8737540751399</v>
      </c>
      <c r="L1356">
        <v>8204.2317931235993</v>
      </c>
    </row>
    <row r="1357" spans="1:12" x14ac:dyDescent="0.2">
      <c r="A1357" t="s">
        <v>2713</v>
      </c>
      <c r="B1357" t="s">
        <v>2714</v>
      </c>
      <c r="C1357">
        <v>-0.80210285263076997</v>
      </c>
      <c r="D1357">
        <f t="shared" si="21"/>
        <v>0.57351262378729284</v>
      </c>
      <c r="E1357">
        <v>1.1677213238105201E-3</v>
      </c>
      <c r="F1357">
        <v>6.3900580234806104E-3</v>
      </c>
      <c r="G1357">
        <v>1680.05935461579</v>
      </c>
      <c r="H1357">
        <v>2174.1192425927502</v>
      </c>
      <c r="I1357">
        <v>1454.9826117518601</v>
      </c>
      <c r="J1357">
        <v>2495.1353426159299</v>
      </c>
      <c r="K1357">
        <v>4006.0985719834498</v>
      </c>
      <c r="L1357">
        <v>2754.9461607028602</v>
      </c>
    </row>
    <row r="1358" spans="1:12" x14ac:dyDescent="0.2">
      <c r="A1358" t="s">
        <v>2715</v>
      </c>
      <c r="B1358" t="s">
        <v>2716</v>
      </c>
      <c r="C1358">
        <v>-0.80261159958043404</v>
      </c>
      <c r="D1358">
        <f t="shared" si="21"/>
        <v>0.57331041794970894</v>
      </c>
      <c r="E1358">
        <v>9.4877417704537803E-4</v>
      </c>
      <c r="F1358">
        <v>5.44436770753142E-3</v>
      </c>
      <c r="G1358">
        <v>472.65975031084599</v>
      </c>
      <c r="H1358">
        <v>541.20593022261301</v>
      </c>
      <c r="I1358">
        <v>435.59106761763701</v>
      </c>
      <c r="J1358">
        <v>649.21045295492604</v>
      </c>
      <c r="K1358">
        <v>906.07482811248201</v>
      </c>
      <c r="L1358">
        <v>972.89684949560501</v>
      </c>
    </row>
    <row r="1359" spans="1:12" x14ac:dyDescent="0.2">
      <c r="A1359" t="s">
        <v>2717</v>
      </c>
      <c r="B1359" t="s">
        <v>2718</v>
      </c>
      <c r="C1359">
        <v>-0.80310547023523304</v>
      </c>
      <c r="D1359">
        <f t="shared" si="21"/>
        <v>0.57311419301938027</v>
      </c>
      <c r="E1359">
        <v>2.00264127065486E-4</v>
      </c>
      <c r="F1359">
        <v>1.6221922693695E-3</v>
      </c>
      <c r="G1359">
        <v>4026.1912871514701</v>
      </c>
      <c r="H1359">
        <v>4650.8593583824904</v>
      </c>
      <c r="I1359">
        <v>6058.5114466984296</v>
      </c>
      <c r="J1359">
        <v>8588.9687450962101</v>
      </c>
      <c r="K1359">
        <v>7735.6254852316397</v>
      </c>
      <c r="L1359">
        <v>9389.7836916892793</v>
      </c>
    </row>
    <row r="1360" spans="1:12" x14ac:dyDescent="0.2">
      <c r="A1360" t="s">
        <v>2719</v>
      </c>
      <c r="B1360" t="s">
        <v>2720</v>
      </c>
      <c r="C1360">
        <v>-0.80329222050168403</v>
      </c>
      <c r="D1360">
        <f t="shared" si="21"/>
        <v>0.57304001081295608</v>
      </c>
      <c r="E1360">
        <v>6.2551313801792602E-3</v>
      </c>
      <c r="F1360">
        <v>2.4200697337303501E-2</v>
      </c>
      <c r="G1360">
        <v>341.04747116860102</v>
      </c>
      <c r="H1360">
        <v>370.78803234717202</v>
      </c>
      <c r="I1360">
        <v>215.98810199297799</v>
      </c>
      <c r="J1360">
        <v>483.81862453009899</v>
      </c>
      <c r="K1360">
        <v>704.93180357774804</v>
      </c>
      <c r="L1360">
        <v>428.49992387620699</v>
      </c>
    </row>
    <row r="1361" spans="1:12" x14ac:dyDescent="0.2">
      <c r="A1361" t="s">
        <v>2721</v>
      </c>
      <c r="B1361" t="s">
        <v>2722</v>
      </c>
      <c r="C1361">
        <v>-0.80387960710097806</v>
      </c>
      <c r="D1361">
        <f t="shared" si="21"/>
        <v>0.57280674771769613</v>
      </c>
      <c r="E1361">
        <v>9.0538386713963695E-4</v>
      </c>
      <c r="F1361">
        <v>5.2592780929398104E-3</v>
      </c>
      <c r="G1361">
        <v>1107.8320539973299</v>
      </c>
      <c r="H1361">
        <v>1850.8416545017601</v>
      </c>
      <c r="I1361">
        <v>1347.4404187093301</v>
      </c>
      <c r="J1361">
        <v>2284.1181822118401</v>
      </c>
      <c r="K1361">
        <v>2262.8590260157598</v>
      </c>
      <c r="L1361">
        <v>2971.8543107543401</v>
      </c>
    </row>
    <row r="1362" spans="1:12" x14ac:dyDescent="0.2">
      <c r="A1362" t="s">
        <v>2723</v>
      </c>
      <c r="B1362" t="s">
        <v>2724</v>
      </c>
      <c r="C1362">
        <v>-0.80442293431619505</v>
      </c>
      <c r="D1362">
        <f t="shared" si="21"/>
        <v>0.57259106603186971</v>
      </c>
      <c r="E1362">
        <v>3.2205845479973798E-4</v>
      </c>
      <c r="F1362">
        <v>2.3198423149374801E-3</v>
      </c>
      <c r="G1362">
        <v>1811.6716337580399</v>
      </c>
      <c r="H1362">
        <v>2009.8983591855099</v>
      </c>
      <c r="I1362">
        <v>1964.6783838189699</v>
      </c>
      <c r="J1362">
        <v>3126.2857683290699</v>
      </c>
      <c r="K1362">
        <v>2706.1186541571101</v>
      </c>
      <c r="L1362">
        <v>4274.3664863085596</v>
      </c>
    </row>
    <row r="1363" spans="1:12" x14ac:dyDescent="0.2">
      <c r="A1363" t="s">
        <v>2725</v>
      </c>
      <c r="B1363" t="s">
        <v>2726</v>
      </c>
      <c r="C1363">
        <v>-0.80616243619446504</v>
      </c>
      <c r="D1363">
        <f t="shared" si="21"/>
        <v>0.57190109138030776</v>
      </c>
      <c r="E1363">
        <v>1.00675044508121E-3</v>
      </c>
      <c r="F1363">
        <v>5.6867044459969103E-3</v>
      </c>
      <c r="G1363">
        <v>4311.16048285946</v>
      </c>
      <c r="H1363">
        <v>4942.1190383877902</v>
      </c>
      <c r="I1363">
        <v>5537.0673678283501</v>
      </c>
      <c r="J1363">
        <v>11374.965579079901</v>
      </c>
      <c r="K1363">
        <v>6081.7828390571603</v>
      </c>
      <c r="L1363">
        <v>8406.2540897401705</v>
      </c>
    </row>
    <row r="1364" spans="1:12" x14ac:dyDescent="0.2">
      <c r="A1364" t="s">
        <v>2727</v>
      </c>
      <c r="B1364" t="s">
        <v>2728</v>
      </c>
      <c r="C1364">
        <v>-0.806696528924292</v>
      </c>
      <c r="D1364">
        <f t="shared" si="21"/>
        <v>0.57168940999637086</v>
      </c>
      <c r="E1364">
        <v>2.9815173913426299E-4</v>
      </c>
      <c r="F1364">
        <v>2.1690185761663199E-3</v>
      </c>
      <c r="G1364">
        <v>9748.4642933360392</v>
      </c>
      <c r="H1364">
        <v>7343.4621448144599</v>
      </c>
      <c r="I1364">
        <v>9953.5270098353903</v>
      </c>
      <c r="J1364">
        <v>17115.2026587209</v>
      </c>
      <c r="K1364">
        <v>12298.592245510299</v>
      </c>
      <c r="L1364">
        <v>17894.922379247</v>
      </c>
    </row>
    <row r="1365" spans="1:12" x14ac:dyDescent="0.2">
      <c r="A1365" t="s">
        <v>2729</v>
      </c>
      <c r="B1365" t="s">
        <v>2730</v>
      </c>
      <c r="C1365">
        <v>-0.80700015796466396</v>
      </c>
      <c r="D1365">
        <f t="shared" si="21"/>
        <v>0.57156910512433501</v>
      </c>
      <c r="E1365">
        <v>2.1948250146874401E-3</v>
      </c>
      <c r="F1365">
        <v>1.04629080669106E-2</v>
      </c>
      <c r="G1365">
        <v>469.22638650713498</v>
      </c>
      <c r="H1365">
        <v>331.54027404858601</v>
      </c>
      <c r="I1365">
        <v>282.863079179088</v>
      </c>
      <c r="J1365">
        <v>679.62734094110101</v>
      </c>
      <c r="K1365">
        <v>539.17505187782797</v>
      </c>
      <c r="L1365">
        <v>675.17978079749696</v>
      </c>
    </row>
    <row r="1366" spans="1:12" x14ac:dyDescent="0.2">
      <c r="A1366" t="s">
        <v>2731</v>
      </c>
      <c r="B1366" t="s">
        <v>2732</v>
      </c>
      <c r="C1366">
        <v>-0.80777678340965198</v>
      </c>
      <c r="D1366">
        <f t="shared" si="21"/>
        <v>0.57126150328083702</v>
      </c>
      <c r="E1366">
        <v>7.28851640659694E-4</v>
      </c>
      <c r="F1366">
        <v>4.4440407881335903E-3</v>
      </c>
      <c r="G1366">
        <v>5000.1221528040796</v>
      </c>
      <c r="H1366">
        <v>3338.1251268692499</v>
      </c>
      <c r="I1366">
        <v>5709.6771062411499</v>
      </c>
      <c r="J1366">
        <v>6796.2734094110101</v>
      </c>
      <c r="K1366">
        <v>9149.2139632118506</v>
      </c>
      <c r="L1366">
        <v>8646.5542951893603</v>
      </c>
    </row>
    <row r="1367" spans="1:12" x14ac:dyDescent="0.2">
      <c r="A1367" t="s">
        <v>2733</v>
      </c>
      <c r="B1367" t="s">
        <v>2734</v>
      </c>
      <c r="C1367">
        <v>-0.80786345911327195</v>
      </c>
      <c r="D1367">
        <f t="shared" si="21"/>
        <v>0.57122718348075241</v>
      </c>
      <c r="E1367">
        <v>6.3352513248020803E-4</v>
      </c>
      <c r="F1367">
        <v>4.0060188603794804E-3</v>
      </c>
      <c r="G1367">
        <v>350.20310797849601</v>
      </c>
      <c r="H1367">
        <v>511.25369362632301</v>
      </c>
      <c r="I1367">
        <v>463.60626076316998</v>
      </c>
      <c r="J1367">
        <v>833.61283637111296</v>
      </c>
      <c r="K1367">
        <v>736.59320558784498</v>
      </c>
      <c r="L1367">
        <v>750.67232321737401</v>
      </c>
    </row>
    <row r="1368" spans="1:12" x14ac:dyDescent="0.2">
      <c r="A1368" t="s">
        <v>2735</v>
      </c>
      <c r="B1368" t="s">
        <v>2736</v>
      </c>
      <c r="C1368">
        <v>-0.80966532760199805</v>
      </c>
      <c r="D1368">
        <f t="shared" si="21"/>
        <v>0.57051418888542682</v>
      </c>
      <c r="E1368">
        <v>9.6807647471076604E-4</v>
      </c>
      <c r="F1368">
        <v>5.5262981019071102E-3</v>
      </c>
      <c r="G1368">
        <v>16378.289798301499</v>
      </c>
      <c r="H1368">
        <v>21937.431217420399</v>
      </c>
      <c r="I1368">
        <v>14687.1909355225</v>
      </c>
      <c r="J1368">
        <v>30988.155163665499</v>
      </c>
      <c r="K1368">
        <v>22716.1247245384</v>
      </c>
      <c r="L1368">
        <v>39199.768470332798</v>
      </c>
    </row>
    <row r="1369" spans="1:12" x14ac:dyDescent="0.2">
      <c r="A1369" t="s">
        <v>2737</v>
      </c>
      <c r="B1369" t="s">
        <v>2738</v>
      </c>
      <c r="C1369">
        <v>-0.81033095936433197</v>
      </c>
      <c r="D1369">
        <f t="shared" si="21"/>
        <v>0.57025102531830107</v>
      </c>
      <c r="E1369" s="1">
        <v>6.4403136152965895E-5</v>
      </c>
      <c r="F1369">
        <v>6.6169961729245399E-4</v>
      </c>
      <c r="G1369">
        <v>2877.1588675096</v>
      </c>
      <c r="H1369">
        <v>3652.1071932579398</v>
      </c>
      <c r="I1369">
        <v>3186.5022913273601</v>
      </c>
      <c r="J1369">
        <v>5277.3300656013898</v>
      </c>
      <c r="K1369">
        <v>5266.0361284440696</v>
      </c>
      <c r="L1369">
        <v>6495.5484738455198</v>
      </c>
    </row>
    <row r="1370" spans="1:12" x14ac:dyDescent="0.2">
      <c r="A1370" t="s">
        <v>2739</v>
      </c>
      <c r="B1370" t="s">
        <v>2740</v>
      </c>
      <c r="C1370">
        <v>-0.81394973963728301</v>
      </c>
      <c r="D1370">
        <f t="shared" si="21"/>
        <v>0.56882243012946176</v>
      </c>
      <c r="E1370" s="1">
        <v>4.5875452752393997E-5</v>
      </c>
      <c r="F1370">
        <v>4.9590718292200498E-4</v>
      </c>
      <c r="G1370">
        <v>1123.8544184146499</v>
      </c>
      <c r="H1370">
        <v>1371.60586896113</v>
      </c>
      <c r="I1370">
        <v>1197.42357799454</v>
      </c>
      <c r="J1370">
        <v>2021.77252333108</v>
      </c>
      <c r="K1370">
        <v>2281.4833801393402</v>
      </c>
      <c r="L1370">
        <v>2189.2837301764498</v>
      </c>
    </row>
    <row r="1371" spans="1:12" x14ac:dyDescent="0.2">
      <c r="A1371" t="s">
        <v>2741</v>
      </c>
      <c r="B1371" t="s">
        <v>2742</v>
      </c>
      <c r="C1371">
        <v>-0.81472502183846396</v>
      </c>
      <c r="D1371">
        <f t="shared" si="21"/>
        <v>0.56851683579269507</v>
      </c>
      <c r="E1371">
        <v>5.8795814555941399E-4</v>
      </c>
      <c r="F1371">
        <v>3.77261753275419E-3</v>
      </c>
      <c r="G1371">
        <v>1786.4936325308199</v>
      </c>
      <c r="H1371">
        <v>2577.95801877031</v>
      </c>
      <c r="I1371">
        <v>2819.5936327116801</v>
      </c>
      <c r="J1371">
        <v>3874.3511072390602</v>
      </c>
      <c r="K1371">
        <v>3655.96071446002</v>
      </c>
      <c r="L1371">
        <v>5109.0375539086199</v>
      </c>
    </row>
    <row r="1372" spans="1:12" x14ac:dyDescent="0.2">
      <c r="A1372" t="s">
        <v>2743</v>
      </c>
      <c r="B1372" t="s">
        <v>2744</v>
      </c>
      <c r="C1372">
        <v>-0.816189450243899</v>
      </c>
      <c r="D1372">
        <f t="shared" si="21"/>
        <v>0.56794004736853532</v>
      </c>
      <c r="E1372">
        <v>4.8901318574220498E-4</v>
      </c>
      <c r="F1372">
        <v>3.2285386671582102E-3</v>
      </c>
      <c r="G1372">
        <v>1009.40895829096</v>
      </c>
      <c r="H1372">
        <v>752.93725788604002</v>
      </c>
      <c r="I1372">
        <v>995.89493052829096</v>
      </c>
      <c r="J1372">
        <v>1390.62209761795</v>
      </c>
      <c r="K1372">
        <v>1991.87467351757</v>
      </c>
      <c r="L1372">
        <v>1473.6994900556399</v>
      </c>
    </row>
    <row r="1373" spans="1:12" x14ac:dyDescent="0.2">
      <c r="A1373" t="s">
        <v>2745</v>
      </c>
      <c r="B1373" t="s">
        <v>2746</v>
      </c>
      <c r="C1373">
        <v>-0.81638101242731997</v>
      </c>
      <c r="D1373">
        <f t="shared" si="21"/>
        <v>0.56786464084826305</v>
      </c>
      <c r="E1373">
        <v>2.11881891574052E-3</v>
      </c>
      <c r="F1373">
        <v>1.01478534654031E-2</v>
      </c>
      <c r="G1373">
        <v>2014.2400981769699</v>
      </c>
      <c r="H1373">
        <v>1401.55810555742</v>
      </c>
      <c r="I1373">
        <v>2245.73403118222</v>
      </c>
      <c r="J1373">
        <v>2862.03905394917</v>
      </c>
      <c r="K1373">
        <v>4545.2736238612797</v>
      </c>
      <c r="L1373">
        <v>2562.4933412944401</v>
      </c>
    </row>
    <row r="1374" spans="1:12" x14ac:dyDescent="0.2">
      <c r="A1374" t="s">
        <v>2747</v>
      </c>
      <c r="B1374" t="s">
        <v>2748</v>
      </c>
      <c r="C1374">
        <v>-0.816755780393566</v>
      </c>
      <c r="D1374">
        <f t="shared" si="21"/>
        <v>0.56771714617254398</v>
      </c>
      <c r="E1374">
        <v>7.9465658423381901E-4</v>
      </c>
      <c r="F1374">
        <v>4.7509166769188404E-3</v>
      </c>
      <c r="G1374">
        <v>2120.6743760919999</v>
      </c>
      <c r="H1374">
        <v>1823.9879251395701</v>
      </c>
      <c r="I1374">
        <v>3332.0005525025499</v>
      </c>
      <c r="J1374">
        <v>4203.2337085895797</v>
      </c>
      <c r="K1374">
        <v>4160.6807112092201</v>
      </c>
      <c r="L1374">
        <v>4456.1865532634802</v>
      </c>
    </row>
    <row r="1375" spans="1:12" x14ac:dyDescent="0.2">
      <c r="A1375" t="s">
        <v>2749</v>
      </c>
      <c r="B1375" t="s">
        <v>2750</v>
      </c>
      <c r="C1375">
        <v>-0.81711410271205998</v>
      </c>
      <c r="D1375">
        <f t="shared" si="21"/>
        <v>0.56757615971459019</v>
      </c>
      <c r="E1375">
        <v>6.9839050154268999E-4</v>
      </c>
      <c r="F1375">
        <v>4.3226992736614097E-3</v>
      </c>
      <c r="G1375">
        <v>534.46029877763897</v>
      </c>
      <c r="H1375">
        <v>593.880553202295</v>
      </c>
      <c r="I1375">
        <v>645.25315825517202</v>
      </c>
      <c r="J1375">
        <v>881.13922384951195</v>
      </c>
      <c r="K1375">
        <v>1329.7788844240699</v>
      </c>
      <c r="L1375">
        <v>914.41671100133397</v>
      </c>
    </row>
    <row r="1376" spans="1:12" x14ac:dyDescent="0.2">
      <c r="A1376" t="s">
        <v>2751</v>
      </c>
      <c r="B1376" t="s">
        <v>2752</v>
      </c>
      <c r="C1376">
        <v>-0.81728533902736999</v>
      </c>
      <c r="D1376">
        <f t="shared" si="21"/>
        <v>0.56750879698032852</v>
      </c>
      <c r="E1376">
        <v>3.4977307891009E-4</v>
      </c>
      <c r="F1376">
        <v>2.4713540903428702E-3</v>
      </c>
      <c r="G1376">
        <v>4511.4400380759198</v>
      </c>
      <c r="H1376">
        <v>5445.1100460565203</v>
      </c>
      <c r="I1376">
        <v>6251.90665099339</v>
      </c>
      <c r="J1376">
        <v>8734.3994907801098</v>
      </c>
      <c r="K1376">
        <v>7827.81603814339</v>
      </c>
      <c r="L1376">
        <v>12001.1876942698</v>
      </c>
    </row>
    <row r="1377" spans="1:12" x14ac:dyDescent="0.2">
      <c r="A1377" t="s">
        <v>2753</v>
      </c>
      <c r="B1377" t="s">
        <v>2754</v>
      </c>
      <c r="C1377">
        <v>-0.81851932426807905</v>
      </c>
      <c r="D1377">
        <f t="shared" si="21"/>
        <v>0.56702359529108104</v>
      </c>
      <c r="E1377">
        <v>6.8131984362343695E-4</v>
      </c>
      <c r="F1377">
        <v>4.2513250404958404E-3</v>
      </c>
      <c r="G1377">
        <v>339.90301656736398</v>
      </c>
      <c r="H1377">
        <v>476.13727830653602</v>
      </c>
      <c r="I1377">
        <v>361.48636316816402</v>
      </c>
      <c r="J1377">
        <v>737.60953366474803</v>
      </c>
      <c r="K1377">
        <v>725.41859311369296</v>
      </c>
      <c r="L1377">
        <v>613.50981656717397</v>
      </c>
    </row>
    <row r="1378" spans="1:12" x14ac:dyDescent="0.2">
      <c r="A1378" t="s">
        <v>2755</v>
      </c>
      <c r="B1378" t="s">
        <v>2756</v>
      </c>
      <c r="C1378">
        <v>-0.81926099716637701</v>
      </c>
      <c r="D1378">
        <f t="shared" si="21"/>
        <v>0.56673216990942143</v>
      </c>
      <c r="E1378">
        <v>6.9281742579383105E-4</v>
      </c>
      <c r="F1378">
        <v>4.2968676710849699E-3</v>
      </c>
      <c r="G1378">
        <v>601.98312025061705</v>
      </c>
      <c r="H1378">
        <v>752.93725788604002</v>
      </c>
      <c r="I1378">
        <v>1001.3172259758099</v>
      </c>
      <c r="J1378">
        <v>1227.13132469225</v>
      </c>
      <c r="K1378">
        <v>1495.5356361239899</v>
      </c>
      <c r="L1378">
        <v>1437.5481317137301</v>
      </c>
    </row>
    <row r="1379" spans="1:12" x14ac:dyDescent="0.2">
      <c r="A1379" t="s">
        <v>2757</v>
      </c>
      <c r="B1379" t="s">
        <v>2758</v>
      </c>
      <c r="C1379">
        <v>-0.82020043352823602</v>
      </c>
      <c r="D1379">
        <f t="shared" si="21"/>
        <v>0.5663632523719776</v>
      </c>
      <c r="E1379">
        <v>2.3956487624491201E-3</v>
      </c>
      <c r="F1379">
        <v>1.12370385037721E-2</v>
      </c>
      <c r="G1379">
        <v>403.99247423663098</v>
      </c>
      <c r="H1379">
        <v>241.683564259717</v>
      </c>
      <c r="I1379">
        <v>426.55390853843301</v>
      </c>
      <c r="J1379">
        <v>672.02311894455704</v>
      </c>
      <c r="K1379">
        <v>663.02700679967802</v>
      </c>
      <c r="L1379">
        <v>558.21950380895396</v>
      </c>
    </row>
    <row r="1380" spans="1:12" x14ac:dyDescent="0.2">
      <c r="A1380" t="s">
        <v>2759</v>
      </c>
      <c r="B1380" t="s">
        <v>2760</v>
      </c>
      <c r="C1380">
        <v>-0.821163079019123</v>
      </c>
      <c r="D1380">
        <f t="shared" si="21"/>
        <v>0.56598546970825303</v>
      </c>
      <c r="E1380">
        <v>1.22333605143969E-3</v>
      </c>
      <c r="F1380">
        <v>6.6289005328095301E-3</v>
      </c>
      <c r="G1380">
        <v>2135.5522859080802</v>
      </c>
      <c r="H1380">
        <v>3267.8922962296701</v>
      </c>
      <c r="I1380">
        <v>2259.2897698010202</v>
      </c>
      <c r="J1380">
        <v>4538.7700041870703</v>
      </c>
      <c r="K1380">
        <v>3304.89163923042</v>
      </c>
      <c r="L1380">
        <v>5695.9654893420302</v>
      </c>
    </row>
    <row r="1381" spans="1:12" x14ac:dyDescent="0.2">
      <c r="A1381" t="s">
        <v>2761</v>
      </c>
      <c r="B1381" t="s">
        <v>2762</v>
      </c>
      <c r="C1381">
        <v>-0.823163822561785</v>
      </c>
      <c r="D1381">
        <f t="shared" si="21"/>
        <v>0.56520109955478004</v>
      </c>
      <c r="E1381">
        <v>2.1795924964091201E-3</v>
      </c>
      <c r="F1381">
        <v>1.04145509166942E-2</v>
      </c>
      <c r="G1381">
        <v>5287.3802577145498</v>
      </c>
      <c r="H1381">
        <v>3921.67732262455</v>
      </c>
      <c r="I1381">
        <v>3227.1695071837798</v>
      </c>
      <c r="J1381">
        <v>8396.0116119339109</v>
      </c>
      <c r="K1381">
        <v>8849.3618618221099</v>
      </c>
      <c r="L1381">
        <v>4754.9668972069403</v>
      </c>
    </row>
    <row r="1382" spans="1:12" x14ac:dyDescent="0.2">
      <c r="A1382" t="s">
        <v>2763</v>
      </c>
      <c r="B1382" t="s">
        <v>2764</v>
      </c>
      <c r="C1382">
        <v>-0.82438440251727896</v>
      </c>
      <c r="D1382">
        <f t="shared" si="21"/>
        <v>0.56472311816231013</v>
      </c>
      <c r="E1382">
        <v>9.2590761753250604E-4</v>
      </c>
      <c r="F1382">
        <v>5.3431135071894597E-3</v>
      </c>
      <c r="G1382">
        <v>2309.5093852960899</v>
      </c>
      <c r="H1382">
        <v>1438.7401923666</v>
      </c>
      <c r="I1382">
        <v>2605.4129625345399</v>
      </c>
      <c r="J1382">
        <v>3264.1122920164198</v>
      </c>
      <c r="K1382">
        <v>4355.3052118006999</v>
      </c>
      <c r="L1382">
        <v>3632.1482381169299</v>
      </c>
    </row>
    <row r="1383" spans="1:12" x14ac:dyDescent="0.2">
      <c r="A1383" t="s">
        <v>2765</v>
      </c>
      <c r="B1383" t="s">
        <v>2766</v>
      </c>
      <c r="C1383">
        <v>-0.82707366252246695</v>
      </c>
      <c r="D1383">
        <f t="shared" si="21"/>
        <v>0.56367142485571065</v>
      </c>
      <c r="E1383">
        <v>1.7927469523920699E-3</v>
      </c>
      <c r="F1383">
        <v>8.9201509624694808E-3</v>
      </c>
      <c r="G1383">
        <v>1407.6791595214099</v>
      </c>
      <c r="H1383">
        <v>1956.19090046112</v>
      </c>
      <c r="I1383">
        <v>2411.1140423316501</v>
      </c>
      <c r="J1383">
        <v>2364.9130409251202</v>
      </c>
      <c r="K1383">
        <v>3938.11967943236</v>
      </c>
      <c r="L1383">
        <v>3944.7511602499399</v>
      </c>
    </row>
    <row r="1384" spans="1:12" x14ac:dyDescent="0.2">
      <c r="A1384" t="s">
        <v>2767</v>
      </c>
      <c r="B1384" t="s">
        <v>2768</v>
      </c>
      <c r="C1384">
        <v>-0.827679330578866</v>
      </c>
      <c r="D1384">
        <f t="shared" si="21"/>
        <v>0.56343483561517105</v>
      </c>
      <c r="E1384" s="1">
        <v>8.0173047543576802E-5</v>
      </c>
      <c r="F1384">
        <v>7.8510767450966704E-4</v>
      </c>
      <c r="G1384">
        <v>6153.7323908508897</v>
      </c>
      <c r="H1384">
        <v>5495.7189975468</v>
      </c>
      <c r="I1384">
        <v>6171.4759351884804</v>
      </c>
      <c r="J1384">
        <v>9357.9456944967005</v>
      </c>
      <c r="K1384">
        <v>9246.9918223606801</v>
      </c>
      <c r="L1384">
        <v>13025.121755542301</v>
      </c>
    </row>
    <row r="1385" spans="1:12" x14ac:dyDescent="0.2">
      <c r="A1385" t="s">
        <v>2769</v>
      </c>
      <c r="B1385" t="s">
        <v>2770</v>
      </c>
      <c r="C1385">
        <v>-0.82811244476005597</v>
      </c>
      <c r="D1385">
        <f t="shared" si="21"/>
        <v>0.56326571117539903</v>
      </c>
      <c r="E1385">
        <v>4.9043585630832796E-4</v>
      </c>
      <c r="F1385">
        <v>3.2288785633981299E-3</v>
      </c>
      <c r="G1385">
        <v>6142.28784483852</v>
      </c>
      <c r="H1385">
        <v>8152.1725329142901</v>
      </c>
      <c r="I1385">
        <v>6787.8101843902004</v>
      </c>
      <c r="J1385">
        <v>11189.6126679142</v>
      </c>
      <c r="K1385">
        <v>9755.4366899345896</v>
      </c>
      <c r="L1385">
        <v>16485.0194039124</v>
      </c>
    </row>
    <row r="1386" spans="1:12" x14ac:dyDescent="0.2">
      <c r="A1386" t="s">
        <v>2771</v>
      </c>
      <c r="B1386" t="s">
        <v>2772</v>
      </c>
      <c r="C1386">
        <v>-0.82812990924710705</v>
      </c>
      <c r="D1386">
        <f t="shared" si="21"/>
        <v>0.5632588926261568</v>
      </c>
      <c r="E1386">
        <v>4.29179483658316E-4</v>
      </c>
      <c r="F1386">
        <v>2.8967425232879298E-3</v>
      </c>
      <c r="G1386">
        <v>326.16956135252099</v>
      </c>
      <c r="H1386">
        <v>323.27758809098799</v>
      </c>
      <c r="I1386">
        <v>287.38165871869001</v>
      </c>
      <c r="J1386">
        <v>500.92812402232198</v>
      </c>
      <c r="K1386">
        <v>541.03748729018696</v>
      </c>
      <c r="L1386">
        <v>620.95274328462699</v>
      </c>
    </row>
    <row r="1387" spans="1:12" x14ac:dyDescent="0.2">
      <c r="A1387" t="s">
        <v>2773</v>
      </c>
      <c r="B1387" t="s">
        <v>2774</v>
      </c>
      <c r="C1387">
        <v>-0.82841068670799001</v>
      </c>
      <c r="D1387">
        <f t="shared" si="21"/>
        <v>0.56314928178770252</v>
      </c>
      <c r="E1387">
        <v>1.3664110285473499E-2</v>
      </c>
      <c r="F1387">
        <v>4.3673939173767398E-2</v>
      </c>
      <c r="G1387">
        <v>80.111822086583999</v>
      </c>
      <c r="H1387">
        <v>90.889545533568594</v>
      </c>
      <c r="I1387">
        <v>75.912136265314402</v>
      </c>
      <c r="J1387">
        <v>138.77705143692401</v>
      </c>
      <c r="K1387">
        <v>168.55040481845799</v>
      </c>
      <c r="L1387">
        <v>130.782855178098</v>
      </c>
    </row>
    <row r="1388" spans="1:12" x14ac:dyDescent="0.2">
      <c r="A1388" t="s">
        <v>2775</v>
      </c>
      <c r="B1388" t="s">
        <v>2776</v>
      </c>
      <c r="C1388">
        <v>-0.82977327397146705</v>
      </c>
      <c r="D1388">
        <f t="shared" si="21"/>
        <v>0.56261765329731228</v>
      </c>
      <c r="E1388">
        <v>1.30393276761434E-2</v>
      </c>
      <c r="F1388">
        <v>4.2115115942499101E-2</v>
      </c>
      <c r="G1388">
        <v>1276.06688037916</v>
      </c>
      <c r="H1388">
        <v>1507.9401872614801</v>
      </c>
      <c r="I1388">
        <v>678.69064684822797</v>
      </c>
      <c r="J1388">
        <v>1079.7995235092201</v>
      </c>
      <c r="K1388">
        <v>2491.0073640296901</v>
      </c>
      <c r="L1388">
        <v>2582.6955709560898</v>
      </c>
    </row>
    <row r="1389" spans="1:12" x14ac:dyDescent="0.2">
      <c r="A1389" t="s">
        <v>2777</v>
      </c>
      <c r="B1389" t="s">
        <v>2778</v>
      </c>
      <c r="C1389">
        <v>-0.83191846864185703</v>
      </c>
      <c r="D1389">
        <f t="shared" si="21"/>
        <v>0.56178169871767025</v>
      </c>
      <c r="E1389">
        <v>2.7322881926981298E-3</v>
      </c>
      <c r="F1389">
        <v>1.25009310753849E-2</v>
      </c>
      <c r="G1389">
        <v>363.936563193339</v>
      </c>
      <c r="H1389">
        <v>226.19102808922199</v>
      </c>
      <c r="I1389">
        <v>314.49313595630298</v>
      </c>
      <c r="J1389">
        <v>407.77640456466099</v>
      </c>
      <c r="K1389">
        <v>595.04811424858804</v>
      </c>
      <c r="L1389">
        <v>607.13016509507202</v>
      </c>
    </row>
    <row r="1390" spans="1:12" x14ac:dyDescent="0.2">
      <c r="A1390" t="s">
        <v>2779</v>
      </c>
      <c r="B1390" t="s">
        <v>2780</v>
      </c>
      <c r="C1390">
        <v>-0.83343437201685799</v>
      </c>
      <c r="D1390">
        <f t="shared" si="21"/>
        <v>0.56119171989662897</v>
      </c>
      <c r="E1390">
        <v>5.5877096988616497E-3</v>
      </c>
      <c r="F1390">
        <v>2.2120269214062301E-2</v>
      </c>
      <c r="G1390">
        <v>322.73619754881003</v>
      </c>
      <c r="H1390">
        <v>249.946250217314</v>
      </c>
      <c r="I1390">
        <v>311.78198823254098</v>
      </c>
      <c r="J1390">
        <v>318.42679610527102</v>
      </c>
      <c r="K1390">
        <v>668.61431303675397</v>
      </c>
      <c r="L1390">
        <v>589.05448592411506</v>
      </c>
    </row>
    <row r="1391" spans="1:12" x14ac:dyDescent="0.2">
      <c r="A1391" t="s">
        <v>2781</v>
      </c>
      <c r="B1391" t="s">
        <v>2782</v>
      </c>
      <c r="C1391">
        <v>-0.83494322315252401</v>
      </c>
      <c r="D1391">
        <f t="shared" si="21"/>
        <v>0.56060510103228556</v>
      </c>
      <c r="E1391">
        <v>3.5018265029799901E-3</v>
      </c>
      <c r="F1391">
        <v>1.51523711968267E-2</v>
      </c>
      <c r="G1391">
        <v>560.78275460608802</v>
      </c>
      <c r="H1391">
        <v>895.46859065459103</v>
      </c>
      <c r="I1391">
        <v>537.71096521264406</v>
      </c>
      <c r="J1391">
        <v>836.46441961981702</v>
      </c>
      <c r="K1391">
        <v>1566.30818179362</v>
      </c>
      <c r="L1391">
        <v>1153.6536412051701</v>
      </c>
    </row>
    <row r="1392" spans="1:12" x14ac:dyDescent="0.2">
      <c r="A1392" t="s">
        <v>2783</v>
      </c>
      <c r="B1392" t="s">
        <v>2784</v>
      </c>
      <c r="C1392">
        <v>-0.83508429937588602</v>
      </c>
      <c r="D1392">
        <f t="shared" si="21"/>
        <v>0.56055028405332574</v>
      </c>
      <c r="E1392">
        <v>3.6020813035106901E-4</v>
      </c>
      <c r="F1392">
        <v>2.5305239363335999E-3</v>
      </c>
      <c r="G1392">
        <v>2349.56529633939</v>
      </c>
      <c r="H1392">
        <v>2318.7162468506999</v>
      </c>
      <c r="I1392">
        <v>3576.9075635489799</v>
      </c>
      <c r="J1392">
        <v>4596.7521969107202</v>
      </c>
      <c r="K1392">
        <v>4390.6914846355103</v>
      </c>
      <c r="L1392">
        <v>5724.6739209664902</v>
      </c>
    </row>
    <row r="1393" spans="1:12" x14ac:dyDescent="0.2">
      <c r="A1393" t="s">
        <v>2785</v>
      </c>
      <c r="B1393" t="s">
        <v>2786</v>
      </c>
      <c r="C1393">
        <v>-0.83523053081302501</v>
      </c>
      <c r="D1393">
        <f t="shared" si="21"/>
        <v>0.56049346960730384</v>
      </c>
      <c r="E1393">
        <v>1.44712882951435E-3</v>
      </c>
      <c r="F1393">
        <v>7.5304173730955798E-3</v>
      </c>
      <c r="G1393">
        <v>265.51346748696398</v>
      </c>
      <c r="H1393">
        <v>273.70147234540502</v>
      </c>
      <c r="I1393">
        <v>210.56580654545499</v>
      </c>
      <c r="J1393">
        <v>361.20054483582999</v>
      </c>
      <c r="K1393">
        <v>505.65121445537301</v>
      </c>
      <c r="L1393">
        <v>469.96765844487197</v>
      </c>
    </row>
    <row r="1394" spans="1:12" x14ac:dyDescent="0.2">
      <c r="A1394" t="s">
        <v>2787</v>
      </c>
      <c r="B1394" t="s">
        <v>2788</v>
      </c>
      <c r="C1394">
        <v>-0.83800231090462396</v>
      </c>
      <c r="D1394">
        <f t="shared" si="21"/>
        <v>0.55941765444360358</v>
      </c>
      <c r="E1394">
        <v>2.09244006065521E-4</v>
      </c>
      <c r="F1394">
        <v>1.67588122630453E-3</v>
      </c>
      <c r="G1394">
        <v>1147.88796504063</v>
      </c>
      <c r="H1394">
        <v>1393.29541959982</v>
      </c>
      <c r="I1394">
        <v>1592.34742975576</v>
      </c>
      <c r="J1394">
        <v>2093.0621045486801</v>
      </c>
      <c r="K1394">
        <v>2338.2876602162801</v>
      </c>
      <c r="L1394">
        <v>2960.1582830554798</v>
      </c>
    </row>
    <row r="1395" spans="1:12" x14ac:dyDescent="0.2">
      <c r="A1395" t="s">
        <v>2789</v>
      </c>
      <c r="B1395" t="s">
        <v>2790</v>
      </c>
      <c r="C1395">
        <v>-0.83833298218697105</v>
      </c>
      <c r="D1395">
        <f t="shared" si="21"/>
        <v>0.5592894484471248</v>
      </c>
      <c r="E1395">
        <v>1.27760190147493E-3</v>
      </c>
      <c r="F1395">
        <v>6.8331669643345496E-3</v>
      </c>
      <c r="G1395">
        <v>13342.051741220001</v>
      </c>
      <c r="H1395">
        <v>11082.327540627201</v>
      </c>
      <c r="I1395">
        <v>21080.077268151501</v>
      </c>
      <c r="J1395">
        <v>27719.290232901301</v>
      </c>
      <c r="K1395">
        <v>21388.2082755267</v>
      </c>
      <c r="L1395">
        <v>32256.581118194699</v>
      </c>
    </row>
    <row r="1396" spans="1:12" x14ac:dyDescent="0.2">
      <c r="A1396" t="s">
        <v>2791</v>
      </c>
      <c r="B1396" t="s">
        <v>2792</v>
      </c>
      <c r="C1396">
        <v>-0.83858509711229801</v>
      </c>
      <c r="D1396">
        <f t="shared" si="21"/>
        <v>0.55919171961758818</v>
      </c>
      <c r="E1396">
        <v>5.2166034473138099E-4</v>
      </c>
      <c r="F1396">
        <v>3.3930026659435199E-3</v>
      </c>
      <c r="G1396">
        <v>575.660664422168</v>
      </c>
      <c r="H1396">
        <v>598.01189618109402</v>
      </c>
      <c r="I1396">
        <v>400.346147208741</v>
      </c>
      <c r="J1396">
        <v>1056.0363297700201</v>
      </c>
      <c r="K1396">
        <v>836.23350014903201</v>
      </c>
      <c r="L1396">
        <v>920.79636247343603</v>
      </c>
    </row>
    <row r="1397" spans="1:12" x14ac:dyDescent="0.2">
      <c r="A1397" t="s">
        <v>2793</v>
      </c>
      <c r="B1397" t="s">
        <v>2794</v>
      </c>
      <c r="C1397">
        <v>-0.83885450307492504</v>
      </c>
      <c r="D1397">
        <f t="shared" si="21"/>
        <v>0.55908730703272236</v>
      </c>
      <c r="E1397">
        <v>2.8685358895774102E-3</v>
      </c>
      <c r="F1397">
        <v>1.29877108156321E-2</v>
      </c>
      <c r="G1397">
        <v>1831.12736197906</v>
      </c>
      <c r="H1397">
        <v>1654.6028630088299</v>
      </c>
      <c r="I1397">
        <v>3209.9989049332899</v>
      </c>
      <c r="J1397">
        <v>4111.0325168814898</v>
      </c>
      <c r="K1397">
        <v>2917.5050734598199</v>
      </c>
      <c r="L1397">
        <v>4950.6095423514098</v>
      </c>
    </row>
    <row r="1398" spans="1:12" x14ac:dyDescent="0.2">
      <c r="A1398" t="s">
        <v>2795</v>
      </c>
      <c r="B1398" t="s">
        <v>2796</v>
      </c>
      <c r="C1398">
        <v>-0.84078137377004403</v>
      </c>
      <c r="D1398">
        <f t="shared" si="21"/>
        <v>0.55834108567522589</v>
      </c>
      <c r="E1398">
        <v>6.7221669576581497E-3</v>
      </c>
      <c r="F1398">
        <v>2.55725558364443E-2</v>
      </c>
      <c r="G1398">
        <v>115.58991472492799</v>
      </c>
      <c r="H1398">
        <v>135.301482555653</v>
      </c>
      <c r="I1398">
        <v>100.312465779165</v>
      </c>
      <c r="J1398">
        <v>171.094994922235</v>
      </c>
      <c r="K1398">
        <v>221.629814070679</v>
      </c>
      <c r="L1398">
        <v>236.047104467786</v>
      </c>
    </row>
    <row r="1399" spans="1:12" x14ac:dyDescent="0.2">
      <c r="A1399" t="s">
        <v>2797</v>
      </c>
      <c r="B1399" t="s">
        <v>2798</v>
      </c>
      <c r="C1399">
        <v>-0.84159867153682899</v>
      </c>
      <c r="D1399">
        <f t="shared" si="21"/>
        <v>0.55802487076048335</v>
      </c>
      <c r="E1399" s="1">
        <v>4.3520773569324201E-5</v>
      </c>
      <c r="F1399">
        <v>4.75476067109699E-4</v>
      </c>
      <c r="G1399">
        <v>2956.1262349949502</v>
      </c>
      <c r="H1399">
        <v>3996.0414962429199</v>
      </c>
      <c r="I1399">
        <v>3012.9888370066501</v>
      </c>
      <c r="J1399">
        <v>5917.9857688102102</v>
      </c>
      <c r="K1399">
        <v>6387.2222466839803</v>
      </c>
      <c r="L1399">
        <v>5552.4233312197302</v>
      </c>
    </row>
    <row r="1400" spans="1:12" x14ac:dyDescent="0.2">
      <c r="A1400" t="s">
        <v>2799</v>
      </c>
      <c r="B1400" t="s">
        <v>2800</v>
      </c>
      <c r="C1400">
        <v>-0.84312537398820697</v>
      </c>
      <c r="D1400">
        <f t="shared" si="21"/>
        <v>0.55743466472246217</v>
      </c>
      <c r="E1400">
        <v>1.1687353681382299E-3</v>
      </c>
      <c r="F1400">
        <v>6.3900580234806104E-3</v>
      </c>
      <c r="G1400">
        <v>804.55158466955095</v>
      </c>
      <c r="H1400">
        <v>973.96410725176395</v>
      </c>
      <c r="I1400">
        <v>1126.0300212688301</v>
      </c>
      <c r="J1400">
        <v>1179.60493721386</v>
      </c>
      <c r="K1400">
        <v>1859.6417592401101</v>
      </c>
      <c r="L1400">
        <v>2173.3346014961899</v>
      </c>
    </row>
    <row r="1401" spans="1:12" x14ac:dyDescent="0.2">
      <c r="A1401" t="s">
        <v>2801</v>
      </c>
      <c r="B1401" t="s">
        <v>2802</v>
      </c>
      <c r="C1401">
        <v>-0.84412554931027795</v>
      </c>
      <c r="D1401">
        <f t="shared" si="21"/>
        <v>0.55704834664116432</v>
      </c>
      <c r="E1401">
        <v>4.1944935135659299E-3</v>
      </c>
      <c r="F1401">
        <v>1.7627782459476202E-2</v>
      </c>
      <c r="G1401">
        <v>426.88156626136902</v>
      </c>
      <c r="H1401">
        <v>484.39996426413302</v>
      </c>
      <c r="I1401">
        <v>829.61120347093595</v>
      </c>
      <c r="J1401">
        <v>771.82853264919504</v>
      </c>
      <c r="K1401">
        <v>1323.2603604808201</v>
      </c>
      <c r="L1401">
        <v>1032.4402632352301</v>
      </c>
    </row>
    <row r="1402" spans="1:12" x14ac:dyDescent="0.2">
      <c r="A1402" t="s">
        <v>2803</v>
      </c>
      <c r="B1402" t="s">
        <v>2804</v>
      </c>
      <c r="C1402">
        <v>-0.84464380140941098</v>
      </c>
      <c r="D1402">
        <f t="shared" si="21"/>
        <v>0.55684827689641703</v>
      </c>
      <c r="E1402">
        <v>8.1413608255885095E-4</v>
      </c>
      <c r="F1402">
        <v>4.8316848309649402E-3</v>
      </c>
      <c r="G1402">
        <v>2631.1011282436698</v>
      </c>
      <c r="H1402">
        <v>3351.5519915503401</v>
      </c>
      <c r="I1402">
        <v>3311.2150866203801</v>
      </c>
      <c r="J1402">
        <v>4162.3610153581603</v>
      </c>
      <c r="K1402">
        <v>4812.5331055347397</v>
      </c>
      <c r="L1402">
        <v>7717.2517307531198</v>
      </c>
    </row>
    <row r="1403" spans="1:12" x14ac:dyDescent="0.2">
      <c r="A1403" t="s">
        <v>2805</v>
      </c>
      <c r="B1403" t="s">
        <v>2806</v>
      </c>
      <c r="C1403">
        <v>-0.845495856650753</v>
      </c>
      <c r="D1403">
        <f t="shared" si="21"/>
        <v>0.55651949957514579</v>
      </c>
      <c r="E1403">
        <v>9.4220496216350803E-4</v>
      </c>
      <c r="F1403">
        <v>5.4218729781480204E-3</v>
      </c>
      <c r="G1403">
        <v>1114.6987816047499</v>
      </c>
      <c r="H1403">
        <v>1059.68947406183</v>
      </c>
      <c r="I1403">
        <v>1840.86930443387</v>
      </c>
      <c r="J1403">
        <v>2008.4651348371301</v>
      </c>
      <c r="K1403">
        <v>2456.5523089010599</v>
      </c>
      <c r="L1403">
        <v>2752.8196102121601</v>
      </c>
    </row>
    <row r="1404" spans="1:12" x14ac:dyDescent="0.2">
      <c r="A1404" t="s">
        <v>2807</v>
      </c>
      <c r="B1404" t="s">
        <v>2808</v>
      </c>
      <c r="C1404">
        <v>-0.84553196612131798</v>
      </c>
      <c r="D1404">
        <f t="shared" si="21"/>
        <v>0.55650557052400695</v>
      </c>
      <c r="E1404" s="1">
        <v>6.8197310012504706E-5</v>
      </c>
      <c r="F1404">
        <v>6.9326404549135598E-4</v>
      </c>
      <c r="G1404">
        <v>1615.9698969465201</v>
      </c>
      <c r="H1404">
        <v>1456.2984000265001</v>
      </c>
      <c r="I1404">
        <v>1764.0534522606399</v>
      </c>
      <c r="J1404">
        <v>2363.9625131755502</v>
      </c>
      <c r="K1404">
        <v>3088.8491313968202</v>
      </c>
      <c r="L1404">
        <v>3238.7363973372799</v>
      </c>
    </row>
    <row r="1405" spans="1:12" x14ac:dyDescent="0.2">
      <c r="A1405" t="s">
        <v>2809</v>
      </c>
      <c r="B1405" t="s">
        <v>2810</v>
      </c>
      <c r="C1405">
        <v>-0.846043512327743</v>
      </c>
      <c r="D1405">
        <f t="shared" si="21"/>
        <v>0.55630828153278611</v>
      </c>
      <c r="E1405">
        <v>1.0404586621894299E-4</v>
      </c>
      <c r="F1405">
        <v>9.6501755073158597E-4</v>
      </c>
      <c r="G1405">
        <v>1341.30079264966</v>
      </c>
      <c r="H1405">
        <v>1663.8983847111299</v>
      </c>
      <c r="I1405">
        <v>1179.3492598361299</v>
      </c>
      <c r="J1405">
        <v>2180.5106575089299</v>
      </c>
      <c r="K1405">
        <v>2600.8910533588501</v>
      </c>
      <c r="L1405">
        <v>2740.0603072679501</v>
      </c>
    </row>
    <row r="1406" spans="1:12" x14ac:dyDescent="0.2">
      <c r="A1406" t="s">
        <v>2811</v>
      </c>
      <c r="B1406" t="s">
        <v>2812</v>
      </c>
      <c r="C1406">
        <v>-0.84844342994792998</v>
      </c>
      <c r="D1406">
        <f t="shared" si="21"/>
        <v>0.55538363414515346</v>
      </c>
      <c r="E1406">
        <v>4.1834719069897301E-3</v>
      </c>
      <c r="F1406">
        <v>1.75935051430938E-2</v>
      </c>
      <c r="G1406">
        <v>141.912370553377</v>
      </c>
      <c r="H1406">
        <v>230.32237106802</v>
      </c>
      <c r="I1406">
        <v>172.60973841279801</v>
      </c>
      <c r="J1406">
        <v>326.98154585138298</v>
      </c>
      <c r="K1406">
        <v>388.317783476778</v>
      </c>
      <c r="L1406">
        <v>265.81881133759703</v>
      </c>
    </row>
    <row r="1407" spans="1:12" x14ac:dyDescent="0.2">
      <c r="A1407" t="s">
        <v>2813</v>
      </c>
      <c r="B1407" t="s">
        <v>2814</v>
      </c>
      <c r="C1407">
        <v>-0.84895764740587198</v>
      </c>
      <c r="D1407">
        <f t="shared" si="21"/>
        <v>0.55518571492961644</v>
      </c>
      <c r="E1407">
        <v>1.9605857657626699E-4</v>
      </c>
      <c r="F1407">
        <v>1.59867152746119E-3</v>
      </c>
      <c r="G1407">
        <v>3372.70770984519</v>
      </c>
      <c r="H1407">
        <v>4976.2026179628801</v>
      </c>
      <c r="I1407">
        <v>4307.1100171486696</v>
      </c>
      <c r="J1407">
        <v>7424.5722518754401</v>
      </c>
      <c r="K1407">
        <v>6234.5025428705703</v>
      </c>
      <c r="L1407">
        <v>9138.8507337865904</v>
      </c>
    </row>
    <row r="1408" spans="1:12" x14ac:dyDescent="0.2">
      <c r="A1408" t="s">
        <v>2815</v>
      </c>
      <c r="B1408" t="s">
        <v>2816</v>
      </c>
      <c r="C1408">
        <v>-0.85141075982787295</v>
      </c>
      <c r="D1408">
        <f t="shared" si="21"/>
        <v>0.55424249706468198</v>
      </c>
      <c r="E1408" s="1">
        <v>6.9693814455411301E-5</v>
      </c>
      <c r="F1408">
        <v>7.0266013260463899E-4</v>
      </c>
      <c r="G1408">
        <v>1387.07897669914</v>
      </c>
      <c r="H1408">
        <v>1923.14015663074</v>
      </c>
      <c r="I1408">
        <v>1895.0922589091001</v>
      </c>
      <c r="J1408">
        <v>2907.66438592843</v>
      </c>
      <c r="K1408">
        <v>3019.0078034333701</v>
      </c>
      <c r="L1408">
        <v>3467.34057508762</v>
      </c>
    </row>
    <row r="1409" spans="1:12" x14ac:dyDescent="0.2">
      <c r="A1409" t="s">
        <v>2817</v>
      </c>
      <c r="B1409" t="s">
        <v>2818</v>
      </c>
      <c r="C1409">
        <v>-0.85147699459759196</v>
      </c>
      <c r="D1409">
        <f t="shared" si="21"/>
        <v>0.55421705212971994</v>
      </c>
      <c r="E1409">
        <v>4.4020650556313096E-3</v>
      </c>
      <c r="F1409">
        <v>1.8336960272439799E-2</v>
      </c>
      <c r="G1409">
        <v>130.46782454100801</v>
      </c>
      <c r="H1409">
        <v>123.94028936395701</v>
      </c>
      <c r="I1409">
        <v>128.327658924698</v>
      </c>
      <c r="J1409">
        <v>191.05607766316299</v>
      </c>
      <c r="K1409">
        <v>280.29652955997602</v>
      </c>
      <c r="L1409">
        <v>219.03470054217999</v>
      </c>
    </row>
    <row r="1410" spans="1:12" x14ac:dyDescent="0.2">
      <c r="A1410" t="s">
        <v>2819</v>
      </c>
      <c r="B1410" t="s">
        <v>2820</v>
      </c>
      <c r="C1410">
        <v>-0.85197303479151898</v>
      </c>
      <c r="D1410">
        <f t="shared" si="21"/>
        <v>0.55402652906700101</v>
      </c>
      <c r="E1410" s="1">
        <v>1.01519894398493E-5</v>
      </c>
      <c r="F1410">
        <v>1.4362491972505701E-4</v>
      </c>
      <c r="G1410">
        <v>2570.44503437811</v>
      </c>
      <c r="H1410">
        <v>2544.9072749399202</v>
      </c>
      <c r="I1410">
        <v>2910.86893941164</v>
      </c>
      <c r="J1410">
        <v>5106.2350706791603</v>
      </c>
      <c r="K1410">
        <v>4319.9189389658804</v>
      </c>
      <c r="L1410">
        <v>5062.2534431131999</v>
      </c>
    </row>
    <row r="1411" spans="1:12" x14ac:dyDescent="0.2">
      <c r="A1411" t="s">
        <v>2821</v>
      </c>
      <c r="B1411" t="s">
        <v>2822</v>
      </c>
      <c r="C1411">
        <v>-0.85202913717387996</v>
      </c>
      <c r="D1411">
        <f t="shared" si="21"/>
        <v>0.5540049849409393</v>
      </c>
      <c r="E1411">
        <v>2.4560707382657599E-4</v>
      </c>
      <c r="F1411">
        <v>1.89367536483951E-3</v>
      </c>
      <c r="G1411">
        <v>468.08193190589799</v>
      </c>
      <c r="H1411">
        <v>433.79101277385001</v>
      </c>
      <c r="I1411">
        <v>506.08090843542902</v>
      </c>
      <c r="J1411">
        <v>690.08314618634904</v>
      </c>
      <c r="K1411">
        <v>877.20707922092299</v>
      </c>
      <c r="L1411">
        <v>975.023399986306</v>
      </c>
    </row>
    <row r="1412" spans="1:12" x14ac:dyDescent="0.2">
      <c r="A1412" t="s">
        <v>2823</v>
      </c>
      <c r="B1412" t="s">
        <v>2824</v>
      </c>
      <c r="C1412">
        <v>-0.85267391409406101</v>
      </c>
      <c r="D1412">
        <f t="shared" ref="D1412:D1475" si="22">2^(C1412)</f>
        <v>0.55375744141530647</v>
      </c>
      <c r="E1412" s="1">
        <v>6.0452074541462497E-5</v>
      </c>
      <c r="F1412">
        <v>6.2698604338611399E-4</v>
      </c>
      <c r="G1412">
        <v>6927.3837012870399</v>
      </c>
      <c r="H1412">
        <v>6426.3040035211798</v>
      </c>
      <c r="I1412">
        <v>8324.1272278548895</v>
      </c>
      <c r="J1412">
        <v>10517.589548969599</v>
      </c>
      <c r="K1412">
        <v>14147.9906099825</v>
      </c>
      <c r="L1412">
        <v>14482.872116917601</v>
      </c>
    </row>
    <row r="1413" spans="1:12" x14ac:dyDescent="0.2">
      <c r="A1413" t="s">
        <v>2825</v>
      </c>
      <c r="B1413" t="s">
        <v>2826</v>
      </c>
      <c r="C1413">
        <v>-0.85382872612673899</v>
      </c>
      <c r="D1413">
        <f t="shared" si="22"/>
        <v>0.5533143610227087</v>
      </c>
      <c r="E1413">
        <v>1.4494524122726999E-4</v>
      </c>
      <c r="F1413">
        <v>1.26235997324176E-3</v>
      </c>
      <c r="G1413">
        <v>2381.6100251740199</v>
      </c>
      <c r="H1413">
        <v>1931.40284258833</v>
      </c>
      <c r="I1413">
        <v>1642.9555205992999</v>
      </c>
      <c r="J1413">
        <v>3861.0437187451098</v>
      </c>
      <c r="K1413">
        <v>2934.2669921710499</v>
      </c>
      <c r="L1413">
        <v>3967.0799404023001</v>
      </c>
    </row>
    <row r="1414" spans="1:12" x14ac:dyDescent="0.2">
      <c r="A1414" t="s">
        <v>2827</v>
      </c>
      <c r="B1414" t="s">
        <v>2828</v>
      </c>
      <c r="C1414">
        <v>-0.85669710232345497</v>
      </c>
      <c r="D1414">
        <f t="shared" si="22"/>
        <v>0.55221535049906345</v>
      </c>
      <c r="E1414">
        <v>1.56602131067327E-3</v>
      </c>
      <c r="F1414">
        <v>8.0433138153198705E-3</v>
      </c>
      <c r="G1414">
        <v>276.95801349933299</v>
      </c>
      <c r="H1414">
        <v>245.81490723851499</v>
      </c>
      <c r="I1414">
        <v>247.618158770192</v>
      </c>
      <c r="J1414">
        <v>356.44790608799002</v>
      </c>
      <c r="K1414">
        <v>442.32841043517902</v>
      </c>
      <c r="L1414">
        <v>596.49741264156796</v>
      </c>
    </row>
    <row r="1415" spans="1:12" x14ac:dyDescent="0.2">
      <c r="A1415" t="s">
        <v>2829</v>
      </c>
      <c r="B1415" t="s">
        <v>2830</v>
      </c>
      <c r="C1415">
        <v>-0.857449386229021</v>
      </c>
      <c r="D1415">
        <f t="shared" si="22"/>
        <v>0.55192747647308615</v>
      </c>
      <c r="E1415">
        <v>2.2556133511411002E-3</v>
      </c>
      <c r="F1415">
        <v>1.0702833057191901E-2</v>
      </c>
      <c r="G1415">
        <v>1182.2216030777299</v>
      </c>
      <c r="H1415">
        <v>1245.59990810777</v>
      </c>
      <c r="I1415">
        <v>2095.7171904674301</v>
      </c>
      <c r="J1415">
        <v>2158.6485192688701</v>
      </c>
      <c r="K1415">
        <v>3705.3152528875298</v>
      </c>
      <c r="L1415">
        <v>2333.8891635441</v>
      </c>
    </row>
    <row r="1416" spans="1:12" x14ac:dyDescent="0.2">
      <c r="A1416" t="s">
        <v>2831</v>
      </c>
      <c r="B1416" t="s">
        <v>2832</v>
      </c>
      <c r="C1416">
        <v>-0.85804207232174101</v>
      </c>
      <c r="D1416">
        <f t="shared" si="22"/>
        <v>0.55170078091652375</v>
      </c>
      <c r="E1416">
        <v>2.0481274362263401E-3</v>
      </c>
      <c r="F1416">
        <v>9.9097734108981091E-3</v>
      </c>
      <c r="G1416">
        <v>18484.0862645774</v>
      </c>
      <c r="H1416">
        <v>19903.777636106799</v>
      </c>
      <c r="I1416">
        <v>13994.944550055499</v>
      </c>
      <c r="J1416">
        <v>41998.118086911403</v>
      </c>
      <c r="K1416">
        <v>34655.2669354635</v>
      </c>
      <c r="L1416">
        <v>18292.587321008101</v>
      </c>
    </row>
    <row r="1417" spans="1:12" x14ac:dyDescent="0.2">
      <c r="A1417" t="s">
        <v>2833</v>
      </c>
      <c r="B1417" t="s">
        <v>2834</v>
      </c>
      <c r="C1417">
        <v>-0.86025001326244299</v>
      </c>
      <c r="D1417">
        <f t="shared" si="22"/>
        <v>0.55085708834294356</v>
      </c>
      <c r="E1417">
        <v>5.1088032598984201E-4</v>
      </c>
      <c r="F1417">
        <v>3.3441420059462999E-3</v>
      </c>
      <c r="G1417">
        <v>825.15176749181501</v>
      </c>
      <c r="H1417">
        <v>673.40890554416796</v>
      </c>
      <c r="I1417">
        <v>600.97107876707196</v>
      </c>
      <c r="J1417">
        <v>941.972999821862</v>
      </c>
      <c r="K1417">
        <v>1504.8478131857901</v>
      </c>
      <c r="L1417">
        <v>1363.1188645392001</v>
      </c>
    </row>
    <row r="1418" spans="1:12" x14ac:dyDescent="0.2">
      <c r="A1418" t="s">
        <v>2835</v>
      </c>
      <c r="B1418" t="s">
        <v>2836</v>
      </c>
      <c r="C1418">
        <v>-0.86076967602281396</v>
      </c>
      <c r="D1418">
        <f t="shared" si="22"/>
        <v>0.55065870382135862</v>
      </c>
      <c r="E1418">
        <v>4.2565046396172198E-4</v>
      </c>
      <c r="F1418">
        <v>2.8814706160143E-3</v>
      </c>
      <c r="G1418">
        <v>4263.0933896075103</v>
      </c>
      <c r="H1418">
        <v>3826.6564341121798</v>
      </c>
      <c r="I1418">
        <v>5933.7986514054101</v>
      </c>
      <c r="J1418">
        <v>8519.5802193777508</v>
      </c>
      <c r="K1418">
        <v>6484.0688881266296</v>
      </c>
      <c r="L1418">
        <v>10465.818239983901</v>
      </c>
    </row>
    <row r="1419" spans="1:12" x14ac:dyDescent="0.2">
      <c r="A1419" t="s">
        <v>2837</v>
      </c>
      <c r="B1419" t="s">
        <v>2838</v>
      </c>
      <c r="C1419">
        <v>-0.86112445288046302</v>
      </c>
      <c r="D1419">
        <f t="shared" si="22"/>
        <v>0.55052330656819537</v>
      </c>
      <c r="E1419" s="1">
        <v>4.8600868662949503E-5</v>
      </c>
      <c r="F1419">
        <v>5.2169463914424801E-4</v>
      </c>
      <c r="G1419">
        <v>1203.96624050123</v>
      </c>
      <c r="H1419">
        <v>1410.85362725971</v>
      </c>
      <c r="I1419">
        <v>1532.70217983301</v>
      </c>
      <c r="J1419">
        <v>2122.52846478529</v>
      </c>
      <c r="K1419">
        <v>2646.5207209616401</v>
      </c>
      <c r="L1419">
        <v>2766.64218840171</v>
      </c>
    </row>
    <row r="1420" spans="1:12" x14ac:dyDescent="0.2">
      <c r="A1420" t="s">
        <v>2839</v>
      </c>
      <c r="B1420" t="s">
        <v>2840</v>
      </c>
      <c r="C1420">
        <v>-0.86240495382615801</v>
      </c>
      <c r="D1420">
        <f t="shared" si="22"/>
        <v>0.55003489228729474</v>
      </c>
      <c r="E1420">
        <v>5.9605263221870902E-3</v>
      </c>
      <c r="F1420">
        <v>2.3236591503637299E-2</v>
      </c>
      <c r="G1420">
        <v>339.90301656736398</v>
      </c>
      <c r="H1420">
        <v>195.20595574823301</v>
      </c>
      <c r="I1420">
        <v>517.82921523839502</v>
      </c>
      <c r="J1420">
        <v>617.84303721918297</v>
      </c>
      <c r="K1420">
        <v>637.88412873283698</v>
      </c>
      <c r="L1420">
        <v>660.29392736259103</v>
      </c>
    </row>
    <row r="1421" spans="1:12" x14ac:dyDescent="0.2">
      <c r="A1421" t="s">
        <v>2841</v>
      </c>
      <c r="B1421" t="s">
        <v>2842</v>
      </c>
      <c r="C1421">
        <v>-0.86247957507136197</v>
      </c>
      <c r="D1421">
        <f t="shared" si="22"/>
        <v>0.55000644329014292</v>
      </c>
      <c r="E1421" s="1">
        <v>8.3981607765787493E-5</v>
      </c>
      <c r="F1421">
        <v>8.1332345691157001E-4</v>
      </c>
      <c r="G1421">
        <v>1500.3799822215999</v>
      </c>
      <c r="H1421">
        <v>1432.54317789841</v>
      </c>
      <c r="I1421">
        <v>1809.2392476566599</v>
      </c>
      <c r="J1421">
        <v>2499.88798136377</v>
      </c>
      <c r="K1421">
        <v>3489.2727450539201</v>
      </c>
      <c r="L1421">
        <v>2633.73278273291</v>
      </c>
    </row>
    <row r="1422" spans="1:12" x14ac:dyDescent="0.2">
      <c r="A1422" t="s">
        <v>2843</v>
      </c>
      <c r="B1422" t="s">
        <v>2844</v>
      </c>
      <c r="C1422">
        <v>-0.86322987134557405</v>
      </c>
      <c r="D1422">
        <f t="shared" si="22"/>
        <v>0.54972047814511216</v>
      </c>
      <c r="E1422" s="1">
        <v>5.7869063725785097E-5</v>
      </c>
      <c r="F1422">
        <v>6.0427899876925304E-4</v>
      </c>
      <c r="G1422">
        <v>1762.4600859048501</v>
      </c>
      <c r="H1422">
        <v>2299.0923677014098</v>
      </c>
      <c r="I1422">
        <v>1757.7274409052</v>
      </c>
      <c r="J1422">
        <v>3514.1010901528002</v>
      </c>
      <c r="K1422">
        <v>3048.8067700310999</v>
      </c>
      <c r="L1422">
        <v>4023.4335284058702</v>
      </c>
    </row>
    <row r="1423" spans="1:12" x14ac:dyDescent="0.2">
      <c r="A1423" t="s">
        <v>2845</v>
      </c>
      <c r="B1423" t="s">
        <v>2846</v>
      </c>
      <c r="C1423">
        <v>-0.86325779389803503</v>
      </c>
      <c r="D1423">
        <f t="shared" si="22"/>
        <v>0.54970983871687928</v>
      </c>
      <c r="E1423">
        <v>2.9294075972009803E-4</v>
      </c>
      <c r="F1423">
        <v>2.1463678576150399E-3</v>
      </c>
      <c r="G1423">
        <v>1020.8535043033301</v>
      </c>
      <c r="H1423">
        <v>1433.5760136430999</v>
      </c>
      <c r="I1423">
        <v>845.87808981350304</v>
      </c>
      <c r="J1423">
        <v>2146.2916585244802</v>
      </c>
      <c r="K1423">
        <v>2026.32972864621</v>
      </c>
      <c r="L1423">
        <v>1829.89669724802</v>
      </c>
    </row>
    <row r="1424" spans="1:12" x14ac:dyDescent="0.2">
      <c r="A1424" t="s">
        <v>2847</v>
      </c>
      <c r="B1424" t="s">
        <v>2848</v>
      </c>
      <c r="C1424">
        <v>-0.86329156889106295</v>
      </c>
      <c r="D1424">
        <f t="shared" si="22"/>
        <v>0.54969696958784253</v>
      </c>
      <c r="E1424">
        <v>1.1733490445517099E-3</v>
      </c>
      <c r="F1424">
        <v>6.4038783409311002E-3</v>
      </c>
      <c r="G1424">
        <v>783.951401847287</v>
      </c>
      <c r="H1424">
        <v>1681.45659237102</v>
      </c>
      <c r="I1424">
        <v>1319.4252255638</v>
      </c>
      <c r="J1424">
        <v>2401.9836231582699</v>
      </c>
      <c r="K1424">
        <v>2392.2982871746799</v>
      </c>
      <c r="L1424">
        <v>2092.5256828495599</v>
      </c>
    </row>
    <row r="1425" spans="1:12" x14ac:dyDescent="0.2">
      <c r="A1425" t="s">
        <v>2849</v>
      </c>
      <c r="B1425" t="s">
        <v>2850</v>
      </c>
      <c r="C1425">
        <v>-0.86355605022292903</v>
      </c>
      <c r="D1425">
        <f t="shared" si="22"/>
        <v>0.54959620590802394</v>
      </c>
      <c r="E1425">
        <v>2.3602312974807301E-3</v>
      </c>
      <c r="F1425">
        <v>1.11048430394879E-2</v>
      </c>
      <c r="G1425">
        <v>147.63464355956199</v>
      </c>
      <c r="H1425">
        <v>144.59700425795</v>
      </c>
      <c r="I1425">
        <v>116.579352121733</v>
      </c>
      <c r="J1425">
        <v>264.24671437989701</v>
      </c>
      <c r="K1425">
        <v>238.391732781907</v>
      </c>
      <c r="L1425">
        <v>240.30020544918801</v>
      </c>
    </row>
    <row r="1426" spans="1:12" x14ac:dyDescent="0.2">
      <c r="A1426" t="s">
        <v>2851</v>
      </c>
      <c r="B1426" t="s">
        <v>2852</v>
      </c>
      <c r="C1426">
        <v>-0.86477913963272701</v>
      </c>
      <c r="D1426">
        <f t="shared" si="22"/>
        <v>0.54913046615073569</v>
      </c>
      <c r="E1426">
        <v>7.1651812060980705E-4</v>
      </c>
      <c r="F1426">
        <v>4.4002317270282797E-3</v>
      </c>
      <c r="G1426">
        <v>692.39503374833305</v>
      </c>
      <c r="H1426">
        <v>1140.2506621484099</v>
      </c>
      <c r="I1426">
        <v>881.12301022239899</v>
      </c>
      <c r="J1426">
        <v>1287.9651006646</v>
      </c>
      <c r="K1426">
        <v>2022.60485782149</v>
      </c>
      <c r="L1426">
        <v>1632.12750161285</v>
      </c>
    </row>
    <row r="1427" spans="1:12" x14ac:dyDescent="0.2">
      <c r="A1427" t="s">
        <v>2853</v>
      </c>
      <c r="B1427" t="s">
        <v>2854</v>
      </c>
      <c r="C1427">
        <v>-0.866759960937172</v>
      </c>
      <c r="D1427">
        <f t="shared" si="22"/>
        <v>0.54837702698962809</v>
      </c>
      <c r="E1427" s="1">
        <v>9.3611172825674306E-6</v>
      </c>
      <c r="F1427">
        <v>1.3555957574284001E-4</v>
      </c>
      <c r="G1427">
        <v>904.11913497716296</v>
      </c>
      <c r="H1427">
        <v>967.767092783566</v>
      </c>
      <c r="I1427">
        <v>881.12301022239899</v>
      </c>
      <c r="J1427">
        <v>1616.8477020151199</v>
      </c>
      <c r="K1427">
        <v>1673.3982180042401</v>
      </c>
      <c r="L1427">
        <v>1729.94882418508</v>
      </c>
    </row>
    <row r="1428" spans="1:12" x14ac:dyDescent="0.2">
      <c r="A1428" t="s">
        <v>2855</v>
      </c>
      <c r="B1428" t="s">
        <v>2856</v>
      </c>
      <c r="C1428">
        <v>-0.86817887931890303</v>
      </c>
      <c r="D1428">
        <f t="shared" si="22"/>
        <v>0.54783795275161629</v>
      </c>
      <c r="E1428">
        <v>1.11981211178704E-4</v>
      </c>
      <c r="F1428">
        <v>1.0277498305489401E-3</v>
      </c>
      <c r="G1428">
        <v>25321.058052366701</v>
      </c>
      <c r="H1428">
        <v>20705.2581739938</v>
      </c>
      <c r="I1428">
        <v>15622.536900220101</v>
      </c>
      <c r="J1428">
        <v>42599.8021523879</v>
      </c>
      <c r="K1428">
        <v>36553.088620656999</v>
      </c>
      <c r="L1428">
        <v>33375.146676303302</v>
      </c>
    </row>
    <row r="1429" spans="1:12" x14ac:dyDescent="0.2">
      <c r="A1429" t="s">
        <v>2857</v>
      </c>
      <c r="B1429" t="s">
        <v>2858</v>
      </c>
      <c r="C1429">
        <v>-0.86947610943397902</v>
      </c>
      <c r="D1429">
        <f t="shared" si="22"/>
        <v>0.54734557393406835</v>
      </c>
      <c r="E1429">
        <v>5.5360241006524903E-3</v>
      </c>
      <c r="F1429">
        <v>2.19865381487751E-2</v>
      </c>
      <c r="G1429">
        <v>813.70722147944605</v>
      </c>
      <c r="H1429">
        <v>425.52832681625301</v>
      </c>
      <c r="I1429">
        <v>1011.25810096294</v>
      </c>
      <c r="J1429">
        <v>947.67616631927001</v>
      </c>
      <c r="K1429">
        <v>1409.8636071554999</v>
      </c>
      <c r="L1429">
        <v>1755.46743007349</v>
      </c>
    </row>
    <row r="1430" spans="1:12" x14ac:dyDescent="0.2">
      <c r="A1430" t="s">
        <v>2859</v>
      </c>
      <c r="B1430" t="s">
        <v>2860</v>
      </c>
      <c r="C1430">
        <v>-0.87091336218743598</v>
      </c>
      <c r="D1430">
        <f t="shared" si="22"/>
        <v>0.54680056463698345</v>
      </c>
      <c r="E1430">
        <v>1.92346760985325E-4</v>
      </c>
      <c r="F1430">
        <v>1.5788891877672399E-3</v>
      </c>
      <c r="G1430">
        <v>2879.4477767120802</v>
      </c>
      <c r="H1430">
        <v>3951.6295592208398</v>
      </c>
      <c r="I1430">
        <v>3006.6628256511999</v>
      </c>
      <c r="J1430">
        <v>5592.9052784579599</v>
      </c>
      <c r="K1430">
        <v>4823.7077180089</v>
      </c>
      <c r="L1430">
        <v>7575.8361231215204</v>
      </c>
    </row>
    <row r="1431" spans="1:12" x14ac:dyDescent="0.2">
      <c r="A1431" t="s">
        <v>2861</v>
      </c>
      <c r="B1431" t="s">
        <v>2862</v>
      </c>
      <c r="C1431">
        <v>-0.87141249216600702</v>
      </c>
      <c r="D1431">
        <f t="shared" si="22"/>
        <v>0.54661142047283728</v>
      </c>
      <c r="E1431">
        <v>4.8240393492320999E-4</v>
      </c>
      <c r="F1431">
        <v>3.1917674142548599E-3</v>
      </c>
      <c r="G1431">
        <v>4909.7102393063597</v>
      </c>
      <c r="H1431">
        <v>6783.6651711872601</v>
      </c>
      <c r="I1431">
        <v>8109.9465576777602</v>
      </c>
      <c r="J1431">
        <v>8838.9575432325892</v>
      </c>
      <c r="K1431">
        <v>14285.810830496999</v>
      </c>
      <c r="L1431">
        <v>13106.9939494342</v>
      </c>
    </row>
    <row r="1432" spans="1:12" x14ac:dyDescent="0.2">
      <c r="A1432" t="s">
        <v>2863</v>
      </c>
      <c r="B1432" t="s">
        <v>2864</v>
      </c>
      <c r="C1432">
        <v>-0.87414454166853395</v>
      </c>
      <c r="D1432">
        <f t="shared" si="22"/>
        <v>0.54557727513851118</v>
      </c>
      <c r="E1432" s="1">
        <v>3.7719813168648298E-5</v>
      </c>
      <c r="F1432">
        <v>4.2262710375091299E-4</v>
      </c>
      <c r="G1432">
        <v>2401.0657533950498</v>
      </c>
      <c r="H1432">
        <v>3061.32514728974</v>
      </c>
      <c r="I1432">
        <v>2928.03954166213</v>
      </c>
      <c r="J1432">
        <v>5037.7970727102602</v>
      </c>
      <c r="K1432">
        <v>4336.68085767711</v>
      </c>
      <c r="L1432">
        <v>6006.4418609843397</v>
      </c>
    </row>
    <row r="1433" spans="1:12" x14ac:dyDescent="0.2">
      <c r="A1433" t="s">
        <v>2865</v>
      </c>
      <c r="B1433" t="s">
        <v>2866</v>
      </c>
      <c r="C1433">
        <v>-0.87462472724155305</v>
      </c>
      <c r="D1433">
        <f t="shared" si="22"/>
        <v>0.54539571580992019</v>
      </c>
      <c r="E1433">
        <v>7.5973191206415601E-4</v>
      </c>
      <c r="F1433">
        <v>4.6003490533273296E-3</v>
      </c>
      <c r="G1433">
        <v>5169.5014337871398</v>
      </c>
      <c r="H1433">
        <v>4127.21163581977</v>
      </c>
      <c r="I1433">
        <v>8428.9582731736591</v>
      </c>
      <c r="J1433">
        <v>9636.4503251201204</v>
      </c>
      <c r="K1433">
        <v>10705.278750237499</v>
      </c>
      <c r="L1433">
        <v>12161.742256317701</v>
      </c>
    </row>
    <row r="1434" spans="1:12" x14ac:dyDescent="0.2">
      <c r="A1434" t="s">
        <v>2867</v>
      </c>
      <c r="B1434" t="s">
        <v>2868</v>
      </c>
      <c r="C1434">
        <v>-0.87588445823129002</v>
      </c>
      <c r="D1434">
        <f t="shared" si="22"/>
        <v>0.54491969558869158</v>
      </c>
      <c r="E1434">
        <v>1.7773261368718101E-4</v>
      </c>
      <c r="F1434">
        <v>1.47470033518823E-3</v>
      </c>
      <c r="G1434">
        <v>521.87129816403296</v>
      </c>
      <c r="H1434">
        <v>680.63875575706504</v>
      </c>
      <c r="I1434">
        <v>608.20080603043596</v>
      </c>
      <c r="J1434">
        <v>970.48883230890101</v>
      </c>
      <c r="K1434">
        <v>1006.64634037985</v>
      </c>
      <c r="L1434">
        <v>1347.1697358589399</v>
      </c>
    </row>
    <row r="1435" spans="1:12" x14ac:dyDescent="0.2">
      <c r="A1435" t="s">
        <v>2869</v>
      </c>
      <c r="B1435" t="s">
        <v>2870</v>
      </c>
      <c r="C1435">
        <v>-0.876619900503115</v>
      </c>
      <c r="D1435">
        <f t="shared" si="22"/>
        <v>0.54464198280948639</v>
      </c>
      <c r="E1435">
        <v>1.5470164548779701E-4</v>
      </c>
      <c r="F1435">
        <v>1.3247811761437601E-3</v>
      </c>
      <c r="G1435">
        <v>2061.16273682768</v>
      </c>
      <c r="H1435">
        <v>2840.2982979240201</v>
      </c>
      <c r="I1435">
        <v>3069.0192232977101</v>
      </c>
      <c r="J1435">
        <v>4325.8517882838496</v>
      </c>
      <c r="K1435">
        <v>4328.2998983214902</v>
      </c>
      <c r="L1435">
        <v>5983.0498055866401</v>
      </c>
    </row>
    <row r="1436" spans="1:12" x14ac:dyDescent="0.2">
      <c r="A1436" t="s">
        <v>2871</v>
      </c>
      <c r="B1436" t="s">
        <v>2872</v>
      </c>
      <c r="C1436">
        <v>-0.87881924564689096</v>
      </c>
      <c r="D1436">
        <f t="shared" si="22"/>
        <v>0.54381232506312405</v>
      </c>
      <c r="E1436">
        <v>1.1722817441299699E-4</v>
      </c>
      <c r="F1436">
        <v>1.06006036950781E-3</v>
      </c>
      <c r="G1436">
        <v>1305.82270001132</v>
      </c>
      <c r="H1436">
        <v>1485.21780087809</v>
      </c>
      <c r="I1436">
        <v>1532.70217983301</v>
      </c>
      <c r="J1436">
        <v>1998.9598573414501</v>
      </c>
      <c r="K1436">
        <v>3205.2513446692301</v>
      </c>
      <c r="L1436">
        <v>2747.5032339854001</v>
      </c>
    </row>
    <row r="1437" spans="1:12" x14ac:dyDescent="0.2">
      <c r="A1437" t="s">
        <v>2873</v>
      </c>
      <c r="B1437" t="s">
        <v>2874</v>
      </c>
      <c r="C1437">
        <v>-0.88540615692062197</v>
      </c>
      <c r="D1437">
        <f t="shared" si="22"/>
        <v>0.54133510111905081</v>
      </c>
      <c r="E1437">
        <v>1.2333208172675601E-4</v>
      </c>
      <c r="F1437">
        <v>1.1054875646748601E-3</v>
      </c>
      <c r="G1437">
        <v>6049.5870221383302</v>
      </c>
      <c r="H1437">
        <v>8425.8740052596895</v>
      </c>
      <c r="I1437">
        <v>5936.5097991291696</v>
      </c>
      <c r="J1437">
        <v>13399.589685659699</v>
      </c>
      <c r="K1437">
        <v>14532.583522634501</v>
      </c>
      <c r="L1437">
        <v>9773.6260552607691</v>
      </c>
    </row>
    <row r="1438" spans="1:12" x14ac:dyDescent="0.2">
      <c r="A1438" t="s">
        <v>2875</v>
      </c>
      <c r="B1438" t="s">
        <v>2876</v>
      </c>
      <c r="C1438">
        <v>-0.88666628690925797</v>
      </c>
      <c r="D1438">
        <f t="shared" si="22"/>
        <v>0.54086247541006072</v>
      </c>
      <c r="E1438">
        <v>1.2457751297821E-3</v>
      </c>
      <c r="F1438">
        <v>6.7038205932183001E-3</v>
      </c>
      <c r="G1438">
        <v>4866.2209644593604</v>
      </c>
      <c r="H1438">
        <v>3370.14303495494</v>
      </c>
      <c r="I1438">
        <v>7462.8859676067405</v>
      </c>
      <c r="J1438">
        <v>7780.0696302138704</v>
      </c>
      <c r="K1438">
        <v>11247.247455233901</v>
      </c>
      <c r="L1438">
        <v>10001.166957765799</v>
      </c>
    </row>
    <row r="1439" spans="1:12" x14ac:dyDescent="0.2">
      <c r="A1439" t="s">
        <v>2877</v>
      </c>
      <c r="B1439" t="s">
        <v>2878</v>
      </c>
      <c r="C1439">
        <v>-0.88733444474650203</v>
      </c>
      <c r="D1439">
        <f t="shared" si="22"/>
        <v>0.54061204283708075</v>
      </c>
      <c r="E1439">
        <v>1.3934680548282699E-4</v>
      </c>
      <c r="F1439">
        <v>1.2240191497347099E-3</v>
      </c>
      <c r="G1439">
        <v>4506.8622196709703</v>
      </c>
      <c r="H1439">
        <v>5222.0175252013996</v>
      </c>
      <c r="I1439">
        <v>4697.5152893702898</v>
      </c>
      <c r="J1439">
        <v>7699.2747715005898</v>
      </c>
      <c r="K1439">
        <v>7105.1910981482397</v>
      </c>
      <c r="L1439">
        <v>11882.100866790601</v>
      </c>
    </row>
    <row r="1440" spans="1:12" x14ac:dyDescent="0.2">
      <c r="A1440" t="s">
        <v>2879</v>
      </c>
      <c r="B1440" t="s">
        <v>2880</v>
      </c>
      <c r="C1440">
        <v>-0.88742154857724198</v>
      </c>
      <c r="D1440">
        <f t="shared" si="22"/>
        <v>0.54057940395149484</v>
      </c>
      <c r="E1440">
        <v>2.3404317870624099E-4</v>
      </c>
      <c r="F1440">
        <v>1.8306052449125101E-3</v>
      </c>
      <c r="G1440">
        <v>2829.0917742576498</v>
      </c>
      <c r="H1440">
        <v>2080.1311898250801</v>
      </c>
      <c r="I1440">
        <v>3910.3787335716102</v>
      </c>
      <c r="J1440">
        <v>5393.2944510486795</v>
      </c>
      <c r="K1440">
        <v>5264.1736930317102</v>
      </c>
      <c r="L1440">
        <v>5659.8141310001201</v>
      </c>
    </row>
    <row r="1441" spans="1:12" x14ac:dyDescent="0.2">
      <c r="A1441" t="s">
        <v>2881</v>
      </c>
      <c r="B1441" t="s">
        <v>2882</v>
      </c>
      <c r="C1441">
        <v>-0.88948837093255695</v>
      </c>
      <c r="D1441">
        <f t="shared" si="22"/>
        <v>0.53980551783436737</v>
      </c>
      <c r="E1441" s="1">
        <v>6.1114338956099098E-6</v>
      </c>
      <c r="F1441" s="1">
        <v>9.3343791340907601E-5</v>
      </c>
      <c r="G1441">
        <v>1944.4283675015199</v>
      </c>
      <c r="H1441">
        <v>2133.8386485494598</v>
      </c>
      <c r="I1441">
        <v>2083.0651677565402</v>
      </c>
      <c r="J1441">
        <v>3300.23234650001</v>
      </c>
      <c r="K1441">
        <v>4172.7865413895497</v>
      </c>
      <c r="L1441">
        <v>3941.56133451389</v>
      </c>
    </row>
    <row r="1442" spans="1:12" x14ac:dyDescent="0.2">
      <c r="A1442" t="s">
        <v>2883</v>
      </c>
      <c r="B1442" t="s">
        <v>2884</v>
      </c>
      <c r="C1442">
        <v>-0.89097769455158105</v>
      </c>
      <c r="D1442">
        <f t="shared" si="22"/>
        <v>0.53924855308237385</v>
      </c>
      <c r="E1442">
        <v>3.5754776527117801E-3</v>
      </c>
      <c r="F1442">
        <v>1.53951141568376E-2</v>
      </c>
      <c r="G1442">
        <v>178.53491779295899</v>
      </c>
      <c r="H1442">
        <v>148.72834723674899</v>
      </c>
      <c r="I1442">
        <v>246.71444286227199</v>
      </c>
      <c r="J1442">
        <v>291.81201911736798</v>
      </c>
      <c r="K1442">
        <v>312.88914927625302</v>
      </c>
      <c r="L1442">
        <v>461.46145648206902</v>
      </c>
    </row>
    <row r="1443" spans="1:12" x14ac:dyDescent="0.2">
      <c r="A1443" t="s">
        <v>2885</v>
      </c>
      <c r="B1443" t="s">
        <v>2886</v>
      </c>
      <c r="C1443">
        <v>-0.89124598839717994</v>
      </c>
      <c r="D1443">
        <f t="shared" si="22"/>
        <v>0.53914827990461622</v>
      </c>
      <c r="E1443">
        <v>2.5312596824350001E-4</v>
      </c>
      <c r="F1443">
        <v>1.92589026643754E-3</v>
      </c>
      <c r="G1443">
        <v>694.68394295080702</v>
      </c>
      <c r="H1443">
        <v>764.29845107773599</v>
      </c>
      <c r="I1443">
        <v>773.58081717987102</v>
      </c>
      <c r="J1443">
        <v>1098.8100785005799</v>
      </c>
      <c r="K1443">
        <v>1218.96397738873</v>
      </c>
      <c r="L1443">
        <v>1824.58032102127</v>
      </c>
    </row>
    <row r="1444" spans="1:12" x14ac:dyDescent="0.2">
      <c r="A1444" t="s">
        <v>2887</v>
      </c>
      <c r="B1444" t="s">
        <v>2888</v>
      </c>
      <c r="C1444">
        <v>-0.89273094288630594</v>
      </c>
      <c r="D1444">
        <f t="shared" si="22"/>
        <v>0.53859362438413538</v>
      </c>
      <c r="E1444">
        <v>2.52730410946989E-4</v>
      </c>
      <c r="F1444">
        <v>1.9252664059733399E-3</v>
      </c>
      <c r="G1444">
        <v>944.17504602045506</v>
      </c>
      <c r="H1444">
        <v>1270.38796598056</v>
      </c>
      <c r="I1444">
        <v>1073.61449860945</v>
      </c>
      <c r="J1444">
        <v>1700.4941439771101</v>
      </c>
      <c r="K1444">
        <v>1732.9961511997201</v>
      </c>
      <c r="L1444">
        <v>2673.0739668108799</v>
      </c>
    </row>
    <row r="1445" spans="1:12" x14ac:dyDescent="0.2">
      <c r="A1445" t="s">
        <v>2889</v>
      </c>
      <c r="B1445" t="s">
        <v>2890</v>
      </c>
      <c r="C1445">
        <v>-0.89279075879590597</v>
      </c>
      <c r="D1445">
        <f t="shared" si="22"/>
        <v>0.5385712940934112</v>
      </c>
      <c r="E1445">
        <v>6.4695471065646698E-4</v>
      </c>
      <c r="F1445">
        <v>4.0741558189032901E-3</v>
      </c>
      <c r="G1445">
        <v>4100.5808362318703</v>
      </c>
      <c r="H1445">
        <v>6787.7965141660598</v>
      </c>
      <c r="I1445">
        <v>3916.7047449270499</v>
      </c>
      <c r="J1445">
        <v>8502.4707198855303</v>
      </c>
      <c r="K1445">
        <v>7328.6833476312704</v>
      </c>
      <c r="L1445">
        <v>11658.813065267001</v>
      </c>
    </row>
    <row r="1446" spans="1:12" x14ac:dyDescent="0.2">
      <c r="A1446" t="s">
        <v>2891</v>
      </c>
      <c r="B1446" t="s">
        <v>2892</v>
      </c>
      <c r="C1446">
        <v>-0.89349420335044605</v>
      </c>
      <c r="D1446">
        <f t="shared" si="22"/>
        <v>0.53830875579858417</v>
      </c>
      <c r="E1446">
        <v>4.1697581230582399E-4</v>
      </c>
      <c r="F1446">
        <v>2.8478659483401102E-3</v>
      </c>
      <c r="G1446">
        <v>14948.8660013566</v>
      </c>
      <c r="H1446">
        <v>12591.3005636334</v>
      </c>
      <c r="I1446">
        <v>20721.302052707098</v>
      </c>
      <c r="J1446">
        <v>32182.0180171229</v>
      </c>
      <c r="K1446">
        <v>21413.351153593499</v>
      </c>
      <c r="L1446">
        <v>36060.979946058404</v>
      </c>
    </row>
    <row r="1447" spans="1:12" x14ac:dyDescent="0.2">
      <c r="A1447" t="s">
        <v>2893</v>
      </c>
      <c r="B1447" t="s">
        <v>2894</v>
      </c>
      <c r="C1447">
        <v>-0.89573065242652194</v>
      </c>
      <c r="D1447">
        <f t="shared" si="22"/>
        <v>0.53747492229152694</v>
      </c>
      <c r="E1447" s="1">
        <v>7.3412823069483901E-5</v>
      </c>
      <c r="F1447">
        <v>7.3174469747829798E-4</v>
      </c>
      <c r="G1447">
        <v>2322.0983859097</v>
      </c>
      <c r="H1447">
        <v>3098.50723409893</v>
      </c>
      <c r="I1447">
        <v>2606.3166784424602</v>
      </c>
      <c r="J1447">
        <v>5490.2482815046196</v>
      </c>
      <c r="K1447">
        <v>3806.81798286107</v>
      </c>
      <c r="L1447">
        <v>5638.5486260931102</v>
      </c>
    </row>
    <row r="1448" spans="1:12" x14ac:dyDescent="0.2">
      <c r="A1448" t="s">
        <v>2895</v>
      </c>
      <c r="B1448" t="s">
        <v>2896</v>
      </c>
      <c r="C1448">
        <v>-0.89855943459638099</v>
      </c>
      <c r="D1448">
        <f t="shared" si="22"/>
        <v>0.53642209419094844</v>
      </c>
      <c r="E1448" s="1">
        <v>2.7522198467113699E-6</v>
      </c>
      <c r="F1448" s="1">
        <v>4.9848465660200003E-5</v>
      </c>
      <c r="G1448">
        <v>3609.6098123012298</v>
      </c>
      <c r="H1448">
        <v>3739.8982315574099</v>
      </c>
      <c r="I1448">
        <v>4154.3820287101198</v>
      </c>
      <c r="J1448">
        <v>7089.0359562779504</v>
      </c>
      <c r="K1448">
        <v>6479.4127995957297</v>
      </c>
      <c r="L1448">
        <v>7878.8695680463798</v>
      </c>
    </row>
    <row r="1449" spans="1:12" x14ac:dyDescent="0.2">
      <c r="A1449" t="s">
        <v>2897</v>
      </c>
      <c r="B1449" t="s">
        <v>2898</v>
      </c>
      <c r="C1449">
        <v>-0.89936653621759299</v>
      </c>
      <c r="D1449">
        <f t="shared" si="22"/>
        <v>0.5361220820274849</v>
      </c>
      <c r="E1449">
        <v>7.7324047443113502E-4</v>
      </c>
      <c r="F1449">
        <v>4.6516807644536098E-3</v>
      </c>
      <c r="G1449">
        <v>192.26837300780201</v>
      </c>
      <c r="H1449">
        <v>253.04475745141301</v>
      </c>
      <c r="I1449">
        <v>239.48471559890899</v>
      </c>
      <c r="J1449">
        <v>353.59632283928602</v>
      </c>
      <c r="K1449">
        <v>412.52944383744</v>
      </c>
      <c r="L1449">
        <v>512.49866825888705</v>
      </c>
    </row>
    <row r="1450" spans="1:12" x14ac:dyDescent="0.2">
      <c r="A1450" t="s">
        <v>2899</v>
      </c>
      <c r="B1450" t="s">
        <v>2900</v>
      </c>
      <c r="C1450">
        <v>-0.89948316863951505</v>
      </c>
      <c r="D1450">
        <f t="shared" si="22"/>
        <v>0.53607874182901583</v>
      </c>
      <c r="E1450" s="1">
        <v>3.8602109687058401E-5</v>
      </c>
      <c r="F1450">
        <v>4.2860208585630897E-4</v>
      </c>
      <c r="G1450">
        <v>2640.2567650535598</v>
      </c>
      <c r="H1450">
        <v>3094.3758911201298</v>
      </c>
      <c r="I1450">
        <v>3154.8722345501501</v>
      </c>
      <c r="J1450">
        <v>4638.5754178917095</v>
      </c>
      <c r="K1450">
        <v>5046.2687497857496</v>
      </c>
      <c r="L1450">
        <v>6899.5930670786702</v>
      </c>
    </row>
    <row r="1451" spans="1:12" x14ac:dyDescent="0.2">
      <c r="A1451" t="s">
        <v>2901</v>
      </c>
      <c r="B1451" t="s">
        <v>2902</v>
      </c>
      <c r="C1451">
        <v>-0.899767041572477</v>
      </c>
      <c r="D1451">
        <f t="shared" si="22"/>
        <v>0.53597327028466324</v>
      </c>
      <c r="E1451" s="1">
        <v>7.3400072022642003E-6</v>
      </c>
      <c r="F1451">
        <v>1.09387485975491E-4</v>
      </c>
      <c r="G1451">
        <v>2457.1440288556601</v>
      </c>
      <c r="H1451">
        <v>2575.8923472809101</v>
      </c>
      <c r="I1451">
        <v>2023.4199178337999</v>
      </c>
      <c r="J1451">
        <v>4115.7851556293299</v>
      </c>
      <c r="K1451">
        <v>4203.5167256934701</v>
      </c>
      <c r="L1451">
        <v>4845.3452930617204</v>
      </c>
    </row>
    <row r="1452" spans="1:12" x14ac:dyDescent="0.2">
      <c r="A1452" t="s">
        <v>2903</v>
      </c>
      <c r="B1452" t="s">
        <v>2904</v>
      </c>
      <c r="C1452">
        <v>-0.90026427576758195</v>
      </c>
      <c r="D1452">
        <f t="shared" si="22"/>
        <v>0.53578857545369396</v>
      </c>
      <c r="E1452">
        <v>7.7351238770474598E-4</v>
      </c>
      <c r="F1452">
        <v>4.6516807644536098E-3</v>
      </c>
      <c r="G1452">
        <v>336.46965276365302</v>
      </c>
      <c r="H1452">
        <v>413.134297879857</v>
      </c>
      <c r="I1452">
        <v>525.96265840967806</v>
      </c>
      <c r="J1452">
        <v>629.24937021399899</v>
      </c>
      <c r="K1452">
        <v>744.97416494345896</v>
      </c>
      <c r="L1452">
        <v>1009.04820783752</v>
      </c>
    </row>
    <row r="1453" spans="1:12" x14ac:dyDescent="0.2">
      <c r="A1453" t="s">
        <v>2905</v>
      </c>
      <c r="B1453" t="s">
        <v>2906</v>
      </c>
      <c r="C1453">
        <v>-0.90066163144943401</v>
      </c>
      <c r="D1453">
        <f t="shared" si="22"/>
        <v>0.53564102568573901</v>
      </c>
      <c r="E1453">
        <v>1.1986721581550199E-3</v>
      </c>
      <c r="F1453">
        <v>6.5131389832494098E-3</v>
      </c>
      <c r="G1453">
        <v>15755.7064952286</v>
      </c>
      <c r="H1453">
        <v>22134.702844658099</v>
      </c>
      <c r="I1453">
        <v>34849.9965571348</v>
      </c>
      <c r="J1453">
        <v>37887.0855700299</v>
      </c>
      <c r="K1453">
        <v>40950.298629235702</v>
      </c>
      <c r="L1453">
        <v>56967.097820137802</v>
      </c>
    </row>
    <row r="1454" spans="1:12" x14ac:dyDescent="0.2">
      <c r="A1454" t="s">
        <v>2907</v>
      </c>
      <c r="B1454" t="s">
        <v>2908</v>
      </c>
      <c r="C1454">
        <v>-0.901405581324487</v>
      </c>
      <c r="D1454">
        <f t="shared" si="22"/>
        <v>0.53536488461887666</v>
      </c>
      <c r="E1454" s="1">
        <v>4.91928733261189E-5</v>
      </c>
      <c r="F1454">
        <v>5.2712782237760998E-4</v>
      </c>
      <c r="G1454">
        <v>2284.3313840688802</v>
      </c>
      <c r="H1454">
        <v>2252.6147591899198</v>
      </c>
      <c r="I1454">
        <v>2236.6968721030098</v>
      </c>
      <c r="J1454">
        <v>3184.2679610527098</v>
      </c>
      <c r="K1454">
        <v>4309.6755441979103</v>
      </c>
      <c r="L1454">
        <v>5159.0114904400798</v>
      </c>
    </row>
    <row r="1455" spans="1:12" x14ac:dyDescent="0.2">
      <c r="A1455" t="s">
        <v>2909</v>
      </c>
      <c r="B1455" t="s">
        <v>2910</v>
      </c>
      <c r="C1455">
        <v>-0.90178404584309102</v>
      </c>
      <c r="D1455">
        <f t="shared" si="22"/>
        <v>0.53522445990433531</v>
      </c>
      <c r="E1455" s="1">
        <v>6.37712938040417E-6</v>
      </c>
      <c r="F1455" s="1">
        <v>9.6919738603172301E-5</v>
      </c>
      <c r="G1455">
        <v>3545.5203546319599</v>
      </c>
      <c r="H1455">
        <v>3820.4594196439798</v>
      </c>
      <c r="I1455">
        <v>4155.2857446180396</v>
      </c>
      <c r="J1455">
        <v>6451.2318363178401</v>
      </c>
      <c r="K1455">
        <v>6721.5294032023603</v>
      </c>
      <c r="L1455">
        <v>8355.2168779633503</v>
      </c>
    </row>
    <row r="1456" spans="1:12" x14ac:dyDescent="0.2">
      <c r="A1456" t="s">
        <v>2911</v>
      </c>
      <c r="B1456" t="s">
        <v>2912</v>
      </c>
      <c r="C1456">
        <v>-0.90624202850971303</v>
      </c>
      <c r="D1456">
        <f t="shared" si="22"/>
        <v>0.53357314854388815</v>
      </c>
      <c r="E1456">
        <v>4.3884072776869797E-4</v>
      </c>
      <c r="F1456">
        <v>2.9512399435923401E-3</v>
      </c>
      <c r="G1456">
        <v>251.78001227212101</v>
      </c>
      <c r="H1456">
        <v>265.43878638780802</v>
      </c>
      <c r="I1456">
        <v>210.56580654545499</v>
      </c>
      <c r="J1456">
        <v>390.66690507243698</v>
      </c>
      <c r="K1456">
        <v>536.38139875929005</v>
      </c>
      <c r="L1456">
        <v>435.94285059365899</v>
      </c>
    </row>
    <row r="1457" spans="1:12" x14ac:dyDescent="0.2">
      <c r="A1457" t="s">
        <v>2913</v>
      </c>
      <c r="B1457" t="s">
        <v>2914</v>
      </c>
      <c r="C1457">
        <v>-0.90916715369656598</v>
      </c>
      <c r="D1457">
        <f t="shared" si="22"/>
        <v>0.53249240242730878</v>
      </c>
      <c r="E1457">
        <v>4.29321774624108E-4</v>
      </c>
      <c r="F1457">
        <v>2.8967425232879298E-3</v>
      </c>
      <c r="G1457">
        <v>2161.8747417365298</v>
      </c>
      <c r="H1457">
        <v>2206.1371506784399</v>
      </c>
      <c r="I1457">
        <v>2507.8116444791399</v>
      </c>
      <c r="J1457">
        <v>4599.6037801594302</v>
      </c>
      <c r="K1457">
        <v>2716.3620489250902</v>
      </c>
      <c r="L1457">
        <v>5598.1441667698</v>
      </c>
    </row>
    <row r="1458" spans="1:12" x14ac:dyDescent="0.2">
      <c r="A1458" t="s">
        <v>2915</v>
      </c>
      <c r="B1458" t="s">
        <v>2916</v>
      </c>
      <c r="C1458">
        <v>-0.90976067683759398</v>
      </c>
      <c r="D1458">
        <f t="shared" si="22"/>
        <v>0.53227338069879526</v>
      </c>
      <c r="E1458" s="1">
        <v>2.8591828651734098E-5</v>
      </c>
      <c r="F1458">
        <v>3.3566697499358899E-4</v>
      </c>
      <c r="G1458">
        <v>1245.1666061457599</v>
      </c>
      <c r="H1458">
        <v>1599.8625685397501</v>
      </c>
      <c r="I1458">
        <v>1386.3002027499101</v>
      </c>
      <c r="J1458">
        <v>2395.3299289112902</v>
      </c>
      <c r="K1458">
        <v>2377.3988038758098</v>
      </c>
      <c r="L1458">
        <v>3178.12970835231</v>
      </c>
    </row>
    <row r="1459" spans="1:12" x14ac:dyDescent="0.2">
      <c r="A1459" t="s">
        <v>2917</v>
      </c>
      <c r="B1459" t="s">
        <v>2918</v>
      </c>
      <c r="C1459">
        <v>-0.910182969856559</v>
      </c>
      <c r="D1459">
        <f t="shared" si="22"/>
        <v>0.53211760111089934</v>
      </c>
      <c r="E1459" s="1">
        <v>2.0671602545805E-6</v>
      </c>
      <c r="F1459" s="1">
        <v>3.8933631788724799E-5</v>
      </c>
      <c r="G1459">
        <v>4770.0867779554601</v>
      </c>
      <c r="H1459">
        <v>5990.4473192579298</v>
      </c>
      <c r="I1459">
        <v>5607.5572086461398</v>
      </c>
      <c r="J1459">
        <v>10923.464898035199</v>
      </c>
      <c r="K1459">
        <v>10014.315212252401</v>
      </c>
      <c r="L1459">
        <v>9823.59999179224</v>
      </c>
    </row>
    <row r="1460" spans="1:12" x14ac:dyDescent="0.2">
      <c r="A1460" t="s">
        <v>2919</v>
      </c>
      <c r="B1460" t="s">
        <v>2920</v>
      </c>
      <c r="C1460">
        <v>-0.91023761309011497</v>
      </c>
      <c r="D1460">
        <f t="shared" si="22"/>
        <v>0.53209744711099682</v>
      </c>
      <c r="E1460">
        <v>1.63881822382917E-4</v>
      </c>
      <c r="F1460">
        <v>1.3879095026636001E-3</v>
      </c>
      <c r="G1460">
        <v>1898.65018345204</v>
      </c>
      <c r="H1460">
        <v>3010.7161957994599</v>
      </c>
      <c r="I1460">
        <v>1895.9959748170199</v>
      </c>
      <c r="J1460">
        <v>3572.0832828764501</v>
      </c>
      <c r="K1460">
        <v>4866.5437324931399</v>
      </c>
      <c r="L1460">
        <v>4350.9223039737899</v>
      </c>
    </row>
    <row r="1461" spans="1:12" x14ac:dyDescent="0.2">
      <c r="A1461" t="s">
        <v>2921</v>
      </c>
      <c r="B1461" t="s">
        <v>2922</v>
      </c>
      <c r="C1461">
        <v>-0.91070048302993301</v>
      </c>
      <c r="D1461">
        <f t="shared" si="22"/>
        <v>0.53192675794884625</v>
      </c>
      <c r="E1461">
        <v>1.51008928869597E-3</v>
      </c>
      <c r="F1461">
        <v>7.8112453518056303E-3</v>
      </c>
      <c r="G1461">
        <v>3766.4000926706899</v>
      </c>
      <c r="H1461">
        <v>3634.54898559804</v>
      </c>
      <c r="I1461">
        <v>7537.8943879641402</v>
      </c>
      <c r="J1461">
        <v>7157.4739542468396</v>
      </c>
      <c r="K1461">
        <v>9689.3202327958606</v>
      </c>
      <c r="L1461">
        <v>11240.9458938443</v>
      </c>
    </row>
    <row r="1462" spans="1:12" x14ac:dyDescent="0.2">
      <c r="A1462" t="s">
        <v>2923</v>
      </c>
      <c r="B1462" t="s">
        <v>2924</v>
      </c>
      <c r="C1462">
        <v>-0.91091253282933005</v>
      </c>
      <c r="D1462">
        <f t="shared" si="22"/>
        <v>0.53184858018422687</v>
      </c>
      <c r="E1462">
        <v>4.4382969148467201E-4</v>
      </c>
      <c r="F1462">
        <v>2.9782670007823899E-3</v>
      </c>
      <c r="G1462">
        <v>235.75764785480399</v>
      </c>
      <c r="H1462">
        <v>170.41789787544101</v>
      </c>
      <c r="I1462">
        <v>208.75837472961501</v>
      </c>
      <c r="J1462">
        <v>386.86479407416499</v>
      </c>
      <c r="K1462">
        <v>365.96855852847398</v>
      </c>
      <c r="L1462">
        <v>402.98131798779701</v>
      </c>
    </row>
    <row r="1463" spans="1:12" x14ac:dyDescent="0.2">
      <c r="A1463" t="s">
        <v>2925</v>
      </c>
      <c r="B1463" t="s">
        <v>2926</v>
      </c>
      <c r="C1463">
        <v>-0.91352869334001496</v>
      </c>
      <c r="D1463">
        <f t="shared" si="22"/>
        <v>0.5308850082557266</v>
      </c>
      <c r="E1463">
        <v>2.4200913423165402E-3</v>
      </c>
      <c r="F1463">
        <v>1.1334371351505401E-2</v>
      </c>
      <c r="G1463">
        <v>231.17982944985701</v>
      </c>
      <c r="H1463">
        <v>238.585057025618</v>
      </c>
      <c r="I1463">
        <v>220.50668153257999</v>
      </c>
      <c r="J1463">
        <v>267.09829762860102</v>
      </c>
      <c r="K1463">
        <v>480.50833638853101</v>
      </c>
      <c r="L1463">
        <v>552.90312758220205</v>
      </c>
    </row>
    <row r="1464" spans="1:12" x14ac:dyDescent="0.2">
      <c r="A1464" t="s">
        <v>2927</v>
      </c>
      <c r="B1464" t="s">
        <v>2928</v>
      </c>
      <c r="C1464">
        <v>-0.913704540352273</v>
      </c>
      <c r="D1464">
        <f t="shared" si="22"/>
        <v>0.53082030376118894</v>
      </c>
      <c r="E1464" s="1">
        <v>1.03503565247346E-5</v>
      </c>
      <c r="F1464">
        <v>1.4575960794007E-4</v>
      </c>
      <c r="G1464">
        <v>492.11547853187301</v>
      </c>
      <c r="H1464">
        <v>487.49847149823199</v>
      </c>
      <c r="I1464">
        <v>500.65861298790702</v>
      </c>
      <c r="J1464">
        <v>953.37933281667802</v>
      </c>
      <c r="K1464">
        <v>913.52456976191604</v>
      </c>
      <c r="L1464">
        <v>921.85963771878698</v>
      </c>
    </row>
    <row r="1465" spans="1:12" x14ac:dyDescent="0.2">
      <c r="A1465" t="s">
        <v>2929</v>
      </c>
      <c r="B1465" t="s">
        <v>2930</v>
      </c>
      <c r="C1465">
        <v>-0.91457258851769296</v>
      </c>
      <c r="D1465">
        <f t="shared" si="22"/>
        <v>0.53050101313907139</v>
      </c>
      <c r="E1465">
        <v>2.1073667920301301E-3</v>
      </c>
      <c r="F1465">
        <v>1.0108775080519499E-2</v>
      </c>
      <c r="G1465">
        <v>4062.81383439105</v>
      </c>
      <c r="H1465">
        <v>6621.5099592694096</v>
      </c>
      <c r="I1465">
        <v>2406.5954627920501</v>
      </c>
      <c r="J1465">
        <v>8097.5458985695705</v>
      </c>
      <c r="K1465">
        <v>7248.5986248998497</v>
      </c>
      <c r="L1465">
        <v>9329.1770027043094</v>
      </c>
    </row>
    <row r="1466" spans="1:12" x14ac:dyDescent="0.2">
      <c r="A1466" t="s">
        <v>2931</v>
      </c>
      <c r="B1466" t="s">
        <v>2932</v>
      </c>
      <c r="C1466">
        <v>-0.91633459696959196</v>
      </c>
      <c r="D1466">
        <f t="shared" si="22"/>
        <v>0.52985349120495984</v>
      </c>
      <c r="E1466">
        <v>7.3938354735148502E-4</v>
      </c>
      <c r="F1466">
        <v>4.4948663175624903E-3</v>
      </c>
      <c r="G1466">
        <v>155.64582576821999</v>
      </c>
      <c r="H1466">
        <v>163.18804766254399</v>
      </c>
      <c r="I1466">
        <v>154.53542025439</v>
      </c>
      <c r="J1466">
        <v>253.79090913464901</v>
      </c>
      <c r="K1466">
        <v>317.54523780714902</v>
      </c>
      <c r="L1466">
        <v>322.17239934116799</v>
      </c>
    </row>
    <row r="1467" spans="1:12" x14ac:dyDescent="0.2">
      <c r="A1467" t="s">
        <v>2933</v>
      </c>
      <c r="B1467" t="s">
        <v>2934</v>
      </c>
      <c r="C1467">
        <v>-0.91785556131896995</v>
      </c>
      <c r="D1467">
        <f t="shared" si="22"/>
        <v>0.52929518637115158</v>
      </c>
      <c r="E1467">
        <v>1.2614977823356599E-2</v>
      </c>
      <c r="F1467">
        <v>4.1331891054114001E-2</v>
      </c>
      <c r="G1467">
        <v>94.989731902663905</v>
      </c>
      <c r="H1467">
        <v>119.808946385159</v>
      </c>
      <c r="I1467">
        <v>90.371590792041005</v>
      </c>
      <c r="J1467">
        <v>280.40568612255203</v>
      </c>
      <c r="K1467">
        <v>172.27527564317501</v>
      </c>
      <c r="L1467">
        <v>123.339928460645</v>
      </c>
    </row>
    <row r="1468" spans="1:12" x14ac:dyDescent="0.2">
      <c r="A1468" t="s">
        <v>2935</v>
      </c>
      <c r="B1468" t="s">
        <v>2936</v>
      </c>
      <c r="C1468">
        <v>-0.92031020240338202</v>
      </c>
      <c r="D1468">
        <f t="shared" si="22"/>
        <v>0.52839539464287377</v>
      </c>
      <c r="E1468" s="1">
        <v>3.1320020559725802E-5</v>
      </c>
      <c r="F1468">
        <v>3.6012158471295202E-4</v>
      </c>
      <c r="G1468">
        <v>623.72775767411804</v>
      </c>
      <c r="H1468">
        <v>792.18501618462597</v>
      </c>
      <c r="I1468">
        <v>841.35951027390104</v>
      </c>
      <c r="J1468">
        <v>1260.3997959271301</v>
      </c>
      <c r="K1468">
        <v>1436.8689206347001</v>
      </c>
      <c r="L1468">
        <v>1576.8371888546301</v>
      </c>
    </row>
    <row r="1469" spans="1:12" x14ac:dyDescent="0.2">
      <c r="A1469" t="s">
        <v>2937</v>
      </c>
      <c r="B1469" t="s">
        <v>2938</v>
      </c>
      <c r="C1469">
        <v>-0.92495417793083101</v>
      </c>
      <c r="D1469">
        <f t="shared" si="22"/>
        <v>0.5266972463737204</v>
      </c>
      <c r="E1469" s="1">
        <v>3.3295203620627499E-5</v>
      </c>
      <c r="F1469">
        <v>3.7857879672343101E-4</v>
      </c>
      <c r="G1469">
        <v>1776.1935411196901</v>
      </c>
      <c r="H1469">
        <v>2263.9759523816201</v>
      </c>
      <c r="I1469">
        <v>1472.1532140023501</v>
      </c>
      <c r="J1469">
        <v>3387.6808994602602</v>
      </c>
      <c r="K1469">
        <v>3177.3148134838498</v>
      </c>
      <c r="L1469">
        <v>3900.0935999452199</v>
      </c>
    </row>
    <row r="1470" spans="1:12" x14ac:dyDescent="0.2">
      <c r="A1470" t="s">
        <v>2939</v>
      </c>
      <c r="B1470" t="s">
        <v>2940</v>
      </c>
      <c r="C1470">
        <v>-0.92620360102579202</v>
      </c>
      <c r="D1470">
        <f t="shared" si="22"/>
        <v>0.52624130605872887</v>
      </c>
      <c r="E1470" s="1">
        <v>1.3190097495666501E-5</v>
      </c>
      <c r="F1470">
        <v>1.7760350575305399E-4</v>
      </c>
      <c r="G1470">
        <v>9238.0375411843797</v>
      </c>
      <c r="H1470">
        <v>8140.8113397225898</v>
      </c>
      <c r="I1470">
        <v>9517.0322263098296</v>
      </c>
      <c r="J1470">
        <v>17430.777871577498</v>
      </c>
      <c r="K1470">
        <v>13417.915928337899</v>
      </c>
      <c r="L1470">
        <v>20261.773075396999</v>
      </c>
    </row>
    <row r="1471" spans="1:12" x14ac:dyDescent="0.2">
      <c r="A1471" t="s">
        <v>2941</v>
      </c>
      <c r="B1471" t="s">
        <v>2942</v>
      </c>
      <c r="C1471">
        <v>-0.92660331799929097</v>
      </c>
      <c r="D1471">
        <f t="shared" si="22"/>
        <v>0.52609552442145668</v>
      </c>
      <c r="E1471">
        <v>1.2805219036202001E-4</v>
      </c>
      <c r="F1471">
        <v>1.14279135003315E-3</v>
      </c>
      <c r="G1471">
        <v>830.874040498</v>
      </c>
      <c r="H1471">
        <v>738.47755746024495</v>
      </c>
      <c r="I1471">
        <v>666.94234004526197</v>
      </c>
      <c r="J1471">
        <v>1037.02577477866</v>
      </c>
      <c r="K1471">
        <v>1523.47216730937</v>
      </c>
      <c r="L1471">
        <v>1689.54436486177</v>
      </c>
    </row>
    <row r="1472" spans="1:12" x14ac:dyDescent="0.2">
      <c r="A1472" t="s">
        <v>2943</v>
      </c>
      <c r="B1472" t="s">
        <v>2944</v>
      </c>
      <c r="C1472">
        <v>-0.92979855521425303</v>
      </c>
      <c r="D1472">
        <f t="shared" si="22"/>
        <v>0.52493163336320992</v>
      </c>
      <c r="E1472">
        <v>2.7019326675104801E-4</v>
      </c>
      <c r="F1472">
        <v>2.02315446079444E-3</v>
      </c>
      <c r="G1472">
        <v>1824.26063437164</v>
      </c>
      <c r="H1472">
        <v>2604.8117481324998</v>
      </c>
      <c r="I1472">
        <v>2843.0902463176099</v>
      </c>
      <c r="J1472">
        <v>4511.2046994496004</v>
      </c>
      <c r="K1472">
        <v>3388.70123278656</v>
      </c>
      <c r="L1472">
        <v>5956.4679244528797</v>
      </c>
    </row>
    <row r="1473" spans="1:12" x14ac:dyDescent="0.2">
      <c r="A1473" t="s">
        <v>2945</v>
      </c>
      <c r="B1473" t="s">
        <v>2946</v>
      </c>
      <c r="C1473">
        <v>-0.93123081325769197</v>
      </c>
      <c r="D1473">
        <f t="shared" si="22"/>
        <v>0.52441075787873703</v>
      </c>
      <c r="E1473">
        <v>1.479723876432E-4</v>
      </c>
      <c r="F1473">
        <v>1.2778487484237E-3</v>
      </c>
      <c r="G1473">
        <v>3678.2770883754401</v>
      </c>
      <c r="H1473">
        <v>6299.2652069231299</v>
      </c>
      <c r="I1473">
        <v>4361.3329716239004</v>
      </c>
      <c r="J1473">
        <v>9667.8177408558604</v>
      </c>
      <c r="K1473">
        <v>7233.6991416009796</v>
      </c>
      <c r="L1473">
        <v>10442.4261845862</v>
      </c>
    </row>
    <row r="1474" spans="1:12" x14ac:dyDescent="0.2">
      <c r="A1474" t="s">
        <v>2947</v>
      </c>
      <c r="B1474" t="s">
        <v>2948</v>
      </c>
      <c r="C1474">
        <v>-0.932455239412746</v>
      </c>
      <c r="D1474">
        <f t="shared" si="22"/>
        <v>0.52396587533023753</v>
      </c>
      <c r="E1474">
        <v>2.8114944691604699E-4</v>
      </c>
      <c r="F1474">
        <v>2.0848521788218999E-3</v>
      </c>
      <c r="G1474">
        <v>3259.4067043227301</v>
      </c>
      <c r="H1474">
        <v>3607.6952562358501</v>
      </c>
      <c r="I1474">
        <v>4179.6860741318897</v>
      </c>
      <c r="J1474">
        <v>5502.605142249</v>
      </c>
      <c r="K1474">
        <v>5567.7506652461698</v>
      </c>
      <c r="L1474">
        <v>10014.989535955299</v>
      </c>
    </row>
    <row r="1475" spans="1:12" x14ac:dyDescent="0.2">
      <c r="A1475" t="s">
        <v>2949</v>
      </c>
      <c r="B1475" t="s">
        <v>2950</v>
      </c>
      <c r="C1475">
        <v>-0.93259611132370102</v>
      </c>
      <c r="D1475">
        <f t="shared" si="22"/>
        <v>0.52391471519696642</v>
      </c>
      <c r="E1475">
        <v>6.90352158184835E-4</v>
      </c>
      <c r="F1475">
        <v>4.2859072307936197E-3</v>
      </c>
      <c r="G1475">
        <v>674.08376012854296</v>
      </c>
      <c r="H1475">
        <v>734.34621448144605</v>
      </c>
      <c r="I1475">
        <v>926.30880561842002</v>
      </c>
      <c r="J1475">
        <v>1825.9638069200801</v>
      </c>
      <c r="K1475">
        <v>1706.9220554266999</v>
      </c>
      <c r="L1475">
        <v>923.98618820948798</v>
      </c>
    </row>
    <row r="1476" spans="1:12" x14ac:dyDescent="0.2">
      <c r="A1476" t="s">
        <v>2951</v>
      </c>
      <c r="B1476" t="s">
        <v>2952</v>
      </c>
      <c r="C1476">
        <v>-0.93578771803114003</v>
      </c>
      <c r="D1476">
        <f t="shared" ref="D1476:D1539" si="23">2^(C1476)</f>
        <v>0.52275696428785512</v>
      </c>
      <c r="E1476">
        <v>1.18260143827355E-4</v>
      </c>
      <c r="F1476">
        <v>1.0678195339705299E-3</v>
      </c>
      <c r="G1476">
        <v>1155.8991472492801</v>
      </c>
      <c r="H1476">
        <v>1212.54916427738</v>
      </c>
      <c r="I1476">
        <v>1610.4217479141701</v>
      </c>
      <c r="J1476">
        <v>2057.8925778146599</v>
      </c>
      <c r="K1476">
        <v>2290.7955572011401</v>
      </c>
      <c r="L1476">
        <v>3265.3182784710398</v>
      </c>
    </row>
    <row r="1477" spans="1:12" x14ac:dyDescent="0.2">
      <c r="A1477" t="s">
        <v>2953</v>
      </c>
      <c r="B1477" t="s">
        <v>2954</v>
      </c>
      <c r="C1477">
        <v>-0.93881139501353905</v>
      </c>
      <c r="D1477">
        <f t="shared" si="23"/>
        <v>0.52166248977393082</v>
      </c>
      <c r="E1477">
        <v>3.4895576291381602E-4</v>
      </c>
      <c r="F1477">
        <v>2.4684197975700802E-3</v>
      </c>
      <c r="G1477">
        <v>860.62986013015995</v>
      </c>
      <c r="H1477">
        <v>979.12828597526197</v>
      </c>
      <c r="I1477">
        <v>1296.8323278657899</v>
      </c>
      <c r="J1477">
        <v>1430.5442630998</v>
      </c>
      <c r="K1477">
        <v>1972.31910168781</v>
      </c>
      <c r="L1477">
        <v>2612.4672778259001</v>
      </c>
    </row>
    <row r="1478" spans="1:12" x14ac:dyDescent="0.2">
      <c r="A1478" t="s">
        <v>2955</v>
      </c>
      <c r="B1478" t="s">
        <v>2956</v>
      </c>
      <c r="C1478">
        <v>-0.94050969207004798</v>
      </c>
      <c r="D1478">
        <f t="shared" si="23"/>
        <v>0.52104876573616088</v>
      </c>
      <c r="E1478">
        <v>1.7448283621944701E-4</v>
      </c>
      <c r="F1478">
        <v>1.4536290561565799E-3</v>
      </c>
      <c r="G1478">
        <v>26013.4530861151</v>
      </c>
      <c r="H1478">
        <v>17454.924085424002</v>
      </c>
      <c r="I1478">
        <v>35395.840965518699</v>
      </c>
      <c r="J1478">
        <v>45231.813490941597</v>
      </c>
      <c r="K1478">
        <v>53606.478473918898</v>
      </c>
      <c r="L1478">
        <v>52520.480744082401</v>
      </c>
    </row>
    <row r="1479" spans="1:12" x14ac:dyDescent="0.2">
      <c r="A1479" t="s">
        <v>2957</v>
      </c>
      <c r="B1479" t="s">
        <v>2958</v>
      </c>
      <c r="C1479">
        <v>-0.94215034923908303</v>
      </c>
      <c r="D1479">
        <f t="shared" si="23"/>
        <v>0.52045655707740857</v>
      </c>
      <c r="E1479" s="1">
        <v>8.32197976802993E-5</v>
      </c>
      <c r="F1479">
        <v>8.0849613569151599E-4</v>
      </c>
      <c r="G1479">
        <v>7142.54116631958</v>
      </c>
      <c r="H1479">
        <v>9773.7246520927292</v>
      </c>
      <c r="I1479">
        <v>8228.3333416153291</v>
      </c>
      <c r="J1479">
        <v>11674.381820193899</v>
      </c>
      <c r="K1479">
        <v>16201.3256521079</v>
      </c>
      <c r="L1479">
        <v>20438.2767661252</v>
      </c>
    </row>
    <row r="1480" spans="1:12" x14ac:dyDescent="0.2">
      <c r="A1480" t="s">
        <v>2959</v>
      </c>
      <c r="B1480" t="s">
        <v>2960</v>
      </c>
      <c r="C1480">
        <v>-0.94273443416465197</v>
      </c>
      <c r="D1480">
        <f t="shared" si="23"/>
        <v>0.52024588933910498</v>
      </c>
      <c r="E1480" s="1">
        <v>9.7586660367270493E-6</v>
      </c>
      <c r="F1480">
        <v>1.3966948593357599E-4</v>
      </c>
      <c r="G1480">
        <v>3561.5427190492801</v>
      </c>
      <c r="H1480">
        <v>4375.0922145476898</v>
      </c>
      <c r="I1480">
        <v>3820.91085868749</v>
      </c>
      <c r="J1480">
        <v>6829.5418806458902</v>
      </c>
      <c r="K1480">
        <v>6544.5980390282803</v>
      </c>
      <c r="L1480">
        <v>9227.1025791506709</v>
      </c>
    </row>
    <row r="1481" spans="1:12" x14ac:dyDescent="0.2">
      <c r="A1481" t="s">
        <v>2961</v>
      </c>
      <c r="B1481" t="s">
        <v>2962</v>
      </c>
      <c r="C1481">
        <v>-0.94346826330676703</v>
      </c>
      <c r="D1481">
        <f t="shared" si="23"/>
        <v>0.51998133272392366</v>
      </c>
      <c r="E1481">
        <v>1.54929472649999E-3</v>
      </c>
      <c r="F1481">
        <v>7.9737381565045708E-3</v>
      </c>
      <c r="G1481">
        <v>5499.1043589433702</v>
      </c>
      <c r="H1481">
        <v>6059.6473141528104</v>
      </c>
      <c r="I1481">
        <v>13515.071402949699</v>
      </c>
      <c r="J1481">
        <v>15593.407731662601</v>
      </c>
      <c r="K1481">
        <v>14567.0385777632</v>
      </c>
      <c r="L1481">
        <v>18063.983143257701</v>
      </c>
    </row>
    <row r="1482" spans="1:12" x14ac:dyDescent="0.2">
      <c r="A1482" t="s">
        <v>2963</v>
      </c>
      <c r="B1482" t="s">
        <v>2964</v>
      </c>
      <c r="C1482">
        <v>-0.94437899019941196</v>
      </c>
      <c r="D1482">
        <f t="shared" si="23"/>
        <v>0.51965318884769196</v>
      </c>
      <c r="E1482">
        <v>2.9202123030555501E-4</v>
      </c>
      <c r="F1482">
        <v>2.1447492273637598E-3</v>
      </c>
      <c r="G1482">
        <v>1400.8124319139799</v>
      </c>
      <c r="H1482">
        <v>2042.9491030158899</v>
      </c>
      <c r="I1482">
        <v>1963.7746679110501</v>
      </c>
      <c r="J1482">
        <v>2707.1030307695901</v>
      </c>
      <c r="K1482">
        <v>2916.5738557536401</v>
      </c>
      <c r="L1482">
        <v>4784.7386040767497</v>
      </c>
    </row>
    <row r="1483" spans="1:12" x14ac:dyDescent="0.2">
      <c r="A1483" t="s">
        <v>2965</v>
      </c>
      <c r="B1483" t="s">
        <v>2966</v>
      </c>
      <c r="C1483">
        <v>-0.94531249173007503</v>
      </c>
      <c r="D1483">
        <f t="shared" si="23"/>
        <v>0.51931705395755767</v>
      </c>
      <c r="E1483" s="1">
        <v>6.9328763661872004E-5</v>
      </c>
      <c r="F1483">
        <v>7.0128271644793105E-4</v>
      </c>
      <c r="G1483">
        <v>584.81630123206298</v>
      </c>
      <c r="H1483">
        <v>884.10739746289505</v>
      </c>
      <c r="I1483">
        <v>910.94563518377299</v>
      </c>
      <c r="J1483">
        <v>1697.6425607284</v>
      </c>
      <c r="K1483">
        <v>1360.5090687279901</v>
      </c>
      <c r="L1483">
        <v>1526.8632523231599</v>
      </c>
    </row>
    <row r="1484" spans="1:12" x14ac:dyDescent="0.2">
      <c r="A1484" t="s">
        <v>2967</v>
      </c>
      <c r="B1484" t="s">
        <v>2968</v>
      </c>
      <c r="C1484">
        <v>-0.94532899789117097</v>
      </c>
      <c r="D1484">
        <f t="shared" si="23"/>
        <v>0.51931111238177541</v>
      </c>
      <c r="E1484" s="1">
        <v>7.27241206683884E-6</v>
      </c>
      <c r="F1484">
        <v>1.08643820171266E-4</v>
      </c>
      <c r="G1484">
        <v>718.71748957678199</v>
      </c>
      <c r="H1484">
        <v>905.79694810158696</v>
      </c>
      <c r="I1484">
        <v>830.51491937885601</v>
      </c>
      <c r="J1484">
        <v>1405.83054161103</v>
      </c>
      <c r="K1484">
        <v>1641.73681599415</v>
      </c>
      <c r="L1484">
        <v>1681.0381628989601</v>
      </c>
    </row>
    <row r="1485" spans="1:12" x14ac:dyDescent="0.2">
      <c r="A1485" t="s">
        <v>2969</v>
      </c>
      <c r="B1485" t="s">
        <v>2970</v>
      </c>
      <c r="C1485">
        <v>-0.94589797123984198</v>
      </c>
      <c r="D1485">
        <f t="shared" si="23"/>
        <v>0.51910634566600378</v>
      </c>
      <c r="E1485" s="1">
        <v>1.3493214065448399E-5</v>
      </c>
      <c r="F1485">
        <v>1.8049746048333999E-4</v>
      </c>
      <c r="G1485">
        <v>7497.3220927030297</v>
      </c>
      <c r="H1485">
        <v>9313.0799099566793</v>
      </c>
      <c r="I1485">
        <v>7185.4451838751802</v>
      </c>
      <c r="J1485">
        <v>14501.251347408999</v>
      </c>
      <c r="K1485">
        <v>12921.5768909443</v>
      </c>
      <c r="L1485">
        <v>18802.959438776299</v>
      </c>
    </row>
    <row r="1486" spans="1:12" x14ac:dyDescent="0.2">
      <c r="A1486" t="s">
        <v>2971</v>
      </c>
      <c r="B1486" t="s">
        <v>2972</v>
      </c>
      <c r="C1486">
        <v>-0.94645213133747597</v>
      </c>
      <c r="D1486">
        <f t="shared" si="23"/>
        <v>0.51890698767738686</v>
      </c>
      <c r="E1486">
        <v>2.1681314914474999E-4</v>
      </c>
      <c r="F1486">
        <v>1.72216395310319E-3</v>
      </c>
      <c r="G1486">
        <v>4330.6162110804898</v>
      </c>
      <c r="H1486">
        <v>4195.3787949699499</v>
      </c>
      <c r="I1486">
        <v>6857.3963093000702</v>
      </c>
      <c r="J1486">
        <v>9884.5380677573594</v>
      </c>
      <c r="K1486">
        <v>12281.8303267991</v>
      </c>
      <c r="L1486">
        <v>7481.2046262853301</v>
      </c>
    </row>
    <row r="1487" spans="1:12" x14ac:dyDescent="0.2">
      <c r="A1487" t="s">
        <v>2973</v>
      </c>
      <c r="B1487" t="s">
        <v>2974</v>
      </c>
      <c r="C1487">
        <v>-0.94881125771840802</v>
      </c>
      <c r="D1487">
        <f t="shared" si="23"/>
        <v>0.51805915304696692</v>
      </c>
      <c r="E1487">
        <v>1.97146742738865E-4</v>
      </c>
      <c r="F1487">
        <v>1.6054124673960601E-3</v>
      </c>
      <c r="G1487">
        <v>2660.85694787583</v>
      </c>
      <c r="H1487">
        <v>2559.36697536572</v>
      </c>
      <c r="I1487">
        <v>4485.1420510089902</v>
      </c>
      <c r="J1487">
        <v>5759.2476346323501</v>
      </c>
      <c r="K1487">
        <v>5443.8987103243198</v>
      </c>
      <c r="L1487">
        <v>7534.3683885528499</v>
      </c>
    </row>
    <row r="1488" spans="1:12" x14ac:dyDescent="0.2">
      <c r="A1488" t="s">
        <v>2975</v>
      </c>
      <c r="B1488" t="s">
        <v>2976</v>
      </c>
      <c r="C1488">
        <v>-0.950667689469473</v>
      </c>
      <c r="D1488">
        <f t="shared" si="23"/>
        <v>0.51739295338336322</v>
      </c>
      <c r="E1488" s="1">
        <v>7.9148835369727895E-5</v>
      </c>
      <c r="F1488">
        <v>7.7631605298742704E-4</v>
      </c>
      <c r="G1488">
        <v>446.337294482397</v>
      </c>
      <c r="H1488">
        <v>379.05071830476902</v>
      </c>
      <c r="I1488">
        <v>595.54878331955001</v>
      </c>
      <c r="J1488">
        <v>975.24147105674103</v>
      </c>
      <c r="K1488">
        <v>905.14361040630195</v>
      </c>
      <c r="L1488">
        <v>867.63260020591702</v>
      </c>
    </row>
    <row r="1489" spans="1:12" x14ac:dyDescent="0.2">
      <c r="A1489" t="s">
        <v>2977</v>
      </c>
      <c r="B1489" t="s">
        <v>2978</v>
      </c>
      <c r="C1489">
        <v>-0.95116635269760896</v>
      </c>
      <c r="D1489">
        <f t="shared" si="23"/>
        <v>0.51721414895909201</v>
      </c>
      <c r="E1489">
        <v>1.9354173508832499E-4</v>
      </c>
      <c r="F1489">
        <v>1.58438946040074E-3</v>
      </c>
      <c r="G1489">
        <v>1668.61480860342</v>
      </c>
      <c r="H1489">
        <v>1775.44464513869</v>
      </c>
      <c r="I1489">
        <v>2696.6882692344998</v>
      </c>
      <c r="J1489">
        <v>3092.0667693446198</v>
      </c>
      <c r="K1489">
        <v>3785.3999756189501</v>
      </c>
      <c r="L1489">
        <v>4998.4569283921801</v>
      </c>
    </row>
    <row r="1490" spans="1:12" x14ac:dyDescent="0.2">
      <c r="A1490" t="s">
        <v>2979</v>
      </c>
      <c r="B1490" t="s">
        <v>2980</v>
      </c>
      <c r="C1490">
        <v>-0.95263700307976495</v>
      </c>
      <c r="D1490">
        <f t="shared" si="23"/>
        <v>0.51668718130075231</v>
      </c>
      <c r="E1490">
        <v>1.38117545625039E-3</v>
      </c>
      <c r="F1490">
        <v>7.2993469956799603E-3</v>
      </c>
      <c r="G1490">
        <v>1408.82361412264</v>
      </c>
      <c r="H1490">
        <v>1516.2028732190799</v>
      </c>
      <c r="I1490">
        <v>3081.6712460086001</v>
      </c>
      <c r="J1490">
        <v>3310.6881517452498</v>
      </c>
      <c r="K1490">
        <v>3318.8599048231099</v>
      </c>
      <c r="L1490">
        <v>4999.5202036375304</v>
      </c>
    </row>
    <row r="1491" spans="1:12" x14ac:dyDescent="0.2">
      <c r="A1491" t="s">
        <v>2981</v>
      </c>
      <c r="B1491" t="s">
        <v>2982</v>
      </c>
      <c r="C1491">
        <v>-0.95329882585822501</v>
      </c>
      <c r="D1491">
        <f t="shared" si="23"/>
        <v>0.5164502102751185</v>
      </c>
      <c r="E1491" s="1">
        <v>2.6412752483008701E-5</v>
      </c>
      <c r="F1491">
        <v>3.1924074851510497E-4</v>
      </c>
      <c r="G1491">
        <v>27870.902903922601</v>
      </c>
      <c r="H1491">
        <v>32511.6035716554</v>
      </c>
      <c r="I1491">
        <v>33000.993809529602</v>
      </c>
      <c r="J1491">
        <v>64211.951594314902</v>
      </c>
      <c r="K1491">
        <v>43572.607689836703</v>
      </c>
      <c r="L1491">
        <v>73035.313327872806</v>
      </c>
    </row>
    <row r="1492" spans="1:12" x14ac:dyDescent="0.2">
      <c r="A1492" t="s">
        <v>2983</v>
      </c>
      <c r="B1492" t="s">
        <v>2984</v>
      </c>
      <c r="C1492">
        <v>-0.95433277187175503</v>
      </c>
      <c r="D1492">
        <f t="shared" si="23"/>
        <v>0.51608021500892609</v>
      </c>
      <c r="E1492">
        <v>3.3570195881546002E-4</v>
      </c>
      <c r="F1492">
        <v>2.39397215694184E-3</v>
      </c>
      <c r="G1492">
        <v>5018.4334264238696</v>
      </c>
      <c r="H1492">
        <v>2905.3669498401</v>
      </c>
      <c r="I1492">
        <v>5961.8138445509403</v>
      </c>
      <c r="J1492">
        <v>7834.2497119392401</v>
      </c>
      <c r="K1492">
        <v>8103.4564791724697</v>
      </c>
      <c r="L1492">
        <v>10969.810706280001</v>
      </c>
    </row>
    <row r="1493" spans="1:12" x14ac:dyDescent="0.2">
      <c r="A1493" t="s">
        <v>2985</v>
      </c>
      <c r="B1493" t="s">
        <v>2986</v>
      </c>
      <c r="C1493">
        <v>-0.95601222087400795</v>
      </c>
      <c r="D1493">
        <f t="shared" si="23"/>
        <v>0.51547979281949352</v>
      </c>
      <c r="E1493" s="1">
        <v>4.9443992959919597E-5</v>
      </c>
      <c r="F1493">
        <v>5.2889567382213604E-4</v>
      </c>
      <c r="G1493">
        <v>2698.6239497166398</v>
      </c>
      <c r="H1493">
        <v>3452.7698945309098</v>
      </c>
      <c r="I1493">
        <v>3996.2317448240501</v>
      </c>
      <c r="J1493">
        <v>5438.91978302795</v>
      </c>
      <c r="K1493">
        <v>5961.6557549600302</v>
      </c>
      <c r="L1493">
        <v>8288.2305375062806</v>
      </c>
    </row>
    <row r="1494" spans="1:12" x14ac:dyDescent="0.2">
      <c r="A1494" t="s">
        <v>2987</v>
      </c>
      <c r="B1494" t="s">
        <v>2988</v>
      </c>
      <c r="C1494">
        <v>-0.95715232345789603</v>
      </c>
      <c r="D1494">
        <f t="shared" si="23"/>
        <v>0.5150725912483155</v>
      </c>
      <c r="E1494" s="1">
        <v>9.2360685495251E-6</v>
      </c>
      <c r="F1494">
        <v>1.3406491937135699E-4</v>
      </c>
      <c r="G1494">
        <v>864.06322393387097</v>
      </c>
      <c r="H1494">
        <v>1094.8058893816201</v>
      </c>
      <c r="I1494">
        <v>981.43547600156501</v>
      </c>
      <c r="J1494">
        <v>1787.9426969373601</v>
      </c>
      <c r="K1494">
        <v>1697.6098783649099</v>
      </c>
      <c r="L1494">
        <v>2224.37181327301</v>
      </c>
    </row>
    <row r="1495" spans="1:12" x14ac:dyDescent="0.2">
      <c r="A1495" t="s">
        <v>2989</v>
      </c>
      <c r="B1495" t="s">
        <v>2990</v>
      </c>
      <c r="C1495">
        <v>-0.95717756697726297</v>
      </c>
      <c r="D1495">
        <f t="shared" si="23"/>
        <v>0.51506357885774678</v>
      </c>
      <c r="E1495">
        <v>1.53459831950699E-3</v>
      </c>
      <c r="F1495">
        <v>7.9113632928403798E-3</v>
      </c>
      <c r="G1495">
        <v>322.73619754881003</v>
      </c>
      <c r="H1495">
        <v>384.21489702826699</v>
      </c>
      <c r="I1495">
        <v>352.44920408896002</v>
      </c>
      <c r="J1495">
        <v>394.46901607070902</v>
      </c>
      <c r="K1495">
        <v>732.86833476312802</v>
      </c>
      <c r="L1495">
        <v>930.36583968159005</v>
      </c>
    </row>
    <row r="1496" spans="1:12" x14ac:dyDescent="0.2">
      <c r="A1496" t="s">
        <v>2991</v>
      </c>
      <c r="B1496" t="s">
        <v>2992</v>
      </c>
      <c r="C1496">
        <v>-0.95849036260435405</v>
      </c>
      <c r="D1496">
        <f t="shared" si="23"/>
        <v>0.5145951044798297</v>
      </c>
      <c r="E1496" s="1">
        <v>2.1050553715617501E-6</v>
      </c>
      <c r="F1496" s="1">
        <v>3.9526116151037099E-5</v>
      </c>
      <c r="G1496">
        <v>1466.04634418449</v>
      </c>
      <c r="H1496">
        <v>1238.3700578948699</v>
      </c>
      <c r="I1496">
        <v>1311.29178239251</v>
      </c>
      <c r="J1496">
        <v>2300.2771539545001</v>
      </c>
      <c r="K1496">
        <v>2636.27732619366</v>
      </c>
      <c r="L1496">
        <v>2866.5900614646498</v>
      </c>
    </row>
    <row r="1497" spans="1:12" x14ac:dyDescent="0.2">
      <c r="A1497" t="s">
        <v>2993</v>
      </c>
      <c r="B1497" t="s">
        <v>2994</v>
      </c>
      <c r="C1497">
        <v>-0.95977162686059303</v>
      </c>
      <c r="D1497">
        <f t="shared" si="23"/>
        <v>0.51413829302369041</v>
      </c>
      <c r="E1497" s="1">
        <v>4.7449161189123402E-5</v>
      </c>
      <c r="F1497">
        <v>5.1111903456353995E-4</v>
      </c>
      <c r="G1497">
        <v>1411.11252332512</v>
      </c>
      <c r="H1497">
        <v>2258.8117736581198</v>
      </c>
      <c r="I1497">
        <v>1947.5077815684799</v>
      </c>
      <c r="J1497">
        <v>3718.4645563099102</v>
      </c>
      <c r="K1497">
        <v>4202.5855079872899</v>
      </c>
      <c r="L1497">
        <v>3005.87911860555</v>
      </c>
    </row>
    <row r="1498" spans="1:12" x14ac:dyDescent="0.2">
      <c r="A1498" t="s">
        <v>2995</v>
      </c>
      <c r="B1498" t="s">
        <v>2996</v>
      </c>
      <c r="C1498">
        <v>-0.96126151327169596</v>
      </c>
      <c r="D1498">
        <f t="shared" si="23"/>
        <v>0.51360761104411301</v>
      </c>
      <c r="E1498">
        <v>1.46399240610378E-4</v>
      </c>
      <c r="F1498">
        <v>1.27321719171066E-3</v>
      </c>
      <c r="G1498">
        <v>2845.11413867497</v>
      </c>
      <c r="H1498">
        <v>3908.2504579434499</v>
      </c>
      <c r="I1498">
        <v>3872.4226654389499</v>
      </c>
      <c r="J1498">
        <v>4875.25682753414</v>
      </c>
      <c r="K1498">
        <v>6655.4129460636204</v>
      </c>
      <c r="L1498">
        <v>9160.1162386935994</v>
      </c>
    </row>
    <row r="1499" spans="1:12" x14ac:dyDescent="0.2">
      <c r="A1499" t="s">
        <v>2997</v>
      </c>
      <c r="B1499" t="s">
        <v>2998</v>
      </c>
      <c r="C1499">
        <v>-0.96407221587082104</v>
      </c>
      <c r="D1499">
        <f t="shared" si="23"/>
        <v>0.51260795908159373</v>
      </c>
      <c r="E1499" s="1">
        <v>7.5337672718755796E-5</v>
      </c>
      <c r="F1499">
        <v>7.4608598466638799E-4</v>
      </c>
      <c r="G1499">
        <v>3931.2015552488001</v>
      </c>
      <c r="H1499">
        <v>4644.6623439143004</v>
      </c>
      <c r="I1499">
        <v>5906.6871741677996</v>
      </c>
      <c r="J1499">
        <v>8121.3090923087702</v>
      </c>
      <c r="K1499">
        <v>7802.6731600765497</v>
      </c>
      <c r="L1499">
        <v>12331.8662955738</v>
      </c>
    </row>
    <row r="1500" spans="1:12" x14ac:dyDescent="0.2">
      <c r="A1500" t="s">
        <v>2999</v>
      </c>
      <c r="B1500" t="s">
        <v>3000</v>
      </c>
      <c r="C1500">
        <v>-0.96599741596331401</v>
      </c>
      <c r="D1500">
        <f t="shared" si="23"/>
        <v>0.51192436713021727</v>
      </c>
      <c r="E1500">
        <v>2.26874756104967E-3</v>
      </c>
      <c r="F1500">
        <v>1.07485416858372E-2</v>
      </c>
      <c r="G1500">
        <v>3251.39552211407</v>
      </c>
      <c r="H1500">
        <v>8040.6262724867202</v>
      </c>
      <c r="I1500">
        <v>4152.5745968942801</v>
      </c>
      <c r="J1500">
        <v>6963.5662933349804</v>
      </c>
      <c r="K1500">
        <v>9671.62709637845</v>
      </c>
      <c r="L1500">
        <v>13535.493873310401</v>
      </c>
    </row>
    <row r="1501" spans="1:12" x14ac:dyDescent="0.2">
      <c r="A1501" t="s">
        <v>3001</v>
      </c>
      <c r="B1501" t="s">
        <v>3002</v>
      </c>
      <c r="C1501">
        <v>-0.967890660178507</v>
      </c>
      <c r="D1501">
        <f t="shared" si="23"/>
        <v>0.51125301098102205</v>
      </c>
      <c r="E1501">
        <v>4.0584890002728799E-4</v>
      </c>
      <c r="F1501">
        <v>2.7811520604548502E-3</v>
      </c>
      <c r="G1501">
        <v>197.99064601398601</v>
      </c>
      <c r="H1501">
        <v>258.208936174911</v>
      </c>
      <c r="I1501">
        <v>230.44755651970399</v>
      </c>
      <c r="J1501">
        <v>490.47231877707497</v>
      </c>
      <c r="K1501">
        <v>518.68826234188305</v>
      </c>
      <c r="L1501">
        <v>333.86842704002203</v>
      </c>
    </row>
    <row r="1502" spans="1:12" x14ac:dyDescent="0.2">
      <c r="A1502" t="s">
        <v>3003</v>
      </c>
      <c r="B1502" t="s">
        <v>3004</v>
      </c>
      <c r="C1502">
        <v>-0.96817789287114597</v>
      </c>
      <c r="D1502">
        <f t="shared" si="23"/>
        <v>0.51115123343455671</v>
      </c>
      <c r="E1502" s="1">
        <v>3.2962990666527599E-5</v>
      </c>
      <c r="F1502">
        <v>3.7549677679495303E-4</v>
      </c>
      <c r="G1502">
        <v>2341.5541141307299</v>
      </c>
      <c r="H1502">
        <v>3056.1609685662402</v>
      </c>
      <c r="I1502">
        <v>3159.3908140897502</v>
      </c>
      <c r="J1502">
        <v>4596.7521969107202</v>
      </c>
      <c r="K1502">
        <v>5002.5015175953204</v>
      </c>
      <c r="L1502">
        <v>7144.1463735092602</v>
      </c>
    </row>
    <row r="1503" spans="1:12" x14ac:dyDescent="0.2">
      <c r="A1503" t="s">
        <v>3005</v>
      </c>
      <c r="B1503" t="s">
        <v>3006</v>
      </c>
      <c r="C1503">
        <v>-0.96883538792040302</v>
      </c>
      <c r="D1503">
        <f t="shared" si="23"/>
        <v>0.51091833401717524</v>
      </c>
      <c r="E1503">
        <v>1.7043100951274901E-4</v>
      </c>
      <c r="F1503">
        <v>1.42691257095299E-3</v>
      </c>
      <c r="G1503">
        <v>1835.70518038401</v>
      </c>
      <c r="H1503">
        <v>2990.0594809054701</v>
      </c>
      <c r="I1503">
        <v>2430.0920763979798</v>
      </c>
      <c r="J1503">
        <v>3786.9025542788099</v>
      </c>
      <c r="K1503">
        <v>4095.49547177666</v>
      </c>
      <c r="L1503">
        <v>6321.1713336080602</v>
      </c>
    </row>
    <row r="1504" spans="1:12" x14ac:dyDescent="0.2">
      <c r="A1504" t="s">
        <v>3007</v>
      </c>
      <c r="B1504" t="s">
        <v>3008</v>
      </c>
      <c r="C1504">
        <v>-0.96899113787110203</v>
      </c>
      <c r="D1504">
        <f t="shared" si="23"/>
        <v>0.51086317945724269</v>
      </c>
      <c r="E1504" s="1">
        <v>7.7133501740851999E-5</v>
      </c>
      <c r="F1504">
        <v>7.6141430978911805E-4</v>
      </c>
      <c r="G1504">
        <v>1829.9829073778301</v>
      </c>
      <c r="H1504">
        <v>2026.4237311007</v>
      </c>
      <c r="I1504">
        <v>1389.0113504736701</v>
      </c>
      <c r="J1504">
        <v>3885.7574402338801</v>
      </c>
      <c r="K1504">
        <v>3912.9768013655198</v>
      </c>
      <c r="L1504">
        <v>2466.7985692129</v>
      </c>
    </row>
    <row r="1505" spans="1:12" x14ac:dyDescent="0.2">
      <c r="A1505" t="s">
        <v>3009</v>
      </c>
      <c r="B1505" t="s">
        <v>3010</v>
      </c>
      <c r="C1505">
        <v>-0.96964799048670103</v>
      </c>
      <c r="D1505">
        <f t="shared" si="23"/>
        <v>0.51063063867223635</v>
      </c>
      <c r="E1505" s="1">
        <v>6.9638973728533397E-6</v>
      </c>
      <c r="F1505">
        <v>1.0505732154624E-4</v>
      </c>
      <c r="G1505">
        <v>551.62711779619303</v>
      </c>
      <c r="H1505">
        <v>621.76711830918498</v>
      </c>
      <c r="I1505">
        <v>679.59436275614803</v>
      </c>
      <c r="J1505">
        <v>1116.87010574237</v>
      </c>
      <c r="K1505">
        <v>1152.8475202499999</v>
      </c>
      <c r="L1505">
        <v>1360.9923140485</v>
      </c>
    </row>
    <row r="1506" spans="1:12" x14ac:dyDescent="0.2">
      <c r="A1506" t="s">
        <v>3011</v>
      </c>
      <c r="B1506" t="s">
        <v>3012</v>
      </c>
      <c r="C1506">
        <v>-0.972250695609576</v>
      </c>
      <c r="D1506">
        <f t="shared" si="23"/>
        <v>0.50971026198357783</v>
      </c>
      <c r="E1506">
        <v>4.4443100165251102E-3</v>
      </c>
      <c r="F1506">
        <v>1.845034719504E-2</v>
      </c>
      <c r="G1506">
        <v>114.44546012369101</v>
      </c>
      <c r="H1506">
        <v>179.71341957773799</v>
      </c>
      <c r="I1506">
        <v>137.364818003902</v>
      </c>
      <c r="J1506">
        <v>185.35291116575499</v>
      </c>
      <c r="K1506">
        <v>396.69874283239199</v>
      </c>
      <c r="L1506">
        <v>264.75553609224698</v>
      </c>
    </row>
    <row r="1507" spans="1:12" x14ac:dyDescent="0.2">
      <c r="A1507" t="s">
        <v>3013</v>
      </c>
      <c r="B1507" t="s">
        <v>3014</v>
      </c>
      <c r="C1507">
        <v>-0.97313009582986199</v>
      </c>
      <c r="D1507">
        <f t="shared" si="23"/>
        <v>0.50939966083868027</v>
      </c>
      <c r="E1507">
        <v>3.51497975458022E-3</v>
      </c>
      <c r="F1507">
        <v>1.5187878742521199E-2</v>
      </c>
      <c r="G1507">
        <v>98.423095706374696</v>
      </c>
      <c r="H1507">
        <v>111.54626042756099</v>
      </c>
      <c r="I1507">
        <v>116.579352121733</v>
      </c>
      <c r="J1507">
        <v>147.33180118303599</v>
      </c>
      <c r="K1507">
        <v>216.042507833603</v>
      </c>
      <c r="L1507">
        <v>278.57811428180202</v>
      </c>
    </row>
    <row r="1508" spans="1:12" x14ac:dyDescent="0.2">
      <c r="A1508" t="s">
        <v>3015</v>
      </c>
      <c r="B1508" t="s">
        <v>3016</v>
      </c>
      <c r="C1508">
        <v>-0.97336645094554097</v>
      </c>
      <c r="D1508">
        <f t="shared" si="23"/>
        <v>0.50931621329747689</v>
      </c>
      <c r="E1508">
        <v>2.43587623231011E-3</v>
      </c>
      <c r="F1508">
        <v>1.13822527141431E-2</v>
      </c>
      <c r="G1508">
        <v>135.04564294595599</v>
      </c>
      <c r="H1508">
        <v>85.725366810070398</v>
      </c>
      <c r="I1508">
        <v>154.53542025439</v>
      </c>
      <c r="J1508">
        <v>226.22560439717799</v>
      </c>
      <c r="K1508">
        <v>287.74627120941102</v>
      </c>
      <c r="L1508">
        <v>223.287801523582</v>
      </c>
    </row>
    <row r="1509" spans="1:12" x14ac:dyDescent="0.2">
      <c r="A1509" t="s">
        <v>3017</v>
      </c>
      <c r="B1509" t="s">
        <v>3018</v>
      </c>
      <c r="C1509">
        <v>-0.97393637729299698</v>
      </c>
      <c r="D1509">
        <f t="shared" si="23"/>
        <v>0.50911505131009438</v>
      </c>
      <c r="E1509" s="1">
        <v>1.49585564459248E-6</v>
      </c>
      <c r="F1509" s="1">
        <v>2.96275924445091E-5</v>
      </c>
      <c r="G1509">
        <v>1162.7658748567101</v>
      </c>
      <c r="H1509">
        <v>996.68649363515601</v>
      </c>
      <c r="I1509">
        <v>1294.12118014203</v>
      </c>
      <c r="J1509">
        <v>2285.0687099614101</v>
      </c>
      <c r="K1509">
        <v>2183.7055209905102</v>
      </c>
      <c r="L1509">
        <v>2315.81348437315</v>
      </c>
    </row>
    <row r="1510" spans="1:12" x14ac:dyDescent="0.2">
      <c r="A1510" t="s">
        <v>3019</v>
      </c>
      <c r="B1510" t="s">
        <v>3020</v>
      </c>
      <c r="C1510">
        <v>-0.97537177949507203</v>
      </c>
      <c r="D1510">
        <f t="shared" si="23"/>
        <v>0.50860876174769387</v>
      </c>
      <c r="E1510">
        <v>3.22371641942932E-3</v>
      </c>
      <c r="F1510">
        <v>1.42124796642898E-2</v>
      </c>
      <c r="G1510">
        <v>1302.3893362076101</v>
      </c>
      <c r="H1510">
        <v>1330.2924391731401</v>
      </c>
      <c r="I1510">
        <v>3466.6542227826899</v>
      </c>
      <c r="J1510">
        <v>3163.3563505622201</v>
      </c>
      <c r="K1510">
        <v>3877.5905285306999</v>
      </c>
      <c r="L1510">
        <v>4954.86264333281</v>
      </c>
    </row>
    <row r="1511" spans="1:12" x14ac:dyDescent="0.2">
      <c r="A1511" t="s">
        <v>3021</v>
      </c>
      <c r="B1511" t="s">
        <v>3022</v>
      </c>
      <c r="C1511">
        <v>-0.97586344242790501</v>
      </c>
      <c r="D1511">
        <f t="shared" si="23"/>
        <v>0.50843546007065599</v>
      </c>
      <c r="E1511">
        <v>2.22889925558856E-4</v>
      </c>
      <c r="F1511">
        <v>1.7613180732707599E-3</v>
      </c>
      <c r="G1511">
        <v>498.98220613929499</v>
      </c>
      <c r="H1511">
        <v>834.53128171731203</v>
      </c>
      <c r="I1511">
        <v>556.68899927897201</v>
      </c>
      <c r="J1511">
        <v>1188.15968695997</v>
      </c>
      <c r="K1511">
        <v>998.26538102423501</v>
      </c>
      <c r="L1511">
        <v>1532.1796285499099</v>
      </c>
    </row>
    <row r="1512" spans="1:12" x14ac:dyDescent="0.2">
      <c r="A1512" t="s">
        <v>3023</v>
      </c>
      <c r="B1512" t="s">
        <v>3024</v>
      </c>
      <c r="C1512">
        <v>-0.97753614204888895</v>
      </c>
      <c r="D1512">
        <f t="shared" si="23"/>
        <v>0.50784630786266183</v>
      </c>
      <c r="E1512">
        <v>3.5095675033151798E-4</v>
      </c>
      <c r="F1512">
        <v>2.4740234753565099E-3</v>
      </c>
      <c r="G1512">
        <v>948.75286442540198</v>
      </c>
      <c r="H1512">
        <v>862.417846824202</v>
      </c>
      <c r="I1512">
        <v>665.13490822942094</v>
      </c>
      <c r="J1512">
        <v>1820.2606404226699</v>
      </c>
      <c r="K1512">
        <v>2026.32972864621</v>
      </c>
      <c r="L1512">
        <v>1027.1238870084801</v>
      </c>
    </row>
    <row r="1513" spans="1:12" x14ac:dyDescent="0.2">
      <c r="A1513" t="s">
        <v>3025</v>
      </c>
      <c r="B1513" t="s">
        <v>3026</v>
      </c>
      <c r="C1513">
        <v>-0.979971907627878</v>
      </c>
      <c r="D1513">
        <f t="shared" si="23"/>
        <v>0.50698961197592729</v>
      </c>
      <c r="E1513" s="1">
        <v>2.0491469858979702E-6</v>
      </c>
      <c r="F1513" s="1">
        <v>3.8713115364349299E-5</v>
      </c>
      <c r="G1513">
        <v>1827.6939981753501</v>
      </c>
      <c r="H1513">
        <v>2270.1729668498201</v>
      </c>
      <c r="I1513">
        <v>2431.8995082138199</v>
      </c>
      <c r="J1513">
        <v>3833.4784140076399</v>
      </c>
      <c r="K1513">
        <v>4696.1308922623302</v>
      </c>
      <c r="L1513">
        <v>4351.9855792191402</v>
      </c>
    </row>
    <row r="1514" spans="1:12" x14ac:dyDescent="0.2">
      <c r="A1514" t="s">
        <v>3027</v>
      </c>
      <c r="B1514" t="s">
        <v>3028</v>
      </c>
      <c r="C1514">
        <v>-0.98202565447420898</v>
      </c>
      <c r="D1514">
        <f t="shared" si="23"/>
        <v>0.50626840096521641</v>
      </c>
      <c r="E1514">
        <v>2.4332548171793699E-3</v>
      </c>
      <c r="F1514">
        <v>1.13822527141431E-2</v>
      </c>
      <c r="G1514">
        <v>211.724101228829</v>
      </c>
      <c r="H1514">
        <v>158.023868939045</v>
      </c>
      <c r="I1514">
        <v>346.12319273351699</v>
      </c>
      <c r="J1514">
        <v>390.66690507243698</v>
      </c>
      <c r="K1514">
        <v>615.53490378453296</v>
      </c>
      <c r="L1514">
        <v>409.36096945989999</v>
      </c>
    </row>
    <row r="1515" spans="1:12" x14ac:dyDescent="0.2">
      <c r="A1515" t="s">
        <v>3029</v>
      </c>
      <c r="B1515" t="s">
        <v>3030</v>
      </c>
      <c r="C1515">
        <v>-0.98702229156100696</v>
      </c>
      <c r="D1515">
        <f t="shared" si="23"/>
        <v>0.5045180213863325</v>
      </c>
      <c r="E1515" s="1">
        <v>2.75492186356902E-5</v>
      </c>
      <c r="F1515">
        <v>3.2718027547995698E-4</v>
      </c>
      <c r="G1515">
        <v>7187.1748957678201</v>
      </c>
      <c r="H1515">
        <v>8825.5814384584501</v>
      </c>
      <c r="I1515">
        <v>6180.5130942676797</v>
      </c>
      <c r="J1515">
        <v>10792.292068594799</v>
      </c>
      <c r="K1515">
        <v>15813.939086337299</v>
      </c>
      <c r="L1515">
        <v>17382.423710988201</v>
      </c>
    </row>
    <row r="1516" spans="1:12" x14ac:dyDescent="0.2">
      <c r="A1516" t="s">
        <v>3031</v>
      </c>
      <c r="B1516" t="s">
        <v>3032</v>
      </c>
      <c r="C1516">
        <v>-0.98876368157098604</v>
      </c>
      <c r="D1516">
        <f t="shared" si="23"/>
        <v>0.50390941554743818</v>
      </c>
      <c r="E1516" s="1">
        <v>2.6834222194126699E-5</v>
      </c>
      <c r="F1516">
        <v>3.2117373152424597E-4</v>
      </c>
      <c r="G1516">
        <v>3348.6741632192102</v>
      </c>
      <c r="H1516">
        <v>4248.0534179496299</v>
      </c>
      <c r="I1516">
        <v>2699.3994169582602</v>
      </c>
      <c r="J1516">
        <v>6757.3017716787299</v>
      </c>
      <c r="K1516">
        <v>8152.81101759998</v>
      </c>
      <c r="L1516">
        <v>5520.5250738592204</v>
      </c>
    </row>
    <row r="1517" spans="1:12" x14ac:dyDescent="0.2">
      <c r="A1517" t="s">
        <v>3033</v>
      </c>
      <c r="B1517" t="s">
        <v>3034</v>
      </c>
      <c r="C1517">
        <v>-0.99253407900963997</v>
      </c>
      <c r="D1517">
        <f t="shared" si="23"/>
        <v>0.50259419771625169</v>
      </c>
      <c r="E1517">
        <v>1.62183787317133E-4</v>
      </c>
      <c r="F1517">
        <v>1.37732842894494E-3</v>
      </c>
      <c r="G1517">
        <v>410.859201844052</v>
      </c>
      <c r="H1517">
        <v>433.79101277385001</v>
      </c>
      <c r="I1517">
        <v>480.77686301365799</v>
      </c>
      <c r="J1517">
        <v>1202.41760320349</v>
      </c>
      <c r="K1517">
        <v>721.69372228897601</v>
      </c>
      <c r="L1517">
        <v>713.45768963011096</v>
      </c>
    </row>
    <row r="1518" spans="1:12" x14ac:dyDescent="0.2">
      <c r="A1518" t="s">
        <v>3035</v>
      </c>
      <c r="B1518" t="s">
        <v>3036</v>
      </c>
      <c r="C1518">
        <v>-0.99711667336807897</v>
      </c>
      <c r="D1518">
        <f t="shared" si="23"/>
        <v>0.50100028409858166</v>
      </c>
      <c r="E1518">
        <v>1.3095003532993499E-2</v>
      </c>
      <c r="F1518">
        <v>4.2250825902564501E-2</v>
      </c>
      <c r="G1518">
        <v>48.067093251950403</v>
      </c>
      <c r="H1518">
        <v>44.4119370220847</v>
      </c>
      <c r="I1518">
        <v>72.297272633632801</v>
      </c>
      <c r="J1518">
        <v>134.02441268908399</v>
      </c>
      <c r="K1518">
        <v>105.22760079826401</v>
      </c>
      <c r="L1518">
        <v>90.378395854782994</v>
      </c>
    </row>
    <row r="1519" spans="1:12" x14ac:dyDescent="0.2">
      <c r="A1519" t="s">
        <v>3037</v>
      </c>
      <c r="B1519" t="s">
        <v>3038</v>
      </c>
      <c r="C1519">
        <v>-0.999955622040271</v>
      </c>
      <c r="D1519">
        <f t="shared" si="23"/>
        <v>0.50001538046538641</v>
      </c>
      <c r="E1519" s="1">
        <v>3.3972093688138599E-7</v>
      </c>
      <c r="F1519" s="1">
        <v>9.1889275438401397E-6</v>
      </c>
      <c r="G1519">
        <v>19184.492480534402</v>
      </c>
      <c r="H1519">
        <v>23064.255014887702</v>
      </c>
      <c r="I1519">
        <v>19475.077815684799</v>
      </c>
      <c r="J1519">
        <v>37763.516962586</v>
      </c>
      <c r="K1519">
        <v>38702.339086518899</v>
      </c>
      <c r="L1519">
        <v>46978.690165316199</v>
      </c>
    </row>
    <row r="1520" spans="1:12" x14ac:dyDescent="0.2">
      <c r="A1520" t="s">
        <v>3039</v>
      </c>
      <c r="B1520" t="s">
        <v>3040</v>
      </c>
      <c r="C1520">
        <v>-1.00207850168775</v>
      </c>
      <c r="D1520">
        <f t="shared" si="23"/>
        <v>0.49928016486815036</v>
      </c>
      <c r="E1520" s="1">
        <v>1.53543456632446E-6</v>
      </c>
      <c r="F1520" s="1">
        <v>3.01200263170358E-5</v>
      </c>
      <c r="G1520">
        <v>1242.8776969432899</v>
      </c>
      <c r="H1520">
        <v>1655.6356987535301</v>
      </c>
      <c r="I1520">
        <v>1379.0704754865501</v>
      </c>
      <c r="J1520">
        <v>2896.2580529336201</v>
      </c>
      <c r="K1520">
        <v>2566.4359982302199</v>
      </c>
      <c r="L1520">
        <v>3105.8269916684799</v>
      </c>
    </row>
    <row r="1521" spans="1:12" x14ac:dyDescent="0.2">
      <c r="A1521" t="s">
        <v>3041</v>
      </c>
      <c r="B1521" t="s">
        <v>3042</v>
      </c>
      <c r="C1521">
        <v>-1.00787255006956</v>
      </c>
      <c r="D1521">
        <f t="shared" si="23"/>
        <v>0.49727901279994385</v>
      </c>
      <c r="E1521">
        <v>1.68019030197532E-3</v>
      </c>
      <c r="F1521">
        <v>8.5118551601719994E-3</v>
      </c>
      <c r="G1521">
        <v>183.112736197906</v>
      </c>
      <c r="H1521">
        <v>114.64476766166</v>
      </c>
      <c r="I1521">
        <v>192.49148838704701</v>
      </c>
      <c r="J1521">
        <v>227.176132146746</v>
      </c>
      <c r="K1521">
        <v>382.730477239702</v>
      </c>
      <c r="L1521">
        <v>376.39943685403802</v>
      </c>
    </row>
    <row r="1522" spans="1:12" x14ac:dyDescent="0.2">
      <c r="A1522" t="s">
        <v>3043</v>
      </c>
      <c r="B1522" t="s">
        <v>3044</v>
      </c>
      <c r="C1522">
        <v>-1.00803093886026</v>
      </c>
      <c r="D1522">
        <f t="shared" si="23"/>
        <v>0.4972244211531896</v>
      </c>
      <c r="E1522" s="1">
        <v>6.8504330357818297E-5</v>
      </c>
      <c r="F1522">
        <v>6.9523403040827202E-4</v>
      </c>
      <c r="G1522">
        <v>189.97946380532801</v>
      </c>
      <c r="H1522">
        <v>180.746255322438</v>
      </c>
      <c r="I1522">
        <v>168.09115887319601</v>
      </c>
      <c r="J1522">
        <v>367.85423908280598</v>
      </c>
      <c r="K1522">
        <v>347.34420440488799</v>
      </c>
      <c r="L1522">
        <v>367.89323489123399</v>
      </c>
    </row>
    <row r="1523" spans="1:12" x14ac:dyDescent="0.2">
      <c r="A1523" t="s">
        <v>3045</v>
      </c>
      <c r="B1523" t="s">
        <v>3046</v>
      </c>
      <c r="C1523">
        <v>-1.01146087167273</v>
      </c>
      <c r="D1523">
        <f t="shared" si="23"/>
        <v>0.49604369992700509</v>
      </c>
      <c r="E1523" s="1">
        <v>1.0585797737761E-6</v>
      </c>
      <c r="F1523" s="1">
        <v>2.2568332677032201E-5</v>
      </c>
      <c r="G1523">
        <v>985.37541166498397</v>
      </c>
      <c r="H1523">
        <v>1205.3193140644801</v>
      </c>
      <c r="I1523">
        <v>1183.86783937574</v>
      </c>
      <c r="J1523">
        <v>2065.4967998112102</v>
      </c>
      <c r="K1523">
        <v>2179.9806501657999</v>
      </c>
      <c r="L1523">
        <v>2559.3035155583798</v>
      </c>
    </row>
    <row r="1524" spans="1:12" x14ac:dyDescent="0.2">
      <c r="A1524" t="s">
        <v>3047</v>
      </c>
      <c r="B1524" t="s">
        <v>3048</v>
      </c>
      <c r="C1524">
        <v>-1.0116891322818999</v>
      </c>
      <c r="D1524">
        <f t="shared" si="23"/>
        <v>0.49596522299523571</v>
      </c>
      <c r="E1524" s="1">
        <v>1.18323542776364E-6</v>
      </c>
      <c r="F1524" s="1">
        <v>2.4297878014945601E-5</v>
      </c>
      <c r="G1524">
        <v>2863.42541229476</v>
      </c>
      <c r="H1524">
        <v>3406.2922860194199</v>
      </c>
      <c r="I1524">
        <v>3254.2809844213898</v>
      </c>
      <c r="J1524">
        <v>6588.1078322556295</v>
      </c>
      <c r="K1524">
        <v>5236.2371618463403</v>
      </c>
      <c r="L1524">
        <v>7380.19347797705</v>
      </c>
    </row>
    <row r="1525" spans="1:12" x14ac:dyDescent="0.2">
      <c r="A1525" t="s">
        <v>3049</v>
      </c>
      <c r="B1525" t="s">
        <v>3050</v>
      </c>
      <c r="C1525">
        <v>-1.0120108878785401</v>
      </c>
      <c r="D1525">
        <f t="shared" si="23"/>
        <v>0.49585462318862339</v>
      </c>
      <c r="E1525">
        <v>2.24415761027531E-4</v>
      </c>
      <c r="F1525">
        <v>1.7665548368064601E-3</v>
      </c>
      <c r="G1525">
        <v>1504.9578006265399</v>
      </c>
      <c r="H1525">
        <v>2941.5162009045798</v>
      </c>
      <c r="I1525">
        <v>2712.9551555770699</v>
      </c>
      <c r="J1525">
        <v>3576.8359216242902</v>
      </c>
      <c r="K1525">
        <v>5017.4010008941896</v>
      </c>
      <c r="L1525">
        <v>5846.9505741817902</v>
      </c>
    </row>
    <row r="1526" spans="1:12" x14ac:dyDescent="0.2">
      <c r="A1526" t="s">
        <v>3051</v>
      </c>
      <c r="B1526" t="s">
        <v>3052</v>
      </c>
      <c r="C1526">
        <v>-1.0122788673691001</v>
      </c>
      <c r="D1526">
        <f t="shared" si="23"/>
        <v>0.49576252712865332</v>
      </c>
      <c r="E1526" s="1">
        <v>1.7770753185719401E-5</v>
      </c>
      <c r="F1526">
        <v>2.28747221300456E-4</v>
      </c>
      <c r="G1526">
        <v>1257.75560675937</v>
      </c>
      <c r="H1526">
        <v>1480.0536221545899</v>
      </c>
      <c r="I1526">
        <v>1220.0164756925501</v>
      </c>
      <c r="J1526">
        <v>2274.6129047161598</v>
      </c>
      <c r="K1526">
        <v>2221.8854469438702</v>
      </c>
      <c r="L1526">
        <v>3487.5428047492701</v>
      </c>
    </row>
    <row r="1527" spans="1:12" x14ac:dyDescent="0.2">
      <c r="A1527" t="s">
        <v>3053</v>
      </c>
      <c r="B1527" t="s">
        <v>3054</v>
      </c>
      <c r="C1527">
        <v>-1.01290443981721</v>
      </c>
      <c r="D1527">
        <f t="shared" si="23"/>
        <v>0.49554760426607997</v>
      </c>
      <c r="E1527" s="1">
        <v>9.34223562074038E-7</v>
      </c>
      <c r="F1527" s="1">
        <v>2.08586642586712E-5</v>
      </c>
      <c r="G1527">
        <v>7791.4469252209201</v>
      </c>
      <c r="H1527">
        <v>8794.5963661174592</v>
      </c>
      <c r="I1527">
        <v>6296.18873048149</v>
      </c>
      <c r="J1527">
        <v>16350.9783480683</v>
      </c>
      <c r="K1527">
        <v>13566.910761326601</v>
      </c>
      <c r="L1527">
        <v>16256.4152261621</v>
      </c>
    </row>
    <row r="1528" spans="1:12" x14ac:dyDescent="0.2">
      <c r="A1528" t="s">
        <v>3055</v>
      </c>
      <c r="B1528" t="s">
        <v>3056</v>
      </c>
      <c r="C1528">
        <v>-1.01627725138693</v>
      </c>
      <c r="D1528">
        <f t="shared" si="23"/>
        <v>0.4943904390750587</v>
      </c>
      <c r="E1528" s="1">
        <v>2.66553697837818E-5</v>
      </c>
      <c r="F1528">
        <v>3.2117373152424597E-4</v>
      </c>
      <c r="G1528">
        <v>521.87129816403296</v>
      </c>
      <c r="H1528">
        <v>579.42085277650006</v>
      </c>
      <c r="I1528">
        <v>791.65513533827902</v>
      </c>
      <c r="J1528">
        <v>1400.12737511363</v>
      </c>
      <c r="K1528">
        <v>1058.7945319258899</v>
      </c>
      <c r="L1528">
        <v>1372.68834174735</v>
      </c>
    </row>
    <row r="1529" spans="1:12" x14ac:dyDescent="0.2">
      <c r="A1529" t="s">
        <v>3057</v>
      </c>
      <c r="B1529" t="s">
        <v>3058</v>
      </c>
      <c r="C1529">
        <v>-1.0182949824298999</v>
      </c>
      <c r="D1529">
        <f t="shared" si="23"/>
        <v>0.49369947552681998</v>
      </c>
      <c r="E1529" s="1">
        <v>1.6046349294943001E-5</v>
      </c>
      <c r="F1529">
        <v>2.08738526845233E-4</v>
      </c>
      <c r="G1529">
        <v>3348.6741632192102</v>
      </c>
      <c r="H1529">
        <v>3551.9221260220702</v>
      </c>
      <c r="I1529">
        <v>4359.5255398080599</v>
      </c>
      <c r="J1529">
        <v>5560.5873349726498</v>
      </c>
      <c r="K1529">
        <v>7738.4191383501802</v>
      </c>
      <c r="L1529">
        <v>9510.9970696592209</v>
      </c>
    </row>
    <row r="1530" spans="1:12" x14ac:dyDescent="0.2">
      <c r="A1530" t="s">
        <v>3059</v>
      </c>
      <c r="B1530" t="s">
        <v>3060</v>
      </c>
      <c r="C1530">
        <v>-1.0188328327063501</v>
      </c>
      <c r="D1530">
        <f t="shared" si="23"/>
        <v>0.49351545402484748</v>
      </c>
      <c r="E1530" s="1">
        <v>7.1154736261575595E-7</v>
      </c>
      <c r="F1530" s="1">
        <v>1.68216617267771E-5</v>
      </c>
      <c r="G1530">
        <v>2445.6994828432898</v>
      </c>
      <c r="H1530">
        <v>2141.0684987623599</v>
      </c>
      <c r="I1530">
        <v>2669.5767919968898</v>
      </c>
      <c r="J1530">
        <v>4218.4421525826701</v>
      </c>
      <c r="K1530">
        <v>4909.3797469773899</v>
      </c>
      <c r="L1530">
        <v>5576.8786618627901</v>
      </c>
    </row>
    <row r="1531" spans="1:12" x14ac:dyDescent="0.2">
      <c r="A1531" t="s">
        <v>3061</v>
      </c>
      <c r="B1531" t="s">
        <v>3062</v>
      </c>
      <c r="C1531">
        <v>-1.0223354430774201</v>
      </c>
      <c r="D1531">
        <f t="shared" si="23"/>
        <v>0.49231873840837354</v>
      </c>
      <c r="E1531">
        <v>5.9410283568664499E-4</v>
      </c>
      <c r="F1531">
        <v>3.7997827199125001E-3</v>
      </c>
      <c r="G1531">
        <v>3055.6937853025602</v>
      </c>
      <c r="H1531">
        <v>2836.1669549452199</v>
      </c>
      <c r="I1531">
        <v>6328.7225031666303</v>
      </c>
      <c r="J1531">
        <v>10488.123188733</v>
      </c>
      <c r="K1531">
        <v>6573.4657879198403</v>
      </c>
      <c r="L1531">
        <v>7764.0358415485398</v>
      </c>
    </row>
    <row r="1532" spans="1:12" x14ac:dyDescent="0.2">
      <c r="A1532" t="s">
        <v>3063</v>
      </c>
      <c r="B1532" t="s">
        <v>3064</v>
      </c>
      <c r="C1532">
        <v>-1.0258896997028399</v>
      </c>
      <c r="D1532">
        <f t="shared" si="23"/>
        <v>0.49110734348421675</v>
      </c>
      <c r="E1532">
        <v>6.2939174702643904E-3</v>
      </c>
      <c r="F1532">
        <v>2.4303686168442001E-2</v>
      </c>
      <c r="G1532">
        <v>45.7781840494766</v>
      </c>
      <c r="H1532">
        <v>69.199994894876099</v>
      </c>
      <c r="I1532">
        <v>88.564158976200105</v>
      </c>
      <c r="J1532">
        <v>135.92546818822001</v>
      </c>
      <c r="K1532">
        <v>123.85195492184999</v>
      </c>
      <c r="L1532">
        <v>156.30146106650699</v>
      </c>
    </row>
    <row r="1533" spans="1:12" x14ac:dyDescent="0.2">
      <c r="A1533" t="s">
        <v>3065</v>
      </c>
      <c r="B1533" t="s">
        <v>3066</v>
      </c>
      <c r="C1533">
        <v>-1.0282168100708</v>
      </c>
      <c r="D1533">
        <f t="shared" si="23"/>
        <v>0.4903158111649758</v>
      </c>
      <c r="E1533" s="1">
        <v>5.6226416664334198E-8</v>
      </c>
      <c r="F1533" s="1">
        <v>2.15768873949383E-6</v>
      </c>
      <c r="G1533">
        <v>3700.0217257989498</v>
      </c>
      <c r="H1533">
        <v>3889.6594145388599</v>
      </c>
      <c r="I1533">
        <v>3863.3855063597498</v>
      </c>
      <c r="J1533">
        <v>7255.3783124523397</v>
      </c>
      <c r="K1533">
        <v>7334.2706538683497</v>
      </c>
      <c r="L1533">
        <v>8769.8942236500006</v>
      </c>
    </row>
    <row r="1534" spans="1:12" x14ac:dyDescent="0.2">
      <c r="A1534" t="s">
        <v>3067</v>
      </c>
      <c r="B1534" t="s">
        <v>3068</v>
      </c>
      <c r="C1534">
        <v>-1.03126529542992</v>
      </c>
      <c r="D1534">
        <f t="shared" si="23"/>
        <v>0.48928084366861496</v>
      </c>
      <c r="E1534" s="1">
        <v>5.47463771901359E-6</v>
      </c>
      <c r="F1534" s="1">
        <v>8.6608306557189906E-5</v>
      </c>
      <c r="G1534">
        <v>1501.52443682283</v>
      </c>
      <c r="H1534">
        <v>1606.0595830079501</v>
      </c>
      <c r="I1534">
        <v>1614.0366115458501</v>
      </c>
      <c r="J1534">
        <v>2377.2699016695001</v>
      </c>
      <c r="K1534">
        <v>3396.1509744359901</v>
      </c>
      <c r="L1534">
        <v>3877.7648197928702</v>
      </c>
    </row>
    <row r="1535" spans="1:12" x14ac:dyDescent="0.2">
      <c r="A1535" t="s">
        <v>3069</v>
      </c>
      <c r="B1535" t="s">
        <v>3070</v>
      </c>
      <c r="C1535">
        <v>-1.0324038297589999</v>
      </c>
      <c r="D1535">
        <f t="shared" si="23"/>
        <v>0.48889486931515125</v>
      </c>
      <c r="E1535" s="1">
        <v>5.9624844177982902E-6</v>
      </c>
      <c r="F1535" s="1">
        <v>9.1524135813203796E-5</v>
      </c>
      <c r="G1535">
        <v>381.10338221189301</v>
      </c>
      <c r="H1535">
        <v>412.10146213515799</v>
      </c>
      <c r="I1535">
        <v>353.35291999688002</v>
      </c>
      <c r="J1535">
        <v>673.924174443693</v>
      </c>
      <c r="K1535">
        <v>866.96368445295002</v>
      </c>
      <c r="L1535">
        <v>803.83608548489406</v>
      </c>
    </row>
    <row r="1536" spans="1:12" x14ac:dyDescent="0.2">
      <c r="A1536" t="s">
        <v>3071</v>
      </c>
      <c r="B1536" t="s">
        <v>3072</v>
      </c>
      <c r="C1536">
        <v>-1.0328534905073801</v>
      </c>
      <c r="D1536">
        <f t="shared" si="23"/>
        <v>0.48874251377870448</v>
      </c>
      <c r="E1536" s="1">
        <v>2.33076379758178E-5</v>
      </c>
      <c r="F1536">
        <v>2.8621779434304302E-4</v>
      </c>
      <c r="G1536">
        <v>6744.2709650891402</v>
      </c>
      <c r="H1536">
        <v>6282.7398350079302</v>
      </c>
      <c r="I1536">
        <v>10693.6703384222</v>
      </c>
      <c r="J1536">
        <v>14184.7256068029</v>
      </c>
      <c r="K1536">
        <v>15149.0496441252</v>
      </c>
      <c r="L1536">
        <v>19203.8142062734</v>
      </c>
    </row>
    <row r="1537" spans="1:12" x14ac:dyDescent="0.2">
      <c r="A1537" t="s">
        <v>3073</v>
      </c>
      <c r="B1537" t="s">
        <v>3074</v>
      </c>
      <c r="C1537">
        <v>-1.03517628577881</v>
      </c>
      <c r="D1537">
        <f t="shared" si="23"/>
        <v>0.48795625239937079</v>
      </c>
      <c r="E1537">
        <v>6.87152388613554E-4</v>
      </c>
      <c r="F1537">
        <v>4.2703599859182399E-3</v>
      </c>
      <c r="G1537">
        <v>569.93839141598403</v>
      </c>
      <c r="H1537">
        <v>449.283548944345</v>
      </c>
      <c r="I1537">
        <v>1054.6364645431199</v>
      </c>
      <c r="J1537">
        <v>1095.9584952518701</v>
      </c>
      <c r="K1537">
        <v>1452.6996216397399</v>
      </c>
      <c r="L1537">
        <v>1704.4302182966701</v>
      </c>
    </row>
    <row r="1538" spans="1:12" x14ac:dyDescent="0.2">
      <c r="A1538" t="s">
        <v>3075</v>
      </c>
      <c r="B1538" t="s">
        <v>3076</v>
      </c>
      <c r="C1538">
        <v>-1.0386332305936601</v>
      </c>
      <c r="D1538">
        <f t="shared" si="23"/>
        <v>0.48678842522476234</v>
      </c>
      <c r="E1538">
        <v>1.3059968469331199E-4</v>
      </c>
      <c r="F1538">
        <v>1.15878910985106E-3</v>
      </c>
      <c r="G1538">
        <v>1153.6102380468101</v>
      </c>
      <c r="H1538">
        <v>720.91934980035103</v>
      </c>
      <c r="I1538">
        <v>1111.5705667421</v>
      </c>
      <c r="J1538">
        <v>2269.8602659683202</v>
      </c>
      <c r="K1538">
        <v>2484.4888400864302</v>
      </c>
      <c r="L1538">
        <v>1379.06799321945</v>
      </c>
    </row>
    <row r="1539" spans="1:12" x14ac:dyDescent="0.2">
      <c r="A1539" t="s">
        <v>3077</v>
      </c>
      <c r="B1539" t="s">
        <v>3078</v>
      </c>
      <c r="C1539">
        <v>-1.03944626959853</v>
      </c>
      <c r="D1539">
        <f t="shared" si="23"/>
        <v>0.48651417012226783</v>
      </c>
      <c r="E1539" s="1">
        <v>8.8876850137635204E-7</v>
      </c>
      <c r="F1539" s="1">
        <v>2.0100789560098299E-5</v>
      </c>
      <c r="G1539">
        <v>3280.0068871449998</v>
      </c>
      <c r="H1539">
        <v>4944.1847098771896</v>
      </c>
      <c r="I1539">
        <v>3772.1101996597899</v>
      </c>
      <c r="J1539">
        <v>7968.2741246283204</v>
      </c>
      <c r="K1539">
        <v>8314.8428984751808</v>
      </c>
      <c r="L1539">
        <v>8375.4191076250099</v>
      </c>
    </row>
    <row r="1540" spans="1:12" x14ac:dyDescent="0.2">
      <c r="A1540" t="s">
        <v>3079</v>
      </c>
      <c r="B1540" t="s">
        <v>3080</v>
      </c>
      <c r="C1540">
        <v>-1.04092493938467</v>
      </c>
      <c r="D1540">
        <f t="shared" ref="D1540:D1603" si="24">2^(C1540)</f>
        <v>0.48601577978806593</v>
      </c>
      <c r="E1540" s="1">
        <v>1.0770707460244699E-6</v>
      </c>
      <c r="F1540" s="1">
        <v>2.2883094742526901E-5</v>
      </c>
      <c r="G1540">
        <v>1654.88135338858</v>
      </c>
      <c r="H1540">
        <v>1720.70435066961</v>
      </c>
      <c r="I1540">
        <v>2048.7239632555702</v>
      </c>
      <c r="J1540">
        <v>3131.9889348264701</v>
      </c>
      <c r="K1540">
        <v>3650.3734082229498</v>
      </c>
      <c r="L1540">
        <v>4380.6940108436002</v>
      </c>
    </row>
    <row r="1541" spans="1:12" x14ac:dyDescent="0.2">
      <c r="A1541" t="s">
        <v>3081</v>
      </c>
      <c r="B1541" t="s">
        <v>3082</v>
      </c>
      <c r="C1541">
        <v>-1.04193938912494</v>
      </c>
      <c r="D1541">
        <f t="shared" si="24"/>
        <v>0.48567415160956096</v>
      </c>
      <c r="E1541">
        <v>1.29966281800601E-4</v>
      </c>
      <c r="F1541">
        <v>1.1565115510951999E-3</v>
      </c>
      <c r="G1541">
        <v>1287.51142639153</v>
      </c>
      <c r="H1541">
        <v>1251.79692257597</v>
      </c>
      <c r="I1541">
        <v>2408.4028946078902</v>
      </c>
      <c r="J1541">
        <v>3671.8886965810798</v>
      </c>
      <c r="K1541">
        <v>2759.1980634093402</v>
      </c>
      <c r="L1541">
        <v>3759.7412675589699</v>
      </c>
    </row>
    <row r="1542" spans="1:12" x14ac:dyDescent="0.2">
      <c r="A1542" t="s">
        <v>3083</v>
      </c>
      <c r="B1542" t="s">
        <v>3084</v>
      </c>
      <c r="C1542">
        <v>-1.0423368965136699</v>
      </c>
      <c r="D1542">
        <f t="shared" si="24"/>
        <v>0.48554035169768706</v>
      </c>
      <c r="E1542">
        <v>4.7499638290167904E-3</v>
      </c>
      <c r="F1542">
        <v>1.9508212648938501E-2</v>
      </c>
      <c r="G1542">
        <v>222.024192639961</v>
      </c>
      <c r="H1542">
        <v>118.776110640459</v>
      </c>
      <c r="I1542">
        <v>424.74647672259198</v>
      </c>
      <c r="J1542">
        <v>511.38392926757001</v>
      </c>
      <c r="K1542">
        <v>624.84708084632598</v>
      </c>
      <c r="L1542">
        <v>442.32250206576202</v>
      </c>
    </row>
    <row r="1543" spans="1:12" x14ac:dyDescent="0.2">
      <c r="A1543" t="s">
        <v>3085</v>
      </c>
      <c r="B1543" t="s">
        <v>3086</v>
      </c>
      <c r="C1543">
        <v>-1.0446220429906501</v>
      </c>
      <c r="D1543">
        <f t="shared" si="24"/>
        <v>0.48477189229375678</v>
      </c>
      <c r="E1543" s="1">
        <v>9.7966209300889506E-7</v>
      </c>
      <c r="F1543" s="1">
        <v>2.1406139683539601E-5</v>
      </c>
      <c r="G1543">
        <v>679.80603313472704</v>
      </c>
      <c r="H1543">
        <v>722.98502128974997</v>
      </c>
      <c r="I1543">
        <v>663.32747641358105</v>
      </c>
      <c r="J1543">
        <v>1333.5904326438699</v>
      </c>
      <c r="K1543">
        <v>1270.1809512286</v>
      </c>
      <c r="L1543">
        <v>1658.7093827466099</v>
      </c>
    </row>
    <row r="1544" spans="1:12" x14ac:dyDescent="0.2">
      <c r="A1544" t="s">
        <v>3087</v>
      </c>
      <c r="B1544" t="s">
        <v>3088</v>
      </c>
      <c r="C1544">
        <v>-1.04621731060518</v>
      </c>
      <c r="D1544">
        <f t="shared" si="24"/>
        <v>0.48423614948396365</v>
      </c>
      <c r="E1544" s="1">
        <v>1.02149236544985E-5</v>
      </c>
      <c r="F1544">
        <v>1.4418306031866799E-4</v>
      </c>
      <c r="G1544">
        <v>2781.0246810057001</v>
      </c>
      <c r="H1544">
        <v>3445.5400443180101</v>
      </c>
      <c r="I1544">
        <v>4479.7197555614703</v>
      </c>
      <c r="J1544">
        <v>6023.4943490122496</v>
      </c>
      <c r="K1544">
        <v>7279.3288092037701</v>
      </c>
      <c r="L1544">
        <v>8810.29868297332</v>
      </c>
    </row>
    <row r="1545" spans="1:12" x14ac:dyDescent="0.2">
      <c r="A1545" t="s">
        <v>3089</v>
      </c>
      <c r="B1545" t="s">
        <v>3090</v>
      </c>
      <c r="C1545">
        <v>-1.05004031431427</v>
      </c>
      <c r="D1545">
        <f t="shared" si="24"/>
        <v>0.48295466870775849</v>
      </c>
      <c r="E1545" s="1">
        <v>1.09155693533663E-6</v>
      </c>
      <c r="F1545" s="1">
        <v>2.3101363554777101E-5</v>
      </c>
      <c r="G1545">
        <v>1372.2010668830601</v>
      </c>
      <c r="H1545">
        <v>1777.5103166280901</v>
      </c>
      <c r="I1545">
        <v>1872.49936121109</v>
      </c>
      <c r="J1545">
        <v>3104.4236300890002</v>
      </c>
      <c r="K1545">
        <v>3306.7540746427799</v>
      </c>
      <c r="L1545">
        <v>3990.4719958000101</v>
      </c>
    </row>
    <row r="1546" spans="1:12" x14ac:dyDescent="0.2">
      <c r="A1546" t="s">
        <v>3091</v>
      </c>
      <c r="B1546" t="s">
        <v>3092</v>
      </c>
      <c r="C1546">
        <v>-1.0517623307602599</v>
      </c>
      <c r="D1546">
        <f t="shared" si="24"/>
        <v>0.48237855267539931</v>
      </c>
      <c r="E1546" s="1">
        <v>1.8581740849246402E-5</v>
      </c>
      <c r="F1546">
        <v>2.36215090712988E-4</v>
      </c>
      <c r="G1546">
        <v>309.00274233396698</v>
      </c>
      <c r="H1546">
        <v>272.66863660070601</v>
      </c>
      <c r="I1546">
        <v>409.38330628794603</v>
      </c>
      <c r="J1546">
        <v>673.924174443693</v>
      </c>
      <c r="K1546">
        <v>649.98995891316804</v>
      </c>
      <c r="L1546">
        <v>732.59664404641796</v>
      </c>
    </row>
    <row r="1547" spans="1:12" x14ac:dyDescent="0.2">
      <c r="A1547" t="s">
        <v>3093</v>
      </c>
      <c r="B1547" t="s">
        <v>3094</v>
      </c>
      <c r="C1547">
        <v>-1.0532439480846401</v>
      </c>
      <c r="D1547">
        <f t="shared" si="24"/>
        <v>0.48188341438574656</v>
      </c>
      <c r="E1547" s="1">
        <v>5.0564954197534902E-6</v>
      </c>
      <c r="F1547" s="1">
        <v>8.1274559888184394E-5</v>
      </c>
      <c r="G1547">
        <v>1273.77797117669</v>
      </c>
      <c r="H1547">
        <v>1777.5103166280901</v>
      </c>
      <c r="I1547">
        <v>1389.0113504736701</v>
      </c>
      <c r="J1547">
        <v>3065.45199235672</v>
      </c>
      <c r="K1547">
        <v>2465.8644859628498</v>
      </c>
      <c r="L1547">
        <v>3684.2487251390999</v>
      </c>
    </row>
    <row r="1548" spans="1:12" x14ac:dyDescent="0.2">
      <c r="A1548" t="s">
        <v>3095</v>
      </c>
      <c r="B1548" t="s">
        <v>3096</v>
      </c>
      <c r="C1548">
        <v>-1.05343410150221</v>
      </c>
      <c r="D1548">
        <f t="shared" si="24"/>
        <v>0.48181990426264182</v>
      </c>
      <c r="E1548">
        <v>1.5672164595850501E-3</v>
      </c>
      <c r="F1548">
        <v>8.0433138153198705E-3</v>
      </c>
      <c r="G1548">
        <v>161.36809877440501</v>
      </c>
      <c r="H1548">
        <v>193.14028425883299</v>
      </c>
      <c r="I1548">
        <v>348.83434045727802</v>
      </c>
      <c r="J1548">
        <v>331.734184599223</v>
      </c>
      <c r="K1548">
        <v>582.01106636207703</v>
      </c>
      <c r="L1548">
        <v>548.65002660079995</v>
      </c>
    </row>
    <row r="1549" spans="1:12" x14ac:dyDescent="0.2">
      <c r="A1549" t="s">
        <v>3097</v>
      </c>
      <c r="B1549" t="s">
        <v>3098</v>
      </c>
      <c r="C1549">
        <v>-1.0535613456707</v>
      </c>
      <c r="D1549">
        <f t="shared" si="24"/>
        <v>0.48177741013343389</v>
      </c>
      <c r="E1549" s="1">
        <v>1.43521532221138E-5</v>
      </c>
      <c r="F1549">
        <v>1.9032877059131401E-4</v>
      </c>
      <c r="G1549">
        <v>246.05773926593699</v>
      </c>
      <c r="H1549">
        <v>286.09550128180098</v>
      </c>
      <c r="I1549">
        <v>320.81914731174498</v>
      </c>
      <c r="J1549">
        <v>515.18604026584205</v>
      </c>
      <c r="K1549">
        <v>644.40265267609198</v>
      </c>
      <c r="L1549">
        <v>612.44654132182404</v>
      </c>
    </row>
    <row r="1550" spans="1:12" x14ac:dyDescent="0.2">
      <c r="A1550" t="s">
        <v>3099</v>
      </c>
      <c r="B1550" t="s">
        <v>3100</v>
      </c>
      <c r="C1550">
        <v>-1.05537550179543</v>
      </c>
      <c r="D1550">
        <f t="shared" si="24"/>
        <v>0.4811719667686879</v>
      </c>
      <c r="E1550" s="1">
        <v>2.0943902181287999E-5</v>
      </c>
      <c r="F1550">
        <v>2.6243991712879299E-4</v>
      </c>
      <c r="G1550">
        <v>5277.0801663034099</v>
      </c>
      <c r="H1550">
        <v>5230.2802111589899</v>
      </c>
      <c r="I1550">
        <v>8832.0155681061606</v>
      </c>
      <c r="J1550">
        <v>11529.901602259501</v>
      </c>
      <c r="K1550">
        <v>12775.375711074101</v>
      </c>
      <c r="L1550">
        <v>15890.6485417616</v>
      </c>
    </row>
    <row r="1551" spans="1:12" x14ac:dyDescent="0.2">
      <c r="A1551" t="s">
        <v>3101</v>
      </c>
      <c r="B1551" t="s">
        <v>3102</v>
      </c>
      <c r="C1551">
        <v>-1.0563572352081501</v>
      </c>
      <c r="D1551">
        <f t="shared" si="24"/>
        <v>0.48084464748408801</v>
      </c>
      <c r="E1551" s="1">
        <v>4.1515438695740899E-5</v>
      </c>
      <c r="F1551">
        <v>4.58461858978146E-4</v>
      </c>
      <c r="G1551">
        <v>438.32611227373798</v>
      </c>
      <c r="H1551">
        <v>542.23876596731304</v>
      </c>
      <c r="I1551">
        <v>578.37818106906195</v>
      </c>
      <c r="J1551">
        <v>1189.1102147095401</v>
      </c>
      <c r="K1551">
        <v>1294.39261158926</v>
      </c>
      <c r="L1551">
        <v>759.17852518017696</v>
      </c>
    </row>
    <row r="1552" spans="1:12" x14ac:dyDescent="0.2">
      <c r="A1552" t="s">
        <v>3103</v>
      </c>
      <c r="B1552" t="s">
        <v>3104</v>
      </c>
      <c r="C1552">
        <v>-1.0581573311325601</v>
      </c>
      <c r="D1552">
        <f t="shared" si="24"/>
        <v>0.48024505665375761</v>
      </c>
      <c r="E1552">
        <v>2.4860242163745301E-3</v>
      </c>
      <c r="F1552">
        <v>1.15725463900983E-2</v>
      </c>
      <c r="G1552">
        <v>1634.28117056631</v>
      </c>
      <c r="H1552">
        <v>1545.1222740706701</v>
      </c>
      <c r="I1552">
        <v>4345.9698011892497</v>
      </c>
      <c r="J1552">
        <v>4121.4883221267301</v>
      </c>
      <c r="K1552">
        <v>4216.5537735799799</v>
      </c>
      <c r="L1552">
        <v>7335.5359176723296</v>
      </c>
    </row>
    <row r="1553" spans="1:12" x14ac:dyDescent="0.2">
      <c r="A1553" t="s">
        <v>3105</v>
      </c>
      <c r="B1553" t="s">
        <v>3106</v>
      </c>
      <c r="C1553">
        <v>-1.05895662326201</v>
      </c>
      <c r="D1553">
        <f t="shared" si="24"/>
        <v>0.47997906157551018</v>
      </c>
      <c r="E1553" s="1">
        <v>9.7386607962838303E-7</v>
      </c>
      <c r="F1553" s="1">
        <v>2.1355491888993798E-5</v>
      </c>
      <c r="G1553">
        <v>1966.17300492502</v>
      </c>
      <c r="H1553">
        <v>2334.2087830211899</v>
      </c>
      <c r="I1553">
        <v>2185.1850653515498</v>
      </c>
      <c r="J1553">
        <v>4943.6948255030302</v>
      </c>
      <c r="K1553">
        <v>5064.8931039093404</v>
      </c>
      <c r="L1553">
        <v>3503.49193342953</v>
      </c>
    </row>
    <row r="1554" spans="1:12" x14ac:dyDescent="0.2">
      <c r="A1554" t="s">
        <v>3107</v>
      </c>
      <c r="B1554" t="s">
        <v>3108</v>
      </c>
      <c r="C1554">
        <v>-1.05958648203228</v>
      </c>
      <c r="D1554">
        <f t="shared" si="24"/>
        <v>0.47976955573500585</v>
      </c>
      <c r="E1554" s="1">
        <v>1.11503452368521E-5</v>
      </c>
      <c r="F1554">
        <v>1.54269630031624E-4</v>
      </c>
      <c r="G1554">
        <v>1229.14424172845</v>
      </c>
      <c r="H1554">
        <v>1707.2774859885101</v>
      </c>
      <c r="I1554">
        <v>1386.3002027499101</v>
      </c>
      <c r="J1554">
        <v>3522.65583989891</v>
      </c>
      <c r="K1554">
        <v>3302.0979861118799</v>
      </c>
      <c r="L1554">
        <v>2185.0306291950501</v>
      </c>
    </row>
    <row r="1555" spans="1:12" x14ac:dyDescent="0.2">
      <c r="A1555" t="s">
        <v>3109</v>
      </c>
      <c r="B1555" t="s">
        <v>3110</v>
      </c>
      <c r="C1555">
        <v>-1.06092145705427</v>
      </c>
      <c r="D1555">
        <f t="shared" si="24"/>
        <v>0.47932581390650764</v>
      </c>
      <c r="E1555">
        <v>3.7108987002047701E-4</v>
      </c>
      <c r="F1555">
        <v>2.5862563018453199E-3</v>
      </c>
      <c r="G1555">
        <v>132.75673374348199</v>
      </c>
      <c r="H1555">
        <v>229.28953532332099</v>
      </c>
      <c r="I1555">
        <v>135.557386188061</v>
      </c>
      <c r="J1555">
        <v>330.78365684965502</v>
      </c>
      <c r="K1555">
        <v>342.68811587399102</v>
      </c>
      <c r="L1555">
        <v>364.70340915518301</v>
      </c>
    </row>
    <row r="1556" spans="1:12" x14ac:dyDescent="0.2">
      <c r="A1556" t="s">
        <v>3111</v>
      </c>
      <c r="B1556" t="s">
        <v>3112</v>
      </c>
      <c r="C1556">
        <v>-1.0610287167827901</v>
      </c>
      <c r="D1556">
        <f t="shared" si="24"/>
        <v>0.47929017890112463</v>
      </c>
      <c r="E1556" s="1">
        <v>1.5411726226913299E-7</v>
      </c>
      <c r="F1556" s="1">
        <v>4.6614777848890602E-6</v>
      </c>
      <c r="G1556">
        <v>1003.68668528477</v>
      </c>
      <c r="H1556">
        <v>899.59993363338901</v>
      </c>
      <c r="I1556">
        <v>983.24290781740604</v>
      </c>
      <c r="J1556">
        <v>1766.0805586972999</v>
      </c>
      <c r="K1556">
        <v>2120.38271697032</v>
      </c>
      <c r="L1556">
        <v>2136.11996790893</v>
      </c>
    </row>
    <row r="1557" spans="1:12" x14ac:dyDescent="0.2">
      <c r="A1557" t="s">
        <v>3113</v>
      </c>
      <c r="B1557" t="s">
        <v>3114</v>
      </c>
      <c r="C1557">
        <v>-1.0626910983990201</v>
      </c>
      <c r="D1557">
        <f t="shared" si="24"/>
        <v>0.47873822281148626</v>
      </c>
      <c r="E1557" s="1">
        <v>1.8591015496421501E-7</v>
      </c>
      <c r="F1557" s="1">
        <v>5.4356588165727603E-6</v>
      </c>
      <c r="G1557">
        <v>1724.69308406403</v>
      </c>
      <c r="H1557">
        <v>1674.22674215812</v>
      </c>
      <c r="I1557">
        <v>2117.4063722575202</v>
      </c>
      <c r="J1557">
        <v>3467.5252304239698</v>
      </c>
      <c r="K1557">
        <v>4240.7654339406399</v>
      </c>
      <c r="L1557">
        <v>3816.09485556254</v>
      </c>
    </row>
    <row r="1558" spans="1:12" x14ac:dyDescent="0.2">
      <c r="A1558" t="s">
        <v>3115</v>
      </c>
      <c r="B1558" t="s">
        <v>3116</v>
      </c>
      <c r="C1558">
        <v>-1.0642514104299801</v>
      </c>
      <c r="D1558">
        <f t="shared" si="24"/>
        <v>0.47822073492006806</v>
      </c>
      <c r="E1558" s="1">
        <v>9.9154920427306302E-6</v>
      </c>
      <c r="F1558">
        <v>1.41255501490409E-4</v>
      </c>
      <c r="G1558">
        <v>391.40347362302498</v>
      </c>
      <c r="H1558">
        <v>468.90742809363798</v>
      </c>
      <c r="I1558">
        <v>328.04887457510898</v>
      </c>
      <c r="J1558">
        <v>736.65900591518005</v>
      </c>
      <c r="K1558">
        <v>797.12235648950104</v>
      </c>
      <c r="L1558">
        <v>950.56806934324698</v>
      </c>
    </row>
    <row r="1559" spans="1:12" x14ac:dyDescent="0.2">
      <c r="A1559" t="s">
        <v>3117</v>
      </c>
      <c r="B1559" t="s">
        <v>3118</v>
      </c>
      <c r="C1559">
        <v>-1.06983403503463</v>
      </c>
      <c r="D1559">
        <f t="shared" si="24"/>
        <v>0.47637379702925686</v>
      </c>
      <c r="E1559" s="1">
        <v>2.1113826355895799E-7</v>
      </c>
      <c r="F1559" s="1">
        <v>5.9741425725898703E-6</v>
      </c>
      <c r="G1559">
        <v>1469.4797079882001</v>
      </c>
      <c r="H1559">
        <v>1729.9998723719</v>
      </c>
      <c r="I1559">
        <v>1654.70382740227</v>
      </c>
      <c r="J1559">
        <v>2918.1201911736798</v>
      </c>
      <c r="K1559">
        <v>3356.1086130702802</v>
      </c>
      <c r="L1559">
        <v>3917.1060038708301</v>
      </c>
    </row>
    <row r="1560" spans="1:12" x14ac:dyDescent="0.2">
      <c r="A1560" t="s">
        <v>3119</v>
      </c>
      <c r="B1560" t="s">
        <v>3120</v>
      </c>
      <c r="C1560">
        <v>-1.070358739345</v>
      </c>
      <c r="D1560">
        <f t="shared" si="24"/>
        <v>0.47620057266164989</v>
      </c>
      <c r="E1560">
        <v>1.52314417632456E-2</v>
      </c>
      <c r="F1560">
        <v>4.7545019027111203E-2</v>
      </c>
      <c r="G1560">
        <v>75.534003681636406</v>
      </c>
      <c r="H1560">
        <v>86.758202554769994</v>
      </c>
      <c r="I1560">
        <v>150.92055662270801</v>
      </c>
      <c r="J1560">
        <v>85.547497461117601</v>
      </c>
      <c r="K1560">
        <v>272.84678791054199</v>
      </c>
      <c r="L1560">
        <v>300.90689443415999</v>
      </c>
    </row>
    <row r="1561" spans="1:12" x14ac:dyDescent="0.2">
      <c r="A1561" t="s">
        <v>3121</v>
      </c>
      <c r="B1561" t="s">
        <v>3122</v>
      </c>
      <c r="C1561">
        <v>-1.07145896948726</v>
      </c>
      <c r="D1561">
        <f t="shared" si="24"/>
        <v>0.47583755034610148</v>
      </c>
      <c r="E1561">
        <v>1.9278306128617701E-4</v>
      </c>
      <c r="F1561">
        <v>1.5803578054701299E-3</v>
      </c>
      <c r="G1561">
        <v>7657.5457368762</v>
      </c>
      <c r="H1561">
        <v>6190.81745372966</v>
      </c>
      <c r="I1561">
        <v>13926.262141053499</v>
      </c>
      <c r="J1561">
        <v>17859.465886632701</v>
      </c>
      <c r="K1561">
        <v>15939.653476671499</v>
      </c>
      <c r="L1561">
        <v>24574.417470538199</v>
      </c>
    </row>
    <row r="1562" spans="1:12" x14ac:dyDescent="0.2">
      <c r="A1562" t="s">
        <v>3123</v>
      </c>
      <c r="B1562" t="s">
        <v>3124</v>
      </c>
      <c r="C1562">
        <v>-1.0724761812827901</v>
      </c>
      <c r="D1562">
        <f t="shared" si="24"/>
        <v>0.47550216625113978</v>
      </c>
      <c r="E1562">
        <v>2.69795230100945E-4</v>
      </c>
      <c r="F1562">
        <v>2.02264067499365E-3</v>
      </c>
      <c r="G1562">
        <v>4446.20612580541</v>
      </c>
      <c r="H1562">
        <v>3496.1489958082898</v>
      </c>
      <c r="I1562">
        <v>7154.7188430058804</v>
      </c>
      <c r="J1562">
        <v>6707.8743287011903</v>
      </c>
      <c r="K1562">
        <v>12303.2483340412</v>
      </c>
      <c r="L1562">
        <v>12741.2272650337</v>
      </c>
    </row>
    <row r="1563" spans="1:12" x14ac:dyDescent="0.2">
      <c r="A1563" t="s">
        <v>3125</v>
      </c>
      <c r="B1563" t="s">
        <v>3126</v>
      </c>
      <c r="C1563">
        <v>-1.0729190347769499</v>
      </c>
      <c r="D1563">
        <f t="shared" si="24"/>
        <v>0.475356227245747</v>
      </c>
      <c r="E1563" s="1">
        <v>2.7121228105263699E-5</v>
      </c>
      <c r="F1563">
        <v>3.2397731627688601E-4</v>
      </c>
      <c r="G1563">
        <v>666.072577919884</v>
      </c>
      <c r="H1563">
        <v>593.880553202295</v>
      </c>
      <c r="I1563">
        <v>457.28024940772701</v>
      </c>
      <c r="J1563">
        <v>882.08975159908005</v>
      </c>
      <c r="K1563">
        <v>1300.9111355325099</v>
      </c>
      <c r="L1563">
        <v>1427.9786545055699</v>
      </c>
    </row>
    <row r="1564" spans="1:12" x14ac:dyDescent="0.2">
      <c r="A1564" t="s">
        <v>3127</v>
      </c>
      <c r="B1564" t="s">
        <v>3128</v>
      </c>
      <c r="C1564">
        <v>-1.0754188629535599</v>
      </c>
      <c r="D1564">
        <f t="shared" si="24"/>
        <v>0.47453326748565328</v>
      </c>
      <c r="E1564" s="1">
        <v>3.16821602562561E-5</v>
      </c>
      <c r="F1564">
        <v>3.6225039846073099E-4</v>
      </c>
      <c r="G1564">
        <v>289.547014112939</v>
      </c>
      <c r="H1564">
        <v>287.12833702650101</v>
      </c>
      <c r="I1564">
        <v>350.64177227311899</v>
      </c>
      <c r="J1564">
        <v>554.15767799812897</v>
      </c>
      <c r="K1564">
        <v>567.11158306320795</v>
      </c>
      <c r="L1564">
        <v>834.67106760005504</v>
      </c>
    </row>
    <row r="1565" spans="1:12" x14ac:dyDescent="0.2">
      <c r="A1565" t="s">
        <v>3129</v>
      </c>
      <c r="B1565" t="s">
        <v>3130</v>
      </c>
      <c r="C1565">
        <v>-1.0759120657274901</v>
      </c>
      <c r="D1565">
        <f t="shared" si="24"/>
        <v>0.47437107026664582</v>
      </c>
      <c r="E1565">
        <v>7.3765561870958697E-4</v>
      </c>
      <c r="F1565">
        <v>4.4888062426926296E-3</v>
      </c>
      <c r="G1565">
        <v>917.85259019200601</v>
      </c>
      <c r="H1565">
        <v>756.03576512013899</v>
      </c>
      <c r="I1565">
        <v>2111.08036090208</v>
      </c>
      <c r="J1565">
        <v>2386.7751791651799</v>
      </c>
      <c r="K1565">
        <v>2920.2987265783599</v>
      </c>
      <c r="L1565">
        <v>2675.20051730158</v>
      </c>
    </row>
    <row r="1566" spans="1:12" x14ac:dyDescent="0.2">
      <c r="A1566" t="s">
        <v>3131</v>
      </c>
      <c r="B1566" t="s">
        <v>3132</v>
      </c>
      <c r="C1566">
        <v>-1.0761243657292701</v>
      </c>
      <c r="D1566">
        <f t="shared" si="24"/>
        <v>0.47430126925766686</v>
      </c>
      <c r="E1566" s="1">
        <v>1.0139181105966299E-5</v>
      </c>
      <c r="F1566">
        <v>1.4362491972505701E-4</v>
      </c>
      <c r="G1566">
        <v>704.98403436193996</v>
      </c>
      <c r="H1566">
        <v>859.31933959010303</v>
      </c>
      <c r="I1566">
        <v>1040.1770100163901</v>
      </c>
      <c r="J1566">
        <v>2296.47504295623</v>
      </c>
      <c r="K1566">
        <v>1692.02257212783</v>
      </c>
      <c r="L1566">
        <v>1504.5344721708</v>
      </c>
    </row>
    <row r="1567" spans="1:12" x14ac:dyDescent="0.2">
      <c r="A1567" t="s">
        <v>3133</v>
      </c>
      <c r="B1567" t="s">
        <v>3134</v>
      </c>
      <c r="C1567">
        <v>-1.07890306046763</v>
      </c>
      <c r="D1567">
        <f t="shared" si="24"/>
        <v>0.47338862312357105</v>
      </c>
      <c r="E1567" s="1">
        <v>5.0856236599013805E-7</v>
      </c>
      <c r="F1567" s="1">
        <v>1.2850094350532701E-5</v>
      </c>
      <c r="G1567">
        <v>474.94865951332002</v>
      </c>
      <c r="H1567">
        <v>441.020862986748</v>
      </c>
      <c r="I1567">
        <v>412.094454011707</v>
      </c>
      <c r="J1567">
        <v>978.09305430544498</v>
      </c>
      <c r="K1567">
        <v>964.74154360177897</v>
      </c>
      <c r="L1567">
        <v>861.25294873381495</v>
      </c>
    </row>
    <row r="1568" spans="1:12" x14ac:dyDescent="0.2">
      <c r="A1568" t="s">
        <v>3135</v>
      </c>
      <c r="B1568" t="s">
        <v>3136</v>
      </c>
      <c r="C1568">
        <v>-1.08339079764462</v>
      </c>
      <c r="D1568">
        <f t="shared" si="24"/>
        <v>0.4719183588799864</v>
      </c>
      <c r="E1568">
        <v>5.0635236698189099E-3</v>
      </c>
      <c r="F1568">
        <v>2.04944201270192E-2</v>
      </c>
      <c r="G1568">
        <v>108.723187117507</v>
      </c>
      <c r="H1568">
        <v>80.561188086572201</v>
      </c>
      <c r="I1568">
        <v>201.52864746625099</v>
      </c>
      <c r="J1568">
        <v>178.699216918779</v>
      </c>
      <c r="K1568">
        <v>379.93682412116402</v>
      </c>
      <c r="L1568">
        <v>271.135187564349</v>
      </c>
    </row>
    <row r="1569" spans="1:12" x14ac:dyDescent="0.2">
      <c r="A1569" t="s">
        <v>3137</v>
      </c>
      <c r="B1569" t="s">
        <v>3138</v>
      </c>
      <c r="C1569">
        <v>-1.0841128196535399</v>
      </c>
      <c r="D1569">
        <f t="shared" si="24"/>
        <v>0.47168223815968074</v>
      </c>
      <c r="E1569">
        <v>8.23987622408135E-4</v>
      </c>
      <c r="F1569">
        <v>4.8693782498421103E-3</v>
      </c>
      <c r="G1569">
        <v>105.28982331379601</v>
      </c>
      <c r="H1569">
        <v>101.217902980565</v>
      </c>
      <c r="I1569">
        <v>101.21618168708601</v>
      </c>
      <c r="J1569">
        <v>156.83707867871601</v>
      </c>
      <c r="K1569">
        <v>222.56103177685799</v>
      </c>
      <c r="L1569">
        <v>273.26173805504999</v>
      </c>
    </row>
    <row r="1570" spans="1:12" x14ac:dyDescent="0.2">
      <c r="A1570" t="s">
        <v>3139</v>
      </c>
      <c r="B1570" t="s">
        <v>3140</v>
      </c>
      <c r="C1570">
        <v>-1.0853513417839999</v>
      </c>
      <c r="D1570">
        <f t="shared" si="24"/>
        <v>0.47127748303887856</v>
      </c>
      <c r="E1570" s="1">
        <v>4.2230724133616901E-5</v>
      </c>
      <c r="F1570">
        <v>4.6468933007241499E-4</v>
      </c>
      <c r="G1570">
        <v>1471.7686171906701</v>
      </c>
      <c r="H1570">
        <v>1564.74615321996</v>
      </c>
      <c r="I1570">
        <v>2936.1729848334098</v>
      </c>
      <c r="J1570">
        <v>4011.2271031768501</v>
      </c>
      <c r="K1570">
        <v>4376.7232190428203</v>
      </c>
      <c r="L1570">
        <v>4289.2523397434697</v>
      </c>
    </row>
    <row r="1571" spans="1:12" x14ac:dyDescent="0.2">
      <c r="A1571" t="s">
        <v>3141</v>
      </c>
      <c r="B1571" t="s">
        <v>3142</v>
      </c>
      <c r="C1571">
        <v>-1.0904523629062399</v>
      </c>
      <c r="D1571">
        <f t="shared" si="24"/>
        <v>0.46961410210478938</v>
      </c>
      <c r="E1571">
        <v>1.91302060382173E-4</v>
      </c>
      <c r="F1571">
        <v>1.5724158644532E-3</v>
      </c>
      <c r="G1571">
        <v>532.17138957516499</v>
      </c>
      <c r="H1571">
        <v>835.56411746201104</v>
      </c>
      <c r="I1571">
        <v>563.918726542336</v>
      </c>
      <c r="J1571">
        <v>831.711780871977</v>
      </c>
      <c r="K1571">
        <v>1591.45105986046</v>
      </c>
      <c r="L1571">
        <v>1690.60764010712</v>
      </c>
    </row>
    <row r="1572" spans="1:12" x14ac:dyDescent="0.2">
      <c r="A1572" t="s">
        <v>3143</v>
      </c>
      <c r="B1572" t="s">
        <v>3144</v>
      </c>
      <c r="C1572">
        <v>-1.0919957656785899</v>
      </c>
      <c r="D1572">
        <f t="shared" si="24"/>
        <v>0.46911197509568991</v>
      </c>
      <c r="E1572" s="1">
        <v>1.1826054352734699E-6</v>
      </c>
      <c r="F1572" s="1">
        <v>2.4297878014945601E-5</v>
      </c>
      <c r="G1572">
        <v>960.19741043777105</v>
      </c>
      <c r="H1572">
        <v>1052.4596238489401</v>
      </c>
      <c r="I1572">
        <v>1425.1599867904899</v>
      </c>
      <c r="J1572">
        <v>2211.8780732446799</v>
      </c>
      <c r="K1572">
        <v>2391.3670694685002</v>
      </c>
      <c r="L1572">
        <v>2728.3642795690998</v>
      </c>
    </row>
    <row r="1573" spans="1:12" x14ac:dyDescent="0.2">
      <c r="A1573" t="s">
        <v>3145</v>
      </c>
      <c r="B1573" t="s">
        <v>3146</v>
      </c>
      <c r="C1573">
        <v>-1.0947558388379399</v>
      </c>
      <c r="D1573">
        <f t="shared" si="24"/>
        <v>0.46821535760200705</v>
      </c>
      <c r="E1573">
        <v>1.4472137622561501E-3</v>
      </c>
      <c r="F1573">
        <v>7.5304173730955798E-3</v>
      </c>
      <c r="G1573">
        <v>201.424009817697</v>
      </c>
      <c r="H1573">
        <v>113.611931916961</v>
      </c>
      <c r="I1573">
        <v>328.95259048302898</v>
      </c>
      <c r="J1573">
        <v>437.24276480126798</v>
      </c>
      <c r="K1573">
        <v>402.28604906946799</v>
      </c>
      <c r="L1573">
        <v>538.01727414729703</v>
      </c>
    </row>
    <row r="1574" spans="1:12" x14ac:dyDescent="0.2">
      <c r="A1574" t="s">
        <v>3147</v>
      </c>
      <c r="B1574" t="s">
        <v>3148</v>
      </c>
      <c r="C1574">
        <v>-1.0972398642936001</v>
      </c>
      <c r="D1574">
        <f t="shared" si="24"/>
        <v>0.46740988026002961</v>
      </c>
      <c r="E1574" s="1">
        <v>8.2938924784334498E-8</v>
      </c>
      <c r="F1574" s="1">
        <v>3.0132840128746399E-6</v>
      </c>
      <c r="G1574">
        <v>1689.21499142569</v>
      </c>
      <c r="H1574">
        <v>1666.9968919452201</v>
      </c>
      <c r="I1574">
        <v>2069.50942913774</v>
      </c>
      <c r="J1574">
        <v>3835.37946950677</v>
      </c>
      <c r="K1574">
        <v>3446.4367305696801</v>
      </c>
      <c r="L1574">
        <v>4328.5935238214297</v>
      </c>
    </row>
    <row r="1575" spans="1:12" x14ac:dyDescent="0.2">
      <c r="A1575" t="s">
        <v>3149</v>
      </c>
      <c r="B1575" t="s">
        <v>3150</v>
      </c>
      <c r="C1575">
        <v>-1.09774614892358</v>
      </c>
      <c r="D1575">
        <f t="shared" si="24"/>
        <v>0.46724588099893155</v>
      </c>
      <c r="E1575">
        <v>9.87868947360253E-3</v>
      </c>
      <c r="F1575">
        <v>3.4365525987489799E-2</v>
      </c>
      <c r="G1575">
        <v>85.834095092768607</v>
      </c>
      <c r="H1575">
        <v>43.379101277384997</v>
      </c>
      <c r="I1575">
        <v>53.319238567304197</v>
      </c>
      <c r="J1575">
        <v>78.893803214141798</v>
      </c>
      <c r="K1575">
        <v>146.20117987015399</v>
      </c>
      <c r="L1575">
        <v>164.80766302930999</v>
      </c>
    </row>
    <row r="1576" spans="1:12" x14ac:dyDescent="0.2">
      <c r="A1576" t="s">
        <v>3151</v>
      </c>
      <c r="B1576" t="s">
        <v>3152</v>
      </c>
      <c r="C1576">
        <v>-1.10804062928058</v>
      </c>
      <c r="D1576">
        <f t="shared" si="24"/>
        <v>0.46392367300012161</v>
      </c>
      <c r="E1576" s="1">
        <v>9.6176827204509801E-6</v>
      </c>
      <c r="F1576">
        <v>1.3829642131983399E-4</v>
      </c>
      <c r="G1576">
        <v>2420.5214816160701</v>
      </c>
      <c r="H1576">
        <v>3110.90126303533</v>
      </c>
      <c r="I1576">
        <v>1546.2579184518199</v>
      </c>
      <c r="J1576">
        <v>5223.1499838760201</v>
      </c>
      <c r="K1576">
        <v>4987.6020342964603</v>
      </c>
      <c r="L1576">
        <v>5043.1144886968896</v>
      </c>
    </row>
    <row r="1577" spans="1:12" x14ac:dyDescent="0.2">
      <c r="A1577" t="s">
        <v>3153</v>
      </c>
      <c r="B1577" t="s">
        <v>3154</v>
      </c>
      <c r="C1577">
        <v>-1.1085500797461501</v>
      </c>
      <c r="D1577">
        <f t="shared" si="24"/>
        <v>0.46375987926710865</v>
      </c>
      <c r="E1577">
        <v>1.7057879919861501E-4</v>
      </c>
      <c r="F1577">
        <v>1.42691257095299E-3</v>
      </c>
      <c r="G1577">
        <v>13607.565208706899</v>
      </c>
      <c r="H1577">
        <v>17365.067375635099</v>
      </c>
      <c r="I1577">
        <v>22364.2575733064</v>
      </c>
      <c r="J1577">
        <v>22116.879676947599</v>
      </c>
      <c r="K1577">
        <v>37807.438870880498</v>
      </c>
      <c r="L1577">
        <v>55088.290461603603</v>
      </c>
    </row>
    <row r="1578" spans="1:12" x14ac:dyDescent="0.2">
      <c r="A1578" t="s">
        <v>3155</v>
      </c>
      <c r="B1578" t="s">
        <v>3156</v>
      </c>
      <c r="C1578">
        <v>-1.1093987484625301</v>
      </c>
      <c r="D1578">
        <f t="shared" si="24"/>
        <v>0.46348715166269083</v>
      </c>
      <c r="E1578" s="1">
        <v>1.4907426848935E-5</v>
      </c>
      <c r="F1578">
        <v>1.9641974431858599E-4</v>
      </c>
      <c r="G1578">
        <v>2391.9101165851498</v>
      </c>
      <c r="H1578">
        <v>1760.98494471289</v>
      </c>
      <c r="I1578">
        <v>3246.14754125011</v>
      </c>
      <c r="J1578">
        <v>5521.6156972403596</v>
      </c>
      <c r="K1578">
        <v>4167.1992351524696</v>
      </c>
      <c r="L1578">
        <v>6277.5770485486901</v>
      </c>
    </row>
    <row r="1579" spans="1:12" x14ac:dyDescent="0.2">
      <c r="A1579" t="s">
        <v>3157</v>
      </c>
      <c r="B1579" t="s">
        <v>3158</v>
      </c>
      <c r="C1579">
        <v>-1.1098124933410001</v>
      </c>
      <c r="D1579">
        <f t="shared" si="24"/>
        <v>0.46335424905014899</v>
      </c>
      <c r="E1579">
        <v>4.2460557884857301E-3</v>
      </c>
      <c r="F1579">
        <v>1.7783617013166698E-2</v>
      </c>
      <c r="G1579">
        <v>77.822912884110195</v>
      </c>
      <c r="H1579">
        <v>233.42087830211901</v>
      </c>
      <c r="I1579">
        <v>88.564158976200105</v>
      </c>
      <c r="J1579">
        <v>285.15832487039199</v>
      </c>
      <c r="K1579">
        <v>312.88914927625302</v>
      </c>
      <c r="L1579">
        <v>264.75553609224698</v>
      </c>
    </row>
    <row r="1580" spans="1:12" x14ac:dyDescent="0.2">
      <c r="A1580" t="s">
        <v>3159</v>
      </c>
      <c r="B1580" t="s">
        <v>3160</v>
      </c>
      <c r="C1580">
        <v>-1.1107204946340901</v>
      </c>
      <c r="D1580">
        <f t="shared" si="24"/>
        <v>0.46306271558319334</v>
      </c>
      <c r="E1580" s="1">
        <v>9.9515419502716899E-8</v>
      </c>
      <c r="F1580" s="1">
        <v>3.4093301551076299E-6</v>
      </c>
      <c r="G1580">
        <v>18363.9185314475</v>
      </c>
      <c r="H1580">
        <v>25786.810037915999</v>
      </c>
      <c r="I1580">
        <v>24209.645457279901</v>
      </c>
      <c r="J1580">
        <v>45384.848458622102</v>
      </c>
      <c r="K1580">
        <v>46562.747744378503</v>
      </c>
      <c r="L1580">
        <v>55681.598048509099</v>
      </c>
    </row>
    <row r="1581" spans="1:12" x14ac:dyDescent="0.2">
      <c r="A1581" t="s">
        <v>3161</v>
      </c>
      <c r="B1581" t="s">
        <v>3162</v>
      </c>
      <c r="C1581">
        <v>-1.11213914099424</v>
      </c>
      <c r="D1581">
        <f t="shared" si="24"/>
        <v>0.46260759559088321</v>
      </c>
      <c r="E1581">
        <v>8.1365267537236404E-4</v>
      </c>
      <c r="F1581">
        <v>4.8316848309649402E-3</v>
      </c>
      <c r="G1581">
        <v>146.49018895832501</v>
      </c>
      <c r="H1581">
        <v>129.10446808745499</v>
      </c>
      <c r="I1581">
        <v>169.89859068903701</v>
      </c>
      <c r="J1581">
        <v>199.610827409275</v>
      </c>
      <c r="K1581">
        <v>314.75158468861099</v>
      </c>
      <c r="L1581">
        <v>449.76542878321402</v>
      </c>
    </row>
    <row r="1582" spans="1:12" x14ac:dyDescent="0.2">
      <c r="A1582" t="s">
        <v>3163</v>
      </c>
      <c r="B1582" t="s">
        <v>3164</v>
      </c>
      <c r="C1582">
        <v>-1.1128289729537599</v>
      </c>
      <c r="D1582">
        <f t="shared" si="24"/>
        <v>0.46238645029510839</v>
      </c>
      <c r="E1582" s="1">
        <v>8.1651804764649297E-5</v>
      </c>
      <c r="F1582">
        <v>7.97046234109614E-4</v>
      </c>
      <c r="G1582">
        <v>255.213376075832</v>
      </c>
      <c r="H1582">
        <v>326.37609532508702</v>
      </c>
      <c r="I1582">
        <v>497.04374935622502</v>
      </c>
      <c r="J1582">
        <v>644.45781420708602</v>
      </c>
      <c r="K1582">
        <v>902.34995728776403</v>
      </c>
      <c r="L1582">
        <v>788.95023204998802</v>
      </c>
    </row>
    <row r="1583" spans="1:12" x14ac:dyDescent="0.2">
      <c r="A1583" t="s">
        <v>3165</v>
      </c>
      <c r="B1583" t="s">
        <v>3166</v>
      </c>
      <c r="C1583">
        <v>-1.1157548432998201</v>
      </c>
      <c r="D1583">
        <f t="shared" si="24"/>
        <v>0.46144965365476126</v>
      </c>
      <c r="E1583">
        <v>3.2228428251493098E-4</v>
      </c>
      <c r="F1583">
        <v>2.3198423149374801E-3</v>
      </c>
      <c r="G1583">
        <v>7634.6566448514604</v>
      </c>
      <c r="H1583">
        <v>7307.3128937499796</v>
      </c>
      <c r="I1583">
        <v>10783.1382133063</v>
      </c>
      <c r="J1583">
        <v>29093.753358776499</v>
      </c>
      <c r="K1583">
        <v>16366.151186101601</v>
      </c>
      <c r="L1583">
        <v>10289.3145492557</v>
      </c>
    </row>
    <row r="1584" spans="1:12" x14ac:dyDescent="0.2">
      <c r="A1584" t="s">
        <v>3167</v>
      </c>
      <c r="B1584" t="s">
        <v>3168</v>
      </c>
      <c r="C1584">
        <v>-1.1223026904867901</v>
      </c>
      <c r="D1584">
        <f t="shared" si="24"/>
        <v>0.45936005372841332</v>
      </c>
      <c r="E1584">
        <v>1.0754920239498E-3</v>
      </c>
      <c r="F1584">
        <v>5.9977484351060404E-3</v>
      </c>
      <c r="G1584">
        <v>83.545185890294803</v>
      </c>
      <c r="H1584">
        <v>108.447753193463</v>
      </c>
      <c r="I1584">
        <v>68.6824090019511</v>
      </c>
      <c r="J1584">
        <v>177.74868916921099</v>
      </c>
      <c r="K1584">
        <v>234.66686195718901</v>
      </c>
      <c r="L1584">
        <v>154.174910575806</v>
      </c>
    </row>
    <row r="1585" spans="1:12" x14ac:dyDescent="0.2">
      <c r="A1585" t="s">
        <v>3169</v>
      </c>
      <c r="B1585" t="s">
        <v>3170</v>
      </c>
      <c r="C1585">
        <v>-1.1230067949214499</v>
      </c>
      <c r="D1585">
        <f t="shared" si="24"/>
        <v>0.45913591866999254</v>
      </c>
      <c r="E1585" s="1">
        <v>4.4562792277843603E-5</v>
      </c>
      <c r="F1585">
        <v>4.8599563869619801E-4</v>
      </c>
      <c r="G1585">
        <v>7881.8588387186301</v>
      </c>
      <c r="H1585">
        <v>7103.8442520441504</v>
      </c>
      <c r="I1585">
        <v>14783.88853767</v>
      </c>
      <c r="J1585">
        <v>22112.1270381998</v>
      </c>
      <c r="K1585">
        <v>17648.437967510501</v>
      </c>
      <c r="L1585">
        <v>25081.599762570298</v>
      </c>
    </row>
    <row r="1586" spans="1:12" x14ac:dyDescent="0.2">
      <c r="A1586" t="s">
        <v>3171</v>
      </c>
      <c r="B1586" t="s">
        <v>3172</v>
      </c>
      <c r="C1586">
        <v>-1.1238456014113201</v>
      </c>
      <c r="D1586">
        <f t="shared" si="24"/>
        <v>0.45886904712766113</v>
      </c>
      <c r="E1586">
        <v>1.1023032224227801E-3</v>
      </c>
      <c r="F1586">
        <v>6.1139492192194096E-3</v>
      </c>
      <c r="G1586">
        <v>212.86855583006599</v>
      </c>
      <c r="H1586">
        <v>243.749235749116</v>
      </c>
      <c r="I1586">
        <v>414.80560173546797</v>
      </c>
      <c r="J1586">
        <v>345.04157309317497</v>
      </c>
      <c r="K1586">
        <v>819.47158143780496</v>
      </c>
      <c r="L1586">
        <v>736.84974502781904</v>
      </c>
    </row>
    <row r="1587" spans="1:12" x14ac:dyDescent="0.2">
      <c r="A1587" t="s">
        <v>3173</v>
      </c>
      <c r="B1587" t="s">
        <v>3174</v>
      </c>
      <c r="C1587">
        <v>-1.1241796290179999</v>
      </c>
      <c r="D1587">
        <f t="shared" si="24"/>
        <v>0.45876281734054564</v>
      </c>
      <c r="E1587">
        <v>3.41161242649874E-3</v>
      </c>
      <c r="F1587">
        <v>1.48142152041741E-2</v>
      </c>
      <c r="G1587">
        <v>271.23574049314902</v>
      </c>
      <c r="H1587">
        <v>235.486549791519</v>
      </c>
      <c r="I1587">
        <v>731.10616950761096</v>
      </c>
      <c r="J1587">
        <v>691.984201685485</v>
      </c>
      <c r="K1587">
        <v>690.03232027887896</v>
      </c>
      <c r="L1587">
        <v>1319.52457947983</v>
      </c>
    </row>
    <row r="1588" spans="1:12" x14ac:dyDescent="0.2">
      <c r="A1588" t="s">
        <v>3175</v>
      </c>
      <c r="B1588" t="s">
        <v>3176</v>
      </c>
      <c r="C1588">
        <v>-1.1242670046788401</v>
      </c>
      <c r="D1588">
        <f t="shared" si="24"/>
        <v>0.45873503358211187</v>
      </c>
      <c r="E1588" s="1">
        <v>2.9265122691350899E-5</v>
      </c>
      <c r="F1588">
        <v>3.4226257776170401E-4</v>
      </c>
      <c r="G1588">
        <v>4297.4270276446196</v>
      </c>
      <c r="H1588">
        <v>4324.4832630574101</v>
      </c>
      <c r="I1588">
        <v>7931.0108079095098</v>
      </c>
      <c r="J1588">
        <v>12494.687268071</v>
      </c>
      <c r="K1588">
        <v>9327.0765450921008</v>
      </c>
      <c r="L1588">
        <v>14265.9639668662</v>
      </c>
    </row>
    <row r="1589" spans="1:12" x14ac:dyDescent="0.2">
      <c r="A1589" t="s">
        <v>3177</v>
      </c>
      <c r="B1589" t="s">
        <v>3178</v>
      </c>
      <c r="C1589">
        <v>-1.12458112581664</v>
      </c>
      <c r="D1589">
        <f t="shared" si="24"/>
        <v>0.45863516307564584</v>
      </c>
      <c r="E1589" s="1">
        <v>4.2827313447434199E-7</v>
      </c>
      <c r="F1589" s="1">
        <v>1.12677349467427E-5</v>
      </c>
      <c r="G1589">
        <v>4985.2442429880002</v>
      </c>
      <c r="H1589">
        <v>7555.1934724778903</v>
      </c>
      <c r="I1589">
        <v>5061.7128002622103</v>
      </c>
      <c r="J1589">
        <v>11647.767043206</v>
      </c>
      <c r="K1589">
        <v>12745.576744476401</v>
      </c>
      <c r="L1589">
        <v>13986.322577339</v>
      </c>
    </row>
    <row r="1590" spans="1:12" x14ac:dyDescent="0.2">
      <c r="A1590" t="s">
        <v>3179</v>
      </c>
      <c r="B1590" t="s">
        <v>3180</v>
      </c>
      <c r="C1590">
        <v>-1.1256297984580701</v>
      </c>
      <c r="D1590">
        <f t="shared" si="24"/>
        <v>0.45830190942457838</v>
      </c>
      <c r="E1590" s="1">
        <v>4.3125695643070501E-7</v>
      </c>
      <c r="F1590" s="1">
        <v>1.12677349467427E-5</v>
      </c>
      <c r="G1590">
        <v>15175.468012401499</v>
      </c>
      <c r="H1590">
        <v>13981.4974759991</v>
      </c>
      <c r="I1590">
        <v>18035.458374367601</v>
      </c>
      <c r="J1590">
        <v>35527.875695602197</v>
      </c>
      <c r="K1590">
        <v>26212.847211241799</v>
      </c>
      <c r="L1590">
        <v>41233.814014688098</v>
      </c>
    </row>
    <row r="1591" spans="1:12" x14ac:dyDescent="0.2">
      <c r="A1591" t="s">
        <v>3181</v>
      </c>
      <c r="B1591" t="s">
        <v>3182</v>
      </c>
      <c r="C1591">
        <v>-1.1262038367629399</v>
      </c>
      <c r="D1591">
        <f t="shared" si="24"/>
        <v>0.45811959056212009</v>
      </c>
      <c r="E1591" s="1">
        <v>5.1350540225461E-7</v>
      </c>
      <c r="F1591" s="1">
        <v>1.29218162698496E-5</v>
      </c>
      <c r="G1591">
        <v>1258.9000613606099</v>
      </c>
      <c r="H1591">
        <v>1234.23871491607</v>
      </c>
      <c r="I1591">
        <v>1499.26469123996</v>
      </c>
      <c r="J1591">
        <v>2247.04759997869</v>
      </c>
      <c r="K1591">
        <v>3395.2197567298099</v>
      </c>
      <c r="L1591">
        <v>3073.92873430797</v>
      </c>
    </row>
    <row r="1592" spans="1:12" x14ac:dyDescent="0.2">
      <c r="A1592" t="s">
        <v>3183</v>
      </c>
      <c r="B1592" t="s">
        <v>3184</v>
      </c>
      <c r="C1592">
        <v>-1.1271734449392199</v>
      </c>
      <c r="D1592">
        <f t="shared" si="24"/>
        <v>0.45781180045158426</v>
      </c>
      <c r="E1592">
        <v>1.15255390858452E-4</v>
      </c>
      <c r="F1592">
        <v>1.04568824088619E-3</v>
      </c>
      <c r="G1592">
        <v>343.33638037107397</v>
      </c>
      <c r="H1592">
        <v>577.355181287101</v>
      </c>
      <c r="I1592">
        <v>759.12136265314405</v>
      </c>
      <c r="J1592">
        <v>943.87405532099797</v>
      </c>
      <c r="K1592">
        <v>1453.6308393459201</v>
      </c>
      <c r="L1592">
        <v>1274.86701917512</v>
      </c>
    </row>
    <row r="1593" spans="1:12" x14ac:dyDescent="0.2">
      <c r="A1593" t="s">
        <v>3185</v>
      </c>
      <c r="B1593" t="s">
        <v>3186</v>
      </c>
      <c r="C1593">
        <v>-1.1271935405742199</v>
      </c>
      <c r="D1593">
        <f t="shared" si="24"/>
        <v>0.45780542352887671</v>
      </c>
      <c r="E1593" s="1">
        <v>1.16049979286557E-5</v>
      </c>
      <c r="F1593">
        <v>1.59433192077278E-4</v>
      </c>
      <c r="G1593">
        <v>276.95801349933299</v>
      </c>
      <c r="H1593">
        <v>297.45669447349701</v>
      </c>
      <c r="I1593">
        <v>320.81914731174498</v>
      </c>
      <c r="J1593">
        <v>619.74409271831905</v>
      </c>
      <c r="K1593">
        <v>512.16973839862806</v>
      </c>
      <c r="L1593">
        <v>825.10159039190103</v>
      </c>
    </row>
    <row r="1594" spans="1:12" x14ac:dyDescent="0.2">
      <c r="A1594" t="s">
        <v>3187</v>
      </c>
      <c r="B1594" t="s">
        <v>3188</v>
      </c>
      <c r="C1594">
        <v>-1.12770043873565</v>
      </c>
      <c r="D1594">
        <f t="shared" si="24"/>
        <v>0.45764459954471809</v>
      </c>
      <c r="E1594">
        <v>1.5160227258486901E-4</v>
      </c>
      <c r="F1594">
        <v>1.3018712638756601E-3</v>
      </c>
      <c r="G1594">
        <v>498.98220613929499</v>
      </c>
      <c r="H1594">
        <v>552.56712341430898</v>
      </c>
      <c r="I1594">
        <v>868.47098751151395</v>
      </c>
      <c r="J1594">
        <v>1130.1774942363199</v>
      </c>
      <c r="K1594">
        <v>1057.86331421971</v>
      </c>
      <c r="L1594">
        <v>2010.6534889575801</v>
      </c>
    </row>
    <row r="1595" spans="1:12" x14ac:dyDescent="0.2">
      <c r="A1595" t="s">
        <v>3189</v>
      </c>
      <c r="B1595" t="s">
        <v>3190</v>
      </c>
      <c r="C1595">
        <v>-1.13055939791958</v>
      </c>
      <c r="D1595">
        <f t="shared" si="24"/>
        <v>0.45673859262873751</v>
      </c>
      <c r="E1595" s="1">
        <v>8.6190963242881899E-8</v>
      </c>
      <c r="F1595" s="1">
        <v>3.0740887730116702E-6</v>
      </c>
      <c r="G1595">
        <v>654.62803190751504</v>
      </c>
      <c r="H1595">
        <v>573.22383830830199</v>
      </c>
      <c r="I1595">
        <v>689.535237743273</v>
      </c>
      <c r="J1595">
        <v>1549.3602317958</v>
      </c>
      <c r="K1595">
        <v>1278.56191058421</v>
      </c>
      <c r="L1595">
        <v>1370.5617912566499</v>
      </c>
    </row>
    <row r="1596" spans="1:12" x14ac:dyDescent="0.2">
      <c r="A1596" t="s">
        <v>3191</v>
      </c>
      <c r="B1596" t="s">
        <v>3192</v>
      </c>
      <c r="C1596">
        <v>-1.1316749995004201</v>
      </c>
      <c r="D1596">
        <f t="shared" si="24"/>
        <v>0.45638554411507998</v>
      </c>
      <c r="E1596" s="1">
        <v>9.2600579156888098E-5</v>
      </c>
      <c r="F1596">
        <v>8.8286887581256698E-4</v>
      </c>
      <c r="G1596">
        <v>108.723187117507</v>
      </c>
      <c r="H1596">
        <v>112.579096172261</v>
      </c>
      <c r="I1596">
        <v>141.883397543504</v>
      </c>
      <c r="J1596">
        <v>275.653047374712</v>
      </c>
      <c r="K1596">
        <v>236.529297369548</v>
      </c>
      <c r="L1596">
        <v>284.95776575390403</v>
      </c>
    </row>
    <row r="1597" spans="1:12" x14ac:dyDescent="0.2">
      <c r="A1597" t="s">
        <v>3193</v>
      </c>
      <c r="B1597" t="s">
        <v>3194</v>
      </c>
      <c r="C1597">
        <v>-1.13297562803312</v>
      </c>
      <c r="D1597">
        <f t="shared" si="24"/>
        <v>0.45597428563263664</v>
      </c>
      <c r="E1597">
        <v>2.27373023554054E-4</v>
      </c>
      <c r="F1597">
        <v>1.7875420801816799E-3</v>
      </c>
      <c r="G1597">
        <v>1355.03424786451</v>
      </c>
      <c r="H1597">
        <v>801.480537886923</v>
      </c>
      <c r="I1597">
        <v>900.10104428872796</v>
      </c>
      <c r="J1597">
        <v>1220.4776304452801</v>
      </c>
      <c r="K1597">
        <v>2718.2244843374501</v>
      </c>
      <c r="L1597">
        <v>2763.4523626656601</v>
      </c>
    </row>
    <row r="1598" spans="1:12" x14ac:dyDescent="0.2">
      <c r="A1598" t="s">
        <v>3195</v>
      </c>
      <c r="B1598" t="s">
        <v>3196</v>
      </c>
      <c r="C1598">
        <v>-1.13399678650862</v>
      </c>
      <c r="D1598">
        <f t="shared" si="24"/>
        <v>0.45565165524618489</v>
      </c>
      <c r="E1598">
        <v>1.1235464959229099E-3</v>
      </c>
      <c r="F1598">
        <v>6.1818857846579599E-3</v>
      </c>
      <c r="G1598">
        <v>113.301005522455</v>
      </c>
      <c r="H1598">
        <v>98.119395746466097</v>
      </c>
      <c r="I1598">
        <v>94.890170331643006</v>
      </c>
      <c r="J1598">
        <v>135.92546818822001</v>
      </c>
      <c r="K1598">
        <v>253.291216080776</v>
      </c>
      <c r="L1598">
        <v>282.83121526320298</v>
      </c>
    </row>
    <row r="1599" spans="1:12" x14ac:dyDescent="0.2">
      <c r="A1599" t="s">
        <v>3197</v>
      </c>
      <c r="B1599" t="s">
        <v>3198</v>
      </c>
      <c r="C1599">
        <v>-1.1355784122700501</v>
      </c>
      <c r="D1599">
        <f t="shared" si="24"/>
        <v>0.45515239831051507</v>
      </c>
      <c r="E1599" s="1">
        <v>1.68734680007227E-6</v>
      </c>
      <c r="F1599" s="1">
        <v>3.2785789090011898E-5</v>
      </c>
      <c r="G1599">
        <v>1530.1358018537601</v>
      </c>
      <c r="H1599">
        <v>1656.66853449823</v>
      </c>
      <c r="I1599">
        <v>2145.42156540305</v>
      </c>
      <c r="J1599">
        <v>3915.22380047048</v>
      </c>
      <c r="K1599">
        <v>3001.3146670159599</v>
      </c>
      <c r="L1599">
        <v>4801.7510080023503</v>
      </c>
    </row>
    <row r="1600" spans="1:12" x14ac:dyDescent="0.2">
      <c r="A1600" t="s">
        <v>3199</v>
      </c>
      <c r="B1600" t="s">
        <v>3200</v>
      </c>
      <c r="C1600">
        <v>-1.1399200687631099</v>
      </c>
      <c r="D1600">
        <f t="shared" si="24"/>
        <v>0.45378471850125685</v>
      </c>
      <c r="E1600" s="1">
        <v>1.38438182152564E-5</v>
      </c>
      <c r="F1600">
        <v>1.8478487791668299E-4</v>
      </c>
      <c r="G1600">
        <v>230.03537484861999</v>
      </c>
      <c r="H1600">
        <v>362.52534638957502</v>
      </c>
      <c r="I1600">
        <v>263.88504511276</v>
      </c>
      <c r="J1600">
        <v>546.553456001585</v>
      </c>
      <c r="K1600">
        <v>724.48737540751404</v>
      </c>
      <c r="L1600">
        <v>616.699642303225</v>
      </c>
    </row>
    <row r="1601" spans="1:12" x14ac:dyDescent="0.2">
      <c r="A1601" t="s">
        <v>3201</v>
      </c>
      <c r="B1601" t="s">
        <v>3202</v>
      </c>
      <c r="C1601">
        <v>-1.14027344504142</v>
      </c>
      <c r="D1601">
        <f t="shared" si="24"/>
        <v>0.45367358128028962</v>
      </c>
      <c r="E1601" s="1">
        <v>8.5294253258414498E-7</v>
      </c>
      <c r="F1601" s="1">
        <v>1.95412953360696E-5</v>
      </c>
      <c r="G1601">
        <v>11257.999912367501</v>
      </c>
      <c r="H1601">
        <v>14812.930250482301</v>
      </c>
      <c r="I1601">
        <v>12094.4299956988</v>
      </c>
      <c r="J1601">
        <v>30836.0707237346</v>
      </c>
      <c r="K1601">
        <v>33002.355506995198</v>
      </c>
      <c r="L1601">
        <v>20286.2284060401</v>
      </c>
    </row>
    <row r="1602" spans="1:12" x14ac:dyDescent="0.2">
      <c r="A1602" t="s">
        <v>3203</v>
      </c>
      <c r="B1602" t="s">
        <v>3204</v>
      </c>
      <c r="C1602">
        <v>-1.14056971872904</v>
      </c>
      <c r="D1602">
        <f t="shared" si="24"/>
        <v>0.45358042386269654</v>
      </c>
      <c r="E1602">
        <v>6.78125834805664E-3</v>
      </c>
      <c r="F1602">
        <v>2.57494905733258E-2</v>
      </c>
      <c r="G1602">
        <v>45.7781840494766</v>
      </c>
      <c r="H1602">
        <v>39.247758298586398</v>
      </c>
      <c r="I1602">
        <v>45.185795396020502</v>
      </c>
      <c r="J1602">
        <v>68.437997968894095</v>
      </c>
      <c r="K1602">
        <v>98.709076855008306</v>
      </c>
      <c r="L1602">
        <v>120.15010272459401</v>
      </c>
    </row>
    <row r="1603" spans="1:12" x14ac:dyDescent="0.2">
      <c r="A1603" t="s">
        <v>3205</v>
      </c>
      <c r="B1603" t="s">
        <v>3206</v>
      </c>
      <c r="C1603">
        <v>-1.14237774618388</v>
      </c>
      <c r="D1603">
        <f t="shared" si="24"/>
        <v>0.45301233970565036</v>
      </c>
      <c r="E1603" s="1">
        <v>1.8686292634587901E-5</v>
      </c>
      <c r="F1603">
        <v>2.37053381769359E-4</v>
      </c>
      <c r="G1603">
        <v>3618.7654491111198</v>
      </c>
      <c r="H1603">
        <v>2531.48041025883</v>
      </c>
      <c r="I1603">
        <v>5546.1045269075503</v>
      </c>
      <c r="J1603">
        <v>7800.03071295479</v>
      </c>
      <c r="K1603">
        <v>8205.8904268522001</v>
      </c>
      <c r="L1603">
        <v>9816.1570650747908</v>
      </c>
    </row>
    <row r="1604" spans="1:12" x14ac:dyDescent="0.2">
      <c r="A1604" t="s">
        <v>3207</v>
      </c>
      <c r="B1604" t="s">
        <v>3208</v>
      </c>
      <c r="C1604">
        <v>-1.14240471469311</v>
      </c>
      <c r="D1604">
        <f t="shared" ref="D1604:D1667" si="25">2^(C1604)</f>
        <v>0.45300387155893096</v>
      </c>
      <c r="E1604" s="1">
        <v>8.6720634838045397E-5</v>
      </c>
      <c r="F1604">
        <v>8.3589434522072105E-4</v>
      </c>
      <c r="G1604">
        <v>191.123918406565</v>
      </c>
      <c r="H1604">
        <v>228.25669957862101</v>
      </c>
      <c r="I1604">
        <v>212.37323836129599</v>
      </c>
      <c r="J1604">
        <v>311.77310185829498</v>
      </c>
      <c r="K1604">
        <v>594.11689654240797</v>
      </c>
      <c r="L1604">
        <v>489.10661286117897</v>
      </c>
    </row>
    <row r="1605" spans="1:12" x14ac:dyDescent="0.2">
      <c r="A1605" t="s">
        <v>3209</v>
      </c>
      <c r="B1605" t="s">
        <v>3210</v>
      </c>
      <c r="C1605">
        <v>-1.1428371279580101</v>
      </c>
      <c r="D1605">
        <f t="shared" si="25"/>
        <v>0.45286811485041301</v>
      </c>
      <c r="E1605" s="1">
        <v>4.7777622022134897E-6</v>
      </c>
      <c r="F1605" s="1">
        <v>7.8202527373936995E-5</v>
      </c>
      <c r="G1605">
        <v>300.99156012530898</v>
      </c>
      <c r="H1605">
        <v>286.09550128180098</v>
      </c>
      <c r="I1605">
        <v>225.92897698010199</v>
      </c>
      <c r="J1605">
        <v>530.39448425892897</v>
      </c>
      <c r="K1605">
        <v>566.18036535702902</v>
      </c>
      <c r="L1605">
        <v>697.508560949855</v>
      </c>
    </row>
    <row r="1606" spans="1:12" x14ac:dyDescent="0.2">
      <c r="A1606" t="s">
        <v>3211</v>
      </c>
      <c r="B1606" t="s">
        <v>3212</v>
      </c>
      <c r="C1606">
        <v>-1.14360362446119</v>
      </c>
      <c r="D1606">
        <f t="shared" si="25"/>
        <v>0.4526275722402972</v>
      </c>
      <c r="E1606" s="1">
        <v>3.4552553360192098E-6</v>
      </c>
      <c r="F1606" s="1">
        <v>6.0270647054425899E-5</v>
      </c>
      <c r="G1606">
        <v>2023.3957349868699</v>
      </c>
      <c r="H1606">
        <v>1880.7938910980499</v>
      </c>
      <c r="I1606">
        <v>3399.77924559658</v>
      </c>
      <c r="J1606">
        <v>5111.9382371765596</v>
      </c>
      <c r="K1606">
        <v>5637.5919932096203</v>
      </c>
      <c r="L1606">
        <v>5390.8054939264703</v>
      </c>
    </row>
    <row r="1607" spans="1:12" x14ac:dyDescent="0.2">
      <c r="A1607" t="s">
        <v>3213</v>
      </c>
      <c r="B1607" t="s">
        <v>3214</v>
      </c>
      <c r="C1607">
        <v>-1.144153812801</v>
      </c>
      <c r="D1607">
        <f t="shared" si="25"/>
        <v>0.45245499042210491</v>
      </c>
      <c r="E1607" s="1">
        <v>6.5818868576875097E-8</v>
      </c>
      <c r="F1607" s="1">
        <v>2.4641942259878799E-6</v>
      </c>
      <c r="G1607">
        <v>1880.33890983225</v>
      </c>
      <c r="H1607">
        <v>1958.2565719505201</v>
      </c>
      <c r="I1607">
        <v>1913.1665770675099</v>
      </c>
      <c r="J1607">
        <v>4930.3874370090798</v>
      </c>
      <c r="K1607">
        <v>3342.1403474775898</v>
      </c>
      <c r="L1607">
        <v>4440.2374245832198</v>
      </c>
    </row>
    <row r="1608" spans="1:12" x14ac:dyDescent="0.2">
      <c r="A1608" t="s">
        <v>3215</v>
      </c>
      <c r="B1608" t="s">
        <v>3216</v>
      </c>
      <c r="C1608">
        <v>-1.1447677824159499</v>
      </c>
      <c r="D1608">
        <f t="shared" si="25"/>
        <v>0.4522624795266848</v>
      </c>
      <c r="E1608" s="1">
        <v>5.5583550778396801E-5</v>
      </c>
      <c r="F1608">
        <v>5.8438870167698E-4</v>
      </c>
      <c r="G1608">
        <v>8344.2184976183507</v>
      </c>
      <c r="H1608">
        <v>6861.12785203973</v>
      </c>
      <c r="I1608">
        <v>13850.350004788201</v>
      </c>
      <c r="J1608">
        <v>15966.014609493301</v>
      </c>
      <c r="K1608">
        <v>19686.873526337102</v>
      </c>
      <c r="L1608">
        <v>28595.7244484533</v>
      </c>
    </row>
    <row r="1609" spans="1:12" x14ac:dyDescent="0.2">
      <c r="A1609" t="s">
        <v>3217</v>
      </c>
      <c r="B1609" t="s">
        <v>3218</v>
      </c>
      <c r="C1609">
        <v>-1.1474477081997101</v>
      </c>
      <c r="D1609">
        <f t="shared" si="25"/>
        <v>0.45142314424150104</v>
      </c>
      <c r="E1609" s="1">
        <v>2.7426848588980299E-5</v>
      </c>
      <c r="F1609">
        <v>3.2682301288239698E-4</v>
      </c>
      <c r="G1609">
        <v>437.18165767250099</v>
      </c>
      <c r="H1609">
        <v>327.408931069787</v>
      </c>
      <c r="I1609">
        <v>469.02855621069301</v>
      </c>
      <c r="J1609">
        <v>714.796867675116</v>
      </c>
      <c r="K1609">
        <v>779.42922007209404</v>
      </c>
      <c r="L1609">
        <v>1239.77893607855</v>
      </c>
    </row>
    <row r="1610" spans="1:12" x14ac:dyDescent="0.2">
      <c r="A1610" t="s">
        <v>3219</v>
      </c>
      <c r="B1610" t="s">
        <v>3220</v>
      </c>
      <c r="C1610">
        <v>-1.1499639335910301</v>
      </c>
      <c r="D1610">
        <f t="shared" si="25"/>
        <v>0.45063649677495338</v>
      </c>
      <c r="E1610">
        <v>6.3339142032705199E-4</v>
      </c>
      <c r="F1610">
        <v>4.0060188603794804E-3</v>
      </c>
      <c r="G1610">
        <v>430.31493006507998</v>
      </c>
      <c r="H1610">
        <v>662.04771235247097</v>
      </c>
      <c r="I1610">
        <v>1006.73952142334</v>
      </c>
      <c r="J1610">
        <v>848.82128036420102</v>
      </c>
      <c r="K1610">
        <v>1954.6259652704</v>
      </c>
      <c r="L1610">
        <v>1857.54185362713</v>
      </c>
    </row>
    <row r="1611" spans="1:12" x14ac:dyDescent="0.2">
      <c r="A1611" t="s">
        <v>3221</v>
      </c>
      <c r="B1611" t="s">
        <v>3222</v>
      </c>
      <c r="C1611">
        <v>-1.1504451273886001</v>
      </c>
      <c r="D1611">
        <f t="shared" si="25"/>
        <v>0.45048621738651906</v>
      </c>
      <c r="E1611" s="1">
        <v>4.1989168877111203E-6</v>
      </c>
      <c r="F1611" s="1">
        <v>7.0957748901854598E-5</v>
      </c>
      <c r="G1611">
        <v>267.80237668943801</v>
      </c>
      <c r="H1611">
        <v>388.346240007066</v>
      </c>
      <c r="I1611">
        <v>275.63335191572497</v>
      </c>
      <c r="J1611">
        <v>701.48947918116505</v>
      </c>
      <c r="K1611">
        <v>755.21755971143102</v>
      </c>
      <c r="L1611">
        <v>611.38326607647298</v>
      </c>
    </row>
    <row r="1612" spans="1:12" x14ac:dyDescent="0.2">
      <c r="A1612" t="s">
        <v>3223</v>
      </c>
      <c r="B1612" t="s">
        <v>3224</v>
      </c>
      <c r="C1612">
        <v>-1.1530729625498299</v>
      </c>
      <c r="D1612">
        <f t="shared" si="25"/>
        <v>0.44966641416594166</v>
      </c>
      <c r="E1612" s="1">
        <v>2.72120072253242E-9</v>
      </c>
      <c r="F1612" s="1">
        <v>1.50524076003145E-7</v>
      </c>
      <c r="G1612">
        <v>7014.3622509810502</v>
      </c>
      <c r="H1612">
        <v>6777.4681567190601</v>
      </c>
      <c r="I1612">
        <v>5678.9507653718501</v>
      </c>
      <c r="J1612">
        <v>13648.627956046499</v>
      </c>
      <c r="K1612">
        <v>13722.424118258499</v>
      </c>
      <c r="L1612">
        <v>15927.863175348801</v>
      </c>
    </row>
    <row r="1613" spans="1:12" x14ac:dyDescent="0.2">
      <c r="A1613" t="s">
        <v>3225</v>
      </c>
      <c r="B1613" t="s">
        <v>3226</v>
      </c>
      <c r="C1613">
        <v>-1.15456296501106</v>
      </c>
      <c r="D1613">
        <f t="shared" si="25"/>
        <v>0.44920224247556007</v>
      </c>
      <c r="E1613">
        <v>2.7489301313539101E-4</v>
      </c>
      <c r="F1613">
        <v>2.04835327748944E-3</v>
      </c>
      <c r="G1613">
        <v>967.06413804519298</v>
      </c>
      <c r="H1613">
        <v>1319.96408172614</v>
      </c>
      <c r="I1613">
        <v>2503.2930649395298</v>
      </c>
      <c r="J1613">
        <v>2459.9658158819202</v>
      </c>
      <c r="K1613">
        <v>4316.1940681411597</v>
      </c>
      <c r="L1613">
        <v>3891.58739798242</v>
      </c>
    </row>
    <row r="1614" spans="1:12" x14ac:dyDescent="0.2">
      <c r="A1614" t="s">
        <v>3227</v>
      </c>
      <c r="B1614" t="s">
        <v>3228</v>
      </c>
      <c r="C1614">
        <v>-1.15603727608439</v>
      </c>
      <c r="D1614">
        <f t="shared" si="25"/>
        <v>0.44874343063508582</v>
      </c>
      <c r="E1614" s="1">
        <v>1.4251807835527999E-6</v>
      </c>
      <c r="F1614" s="1">
        <v>2.85036156710559E-5</v>
      </c>
      <c r="G1614">
        <v>517.29347975908502</v>
      </c>
      <c r="H1614">
        <v>830.39993873851301</v>
      </c>
      <c r="I1614">
        <v>680.49807866406798</v>
      </c>
      <c r="J1614">
        <v>1739.4657817093901</v>
      </c>
      <c r="K1614">
        <v>1402.4138655060599</v>
      </c>
      <c r="L1614">
        <v>1379.06799321945</v>
      </c>
    </row>
    <row r="1615" spans="1:12" x14ac:dyDescent="0.2">
      <c r="A1615" t="s">
        <v>3229</v>
      </c>
      <c r="B1615" t="s">
        <v>3230</v>
      </c>
      <c r="C1615">
        <v>-1.15795337963264</v>
      </c>
      <c r="D1615">
        <f t="shared" si="25"/>
        <v>0.44814783134758795</v>
      </c>
      <c r="E1615" s="1">
        <v>7.0987026851358095E-5</v>
      </c>
      <c r="F1615">
        <v>7.1452515552022705E-4</v>
      </c>
      <c r="G1615">
        <v>582.52739202959003</v>
      </c>
      <c r="H1615">
        <v>900.63276937808905</v>
      </c>
      <c r="I1615">
        <v>361.48636316816402</v>
      </c>
      <c r="J1615">
        <v>1415.33581910671</v>
      </c>
      <c r="K1615">
        <v>1368.8900280836101</v>
      </c>
      <c r="L1615">
        <v>1330.1573319333399</v>
      </c>
    </row>
    <row r="1616" spans="1:12" x14ac:dyDescent="0.2">
      <c r="A1616" t="s">
        <v>3231</v>
      </c>
      <c r="B1616" t="s">
        <v>3232</v>
      </c>
      <c r="C1616">
        <v>-1.1630614505566199</v>
      </c>
      <c r="D1616">
        <f t="shared" si="25"/>
        <v>0.4465639047032563</v>
      </c>
      <c r="E1616" s="1">
        <v>1.5078725480734099E-7</v>
      </c>
      <c r="F1616" s="1">
        <v>4.6061380324232502E-6</v>
      </c>
      <c r="G1616">
        <v>2972.14859941227</v>
      </c>
      <c r="H1616">
        <v>3305.0743830388601</v>
      </c>
      <c r="I1616">
        <v>4216.73842635663</v>
      </c>
      <c r="J1616">
        <v>6666.0511077202</v>
      </c>
      <c r="K1616">
        <v>7522.37663051657</v>
      </c>
      <c r="L1616">
        <v>9314.2911492694002</v>
      </c>
    </row>
    <row r="1617" spans="1:12" x14ac:dyDescent="0.2">
      <c r="A1617" t="s">
        <v>3233</v>
      </c>
      <c r="B1617" t="s">
        <v>3234</v>
      </c>
      <c r="C1617">
        <v>-1.1652408599152499</v>
      </c>
      <c r="D1617">
        <f t="shared" si="25"/>
        <v>0.44588981158017865</v>
      </c>
      <c r="E1617" s="1">
        <v>1.32754102072259E-5</v>
      </c>
      <c r="F1617">
        <v>1.7836109118679901E-4</v>
      </c>
      <c r="G1617">
        <v>392.54792822426202</v>
      </c>
      <c r="H1617">
        <v>293.32535149469902</v>
      </c>
      <c r="I1617">
        <v>278.344499639486</v>
      </c>
      <c r="J1617">
        <v>527.54290101022502</v>
      </c>
      <c r="K1617">
        <v>808.29696896365294</v>
      </c>
      <c r="L1617">
        <v>825.10159039190103</v>
      </c>
    </row>
    <row r="1618" spans="1:12" x14ac:dyDescent="0.2">
      <c r="A1618" t="s">
        <v>3235</v>
      </c>
      <c r="B1618" t="s">
        <v>3236</v>
      </c>
      <c r="C1618">
        <v>-1.1687574439877799</v>
      </c>
      <c r="D1618">
        <f t="shared" si="25"/>
        <v>0.44480427409803541</v>
      </c>
      <c r="E1618" s="1">
        <v>1.5117704442749501E-6</v>
      </c>
      <c r="F1618" s="1">
        <v>2.9846529028450799E-5</v>
      </c>
      <c r="G1618">
        <v>1064.34277915033</v>
      </c>
      <c r="H1618">
        <v>944.01187065547401</v>
      </c>
      <c r="I1618">
        <v>1548.0653502676601</v>
      </c>
      <c r="J1618">
        <v>2200.47174024986</v>
      </c>
      <c r="K1618">
        <v>2948.2352577637398</v>
      </c>
      <c r="L1618">
        <v>2849.57765753904</v>
      </c>
    </row>
    <row r="1619" spans="1:12" x14ac:dyDescent="0.2">
      <c r="A1619" t="s">
        <v>3237</v>
      </c>
      <c r="B1619" t="s">
        <v>3238</v>
      </c>
      <c r="C1619">
        <v>-1.16894027942176</v>
      </c>
      <c r="D1619">
        <f t="shared" si="25"/>
        <v>0.44474790679440784</v>
      </c>
      <c r="E1619">
        <v>7.7899659121343401E-4</v>
      </c>
      <c r="F1619">
        <v>4.6663795805370603E-3</v>
      </c>
      <c r="G1619">
        <v>85.834095092768607</v>
      </c>
      <c r="H1619">
        <v>95.020888512367193</v>
      </c>
      <c r="I1619">
        <v>103.02361350292701</v>
      </c>
      <c r="J1619">
        <v>135.92546818822001</v>
      </c>
      <c r="K1619">
        <v>277.50287644143799</v>
      </c>
      <c r="L1619">
        <v>225.414352014282</v>
      </c>
    </row>
    <row r="1620" spans="1:12" x14ac:dyDescent="0.2">
      <c r="A1620" t="s">
        <v>3239</v>
      </c>
      <c r="B1620" t="s">
        <v>3240</v>
      </c>
      <c r="C1620">
        <v>-1.17044440929933</v>
      </c>
      <c r="D1620">
        <f t="shared" si="25"/>
        <v>0.44428446164887286</v>
      </c>
      <c r="E1620" s="1">
        <v>2.9738563105765202E-5</v>
      </c>
      <c r="F1620">
        <v>3.4713836020798202E-4</v>
      </c>
      <c r="G1620">
        <v>1938.70609449533</v>
      </c>
      <c r="H1620">
        <v>2067.7371608886901</v>
      </c>
      <c r="I1620">
        <v>4178.7823582239698</v>
      </c>
      <c r="J1620">
        <v>5428.4639777826997</v>
      </c>
      <c r="K1620">
        <v>6805.3389967584999</v>
      </c>
      <c r="L1620">
        <v>6193.5783041660097</v>
      </c>
    </row>
    <row r="1621" spans="1:12" x14ac:dyDescent="0.2">
      <c r="A1621" t="s">
        <v>3241</v>
      </c>
      <c r="B1621" t="s">
        <v>3242</v>
      </c>
      <c r="C1621">
        <v>-1.1707678523910401</v>
      </c>
      <c r="D1621">
        <f t="shared" si="25"/>
        <v>0.4441848670508407</v>
      </c>
      <c r="E1621" s="1">
        <v>1.8864678053403899E-8</v>
      </c>
      <c r="F1621" s="1">
        <v>8.3756765358117801E-7</v>
      </c>
      <c r="G1621">
        <v>666.072577919884</v>
      </c>
      <c r="H1621">
        <v>607.30741788339003</v>
      </c>
      <c r="I1621">
        <v>717.55043088880495</v>
      </c>
      <c r="J1621">
        <v>1516.09176056092</v>
      </c>
      <c r="K1621">
        <v>1620.31880875202</v>
      </c>
      <c r="L1621">
        <v>1346.1064606135899</v>
      </c>
    </row>
    <row r="1622" spans="1:12" x14ac:dyDescent="0.2">
      <c r="A1622" t="s">
        <v>3243</v>
      </c>
      <c r="B1622" t="s">
        <v>3244</v>
      </c>
      <c r="C1622">
        <v>-1.17120651777603</v>
      </c>
      <c r="D1622">
        <f t="shared" si="25"/>
        <v>0.44404982887547972</v>
      </c>
      <c r="E1622">
        <v>2.0414810874170102E-3</v>
      </c>
      <c r="F1622">
        <v>9.8904786658718397E-3</v>
      </c>
      <c r="G1622">
        <v>159.07918957193101</v>
      </c>
      <c r="H1622">
        <v>84.692531065370801</v>
      </c>
      <c r="I1622">
        <v>179.83946567616101</v>
      </c>
      <c r="J1622">
        <v>177.74868916921099</v>
      </c>
      <c r="K1622">
        <v>323.13254404422503</v>
      </c>
      <c r="L1622">
        <v>454.01852976461601</v>
      </c>
    </row>
    <row r="1623" spans="1:12" x14ac:dyDescent="0.2">
      <c r="A1623" t="s">
        <v>3245</v>
      </c>
      <c r="B1623" t="s">
        <v>3246</v>
      </c>
      <c r="C1623">
        <v>-1.17692220639468</v>
      </c>
      <c r="D1623">
        <f t="shared" si="25"/>
        <v>0.44229406658839165</v>
      </c>
      <c r="E1623">
        <v>3.3292847398361198E-4</v>
      </c>
      <c r="F1623">
        <v>2.3769544537899701E-3</v>
      </c>
      <c r="G1623">
        <v>270.09128589191198</v>
      </c>
      <c r="H1623">
        <v>405.90444766695998</v>
      </c>
      <c r="I1623">
        <v>372.33095406320899</v>
      </c>
      <c r="J1623">
        <v>398.271127068981</v>
      </c>
      <c r="K1623">
        <v>1006.64634037985</v>
      </c>
      <c r="L1623">
        <v>966.51719802350306</v>
      </c>
    </row>
    <row r="1624" spans="1:12" x14ac:dyDescent="0.2">
      <c r="A1624" t="s">
        <v>3247</v>
      </c>
      <c r="B1624" t="s">
        <v>3248</v>
      </c>
      <c r="C1624">
        <v>-1.1858460870388801</v>
      </c>
      <c r="D1624">
        <f t="shared" si="25"/>
        <v>0.43956667283271017</v>
      </c>
      <c r="E1624" s="1">
        <v>7.39745104833239E-5</v>
      </c>
      <c r="F1624">
        <v>7.3527062060411595E-4</v>
      </c>
      <c r="G1624">
        <v>1785.34917792959</v>
      </c>
      <c r="H1624">
        <v>1461.4625787499999</v>
      </c>
      <c r="I1624">
        <v>3471.17280232229</v>
      </c>
      <c r="J1624">
        <v>3911.4216894722099</v>
      </c>
      <c r="K1624">
        <v>6124.6188535414103</v>
      </c>
      <c r="L1624">
        <v>5250.4531615402202</v>
      </c>
    </row>
    <row r="1625" spans="1:12" x14ac:dyDescent="0.2">
      <c r="A1625" t="s">
        <v>3249</v>
      </c>
      <c r="B1625" t="s">
        <v>3250</v>
      </c>
      <c r="C1625">
        <v>-1.1921574897443401</v>
      </c>
      <c r="D1625">
        <f t="shared" si="25"/>
        <v>0.43764788703264201</v>
      </c>
      <c r="E1625" s="1">
        <v>7.5001585715133805E-7</v>
      </c>
      <c r="F1625" s="1">
        <v>1.7644051198885899E-5</v>
      </c>
      <c r="G1625">
        <v>29248.8262438118</v>
      </c>
      <c r="H1625">
        <v>19644.535864187201</v>
      </c>
      <c r="I1625">
        <v>19806.741553891599</v>
      </c>
      <c r="J1625">
        <v>62332.758233419001</v>
      </c>
      <c r="K1625">
        <v>55185.823703599097</v>
      </c>
      <c r="L1625">
        <v>39453.891253971502</v>
      </c>
    </row>
    <row r="1626" spans="1:12" x14ac:dyDescent="0.2">
      <c r="A1626" t="s">
        <v>3251</v>
      </c>
      <c r="B1626" t="s">
        <v>3252</v>
      </c>
      <c r="C1626">
        <v>-1.19351245675493</v>
      </c>
      <c r="D1626">
        <f t="shared" si="25"/>
        <v>0.43723704478949788</v>
      </c>
      <c r="E1626">
        <v>4.0080184405184996E-3</v>
      </c>
      <c r="F1626">
        <v>1.69718849826094E-2</v>
      </c>
      <c r="G1626">
        <v>140.76791595213999</v>
      </c>
      <c r="H1626">
        <v>150.79401872614801</v>
      </c>
      <c r="I1626">
        <v>256.655317849396</v>
      </c>
      <c r="J1626">
        <v>153.034967680444</v>
      </c>
      <c r="K1626">
        <v>624.84708084632598</v>
      </c>
      <c r="L1626">
        <v>477.41058516232403</v>
      </c>
    </row>
    <row r="1627" spans="1:12" x14ac:dyDescent="0.2">
      <c r="A1627" t="s">
        <v>3253</v>
      </c>
      <c r="B1627" t="s">
        <v>3254</v>
      </c>
      <c r="C1627">
        <v>-1.19480989864965</v>
      </c>
      <c r="D1627">
        <f t="shared" si="25"/>
        <v>0.43684400632103576</v>
      </c>
      <c r="E1627" s="1">
        <v>4.2066157329438196E-6</v>
      </c>
      <c r="F1627" s="1">
        <v>7.0957748901854598E-5</v>
      </c>
      <c r="G1627">
        <v>3074.0050589223501</v>
      </c>
      <c r="H1627">
        <v>3544.69227580918</v>
      </c>
      <c r="I1627">
        <v>4880.0659027702104</v>
      </c>
      <c r="J1627">
        <v>7436.9291126198304</v>
      </c>
      <c r="K1627">
        <v>6943.1592172730398</v>
      </c>
      <c r="L1627">
        <v>11945.897381511601</v>
      </c>
    </row>
    <row r="1628" spans="1:12" x14ac:dyDescent="0.2">
      <c r="A1628" t="s">
        <v>3255</v>
      </c>
      <c r="B1628" t="s">
        <v>3256</v>
      </c>
      <c r="C1628">
        <v>-1.1978012837638601</v>
      </c>
      <c r="D1628">
        <f t="shared" si="25"/>
        <v>0.43593916171860064</v>
      </c>
      <c r="E1628" s="1">
        <v>1.5154724380664901E-10</v>
      </c>
      <c r="F1628" s="1">
        <v>1.1778481986997801E-8</v>
      </c>
      <c r="G1628">
        <v>4398.1390325534603</v>
      </c>
      <c r="H1628">
        <v>3985.7131387959198</v>
      </c>
      <c r="I1628">
        <v>3718.7909610924899</v>
      </c>
      <c r="J1628">
        <v>9841.7643190268009</v>
      </c>
      <c r="K1628">
        <v>8950.8645917956601</v>
      </c>
      <c r="L1628">
        <v>8967.6634192851798</v>
      </c>
    </row>
    <row r="1629" spans="1:12" x14ac:dyDescent="0.2">
      <c r="A1629" t="s">
        <v>3257</v>
      </c>
      <c r="B1629" t="s">
        <v>3258</v>
      </c>
      <c r="C1629">
        <v>-1.1985332810001801</v>
      </c>
      <c r="D1629">
        <f t="shared" si="25"/>
        <v>0.43571803021688216</v>
      </c>
      <c r="E1629" s="1">
        <v>5.9277469843390602E-5</v>
      </c>
      <c r="F1629">
        <v>6.1793491483602496E-4</v>
      </c>
      <c r="G1629">
        <v>2261.4422920441398</v>
      </c>
      <c r="H1629">
        <v>1781.64165960688</v>
      </c>
      <c r="I1629">
        <v>4323.3769034912402</v>
      </c>
      <c r="J1629">
        <v>6494.9561127979696</v>
      </c>
      <c r="K1629">
        <v>5001.5702998891502</v>
      </c>
      <c r="L1629">
        <v>7708.7455287903203</v>
      </c>
    </row>
    <row r="1630" spans="1:12" x14ac:dyDescent="0.2">
      <c r="A1630" t="s">
        <v>3259</v>
      </c>
      <c r="B1630" t="s">
        <v>3260</v>
      </c>
      <c r="C1630">
        <v>-1.19997991738318</v>
      </c>
      <c r="D1630">
        <f t="shared" si="25"/>
        <v>0.43528134081322628</v>
      </c>
      <c r="E1630">
        <v>9.2950297410352E-3</v>
      </c>
      <c r="F1630">
        <v>3.2818563893016801E-2</v>
      </c>
      <c r="G1630">
        <v>26.322455828449002</v>
      </c>
      <c r="H1630">
        <v>30.985072340989301</v>
      </c>
      <c r="I1630">
        <v>42.474647672259302</v>
      </c>
      <c r="J1630">
        <v>88.399080709821604</v>
      </c>
      <c r="K1630">
        <v>81.947158143780499</v>
      </c>
      <c r="L1630">
        <v>59.543413739621798</v>
      </c>
    </row>
    <row r="1631" spans="1:12" x14ac:dyDescent="0.2">
      <c r="A1631" t="s">
        <v>3261</v>
      </c>
      <c r="B1631" t="s">
        <v>3262</v>
      </c>
      <c r="C1631">
        <v>-1.20062527265332</v>
      </c>
      <c r="D1631">
        <f t="shared" si="25"/>
        <v>0.43508667161478326</v>
      </c>
      <c r="E1631" s="1">
        <v>1.4147778961645501E-7</v>
      </c>
      <c r="F1631" s="1">
        <v>4.3673293279288901E-6</v>
      </c>
      <c r="G1631">
        <v>487.53766012692603</v>
      </c>
      <c r="H1631">
        <v>454.44772766784303</v>
      </c>
      <c r="I1631">
        <v>364.19751089192499</v>
      </c>
      <c r="J1631">
        <v>884.94133484778399</v>
      </c>
      <c r="K1631">
        <v>1077.4188860494801</v>
      </c>
      <c r="L1631">
        <v>1037.7566394619801</v>
      </c>
    </row>
    <row r="1632" spans="1:12" x14ac:dyDescent="0.2">
      <c r="A1632" t="s">
        <v>3263</v>
      </c>
      <c r="B1632" t="s">
        <v>3264</v>
      </c>
      <c r="C1632">
        <v>-1.2046815239118001</v>
      </c>
      <c r="D1632">
        <f t="shared" si="25"/>
        <v>0.43386510907654335</v>
      </c>
      <c r="E1632" s="1">
        <v>2.6191034182047201E-5</v>
      </c>
      <c r="F1632">
        <v>3.1718530547883699E-4</v>
      </c>
      <c r="G1632">
        <v>199.135100615223</v>
      </c>
      <c r="H1632">
        <v>219.99401362102401</v>
      </c>
      <c r="I1632">
        <v>131.94252255638</v>
      </c>
      <c r="J1632">
        <v>350.74473959058201</v>
      </c>
      <c r="K1632">
        <v>463.74641767730299</v>
      </c>
      <c r="L1632">
        <v>454.01852976461601</v>
      </c>
    </row>
    <row r="1633" spans="1:12" x14ac:dyDescent="0.2">
      <c r="A1633" t="s">
        <v>3265</v>
      </c>
      <c r="B1633" t="s">
        <v>3266</v>
      </c>
      <c r="C1633">
        <v>-1.21083577833343</v>
      </c>
      <c r="D1633">
        <f t="shared" si="25"/>
        <v>0.43201826744793997</v>
      </c>
      <c r="E1633">
        <v>2.6368084093001499E-4</v>
      </c>
      <c r="F1633">
        <v>1.99384281195849E-3</v>
      </c>
      <c r="G1633">
        <v>456.63738589352897</v>
      </c>
      <c r="H1633">
        <v>769.46262980123402</v>
      </c>
      <c r="I1633">
        <v>751.89163538978096</v>
      </c>
      <c r="J1633">
        <v>766.12536615178703</v>
      </c>
      <c r="K1633">
        <v>1608.21297857169</v>
      </c>
      <c r="L1633">
        <v>2206.29613410206</v>
      </c>
    </row>
    <row r="1634" spans="1:12" x14ac:dyDescent="0.2">
      <c r="A1634" t="s">
        <v>3267</v>
      </c>
      <c r="B1634" t="s">
        <v>3268</v>
      </c>
      <c r="C1634">
        <v>-1.21472958546831</v>
      </c>
      <c r="D1634">
        <f t="shared" si="25"/>
        <v>0.43085383026760171</v>
      </c>
      <c r="E1634">
        <v>1.9992675824904801E-4</v>
      </c>
      <c r="F1634">
        <v>1.62159880534895E-3</v>
      </c>
      <c r="G1634">
        <v>1557.60271228344</v>
      </c>
      <c r="H1634">
        <v>1151.6118553401</v>
      </c>
      <c r="I1634">
        <v>3521.7808931658401</v>
      </c>
      <c r="J1634">
        <v>4818.2251625600602</v>
      </c>
      <c r="K1634">
        <v>4128.0880914929403</v>
      </c>
      <c r="L1634">
        <v>5519.4617986138701</v>
      </c>
    </row>
    <row r="1635" spans="1:12" x14ac:dyDescent="0.2">
      <c r="A1635" t="s">
        <v>3269</v>
      </c>
      <c r="B1635" t="s">
        <v>3270</v>
      </c>
      <c r="C1635">
        <v>-1.21892858602986</v>
      </c>
      <c r="D1635">
        <f t="shared" si="25"/>
        <v>0.42960164239700327</v>
      </c>
      <c r="E1635">
        <v>8.88649372930003E-4</v>
      </c>
      <c r="F1635">
        <v>5.1866037545534403E-3</v>
      </c>
      <c r="G1635">
        <v>161.36809877440501</v>
      </c>
      <c r="H1635">
        <v>239.61789277031701</v>
      </c>
      <c r="I1635">
        <v>193.39520429496801</v>
      </c>
      <c r="J1635">
        <v>291.81201911736798</v>
      </c>
      <c r="K1635">
        <v>782.22287319063196</v>
      </c>
      <c r="L1635">
        <v>309.413096396963</v>
      </c>
    </row>
    <row r="1636" spans="1:12" x14ac:dyDescent="0.2">
      <c r="A1636" t="s">
        <v>3271</v>
      </c>
      <c r="B1636" t="s">
        <v>3272</v>
      </c>
      <c r="C1636">
        <v>-1.2203582742075101</v>
      </c>
      <c r="D1636">
        <f t="shared" si="25"/>
        <v>0.42917612477696554</v>
      </c>
      <c r="E1636" s="1">
        <v>1.19747309187874E-6</v>
      </c>
      <c r="F1636" s="1">
        <v>2.45082826137849E-5</v>
      </c>
      <c r="G1636">
        <v>343.33638037107397</v>
      </c>
      <c r="H1636">
        <v>591.81488171289595</v>
      </c>
      <c r="I1636">
        <v>407.575874472105</v>
      </c>
      <c r="J1636">
        <v>1052.23421877175</v>
      </c>
      <c r="K1636">
        <v>1099.76811099778</v>
      </c>
      <c r="L1636">
        <v>977.149950477007</v>
      </c>
    </row>
    <row r="1637" spans="1:12" x14ac:dyDescent="0.2">
      <c r="A1637" t="s">
        <v>3273</v>
      </c>
      <c r="B1637" t="s">
        <v>3274</v>
      </c>
      <c r="C1637">
        <v>-1.2221107269909399</v>
      </c>
      <c r="D1637">
        <f t="shared" si="25"/>
        <v>0.42865511773071086</v>
      </c>
      <c r="E1637">
        <v>9.1780059169714698E-4</v>
      </c>
      <c r="F1637">
        <v>5.3063047391906596E-3</v>
      </c>
      <c r="G1637">
        <v>193.412827609039</v>
      </c>
      <c r="H1637">
        <v>143.56416851325</v>
      </c>
      <c r="I1637">
        <v>301.84111324541698</v>
      </c>
      <c r="J1637">
        <v>260.44460338162497</v>
      </c>
      <c r="K1637">
        <v>727.28102852605195</v>
      </c>
      <c r="L1637">
        <v>503.99246629608399</v>
      </c>
    </row>
    <row r="1638" spans="1:12" x14ac:dyDescent="0.2">
      <c r="A1638" t="s">
        <v>3275</v>
      </c>
      <c r="B1638" t="s">
        <v>3276</v>
      </c>
      <c r="C1638">
        <v>-1.2226232374621699</v>
      </c>
      <c r="D1638">
        <f t="shared" si="25"/>
        <v>0.42850286710751706</v>
      </c>
      <c r="E1638" s="1">
        <v>2.39869200051894E-8</v>
      </c>
      <c r="F1638" s="1">
        <v>1.02992789392911E-6</v>
      </c>
      <c r="G1638">
        <v>9623.7187418012199</v>
      </c>
      <c r="H1638">
        <v>12082.112541496401</v>
      </c>
      <c r="I1638">
        <v>12079.970541172101</v>
      </c>
      <c r="J1638">
        <v>20551.3604734092</v>
      </c>
      <c r="K1638">
        <v>26917.779014819502</v>
      </c>
      <c r="L1638">
        <v>31379.379040780699</v>
      </c>
    </row>
    <row r="1639" spans="1:12" x14ac:dyDescent="0.2">
      <c r="A1639" t="s">
        <v>3277</v>
      </c>
      <c r="B1639" t="s">
        <v>3278</v>
      </c>
      <c r="C1639">
        <v>-1.2281589801841499</v>
      </c>
      <c r="D1639">
        <f t="shared" si="25"/>
        <v>0.42686181585464633</v>
      </c>
      <c r="E1639">
        <v>1.2378575225820601E-3</v>
      </c>
      <c r="F1639">
        <v>6.6729106133922899E-3</v>
      </c>
      <c r="G1639">
        <v>117.878823927402</v>
      </c>
      <c r="H1639">
        <v>46.477608511484</v>
      </c>
      <c r="I1639">
        <v>83.141863528677703</v>
      </c>
      <c r="J1639">
        <v>174.89710592050699</v>
      </c>
      <c r="K1639">
        <v>234.66686195718901</v>
      </c>
      <c r="L1639">
        <v>169.06076401071201</v>
      </c>
    </row>
    <row r="1640" spans="1:12" x14ac:dyDescent="0.2">
      <c r="A1640" t="s">
        <v>3279</v>
      </c>
      <c r="B1640" t="s">
        <v>3280</v>
      </c>
      <c r="C1640">
        <v>-1.2295213926019299</v>
      </c>
      <c r="D1640">
        <f t="shared" si="25"/>
        <v>0.42645889818396526</v>
      </c>
      <c r="E1640">
        <v>1.62110930185668E-2</v>
      </c>
      <c r="F1640">
        <v>4.9892787535839603E-2</v>
      </c>
      <c r="G1640">
        <v>44.633729448239698</v>
      </c>
      <c r="H1640">
        <v>33.050743830388598</v>
      </c>
      <c r="I1640">
        <v>73.200988541553201</v>
      </c>
      <c r="J1640">
        <v>42.7737487305588</v>
      </c>
      <c r="K1640">
        <v>153.650921519588</v>
      </c>
      <c r="L1640">
        <v>158.42801155720801</v>
      </c>
    </row>
    <row r="1641" spans="1:12" x14ac:dyDescent="0.2">
      <c r="A1641" t="s">
        <v>3281</v>
      </c>
      <c r="B1641" t="s">
        <v>3282</v>
      </c>
      <c r="C1641">
        <v>-1.23079802448071</v>
      </c>
      <c r="D1641">
        <f t="shared" si="25"/>
        <v>0.42608169427169834</v>
      </c>
      <c r="E1641" s="1">
        <v>1.0556083562254799E-5</v>
      </c>
      <c r="F1641">
        <v>1.47977975050787E-4</v>
      </c>
      <c r="G1641">
        <v>4378.6833043324395</v>
      </c>
      <c r="H1641">
        <v>3942.3340375185398</v>
      </c>
      <c r="I1641">
        <v>8186.7624098509896</v>
      </c>
      <c r="J1641">
        <v>10027.1172301926</v>
      </c>
      <c r="K1641">
        <v>13676.7944506557</v>
      </c>
      <c r="L1641">
        <v>15043.218171217301</v>
      </c>
    </row>
    <row r="1642" spans="1:12" x14ac:dyDescent="0.2">
      <c r="A1642" t="s">
        <v>3283</v>
      </c>
      <c r="B1642" t="s">
        <v>3284</v>
      </c>
      <c r="C1642">
        <v>-1.23318787371072</v>
      </c>
      <c r="D1642">
        <f t="shared" si="25"/>
        <v>0.42537646686472969</v>
      </c>
      <c r="E1642" s="1">
        <v>4.9779914292790605E-7</v>
      </c>
      <c r="F1642" s="1">
        <v>1.2630110485856799E-5</v>
      </c>
      <c r="G1642">
        <v>1557.60271228344</v>
      </c>
      <c r="H1642">
        <v>2314.5849038719002</v>
      </c>
      <c r="I1642">
        <v>2213.2002584970801</v>
      </c>
      <c r="J1642">
        <v>3827.7752475102302</v>
      </c>
      <c r="K1642">
        <v>4332.02476914621</v>
      </c>
      <c r="L1642">
        <v>6148.9207438613003</v>
      </c>
    </row>
    <row r="1643" spans="1:12" x14ac:dyDescent="0.2">
      <c r="A1643" t="s">
        <v>3285</v>
      </c>
      <c r="B1643" t="s">
        <v>3286</v>
      </c>
      <c r="C1643">
        <v>-1.23326652031189</v>
      </c>
      <c r="D1643">
        <f t="shared" si="25"/>
        <v>0.4253532786644908</v>
      </c>
      <c r="E1643" s="1">
        <v>8.8894849397467601E-8</v>
      </c>
      <c r="F1643" s="1">
        <v>3.1368642258646598E-6</v>
      </c>
      <c r="G1643">
        <v>2784.4580448094098</v>
      </c>
      <c r="H1643">
        <v>3799.80270474999</v>
      </c>
      <c r="I1643">
        <v>2767.1781100522899</v>
      </c>
      <c r="J1643">
        <v>8059.5247885868503</v>
      </c>
      <c r="K1643">
        <v>8307.3931568257394</v>
      </c>
      <c r="L1643">
        <v>5617.2831211861003</v>
      </c>
    </row>
    <row r="1644" spans="1:12" x14ac:dyDescent="0.2">
      <c r="A1644" t="s">
        <v>3287</v>
      </c>
      <c r="B1644" t="s">
        <v>3288</v>
      </c>
      <c r="C1644">
        <v>-1.24235212913101</v>
      </c>
      <c r="D1644">
        <f t="shared" si="25"/>
        <v>0.4226829637747116</v>
      </c>
      <c r="E1644" s="1">
        <v>8.6373618304375897E-8</v>
      </c>
      <c r="F1644" s="1">
        <v>3.0740887730116702E-6</v>
      </c>
      <c r="G1644">
        <v>414.29256564776301</v>
      </c>
      <c r="H1644">
        <v>386.28056851766701</v>
      </c>
      <c r="I1644">
        <v>506.08090843542902</v>
      </c>
      <c r="J1644">
        <v>968.58777680976505</v>
      </c>
      <c r="K1644">
        <v>1203.1332763836899</v>
      </c>
      <c r="L1644">
        <v>920.79636247343603</v>
      </c>
    </row>
    <row r="1645" spans="1:12" x14ac:dyDescent="0.2">
      <c r="A1645" t="s">
        <v>3289</v>
      </c>
      <c r="B1645" t="s">
        <v>3290</v>
      </c>
      <c r="C1645">
        <v>-1.24274980945837</v>
      </c>
      <c r="D1645">
        <f t="shared" si="25"/>
        <v>0.42256646685103166</v>
      </c>
      <c r="E1645" s="1">
        <v>1.9004384336461301E-6</v>
      </c>
      <c r="F1645" s="1">
        <v>3.65789717322484E-5</v>
      </c>
      <c r="G1645">
        <v>5826.41837489713</v>
      </c>
      <c r="H1645">
        <v>3996.0414962429199</v>
      </c>
      <c r="I1645">
        <v>5457.5403679313504</v>
      </c>
      <c r="J1645">
        <v>14559.2335401327</v>
      </c>
      <c r="K1645">
        <v>13862.1067741854</v>
      </c>
      <c r="L1645">
        <v>7737.4539604147803</v>
      </c>
    </row>
    <row r="1646" spans="1:12" x14ac:dyDescent="0.2">
      <c r="A1646" t="s">
        <v>3291</v>
      </c>
      <c r="B1646" t="s">
        <v>3292</v>
      </c>
      <c r="C1646">
        <v>-1.24527338833924</v>
      </c>
      <c r="D1646">
        <f t="shared" si="25"/>
        <v>0.42182795478651264</v>
      </c>
      <c r="E1646" s="1">
        <v>6.3225428829116997E-5</v>
      </c>
      <c r="F1646">
        <v>6.5244392102651802E-4</v>
      </c>
      <c r="G1646">
        <v>183.112736197906</v>
      </c>
      <c r="H1646">
        <v>171.45073362014099</v>
      </c>
      <c r="I1646">
        <v>366.90865861568602</v>
      </c>
      <c r="J1646">
        <v>577.92087173732796</v>
      </c>
      <c r="K1646">
        <v>631.36560478958097</v>
      </c>
      <c r="L1646">
        <v>503.99246629608399</v>
      </c>
    </row>
    <row r="1647" spans="1:12" x14ac:dyDescent="0.2">
      <c r="A1647" t="s">
        <v>3293</v>
      </c>
      <c r="B1647" t="s">
        <v>3294</v>
      </c>
      <c r="C1647">
        <v>-1.25027393390166</v>
      </c>
      <c r="D1647">
        <f t="shared" si="25"/>
        <v>0.42036838196663528</v>
      </c>
      <c r="E1647" s="1">
        <v>5.5715829413005298E-6</v>
      </c>
      <c r="F1647" s="1">
        <v>8.7492376622980302E-5</v>
      </c>
      <c r="G1647">
        <v>204.85737362140799</v>
      </c>
      <c r="H1647">
        <v>291.259680005299</v>
      </c>
      <c r="I1647">
        <v>324.43401094342698</v>
      </c>
      <c r="J1647">
        <v>706.24211792900496</v>
      </c>
      <c r="K1647">
        <v>756.14877741761097</v>
      </c>
      <c r="L1647">
        <v>491.233163351879</v>
      </c>
    </row>
    <row r="1648" spans="1:12" x14ac:dyDescent="0.2">
      <c r="A1648" t="s">
        <v>3295</v>
      </c>
      <c r="B1648" t="s">
        <v>3296</v>
      </c>
      <c r="C1648">
        <v>-1.25400274156994</v>
      </c>
      <c r="D1648">
        <f t="shared" si="25"/>
        <v>0.41928329545085136</v>
      </c>
      <c r="E1648" s="1">
        <v>1.27700299225123E-7</v>
      </c>
      <c r="F1648" s="1">
        <v>4.1051300379175801E-6</v>
      </c>
      <c r="G1648">
        <v>526.44911656898103</v>
      </c>
      <c r="H1648">
        <v>362.52534638957502</v>
      </c>
      <c r="I1648">
        <v>399.442431300821</v>
      </c>
      <c r="J1648">
        <v>1138.73224398243</v>
      </c>
      <c r="K1648">
        <v>905.14361040630195</v>
      </c>
      <c r="L1648">
        <v>1027.1238870084801</v>
      </c>
    </row>
    <row r="1649" spans="1:12" x14ac:dyDescent="0.2">
      <c r="A1649" t="s">
        <v>3297</v>
      </c>
      <c r="B1649" t="s">
        <v>3298</v>
      </c>
      <c r="C1649">
        <v>-1.2555696238621801</v>
      </c>
      <c r="D1649">
        <f t="shared" si="25"/>
        <v>0.41882816742871087</v>
      </c>
      <c r="E1649" s="1">
        <v>3.6387415271720099E-6</v>
      </c>
      <c r="F1649" s="1">
        <v>6.2758070159652107E-5</v>
      </c>
      <c r="G1649">
        <v>1306.9671546125601</v>
      </c>
      <c r="H1649">
        <v>2382.7520630220802</v>
      </c>
      <c r="I1649">
        <v>2216.8151221287599</v>
      </c>
      <c r="J1649">
        <v>4289.7317338002704</v>
      </c>
      <c r="K1649">
        <v>6166.5236503194801</v>
      </c>
      <c r="L1649">
        <v>3648.0973667971798</v>
      </c>
    </row>
    <row r="1650" spans="1:12" x14ac:dyDescent="0.2">
      <c r="A1650" t="s">
        <v>3299</v>
      </c>
      <c r="B1650" t="s">
        <v>3300</v>
      </c>
      <c r="C1650">
        <v>-1.2628334631776901</v>
      </c>
      <c r="D1650">
        <f t="shared" si="25"/>
        <v>0.41672470522326543</v>
      </c>
      <c r="E1650" s="1">
        <v>4.5629553517002598E-5</v>
      </c>
      <c r="F1650">
        <v>4.9499197631518697E-4</v>
      </c>
      <c r="G1650">
        <v>268.94683129067499</v>
      </c>
      <c r="H1650">
        <v>348.06564596378001</v>
      </c>
      <c r="I1650">
        <v>262.07761329691903</v>
      </c>
      <c r="J1650">
        <v>393.51848832114098</v>
      </c>
      <c r="K1650">
        <v>831.57741161813601</v>
      </c>
      <c r="L1650">
        <v>884.64500413152302</v>
      </c>
    </row>
    <row r="1651" spans="1:12" x14ac:dyDescent="0.2">
      <c r="A1651" t="s">
        <v>3301</v>
      </c>
      <c r="B1651" t="s">
        <v>3302</v>
      </c>
      <c r="C1651">
        <v>-1.26555558037955</v>
      </c>
      <c r="D1651">
        <f t="shared" si="25"/>
        <v>0.41593915876651477</v>
      </c>
      <c r="E1651">
        <v>2.2236439683748701E-4</v>
      </c>
      <c r="F1651">
        <v>1.7613180732707599E-3</v>
      </c>
      <c r="G1651">
        <v>164.801462578116</v>
      </c>
      <c r="H1651">
        <v>124.973125108657</v>
      </c>
      <c r="I1651">
        <v>190.68405657120601</v>
      </c>
      <c r="J1651">
        <v>210.06663265452201</v>
      </c>
      <c r="K1651">
        <v>490.75173115650301</v>
      </c>
      <c r="L1651">
        <v>455.08180500996599</v>
      </c>
    </row>
    <row r="1652" spans="1:12" x14ac:dyDescent="0.2">
      <c r="A1652" t="s">
        <v>3303</v>
      </c>
      <c r="B1652" t="s">
        <v>3304</v>
      </c>
      <c r="C1652">
        <v>-1.2710213222331599</v>
      </c>
      <c r="D1652">
        <f t="shared" si="25"/>
        <v>0.41436632809405377</v>
      </c>
      <c r="E1652" s="1">
        <v>2.16760298037336E-8</v>
      </c>
      <c r="F1652" s="1">
        <v>9.4390654606329105E-7</v>
      </c>
      <c r="G1652">
        <v>8109.6053043647798</v>
      </c>
      <c r="H1652">
        <v>6058.6144784081098</v>
      </c>
      <c r="I1652">
        <v>6582.6666732922604</v>
      </c>
      <c r="J1652">
        <v>15366.231599515901</v>
      </c>
      <c r="K1652">
        <v>13601.3658164552</v>
      </c>
      <c r="L1652">
        <v>21110.266721186599</v>
      </c>
    </row>
    <row r="1653" spans="1:12" x14ac:dyDescent="0.2">
      <c r="A1653" t="s">
        <v>3305</v>
      </c>
      <c r="B1653" t="s">
        <v>3306</v>
      </c>
      <c r="C1653">
        <v>-1.2710846165326299</v>
      </c>
      <c r="D1653">
        <f t="shared" si="25"/>
        <v>0.41434814930338337</v>
      </c>
      <c r="E1653">
        <v>5.6251933501611699E-4</v>
      </c>
      <c r="F1653">
        <v>3.63182830388954E-3</v>
      </c>
      <c r="G1653">
        <v>192.26837300780201</v>
      </c>
      <c r="H1653">
        <v>131.17013957685501</v>
      </c>
      <c r="I1653">
        <v>105.73476122668799</v>
      </c>
      <c r="J1653">
        <v>206.26452165625</v>
      </c>
      <c r="K1653">
        <v>298.92088368356298</v>
      </c>
      <c r="L1653">
        <v>529.51107218449295</v>
      </c>
    </row>
    <row r="1654" spans="1:12" x14ac:dyDescent="0.2">
      <c r="A1654" t="s">
        <v>3307</v>
      </c>
      <c r="B1654" t="s">
        <v>3308</v>
      </c>
      <c r="C1654">
        <v>-1.2800721311891601</v>
      </c>
      <c r="D1654">
        <f t="shared" si="25"/>
        <v>0.4117749203900114</v>
      </c>
      <c r="E1654">
        <v>5.8395876069706198E-3</v>
      </c>
      <c r="F1654">
        <v>2.2910586521916701E-2</v>
      </c>
      <c r="G1654">
        <v>35.4780926383444</v>
      </c>
      <c r="H1654">
        <v>33.050743830388598</v>
      </c>
      <c r="I1654">
        <v>50.608090843542897</v>
      </c>
      <c r="J1654">
        <v>58.932720473214403</v>
      </c>
      <c r="K1654">
        <v>140.61387363307799</v>
      </c>
      <c r="L1654">
        <v>90.378395854782994</v>
      </c>
    </row>
    <row r="1655" spans="1:12" x14ac:dyDescent="0.2">
      <c r="A1655" t="s">
        <v>3309</v>
      </c>
      <c r="B1655" t="s">
        <v>3310</v>
      </c>
      <c r="C1655">
        <v>-1.28360878664232</v>
      </c>
      <c r="D1655">
        <f t="shared" si="25"/>
        <v>0.4107667222446626</v>
      </c>
      <c r="E1655" s="1">
        <v>1.4154699287587099E-7</v>
      </c>
      <c r="F1655" s="1">
        <v>4.3673293279288901E-6</v>
      </c>
      <c r="G1655">
        <v>412.00365644528898</v>
      </c>
      <c r="H1655">
        <v>425.52832681625301</v>
      </c>
      <c r="I1655">
        <v>372.33095406320899</v>
      </c>
      <c r="J1655">
        <v>1014.21310878903</v>
      </c>
      <c r="K1655">
        <v>1185.44013996628</v>
      </c>
      <c r="L1655">
        <v>744.29267174527195</v>
      </c>
    </row>
    <row r="1656" spans="1:12" x14ac:dyDescent="0.2">
      <c r="A1656" t="s">
        <v>3311</v>
      </c>
      <c r="B1656" t="s">
        <v>3312</v>
      </c>
      <c r="C1656">
        <v>-1.2863865907608301</v>
      </c>
      <c r="D1656">
        <f t="shared" si="25"/>
        <v>0.40997658179181673</v>
      </c>
      <c r="E1656">
        <v>2.7404386022802701E-4</v>
      </c>
      <c r="F1656">
        <v>2.04450704957483E-3</v>
      </c>
      <c r="G1656">
        <v>69.811730675451798</v>
      </c>
      <c r="H1656">
        <v>77.462680852473298</v>
      </c>
      <c r="I1656">
        <v>74.104704449473601</v>
      </c>
      <c r="J1656">
        <v>125.469662942973</v>
      </c>
      <c r="K1656">
        <v>232.80442654483099</v>
      </c>
      <c r="L1656">
        <v>181.820066954916</v>
      </c>
    </row>
    <row r="1657" spans="1:12" x14ac:dyDescent="0.2">
      <c r="A1657" t="s">
        <v>3313</v>
      </c>
      <c r="B1657" t="s">
        <v>3314</v>
      </c>
      <c r="C1657">
        <v>-1.28693912302943</v>
      </c>
      <c r="D1657">
        <f t="shared" si="25"/>
        <v>0.40981959648868604</v>
      </c>
      <c r="E1657" s="1">
        <v>1.04467780479354E-5</v>
      </c>
      <c r="F1657">
        <v>1.4678081742408E-4</v>
      </c>
      <c r="G1657">
        <v>157.934734970694</v>
      </c>
      <c r="H1657">
        <v>216.89550638692501</v>
      </c>
      <c r="I1657">
        <v>273.825920099884</v>
      </c>
      <c r="J1657">
        <v>458.15437529176302</v>
      </c>
      <c r="K1657">
        <v>676.99527239236795</v>
      </c>
      <c r="L1657">
        <v>449.76542878321402</v>
      </c>
    </row>
    <row r="1658" spans="1:12" x14ac:dyDescent="0.2">
      <c r="A1658" t="s">
        <v>3315</v>
      </c>
      <c r="B1658" t="s">
        <v>3316</v>
      </c>
      <c r="C1658">
        <v>-1.29156673561252</v>
      </c>
      <c r="D1658">
        <f t="shared" si="25"/>
        <v>0.40850715836641038</v>
      </c>
      <c r="E1658">
        <v>5.3400879442056502E-4</v>
      </c>
      <c r="F1658">
        <v>3.4696444420553099E-3</v>
      </c>
      <c r="G1658">
        <v>53.789366258134997</v>
      </c>
      <c r="H1658">
        <v>51.641787234982203</v>
      </c>
      <c r="I1658">
        <v>54.222954475224597</v>
      </c>
      <c r="J1658">
        <v>102.65699695334099</v>
      </c>
      <c r="K1658">
        <v>157.37579234430601</v>
      </c>
      <c r="L1658">
        <v>130.782855178098</v>
      </c>
    </row>
    <row r="1659" spans="1:12" x14ac:dyDescent="0.2">
      <c r="A1659" t="s">
        <v>3317</v>
      </c>
      <c r="B1659" t="s">
        <v>3318</v>
      </c>
      <c r="C1659">
        <v>-1.2940771874114101</v>
      </c>
      <c r="D1659">
        <f t="shared" si="25"/>
        <v>0.40779692803811118</v>
      </c>
      <c r="E1659" s="1">
        <v>3.05606557744393E-5</v>
      </c>
      <c r="F1659">
        <v>3.5234729360058003E-4</v>
      </c>
      <c r="G1659">
        <v>14059.6247761955</v>
      </c>
      <c r="H1659">
        <v>13782.160177272001</v>
      </c>
      <c r="I1659">
        <v>29971.738086180401</v>
      </c>
      <c r="J1659">
        <v>36772.116519786599</v>
      </c>
      <c r="K1659">
        <v>38748.899971827799</v>
      </c>
      <c r="L1659">
        <v>66253.743813028006</v>
      </c>
    </row>
    <row r="1660" spans="1:12" x14ac:dyDescent="0.2">
      <c r="A1660" t="s">
        <v>3319</v>
      </c>
      <c r="B1660" t="s">
        <v>3320</v>
      </c>
      <c r="C1660">
        <v>-1.29453942503661</v>
      </c>
      <c r="D1660">
        <f t="shared" si="25"/>
        <v>0.4076662913588186</v>
      </c>
      <c r="E1660" s="1">
        <v>1.4129673066749699E-6</v>
      </c>
      <c r="F1660" s="1">
        <v>2.8351696937857299E-5</v>
      </c>
      <c r="G1660">
        <v>6420.3903129390901</v>
      </c>
      <c r="H1660">
        <v>6481.04429799026</v>
      </c>
      <c r="I1660">
        <v>12023.0364389731</v>
      </c>
      <c r="J1660">
        <v>18425.980425375201</v>
      </c>
      <c r="K1660">
        <v>17493.855828284799</v>
      </c>
      <c r="L1660">
        <v>25224.078645447298</v>
      </c>
    </row>
    <row r="1661" spans="1:12" x14ac:dyDescent="0.2">
      <c r="A1661" t="s">
        <v>3321</v>
      </c>
      <c r="B1661" t="s">
        <v>3322</v>
      </c>
      <c r="C1661">
        <v>-1.2961565041209899</v>
      </c>
      <c r="D1661">
        <f t="shared" si="25"/>
        <v>0.40720960488216579</v>
      </c>
      <c r="E1661">
        <v>1.65416467445962E-4</v>
      </c>
      <c r="F1661">
        <v>1.39109756620592E-3</v>
      </c>
      <c r="G1661">
        <v>169.37928098306301</v>
      </c>
      <c r="H1661">
        <v>134.26864681095401</v>
      </c>
      <c r="I1661">
        <v>148.209408898947</v>
      </c>
      <c r="J1661">
        <v>197.70977191013901</v>
      </c>
      <c r="K1661">
        <v>399.49239595093002</v>
      </c>
      <c r="L1661">
        <v>512.49866825888705</v>
      </c>
    </row>
    <row r="1662" spans="1:12" x14ac:dyDescent="0.2">
      <c r="A1662" t="s">
        <v>3323</v>
      </c>
      <c r="B1662" t="s">
        <v>3324</v>
      </c>
      <c r="C1662">
        <v>-1.2977355073905299</v>
      </c>
      <c r="D1662">
        <f t="shared" si="25"/>
        <v>0.40676416524328857</v>
      </c>
      <c r="E1662" s="1">
        <v>3.7606023500596001E-6</v>
      </c>
      <c r="F1662" s="1">
        <v>6.4497481646273594E-5</v>
      </c>
      <c r="G1662">
        <v>168.234826381826</v>
      </c>
      <c r="H1662">
        <v>132.20297532155399</v>
      </c>
      <c r="I1662">
        <v>119.290499845494</v>
      </c>
      <c r="J1662">
        <v>297.51518561477599</v>
      </c>
      <c r="K1662">
        <v>358.51881687903898</v>
      </c>
      <c r="L1662">
        <v>374.27288636333702</v>
      </c>
    </row>
    <row r="1663" spans="1:12" x14ac:dyDescent="0.2">
      <c r="A1663" t="s">
        <v>3325</v>
      </c>
      <c r="B1663" t="s">
        <v>3326</v>
      </c>
      <c r="C1663">
        <v>-1.29875433779411</v>
      </c>
      <c r="D1663">
        <f t="shared" si="25"/>
        <v>0.40647701003137765</v>
      </c>
      <c r="E1663">
        <v>1.08226884386548E-3</v>
      </c>
      <c r="F1663">
        <v>6.0245971906927103E-3</v>
      </c>
      <c r="G1663">
        <v>38.911456442055098</v>
      </c>
      <c r="H1663">
        <v>44.4119370220847</v>
      </c>
      <c r="I1663">
        <v>46.993227211861303</v>
      </c>
      <c r="J1663">
        <v>90.300136208957497</v>
      </c>
      <c r="K1663">
        <v>103.365165385905</v>
      </c>
      <c r="L1663">
        <v>127.593029442047</v>
      </c>
    </row>
    <row r="1664" spans="1:12" x14ac:dyDescent="0.2">
      <c r="A1664" t="s">
        <v>3327</v>
      </c>
      <c r="B1664" t="s">
        <v>3328</v>
      </c>
      <c r="C1664">
        <v>-1.3080426178269799</v>
      </c>
      <c r="D1664">
        <f t="shared" si="25"/>
        <v>0.40386845818203693</v>
      </c>
      <c r="E1664">
        <v>5.0481316649655999E-3</v>
      </c>
      <c r="F1664">
        <v>2.0486139076595401E-2</v>
      </c>
      <c r="G1664">
        <v>58.367184663082703</v>
      </c>
      <c r="H1664">
        <v>34.083579575088201</v>
      </c>
      <c r="I1664">
        <v>85.853011252438904</v>
      </c>
      <c r="J1664">
        <v>79.844330963709794</v>
      </c>
      <c r="K1664">
        <v>233.73564425101</v>
      </c>
      <c r="L1664">
        <v>128.65630468739701</v>
      </c>
    </row>
    <row r="1665" spans="1:12" x14ac:dyDescent="0.2">
      <c r="A1665" t="s">
        <v>3329</v>
      </c>
      <c r="B1665" t="s">
        <v>3330</v>
      </c>
      <c r="C1665">
        <v>-1.3127954294120401</v>
      </c>
      <c r="D1665">
        <f t="shared" si="25"/>
        <v>0.40254014396054566</v>
      </c>
      <c r="E1665">
        <v>5.5445485126458802E-4</v>
      </c>
      <c r="F1665">
        <v>3.5873053601312701E-3</v>
      </c>
      <c r="G1665">
        <v>81.2562766878209</v>
      </c>
      <c r="H1665">
        <v>69.199994894876099</v>
      </c>
      <c r="I1665">
        <v>141.883397543504</v>
      </c>
      <c r="J1665">
        <v>155.886550929148</v>
      </c>
      <c r="K1665">
        <v>329.65106798748002</v>
      </c>
      <c r="L1665">
        <v>242.42675593988901</v>
      </c>
    </row>
    <row r="1666" spans="1:12" x14ac:dyDescent="0.2">
      <c r="A1666" t="s">
        <v>3331</v>
      </c>
      <c r="B1666" t="s">
        <v>3332</v>
      </c>
      <c r="C1666">
        <v>-1.3129845063562</v>
      </c>
      <c r="D1666">
        <f t="shared" si="25"/>
        <v>0.40248739125058608</v>
      </c>
      <c r="E1666" s="1">
        <v>1.37521554473808E-7</v>
      </c>
      <c r="F1666" s="1">
        <v>4.3524863116968001E-6</v>
      </c>
      <c r="G1666">
        <v>2793.6136816193098</v>
      </c>
      <c r="H1666">
        <v>3350.5191558056399</v>
      </c>
      <c r="I1666">
        <v>3010.2776892828801</v>
      </c>
      <c r="J1666">
        <v>5088.1750434373598</v>
      </c>
      <c r="K1666">
        <v>7663.9217218558297</v>
      </c>
      <c r="L1666">
        <v>9993.7240310482994</v>
      </c>
    </row>
    <row r="1667" spans="1:12" x14ac:dyDescent="0.2">
      <c r="A1667" t="s">
        <v>3333</v>
      </c>
      <c r="B1667" t="s">
        <v>3334</v>
      </c>
      <c r="C1667">
        <v>-1.3134937202368699</v>
      </c>
      <c r="D1667">
        <f t="shared" si="25"/>
        <v>0.40234535430244972</v>
      </c>
      <c r="E1667">
        <v>1.62679809818112E-4</v>
      </c>
      <c r="F1667">
        <v>1.3796326412751499E-3</v>
      </c>
      <c r="G1667">
        <v>85.834095092768607</v>
      </c>
      <c r="H1667">
        <v>146.662675747349</v>
      </c>
      <c r="I1667">
        <v>108.445908950449</v>
      </c>
      <c r="J1667">
        <v>176.79816141964301</v>
      </c>
      <c r="K1667">
        <v>357.58759917286</v>
      </c>
      <c r="L1667">
        <v>313.66619737836498</v>
      </c>
    </row>
    <row r="1668" spans="1:12" x14ac:dyDescent="0.2">
      <c r="A1668" t="s">
        <v>3335</v>
      </c>
      <c r="B1668" t="s">
        <v>3336</v>
      </c>
      <c r="C1668">
        <v>-1.31503688846686</v>
      </c>
      <c r="D1668">
        <f t="shared" ref="D1668:D1731" si="26">2^(C1668)</f>
        <v>0.40191521861498597</v>
      </c>
      <c r="E1668">
        <v>4.9238451454690704E-3</v>
      </c>
      <c r="F1668">
        <v>2.0048016706352801E-2</v>
      </c>
      <c r="G1668">
        <v>32.044728834633602</v>
      </c>
      <c r="H1668">
        <v>32.017908085688902</v>
      </c>
      <c r="I1668">
        <v>37.956068132657201</v>
      </c>
      <c r="J1668">
        <v>50.3779707271026</v>
      </c>
      <c r="K1668">
        <v>107.090036210622</v>
      </c>
      <c r="L1668">
        <v>96.758047326885304</v>
      </c>
    </row>
    <row r="1669" spans="1:12" x14ac:dyDescent="0.2">
      <c r="A1669" t="s">
        <v>3337</v>
      </c>
      <c r="B1669" t="s">
        <v>3338</v>
      </c>
      <c r="C1669">
        <v>-1.3165418253991299</v>
      </c>
      <c r="D1669">
        <f t="shared" si="26"/>
        <v>0.40149618224726508</v>
      </c>
      <c r="E1669" s="1">
        <v>3.7044130448075599E-6</v>
      </c>
      <c r="F1669" s="1">
        <v>6.3711753767838606E-5</v>
      </c>
      <c r="G1669">
        <v>9135.0366270730501</v>
      </c>
      <c r="H1669">
        <v>10083.5753755026</v>
      </c>
      <c r="I1669">
        <v>17616.134193092501</v>
      </c>
      <c r="J1669">
        <v>28801.941339659199</v>
      </c>
      <c r="K1669">
        <v>22086.6215551612</v>
      </c>
      <c r="L1669">
        <v>40859.541128324701</v>
      </c>
    </row>
    <row r="1670" spans="1:12" x14ac:dyDescent="0.2">
      <c r="A1670" t="s">
        <v>3339</v>
      </c>
      <c r="B1670" t="s">
        <v>3340</v>
      </c>
      <c r="C1670">
        <v>-1.3176610727219999</v>
      </c>
      <c r="D1670">
        <f t="shared" si="26"/>
        <v>0.40118482104703451</v>
      </c>
      <c r="E1670" s="1">
        <v>2.5418234942287701E-5</v>
      </c>
      <c r="F1670">
        <v>3.0965865584453703E-4</v>
      </c>
      <c r="G1670">
        <v>8750.4998810574507</v>
      </c>
      <c r="H1670">
        <v>7371.3487099213498</v>
      </c>
      <c r="I1670">
        <v>19746.192588060901</v>
      </c>
      <c r="J1670">
        <v>28988.244778574499</v>
      </c>
      <c r="K1670">
        <v>24631.639546149301</v>
      </c>
      <c r="L1670">
        <v>35789.844758494102</v>
      </c>
    </row>
    <row r="1671" spans="1:12" x14ac:dyDescent="0.2">
      <c r="A1671" t="s">
        <v>3341</v>
      </c>
      <c r="B1671" t="s">
        <v>3342</v>
      </c>
      <c r="C1671">
        <v>-1.31785450491711</v>
      </c>
      <c r="D1671">
        <f t="shared" si="26"/>
        <v>0.40113103500335362</v>
      </c>
      <c r="E1671">
        <v>4.4509611716847704E-3</v>
      </c>
      <c r="F1671">
        <v>1.8453005802933499E-2</v>
      </c>
      <c r="G1671">
        <v>42.344820245765803</v>
      </c>
      <c r="H1671">
        <v>24.788057872791398</v>
      </c>
      <c r="I1671">
        <v>25.304045421771502</v>
      </c>
      <c r="J1671">
        <v>78.893803214141798</v>
      </c>
      <c r="K1671">
        <v>78.222287319063199</v>
      </c>
      <c r="L1671">
        <v>72.302716683826404</v>
      </c>
    </row>
    <row r="1672" spans="1:12" x14ac:dyDescent="0.2">
      <c r="A1672" t="s">
        <v>3343</v>
      </c>
      <c r="B1672" t="s">
        <v>3344</v>
      </c>
      <c r="C1672">
        <v>-1.3188112408091399</v>
      </c>
      <c r="D1672">
        <f t="shared" si="26"/>
        <v>0.40086510961823679</v>
      </c>
      <c r="E1672" s="1">
        <v>5.1923306875832502E-7</v>
      </c>
      <c r="F1672" s="1">
        <v>1.3012616498678E-5</v>
      </c>
      <c r="G1672">
        <v>1501.52443682283</v>
      </c>
      <c r="H1672">
        <v>1202.2208068303801</v>
      </c>
      <c r="I1672">
        <v>2451.7812581880698</v>
      </c>
      <c r="J1672">
        <v>4167.1136541059996</v>
      </c>
      <c r="K1672">
        <v>3868.2783514689099</v>
      </c>
      <c r="L1672">
        <v>4829.39616438146</v>
      </c>
    </row>
    <row r="1673" spans="1:12" x14ac:dyDescent="0.2">
      <c r="A1673" t="s">
        <v>3345</v>
      </c>
      <c r="B1673" t="s">
        <v>3346</v>
      </c>
      <c r="C1673">
        <v>-1.32232904660609</v>
      </c>
      <c r="D1673">
        <f t="shared" si="26"/>
        <v>0.39988884802496283</v>
      </c>
      <c r="E1673" s="1">
        <v>4.2960802034643897E-7</v>
      </c>
      <c r="F1673" s="1">
        <v>1.12677349467427E-5</v>
      </c>
      <c r="G1673">
        <v>906.40804417963602</v>
      </c>
      <c r="H1673">
        <v>603.17607490459204</v>
      </c>
      <c r="I1673">
        <v>675.97949912446597</v>
      </c>
      <c r="J1673">
        <v>2222.3338784899202</v>
      </c>
      <c r="K1673">
        <v>1966.73179545073</v>
      </c>
      <c r="L1673">
        <v>1273.80374392977</v>
      </c>
    </row>
    <row r="1674" spans="1:12" x14ac:dyDescent="0.2">
      <c r="A1674" t="s">
        <v>3347</v>
      </c>
      <c r="B1674" t="s">
        <v>3348</v>
      </c>
      <c r="C1674">
        <v>-1.32946425077229</v>
      </c>
      <c r="D1674">
        <f t="shared" si="26"/>
        <v>0.39791598176403836</v>
      </c>
      <c r="E1674" s="1">
        <v>3.0584944392806901E-6</v>
      </c>
      <c r="F1674" s="1">
        <v>5.4432335817922898E-5</v>
      </c>
      <c r="G1674">
        <v>703.83957976070303</v>
      </c>
      <c r="H1674">
        <v>932.65067746377804</v>
      </c>
      <c r="I1674">
        <v>1570.6582479656699</v>
      </c>
      <c r="J1674">
        <v>2298.3760984553601</v>
      </c>
      <c r="K1674">
        <v>2489.1449286173302</v>
      </c>
      <c r="L1674">
        <v>3277.0143061699</v>
      </c>
    </row>
    <row r="1675" spans="1:12" x14ac:dyDescent="0.2">
      <c r="A1675" t="s">
        <v>3349</v>
      </c>
      <c r="B1675" t="s">
        <v>3350</v>
      </c>
      <c r="C1675">
        <v>-1.33942083881493</v>
      </c>
      <c r="D1675">
        <f t="shared" si="26"/>
        <v>0.39517926641566198</v>
      </c>
      <c r="E1675">
        <v>1.24227635317438E-3</v>
      </c>
      <c r="F1675">
        <v>6.69085684955327E-3</v>
      </c>
      <c r="G1675">
        <v>72.100639877925602</v>
      </c>
      <c r="H1675">
        <v>52.6746229796818</v>
      </c>
      <c r="I1675">
        <v>52.415522659383797</v>
      </c>
      <c r="J1675">
        <v>79.844330963709794</v>
      </c>
      <c r="K1675">
        <v>171.34405793699599</v>
      </c>
      <c r="L1675">
        <v>196.70592038982201</v>
      </c>
    </row>
    <row r="1676" spans="1:12" x14ac:dyDescent="0.2">
      <c r="A1676" t="s">
        <v>3351</v>
      </c>
      <c r="B1676" t="s">
        <v>3352</v>
      </c>
      <c r="C1676">
        <v>-1.3448888440214699</v>
      </c>
      <c r="D1676">
        <f t="shared" si="26"/>
        <v>0.39368431949026583</v>
      </c>
      <c r="E1676">
        <v>9.5443118545381902E-4</v>
      </c>
      <c r="F1676">
        <v>5.4717156663738999E-3</v>
      </c>
      <c r="G1676">
        <v>43.489274847002797</v>
      </c>
      <c r="H1676">
        <v>78.495516597172895</v>
      </c>
      <c r="I1676">
        <v>55.126670383144997</v>
      </c>
      <c r="J1676">
        <v>93.1517194576614</v>
      </c>
      <c r="K1676">
        <v>163.894316287561</v>
      </c>
      <c r="L1676">
        <v>193.51609465377101</v>
      </c>
    </row>
    <row r="1677" spans="1:12" x14ac:dyDescent="0.2">
      <c r="A1677" t="s">
        <v>3353</v>
      </c>
      <c r="B1677" t="s">
        <v>3354</v>
      </c>
      <c r="C1677">
        <v>-1.34866240074456</v>
      </c>
      <c r="D1677">
        <f t="shared" si="26"/>
        <v>0.39265593242009589</v>
      </c>
      <c r="E1677" s="1">
        <v>1.2806032169924501E-9</v>
      </c>
      <c r="F1677" s="1">
        <v>7.86290375233363E-8</v>
      </c>
      <c r="G1677">
        <v>3426.4970761033201</v>
      </c>
      <c r="H1677">
        <v>2983.8624664372701</v>
      </c>
      <c r="I1677">
        <v>4633.3514599079399</v>
      </c>
      <c r="J1677">
        <v>10475.7663279886</v>
      </c>
      <c r="K1677">
        <v>8394.9276212065997</v>
      </c>
      <c r="L1677">
        <v>9257.9375612658296</v>
      </c>
    </row>
    <row r="1678" spans="1:12" x14ac:dyDescent="0.2">
      <c r="A1678" t="s">
        <v>3355</v>
      </c>
      <c r="B1678" t="s">
        <v>3356</v>
      </c>
      <c r="C1678">
        <v>-1.3507384221352401</v>
      </c>
      <c r="D1678">
        <f t="shared" si="26"/>
        <v>0.39209131143741077</v>
      </c>
      <c r="E1678">
        <v>1.8206295858875601E-3</v>
      </c>
      <c r="F1678">
        <v>9.0150529494755199E-3</v>
      </c>
      <c r="G1678">
        <v>48.067093251950403</v>
      </c>
      <c r="H1678">
        <v>47.510444256183597</v>
      </c>
      <c r="I1678">
        <v>56.030386291065398</v>
      </c>
      <c r="J1678">
        <v>70.339053468030102</v>
      </c>
      <c r="K1678">
        <v>125.714390334209</v>
      </c>
      <c r="L1678">
        <v>191.38954416307001</v>
      </c>
    </row>
    <row r="1679" spans="1:12" x14ac:dyDescent="0.2">
      <c r="A1679" t="s">
        <v>3357</v>
      </c>
      <c r="B1679" t="s">
        <v>3358</v>
      </c>
      <c r="C1679">
        <v>-1.3513172213311699</v>
      </c>
      <c r="D1679">
        <f t="shared" si="26"/>
        <v>0.39193403868631232</v>
      </c>
      <c r="E1679" s="1">
        <v>3.8350892366005698E-5</v>
      </c>
      <c r="F1679">
        <v>4.2735840131991802E-4</v>
      </c>
      <c r="G1679">
        <v>1890.6390012433801</v>
      </c>
      <c r="H1679">
        <v>1121.6596187438099</v>
      </c>
      <c r="I1679">
        <v>2678.61395107609</v>
      </c>
      <c r="J1679">
        <v>4360.0707872682997</v>
      </c>
      <c r="K1679">
        <v>7164.7890313437101</v>
      </c>
      <c r="L1679">
        <v>2996.3096413973899</v>
      </c>
    </row>
    <row r="1680" spans="1:12" x14ac:dyDescent="0.2">
      <c r="A1680" t="s">
        <v>3359</v>
      </c>
      <c r="B1680" t="s">
        <v>3360</v>
      </c>
      <c r="C1680">
        <v>-1.3535565723129099</v>
      </c>
      <c r="D1680">
        <f t="shared" si="26"/>
        <v>0.39132615064619775</v>
      </c>
      <c r="E1680" s="1">
        <v>2.6508329841764701E-9</v>
      </c>
      <c r="F1680" s="1">
        <v>1.4796467748039599E-7</v>
      </c>
      <c r="G1680">
        <v>6998.33988656373</v>
      </c>
      <c r="H1680">
        <v>6489.3069839478603</v>
      </c>
      <c r="I1680">
        <v>9063.3668405337903</v>
      </c>
      <c r="J1680">
        <v>20543.7562514126</v>
      </c>
      <c r="K1680">
        <v>22305.457716113298</v>
      </c>
      <c r="L1680">
        <v>14779.525910370399</v>
      </c>
    </row>
    <row r="1681" spans="1:12" x14ac:dyDescent="0.2">
      <c r="A1681" t="s">
        <v>3361</v>
      </c>
      <c r="B1681" t="s">
        <v>3362</v>
      </c>
      <c r="C1681">
        <v>-1.3537830706306999</v>
      </c>
      <c r="D1681">
        <f t="shared" si="26"/>
        <v>0.39126471856595679</v>
      </c>
      <c r="E1681" s="1">
        <v>6.8123114476485E-6</v>
      </c>
      <c r="F1681">
        <v>1.0302362632650699E-4</v>
      </c>
      <c r="G1681">
        <v>1602.2364417316801</v>
      </c>
      <c r="H1681">
        <v>1440.8058638560001</v>
      </c>
      <c r="I1681">
        <v>3194.63573449865</v>
      </c>
      <c r="J1681">
        <v>5333.4112028258996</v>
      </c>
      <c r="K1681">
        <v>3894.3524472419299</v>
      </c>
      <c r="L1681">
        <v>6718.8362753690999</v>
      </c>
    </row>
    <row r="1682" spans="1:12" x14ac:dyDescent="0.2">
      <c r="A1682" t="s">
        <v>3363</v>
      </c>
      <c r="B1682" t="s">
        <v>3364</v>
      </c>
      <c r="C1682">
        <v>-1.35633186724134</v>
      </c>
      <c r="D1682">
        <f t="shared" si="26"/>
        <v>0.39057408488471779</v>
      </c>
      <c r="E1682" s="1">
        <v>1.98412857217569E-11</v>
      </c>
      <c r="F1682" s="1">
        <v>2.0648388869760501E-9</v>
      </c>
      <c r="G1682">
        <v>1983.3398239435701</v>
      </c>
      <c r="H1682">
        <v>2228.85953706183</v>
      </c>
      <c r="I1682">
        <v>2724.70346238003</v>
      </c>
      <c r="J1682">
        <v>5749.7423571366699</v>
      </c>
      <c r="K1682">
        <v>6205.6347939790103</v>
      </c>
      <c r="L1682">
        <v>5808.6726653491696</v>
      </c>
    </row>
    <row r="1683" spans="1:12" x14ac:dyDescent="0.2">
      <c r="A1683" t="s">
        <v>3365</v>
      </c>
      <c r="B1683" t="s">
        <v>3366</v>
      </c>
      <c r="C1683">
        <v>-1.3568833573104899</v>
      </c>
      <c r="D1683">
        <f t="shared" si="26"/>
        <v>0.39042481108890709</v>
      </c>
      <c r="E1683" s="1">
        <v>3.7491741049062098E-5</v>
      </c>
      <c r="F1683">
        <v>4.2083965272621802E-4</v>
      </c>
      <c r="G1683">
        <v>153.35691656574701</v>
      </c>
      <c r="H1683">
        <v>111.54626042756099</v>
      </c>
      <c r="I1683">
        <v>86.756727160359304</v>
      </c>
      <c r="J1683">
        <v>213.868743652794</v>
      </c>
      <c r="K1683">
        <v>352.00029293578399</v>
      </c>
      <c r="L1683">
        <v>332.80515179467199</v>
      </c>
    </row>
    <row r="1684" spans="1:12" x14ac:dyDescent="0.2">
      <c r="A1684" t="s">
        <v>3367</v>
      </c>
      <c r="B1684" t="s">
        <v>3368</v>
      </c>
      <c r="C1684">
        <v>-1.3582672473794599</v>
      </c>
      <c r="D1684">
        <f t="shared" si="26"/>
        <v>0.39005047975392559</v>
      </c>
      <c r="E1684" s="1">
        <v>1.3338787132596601E-9</v>
      </c>
      <c r="F1684" s="1">
        <v>8.07883384426507E-8</v>
      </c>
      <c r="G1684">
        <v>983.08650246251</v>
      </c>
      <c r="H1684">
        <v>766.36412256713504</v>
      </c>
      <c r="I1684">
        <v>1081.7479417807299</v>
      </c>
      <c r="J1684">
        <v>2113.0231872896102</v>
      </c>
      <c r="K1684">
        <v>2333.6315716853801</v>
      </c>
      <c r="L1684">
        <v>2813.42629919713</v>
      </c>
    </row>
    <row r="1685" spans="1:12" x14ac:dyDescent="0.2">
      <c r="A1685" t="s">
        <v>3369</v>
      </c>
      <c r="B1685" t="s">
        <v>3370</v>
      </c>
      <c r="C1685">
        <v>-1.36173542193635</v>
      </c>
      <c r="D1685">
        <f t="shared" si="26"/>
        <v>0.38911394193928345</v>
      </c>
      <c r="E1685">
        <v>1.39495337744047E-2</v>
      </c>
      <c r="F1685">
        <v>4.4424345111433901E-2</v>
      </c>
      <c r="G1685">
        <v>19.455728221027499</v>
      </c>
      <c r="H1685">
        <v>24.788057872791398</v>
      </c>
      <c r="I1685">
        <v>29.822624961373499</v>
      </c>
      <c r="J1685">
        <v>32.317943485311098</v>
      </c>
      <c r="K1685">
        <v>96.846641442649599</v>
      </c>
      <c r="L1685">
        <v>61.669964230322499</v>
      </c>
    </row>
    <row r="1686" spans="1:12" x14ac:dyDescent="0.2">
      <c r="A1686" t="s">
        <v>3371</v>
      </c>
      <c r="B1686" t="s">
        <v>3372</v>
      </c>
      <c r="C1686">
        <v>-1.3647245726161701</v>
      </c>
      <c r="D1686">
        <f t="shared" si="26"/>
        <v>0.38830856307812611</v>
      </c>
      <c r="E1686">
        <v>8.1524845030613599E-4</v>
      </c>
      <c r="F1686">
        <v>4.8316848309649402E-3</v>
      </c>
      <c r="G1686">
        <v>48.067093251950403</v>
      </c>
      <c r="H1686">
        <v>40.280594043286101</v>
      </c>
      <c r="I1686">
        <v>31.6300567772143</v>
      </c>
      <c r="J1686">
        <v>103.607524702909</v>
      </c>
      <c r="K1686">
        <v>111.746124741519</v>
      </c>
      <c r="L1686">
        <v>92.504946345483802</v>
      </c>
    </row>
    <row r="1687" spans="1:12" x14ac:dyDescent="0.2">
      <c r="A1687" t="s">
        <v>3373</v>
      </c>
      <c r="B1687" t="s">
        <v>3374</v>
      </c>
      <c r="C1687">
        <v>-1.3685963372280501</v>
      </c>
      <c r="D1687">
        <f t="shared" si="26"/>
        <v>0.38726785542903752</v>
      </c>
      <c r="E1687" s="1">
        <v>7.6525782550587102E-10</v>
      </c>
      <c r="F1687" s="1">
        <v>4.8440031428928401E-8</v>
      </c>
      <c r="G1687">
        <v>1094.0985987824899</v>
      </c>
      <c r="H1687">
        <v>1312.7342315132501</v>
      </c>
      <c r="I1687">
        <v>1382.6853391182301</v>
      </c>
      <c r="J1687">
        <v>2592.0891730718599</v>
      </c>
      <c r="K1687">
        <v>3846.8603442267799</v>
      </c>
      <c r="L1687">
        <v>3348.2537476083698</v>
      </c>
    </row>
    <row r="1688" spans="1:12" x14ac:dyDescent="0.2">
      <c r="A1688" t="s">
        <v>3375</v>
      </c>
      <c r="B1688" t="s">
        <v>3376</v>
      </c>
      <c r="C1688">
        <v>-1.3691155103861901</v>
      </c>
      <c r="D1688">
        <f t="shared" si="26"/>
        <v>0.38712851697060474</v>
      </c>
      <c r="E1688">
        <v>2.6222783650079202E-3</v>
      </c>
      <c r="F1688">
        <v>1.20514888930753E-2</v>
      </c>
      <c r="G1688">
        <v>27.466910429685999</v>
      </c>
      <c r="H1688">
        <v>38.214922553886801</v>
      </c>
      <c r="I1688">
        <v>45.185795396020502</v>
      </c>
      <c r="J1688">
        <v>60.833775972350303</v>
      </c>
      <c r="K1688">
        <v>103.365165385905</v>
      </c>
      <c r="L1688">
        <v>123.339928460645</v>
      </c>
    </row>
    <row r="1689" spans="1:12" x14ac:dyDescent="0.2">
      <c r="A1689" t="s">
        <v>3377</v>
      </c>
      <c r="B1689" t="s">
        <v>3378</v>
      </c>
      <c r="C1689">
        <v>-1.3726817191373299</v>
      </c>
      <c r="D1689">
        <f t="shared" si="26"/>
        <v>0.38617275283706831</v>
      </c>
      <c r="E1689">
        <v>4.2686790157392803E-4</v>
      </c>
      <c r="F1689">
        <v>2.8865296428016701E-3</v>
      </c>
      <c r="G1689">
        <v>112.156550921218</v>
      </c>
      <c r="H1689">
        <v>86.758202554769994</v>
      </c>
      <c r="I1689">
        <v>67.7786930940307</v>
      </c>
      <c r="J1689">
        <v>121.667551944701</v>
      </c>
      <c r="K1689">
        <v>324.06376175040498</v>
      </c>
      <c r="L1689">
        <v>243.49003118523899</v>
      </c>
    </row>
    <row r="1690" spans="1:12" x14ac:dyDescent="0.2">
      <c r="A1690" t="s">
        <v>3379</v>
      </c>
      <c r="B1690" t="s">
        <v>3380</v>
      </c>
      <c r="C1690">
        <v>-1.3727006805765001</v>
      </c>
      <c r="D1690">
        <f t="shared" si="26"/>
        <v>0.38616767737563296</v>
      </c>
      <c r="E1690">
        <v>3.5994570644474499E-3</v>
      </c>
      <c r="F1690">
        <v>1.5455011451543601E-2</v>
      </c>
      <c r="G1690">
        <v>36.622547239581301</v>
      </c>
      <c r="H1690">
        <v>24.788057872791398</v>
      </c>
      <c r="I1690">
        <v>32.5337726851347</v>
      </c>
      <c r="J1690">
        <v>53.229553975806503</v>
      </c>
      <c r="K1690">
        <v>100.571512267367</v>
      </c>
      <c r="L1690">
        <v>89.315120609432597</v>
      </c>
    </row>
    <row r="1691" spans="1:12" x14ac:dyDescent="0.2">
      <c r="A1691" t="s">
        <v>3381</v>
      </c>
      <c r="B1691" t="s">
        <v>3382</v>
      </c>
      <c r="C1691">
        <v>-1.3741800514906799</v>
      </c>
      <c r="D1691">
        <f t="shared" si="26"/>
        <v>0.38577189558554176</v>
      </c>
      <c r="E1691" s="1">
        <v>1.37519240595859E-6</v>
      </c>
      <c r="F1691" s="1">
        <v>2.7775267672979499E-5</v>
      </c>
      <c r="G1691">
        <v>106.43427791503299</v>
      </c>
      <c r="H1691">
        <v>142.53133276855101</v>
      </c>
      <c r="I1691">
        <v>120.194215753414</v>
      </c>
      <c r="J1691">
        <v>350.74473959058201</v>
      </c>
      <c r="K1691">
        <v>335.23837422455603</v>
      </c>
      <c r="L1691">
        <v>271.135187564349</v>
      </c>
    </row>
    <row r="1692" spans="1:12" x14ac:dyDescent="0.2">
      <c r="A1692" t="s">
        <v>3383</v>
      </c>
      <c r="B1692" t="s">
        <v>3384</v>
      </c>
      <c r="C1692">
        <v>-1.37718483831587</v>
      </c>
      <c r="D1692">
        <f t="shared" si="26"/>
        <v>0.38496926163587369</v>
      </c>
      <c r="E1692">
        <v>1.3275195526485199E-4</v>
      </c>
      <c r="F1692">
        <v>1.1728014465124999E-3</v>
      </c>
      <c r="G1692">
        <v>98.423095706374696</v>
      </c>
      <c r="H1692">
        <v>65.068651916077499</v>
      </c>
      <c r="I1692">
        <v>53.319238567304197</v>
      </c>
      <c r="J1692">
        <v>147.33180118303599</v>
      </c>
      <c r="K1692">
        <v>199.28058912237501</v>
      </c>
      <c r="L1692">
        <v>214.78159956077801</v>
      </c>
    </row>
    <row r="1693" spans="1:12" x14ac:dyDescent="0.2">
      <c r="A1693" t="s">
        <v>3385</v>
      </c>
      <c r="B1693" t="s">
        <v>3386</v>
      </c>
      <c r="C1693">
        <v>-1.3858450062158501</v>
      </c>
      <c r="D1693">
        <f t="shared" si="26"/>
        <v>0.38266530132175947</v>
      </c>
      <c r="E1693" s="1">
        <v>9.0106059790707901E-5</v>
      </c>
      <c r="F1693">
        <v>8.6310640735560995E-4</v>
      </c>
      <c r="G1693">
        <v>842.31858651036896</v>
      </c>
      <c r="H1693">
        <v>596.97906043639398</v>
      </c>
      <c r="I1693">
        <v>2192.4147926149099</v>
      </c>
      <c r="J1693">
        <v>2865.8411649474401</v>
      </c>
      <c r="K1693">
        <v>3379.3890557247601</v>
      </c>
      <c r="L1693">
        <v>3249.3691497907898</v>
      </c>
    </row>
    <row r="1694" spans="1:12" x14ac:dyDescent="0.2">
      <c r="A1694" t="s">
        <v>3387</v>
      </c>
      <c r="B1694" t="s">
        <v>3388</v>
      </c>
      <c r="C1694">
        <v>-1.38638038024175</v>
      </c>
      <c r="D1694">
        <f t="shared" si="26"/>
        <v>0.38252332325356081</v>
      </c>
      <c r="E1694">
        <v>2.8946674439833399E-4</v>
      </c>
      <c r="F1694">
        <v>2.1310861038438501E-3</v>
      </c>
      <c r="G1694">
        <v>62.945003068030303</v>
      </c>
      <c r="H1694">
        <v>66.101487660777195</v>
      </c>
      <c r="I1694">
        <v>37.956068132657201</v>
      </c>
      <c r="J1694">
        <v>116.91491319686099</v>
      </c>
      <c r="K1694">
        <v>169.481622524637</v>
      </c>
      <c r="L1694">
        <v>148.858534349054</v>
      </c>
    </row>
    <row r="1695" spans="1:12" x14ac:dyDescent="0.2">
      <c r="A1695" t="s">
        <v>3389</v>
      </c>
      <c r="B1695" t="s">
        <v>3390</v>
      </c>
      <c r="C1695">
        <v>-1.3887557269951001</v>
      </c>
      <c r="D1695">
        <f t="shared" si="26"/>
        <v>0.38189403022310853</v>
      </c>
      <c r="E1695" s="1">
        <v>4.7889495590554297E-6</v>
      </c>
      <c r="F1695" s="1">
        <v>7.8202527373936995E-5</v>
      </c>
      <c r="G1695">
        <v>328.45847055499502</v>
      </c>
      <c r="H1695">
        <v>286.09550128180098</v>
      </c>
      <c r="I1695">
        <v>311.78198823254098</v>
      </c>
      <c r="J1695">
        <v>614.99145397047903</v>
      </c>
      <c r="K1695">
        <v>1236.6571138061399</v>
      </c>
      <c r="L1695">
        <v>573.10535724385898</v>
      </c>
    </row>
    <row r="1696" spans="1:12" x14ac:dyDescent="0.2">
      <c r="A1696" t="s">
        <v>3391</v>
      </c>
      <c r="B1696" t="s">
        <v>3392</v>
      </c>
      <c r="C1696">
        <v>-1.3892768642409301</v>
      </c>
      <c r="D1696">
        <f t="shared" si="26"/>
        <v>0.38175610553600536</v>
      </c>
      <c r="E1696">
        <v>1.4338537095484399E-4</v>
      </c>
      <c r="F1696">
        <v>1.25232742199537E-3</v>
      </c>
      <c r="G1696">
        <v>70.9561852766887</v>
      </c>
      <c r="H1696">
        <v>58.871637447879699</v>
      </c>
      <c r="I1696">
        <v>42.474647672259302</v>
      </c>
      <c r="J1696">
        <v>133.07388493951601</v>
      </c>
      <c r="K1696">
        <v>149.92605069487101</v>
      </c>
      <c r="L1696">
        <v>166.93421352001101</v>
      </c>
    </row>
    <row r="1697" spans="1:12" x14ac:dyDescent="0.2">
      <c r="A1697" t="s">
        <v>3393</v>
      </c>
      <c r="B1697" t="s">
        <v>3394</v>
      </c>
      <c r="C1697">
        <v>-1.40499566011577</v>
      </c>
      <c r="D1697">
        <f t="shared" si="26"/>
        <v>0.37761928233521092</v>
      </c>
      <c r="E1697">
        <v>8.4846781645172807E-3</v>
      </c>
      <c r="F1697">
        <v>3.06086509577768E-2</v>
      </c>
      <c r="G1697">
        <v>22.8890920247383</v>
      </c>
      <c r="H1697">
        <v>17.558207659893899</v>
      </c>
      <c r="I1697">
        <v>23.496613605930602</v>
      </c>
      <c r="J1697">
        <v>38.971637732286901</v>
      </c>
      <c r="K1697">
        <v>69.841327963449302</v>
      </c>
      <c r="L1697">
        <v>60.606688984972102</v>
      </c>
    </row>
    <row r="1698" spans="1:12" x14ac:dyDescent="0.2">
      <c r="A1698" t="s">
        <v>3395</v>
      </c>
      <c r="B1698" t="s">
        <v>3396</v>
      </c>
      <c r="C1698">
        <v>-1.40622612735479</v>
      </c>
      <c r="D1698">
        <f t="shared" si="26"/>
        <v>0.37729735008281329</v>
      </c>
      <c r="E1698" s="1">
        <v>3.7166365422041899E-8</v>
      </c>
      <c r="F1698" s="1">
        <v>1.5054450147298301E-6</v>
      </c>
      <c r="G1698">
        <v>813.70722147944605</v>
      </c>
      <c r="H1698">
        <v>1013.21186555035</v>
      </c>
      <c r="I1698">
        <v>967.879737382759</v>
      </c>
      <c r="J1698">
        <v>1616.8477020151199</v>
      </c>
      <c r="K1698">
        <v>2929.6109036401499</v>
      </c>
      <c r="L1698">
        <v>2862.3369604832501</v>
      </c>
    </row>
    <row r="1699" spans="1:12" x14ac:dyDescent="0.2">
      <c r="A1699" t="s">
        <v>3397</v>
      </c>
      <c r="B1699" t="s">
        <v>3398</v>
      </c>
      <c r="C1699">
        <v>-1.40623936438806</v>
      </c>
      <c r="D1699">
        <f t="shared" si="26"/>
        <v>0.37729388831541105</v>
      </c>
      <c r="E1699" s="1">
        <v>3.9329008602854097E-6</v>
      </c>
      <c r="F1699" s="1">
        <v>6.7264655382040194E-5</v>
      </c>
      <c r="G1699">
        <v>355.92538098467998</v>
      </c>
      <c r="H1699">
        <v>459.61190639134099</v>
      </c>
      <c r="I1699">
        <v>746.46933994225799</v>
      </c>
      <c r="J1699">
        <v>1633.0066737577799</v>
      </c>
      <c r="K1699">
        <v>1592.3822775666399</v>
      </c>
      <c r="L1699">
        <v>917.606536737385</v>
      </c>
    </row>
    <row r="1700" spans="1:12" x14ac:dyDescent="0.2">
      <c r="A1700" t="s">
        <v>3399</v>
      </c>
      <c r="B1700" t="s">
        <v>3400</v>
      </c>
      <c r="C1700">
        <v>-1.40758353944981</v>
      </c>
      <c r="D1700">
        <f t="shared" si="26"/>
        <v>0.37694252310210657</v>
      </c>
      <c r="E1700">
        <v>8.8409439357943001E-3</v>
      </c>
      <c r="F1700">
        <v>3.1505162951698799E-2</v>
      </c>
      <c r="G1700">
        <v>32.044728834633602</v>
      </c>
      <c r="H1700">
        <v>14.459700425795001</v>
      </c>
      <c r="I1700">
        <v>44.282079488100102</v>
      </c>
      <c r="J1700">
        <v>45.625331979262697</v>
      </c>
      <c r="K1700">
        <v>110.814907035339</v>
      </c>
      <c r="L1700">
        <v>85.062019628031095</v>
      </c>
    </row>
    <row r="1701" spans="1:12" x14ac:dyDescent="0.2">
      <c r="A1701" t="s">
        <v>3401</v>
      </c>
      <c r="B1701" t="s">
        <v>3402</v>
      </c>
      <c r="C1701">
        <v>-1.4090388470048101</v>
      </c>
      <c r="D1701">
        <f t="shared" si="26"/>
        <v>0.37656247694015754</v>
      </c>
      <c r="E1701">
        <v>7.0114555315570497E-4</v>
      </c>
      <c r="F1701">
        <v>4.3310198152676296E-3</v>
      </c>
      <c r="G1701">
        <v>34.333638037107399</v>
      </c>
      <c r="H1701">
        <v>57.838801703180003</v>
      </c>
      <c r="I1701">
        <v>83.141863528677703</v>
      </c>
      <c r="J1701">
        <v>210.06663265452201</v>
      </c>
      <c r="K1701">
        <v>142.47630904543601</v>
      </c>
      <c r="L1701">
        <v>114.83372649784199</v>
      </c>
    </row>
    <row r="1702" spans="1:12" x14ac:dyDescent="0.2">
      <c r="A1702" t="s">
        <v>3403</v>
      </c>
      <c r="B1702" t="s">
        <v>3404</v>
      </c>
      <c r="C1702">
        <v>-1.4231059180026</v>
      </c>
      <c r="D1702">
        <f t="shared" si="26"/>
        <v>0.37290862792279389</v>
      </c>
      <c r="E1702">
        <v>8.4831025810524208E-3</v>
      </c>
      <c r="F1702">
        <v>3.06086509577768E-2</v>
      </c>
      <c r="G1702">
        <v>43.489274847002797</v>
      </c>
      <c r="H1702">
        <v>20.656714893992898</v>
      </c>
      <c r="I1702">
        <v>38.859784040577601</v>
      </c>
      <c r="J1702">
        <v>36.120054483582997</v>
      </c>
      <c r="K1702">
        <v>97.777859148828995</v>
      </c>
      <c r="L1702">
        <v>142.47888287695201</v>
      </c>
    </row>
    <row r="1703" spans="1:12" x14ac:dyDescent="0.2">
      <c r="A1703" t="s">
        <v>3405</v>
      </c>
      <c r="B1703" t="s">
        <v>3406</v>
      </c>
      <c r="C1703">
        <v>-1.42693538760574</v>
      </c>
      <c r="D1703">
        <f t="shared" si="26"/>
        <v>0.37192009701150508</v>
      </c>
      <c r="E1703" s="1">
        <v>3.00999225388801E-6</v>
      </c>
      <c r="F1703" s="1">
        <v>5.3724861740907997E-5</v>
      </c>
      <c r="G1703">
        <v>2998.47105524072</v>
      </c>
      <c r="H1703">
        <v>2414.7699711077698</v>
      </c>
      <c r="I1703">
        <v>5860.59766286386</v>
      </c>
      <c r="J1703">
        <v>8854.1659872256805</v>
      </c>
      <c r="K1703">
        <v>8146.2924936567197</v>
      </c>
      <c r="L1703">
        <v>13316.4591727683</v>
      </c>
    </row>
    <row r="1704" spans="1:12" x14ac:dyDescent="0.2">
      <c r="A1704" t="s">
        <v>3407</v>
      </c>
      <c r="B1704" t="s">
        <v>3408</v>
      </c>
      <c r="C1704">
        <v>-1.4321516483384999</v>
      </c>
      <c r="D1704">
        <f t="shared" si="26"/>
        <v>0.37057779725966711</v>
      </c>
      <c r="E1704" s="1">
        <v>4.9627029599899297E-9</v>
      </c>
      <c r="F1704" s="1">
        <v>2.5605879138099302E-7</v>
      </c>
      <c r="G1704">
        <v>3494.0198975763001</v>
      </c>
      <c r="H1704">
        <v>3423.8504936793202</v>
      </c>
      <c r="I1704">
        <v>4344.16236937341</v>
      </c>
      <c r="J1704">
        <v>11818.8620381282</v>
      </c>
      <c r="K1704">
        <v>6803.4765613461404</v>
      </c>
      <c r="L1704">
        <v>11770.4569660288</v>
      </c>
    </row>
    <row r="1705" spans="1:12" x14ac:dyDescent="0.2">
      <c r="A1705" t="s">
        <v>3409</v>
      </c>
      <c r="B1705" t="s">
        <v>3410</v>
      </c>
      <c r="C1705">
        <v>-1.43514518381857</v>
      </c>
      <c r="D1705">
        <f t="shared" si="26"/>
        <v>0.36980966010503868</v>
      </c>
      <c r="E1705" s="1">
        <v>1.1333803948116001E-8</v>
      </c>
      <c r="F1705" s="1">
        <v>5.4366840813618897E-7</v>
      </c>
      <c r="G1705">
        <v>181.96828159666899</v>
      </c>
      <c r="H1705">
        <v>219.99401362102401</v>
      </c>
      <c r="I1705">
        <v>174.41717022863901</v>
      </c>
      <c r="J1705">
        <v>457.20384754219498</v>
      </c>
      <c r="K1705">
        <v>534.51896334693197</v>
      </c>
      <c r="L1705">
        <v>566.72570577175702</v>
      </c>
    </row>
    <row r="1706" spans="1:12" x14ac:dyDescent="0.2">
      <c r="A1706" t="s">
        <v>3411</v>
      </c>
      <c r="B1706" t="s">
        <v>3412</v>
      </c>
      <c r="C1706">
        <v>-1.4353476092930999</v>
      </c>
      <c r="D1706">
        <f t="shared" si="26"/>
        <v>0.36975777551244871</v>
      </c>
      <c r="E1706" s="1">
        <v>5.2679662132888702E-11</v>
      </c>
      <c r="F1706" s="1">
        <v>4.6877264564628498E-9</v>
      </c>
      <c r="G1706">
        <v>2195.0639251724001</v>
      </c>
      <c r="H1706">
        <v>2388.9490774902802</v>
      </c>
      <c r="I1706">
        <v>1968.2932474506499</v>
      </c>
      <c r="J1706">
        <v>4538.7700041870703</v>
      </c>
      <c r="K1706">
        <v>6487.7937589513504</v>
      </c>
      <c r="L1706">
        <v>6693.3176694806998</v>
      </c>
    </row>
    <row r="1707" spans="1:12" x14ac:dyDescent="0.2">
      <c r="A1707" t="s">
        <v>3413</v>
      </c>
      <c r="B1707" t="s">
        <v>3414</v>
      </c>
      <c r="C1707">
        <v>-1.4425467793853699</v>
      </c>
      <c r="D1707">
        <f t="shared" si="26"/>
        <v>0.36791724899653205</v>
      </c>
      <c r="E1707" s="1">
        <v>1.34208640409615E-9</v>
      </c>
      <c r="F1707" s="1">
        <v>8.07883384426507E-8</v>
      </c>
      <c r="G1707">
        <v>322.73619754881003</v>
      </c>
      <c r="H1707">
        <v>368.72236085777303</v>
      </c>
      <c r="I1707">
        <v>421.131613090911</v>
      </c>
      <c r="J1707">
        <v>926.76455582877497</v>
      </c>
      <c r="K1707">
        <v>884.65682087035702</v>
      </c>
      <c r="L1707">
        <v>1215.32360543549</v>
      </c>
    </row>
    <row r="1708" spans="1:12" x14ac:dyDescent="0.2">
      <c r="A1708" t="s">
        <v>3415</v>
      </c>
      <c r="B1708" t="s">
        <v>3416</v>
      </c>
      <c r="C1708">
        <v>-1.4429943957287099</v>
      </c>
      <c r="D1708">
        <f t="shared" si="26"/>
        <v>0.36780311522356635</v>
      </c>
      <c r="E1708" s="1">
        <v>1.26155911792987E-6</v>
      </c>
      <c r="F1708" s="1">
        <v>2.5648917165858999E-5</v>
      </c>
      <c r="G1708">
        <v>878.94113374995004</v>
      </c>
      <c r="H1708">
        <v>959.504406825969</v>
      </c>
      <c r="I1708">
        <v>548.55555610768897</v>
      </c>
      <c r="J1708">
        <v>1299.3714336594201</v>
      </c>
      <c r="K1708">
        <v>2376.4675861696301</v>
      </c>
      <c r="L1708">
        <v>2812.3630239517802</v>
      </c>
    </row>
    <row r="1709" spans="1:12" x14ac:dyDescent="0.2">
      <c r="A1709" t="s">
        <v>3417</v>
      </c>
      <c r="B1709" t="s">
        <v>3418</v>
      </c>
      <c r="C1709">
        <v>-1.4466144540338499</v>
      </c>
      <c r="D1709">
        <f t="shared" si="26"/>
        <v>0.36688136835551699</v>
      </c>
      <c r="E1709" s="1">
        <v>7.0484531289600703E-12</v>
      </c>
      <c r="F1709" s="1">
        <v>8.4857847474146802E-10</v>
      </c>
      <c r="G1709">
        <v>993.38659387364203</v>
      </c>
      <c r="H1709">
        <v>1099.9700681051199</v>
      </c>
      <c r="I1709">
        <v>1345.6329868934899</v>
      </c>
      <c r="J1709">
        <v>2827.8200549647199</v>
      </c>
      <c r="K1709">
        <v>3448.29916598203</v>
      </c>
      <c r="L1709">
        <v>3100.5106154417299</v>
      </c>
    </row>
    <row r="1710" spans="1:12" x14ac:dyDescent="0.2">
      <c r="A1710" t="s">
        <v>3419</v>
      </c>
      <c r="B1710" t="s">
        <v>3420</v>
      </c>
      <c r="C1710">
        <v>-1.44721206650686</v>
      </c>
      <c r="D1710">
        <f t="shared" si="26"/>
        <v>0.36672942531075181</v>
      </c>
      <c r="E1710" s="1">
        <v>4.8850887387491395E-7</v>
      </c>
      <c r="F1710" s="1">
        <v>1.2445827741045499E-5</v>
      </c>
      <c r="G1710">
        <v>603.12757485185398</v>
      </c>
      <c r="H1710">
        <v>426.56116256095299</v>
      </c>
      <c r="I1710">
        <v>1027.52498730551</v>
      </c>
      <c r="J1710">
        <v>1776.53636394254</v>
      </c>
      <c r="K1710">
        <v>2015.1551161720599</v>
      </c>
      <c r="L1710">
        <v>1821.3904952852199</v>
      </c>
    </row>
    <row r="1711" spans="1:12" x14ac:dyDescent="0.2">
      <c r="A1711" t="s">
        <v>3421</v>
      </c>
      <c r="B1711" t="s">
        <v>3422</v>
      </c>
      <c r="C1711">
        <v>-1.44917437116755</v>
      </c>
      <c r="D1711">
        <f t="shared" si="26"/>
        <v>0.36623095151655327</v>
      </c>
      <c r="E1711" s="1">
        <v>1.08503983127279E-5</v>
      </c>
      <c r="F1711">
        <v>1.5092915209518601E-4</v>
      </c>
      <c r="G1711">
        <v>1388.2234313003801</v>
      </c>
      <c r="H1711">
        <v>1666.9968919452201</v>
      </c>
      <c r="I1711">
        <v>3863.3855063597498</v>
      </c>
      <c r="J1711">
        <v>6017.7911825148403</v>
      </c>
      <c r="K1711">
        <v>4789.2526628802598</v>
      </c>
      <c r="L1711">
        <v>8089.3980666257603</v>
      </c>
    </row>
    <row r="1712" spans="1:12" x14ac:dyDescent="0.2">
      <c r="A1712" t="s">
        <v>3423</v>
      </c>
      <c r="B1712" t="s">
        <v>3424</v>
      </c>
      <c r="C1712">
        <v>-1.45284013698519</v>
      </c>
      <c r="D1712">
        <f t="shared" si="26"/>
        <v>0.36530157094873672</v>
      </c>
      <c r="E1712" s="1">
        <v>1.4905173430779999E-8</v>
      </c>
      <c r="F1712" s="1">
        <v>6.7790936937028998E-7</v>
      </c>
      <c r="G1712">
        <v>2829.0917742576498</v>
      </c>
      <c r="H1712">
        <v>2604.8117481324998</v>
      </c>
      <c r="I1712">
        <v>3991.71316528445</v>
      </c>
      <c r="J1712">
        <v>10775.182569102601</v>
      </c>
      <c r="K1712">
        <v>9037.4678384703293</v>
      </c>
      <c r="L1712">
        <v>5991.5560075494404</v>
      </c>
    </row>
    <row r="1713" spans="1:12" x14ac:dyDescent="0.2">
      <c r="A1713" t="s">
        <v>3425</v>
      </c>
      <c r="B1713" t="s">
        <v>3426</v>
      </c>
      <c r="C1713">
        <v>-1.4552006150032299</v>
      </c>
      <c r="D1713">
        <f t="shared" si="26"/>
        <v>0.36470436830389658</v>
      </c>
      <c r="E1713" s="1">
        <v>5.8875483791937404E-6</v>
      </c>
      <c r="F1713" s="1">
        <v>9.1033121737637895E-5</v>
      </c>
      <c r="G1713">
        <v>98.423095706374696</v>
      </c>
      <c r="H1713">
        <v>103.28357446996399</v>
      </c>
      <c r="I1713">
        <v>134.653670280141</v>
      </c>
      <c r="J1713">
        <v>223.37402114847399</v>
      </c>
      <c r="K1713">
        <v>408.80457301272298</v>
      </c>
      <c r="L1713">
        <v>291.33741722600598</v>
      </c>
    </row>
    <row r="1714" spans="1:12" x14ac:dyDescent="0.2">
      <c r="A1714" t="s">
        <v>3427</v>
      </c>
      <c r="B1714" t="s">
        <v>3428</v>
      </c>
      <c r="C1714">
        <v>-1.4562403898318801</v>
      </c>
      <c r="D1714">
        <f t="shared" si="26"/>
        <v>0.36444161436599326</v>
      </c>
      <c r="E1714" s="1">
        <v>9.4808892133793305E-8</v>
      </c>
      <c r="F1714" s="1">
        <v>3.3264377011513799E-6</v>
      </c>
      <c r="G1714">
        <v>1826.54954357412</v>
      </c>
      <c r="H1714">
        <v>2403.40877791607</v>
      </c>
      <c r="I1714">
        <v>2016.1901905704301</v>
      </c>
      <c r="J1714">
        <v>4108.1809336327797</v>
      </c>
      <c r="K1714">
        <v>4567.6228488095803</v>
      </c>
      <c r="L1714">
        <v>8464.7342282344398</v>
      </c>
    </row>
    <row r="1715" spans="1:12" x14ac:dyDescent="0.2">
      <c r="A1715" t="s">
        <v>3429</v>
      </c>
      <c r="B1715" t="s">
        <v>3430</v>
      </c>
      <c r="C1715">
        <v>-1.4565556425184101</v>
      </c>
      <c r="D1715">
        <f t="shared" si="26"/>
        <v>0.36436198655633234</v>
      </c>
      <c r="E1715" s="1">
        <v>6.5444445688464202E-9</v>
      </c>
      <c r="F1715" s="1">
        <v>3.2669015977818703E-7</v>
      </c>
      <c r="G1715">
        <v>931.58604540684905</v>
      </c>
      <c r="H1715">
        <v>1175.36707746819</v>
      </c>
      <c r="I1715">
        <v>1764.0534522606399</v>
      </c>
      <c r="J1715">
        <v>3237.49751502852</v>
      </c>
      <c r="K1715">
        <v>3443.64307745114</v>
      </c>
      <c r="L1715">
        <v>3947.9409859859902</v>
      </c>
    </row>
    <row r="1716" spans="1:12" x14ac:dyDescent="0.2">
      <c r="A1716" t="s">
        <v>3431</v>
      </c>
      <c r="B1716" t="s">
        <v>3432</v>
      </c>
      <c r="C1716">
        <v>-1.4696756552694901</v>
      </c>
      <c r="D1716">
        <f t="shared" si="26"/>
        <v>0.36106346355181518</v>
      </c>
      <c r="E1716" s="1">
        <v>7.5290909677725203E-7</v>
      </c>
      <c r="F1716" s="1">
        <v>1.76445108939402E-5</v>
      </c>
      <c r="G1716">
        <v>14432.716976198701</v>
      </c>
      <c r="H1716">
        <v>10578.3036972137</v>
      </c>
      <c r="I1716">
        <v>26989.475590042999</v>
      </c>
      <c r="J1716">
        <v>51359.865892406298</v>
      </c>
      <c r="K1716">
        <v>54721.146068215603</v>
      </c>
      <c r="L1716">
        <v>37942.977130328603</v>
      </c>
    </row>
    <row r="1717" spans="1:12" x14ac:dyDescent="0.2">
      <c r="A1717" t="s">
        <v>3433</v>
      </c>
      <c r="B1717" t="s">
        <v>3434</v>
      </c>
      <c r="C1717">
        <v>-1.4709527937127</v>
      </c>
      <c r="D1717">
        <f t="shared" si="26"/>
        <v>0.36074397539162134</v>
      </c>
      <c r="E1717" s="1">
        <v>3.9316076344118203E-8</v>
      </c>
      <c r="F1717" s="1">
        <v>1.56753706982393E-6</v>
      </c>
      <c r="G1717">
        <v>2406.7880264012301</v>
      </c>
      <c r="H1717">
        <v>1500.71033704858</v>
      </c>
      <c r="I1717">
        <v>3322.0596775154299</v>
      </c>
      <c r="J1717">
        <v>6106.1902632246602</v>
      </c>
      <c r="K1717">
        <v>6305.2750885402002</v>
      </c>
      <c r="L1717">
        <v>7632.1897111250901</v>
      </c>
    </row>
    <row r="1718" spans="1:12" x14ac:dyDescent="0.2">
      <c r="A1718" t="s">
        <v>3435</v>
      </c>
      <c r="B1718" t="s">
        <v>3436</v>
      </c>
      <c r="C1718">
        <v>-1.47866898250991</v>
      </c>
      <c r="D1718">
        <f t="shared" si="26"/>
        <v>0.35881970317801531</v>
      </c>
      <c r="E1718" s="1">
        <v>1.3565940170447799E-8</v>
      </c>
      <c r="F1718" s="1">
        <v>6.3102176247386097E-7</v>
      </c>
      <c r="G1718">
        <v>373.09220000323398</v>
      </c>
      <c r="H1718">
        <v>514.35220086042204</v>
      </c>
      <c r="I1718">
        <v>317.20428368006401</v>
      </c>
      <c r="J1718">
        <v>1361.15573738134</v>
      </c>
      <c r="K1718">
        <v>912.593352055737</v>
      </c>
      <c r="L1718">
        <v>1082.4141997667</v>
      </c>
    </row>
    <row r="1719" spans="1:12" x14ac:dyDescent="0.2">
      <c r="A1719" t="s">
        <v>3437</v>
      </c>
      <c r="B1719" t="s">
        <v>3438</v>
      </c>
      <c r="C1719">
        <v>-1.48218577452083</v>
      </c>
      <c r="D1719">
        <f t="shared" si="26"/>
        <v>0.35794608994192068</v>
      </c>
      <c r="E1719" s="1">
        <v>5.9830845564822105E-8</v>
      </c>
      <c r="F1719" s="1">
        <v>2.28174777495657E-6</v>
      </c>
      <c r="G1719">
        <v>5374.3588074085501</v>
      </c>
      <c r="H1719">
        <v>5442.0115388224203</v>
      </c>
      <c r="I1719">
        <v>8287.9785915380799</v>
      </c>
      <c r="J1719">
        <v>15757.849032337899</v>
      </c>
      <c r="K1719">
        <v>12547.227373060199</v>
      </c>
      <c r="L1719">
        <v>25070.967010116801</v>
      </c>
    </row>
    <row r="1720" spans="1:12" x14ac:dyDescent="0.2">
      <c r="A1720" t="s">
        <v>3439</v>
      </c>
      <c r="B1720" t="s">
        <v>3440</v>
      </c>
      <c r="C1720">
        <v>-1.4871892373911799</v>
      </c>
      <c r="D1720">
        <f t="shared" si="26"/>
        <v>0.35670683435204226</v>
      </c>
      <c r="E1720" s="1">
        <v>7.1514652085923099E-8</v>
      </c>
      <c r="F1720" s="1">
        <v>2.6451805048648699E-6</v>
      </c>
      <c r="G1720">
        <v>2462.8663018618399</v>
      </c>
      <c r="H1720">
        <v>2954.94306558568</v>
      </c>
      <c r="I1720">
        <v>4677.6335393960399</v>
      </c>
      <c r="J1720">
        <v>7406.5122246336496</v>
      </c>
      <c r="K1720">
        <v>8267.35079546003</v>
      </c>
      <c r="L1720">
        <v>12632.773190008</v>
      </c>
    </row>
    <row r="1721" spans="1:12" x14ac:dyDescent="0.2">
      <c r="A1721" t="s">
        <v>3441</v>
      </c>
      <c r="B1721" t="s">
        <v>3442</v>
      </c>
      <c r="C1721">
        <v>-1.4887889476935099</v>
      </c>
      <c r="D1721">
        <f t="shared" si="26"/>
        <v>0.35631152464851928</v>
      </c>
      <c r="E1721" s="1">
        <v>1.5069998351954701E-9</v>
      </c>
      <c r="F1721" s="1">
        <v>8.8970951808655702E-8</v>
      </c>
      <c r="G1721">
        <v>2509.7889405125502</v>
      </c>
      <c r="H1721">
        <v>4557.9041413595296</v>
      </c>
      <c r="I1721">
        <v>3117.8198823254102</v>
      </c>
      <c r="J1721">
        <v>11166.800001924599</v>
      </c>
      <c r="K1721">
        <v>9054.2297571815598</v>
      </c>
      <c r="L1721">
        <v>8365.8496304168602</v>
      </c>
    </row>
    <row r="1722" spans="1:12" x14ac:dyDescent="0.2">
      <c r="A1722" t="s">
        <v>3443</v>
      </c>
      <c r="B1722" t="s">
        <v>3444</v>
      </c>
      <c r="C1722">
        <v>-1.4907902509598401</v>
      </c>
      <c r="D1722">
        <f t="shared" si="26"/>
        <v>0.35581759278494685</v>
      </c>
      <c r="E1722">
        <v>7.8522015953171205E-4</v>
      </c>
      <c r="F1722">
        <v>4.6990758085036204E-3</v>
      </c>
      <c r="G1722">
        <v>28.611365030922901</v>
      </c>
      <c r="H1722">
        <v>25.820893617491102</v>
      </c>
      <c r="I1722">
        <v>31.6300567772143</v>
      </c>
      <c r="J1722">
        <v>79.844330963709794</v>
      </c>
      <c r="K1722">
        <v>85.672028968497798</v>
      </c>
      <c r="L1722">
        <v>76.555817665228005</v>
      </c>
    </row>
    <row r="1723" spans="1:12" x14ac:dyDescent="0.2">
      <c r="A1723" t="s">
        <v>3445</v>
      </c>
      <c r="B1723" t="s">
        <v>3446</v>
      </c>
      <c r="C1723">
        <v>-1.49381190128135</v>
      </c>
      <c r="D1723">
        <f t="shared" si="26"/>
        <v>0.35507313108714467</v>
      </c>
      <c r="E1723" s="1">
        <v>9.3857331781350006E-6</v>
      </c>
      <c r="F1723">
        <v>1.3559623932646799E-4</v>
      </c>
      <c r="G1723">
        <v>732.45094479162503</v>
      </c>
      <c r="H1723">
        <v>655.85069788427404</v>
      </c>
      <c r="I1723">
        <v>569.34102198985795</v>
      </c>
      <c r="J1723">
        <v>772.77906039876302</v>
      </c>
      <c r="K1723">
        <v>2529.18728998304</v>
      </c>
      <c r="L1723">
        <v>2210.5492350834602</v>
      </c>
    </row>
    <row r="1724" spans="1:12" x14ac:dyDescent="0.2">
      <c r="A1724" t="s">
        <v>3447</v>
      </c>
      <c r="B1724" t="s">
        <v>3448</v>
      </c>
      <c r="C1724">
        <v>-1.49476681446985</v>
      </c>
      <c r="D1724">
        <f t="shared" si="26"/>
        <v>0.35483818758318125</v>
      </c>
      <c r="E1724" s="1">
        <v>1.13551128571244E-6</v>
      </c>
      <c r="F1724" s="1">
        <v>2.37178714014287E-5</v>
      </c>
      <c r="G1724">
        <v>113.301005522455</v>
      </c>
      <c r="H1724">
        <v>85.725366810070398</v>
      </c>
      <c r="I1724">
        <v>90.371590792041005</v>
      </c>
      <c r="J1724">
        <v>221.47296564933799</v>
      </c>
      <c r="K1724">
        <v>324.99497945658402</v>
      </c>
      <c r="L1724">
        <v>267.94536182829802</v>
      </c>
    </row>
    <row r="1725" spans="1:12" x14ac:dyDescent="0.2">
      <c r="A1725" t="s">
        <v>3449</v>
      </c>
      <c r="B1725" t="s">
        <v>3450</v>
      </c>
      <c r="C1725">
        <v>-1.49758996257226</v>
      </c>
      <c r="D1725">
        <f t="shared" si="26"/>
        <v>0.35414449888581123</v>
      </c>
      <c r="E1725" s="1">
        <v>5.5526097915440597E-8</v>
      </c>
      <c r="F1725" s="1">
        <v>2.15768873949383E-6</v>
      </c>
      <c r="G1725">
        <v>2135.5522859080802</v>
      </c>
      <c r="H1725">
        <v>2176.18491408215</v>
      </c>
      <c r="I1725">
        <v>4148.0560173546801</v>
      </c>
      <c r="J1725">
        <v>6238.3136204146103</v>
      </c>
      <c r="K1725">
        <v>8323.2238578307897</v>
      </c>
      <c r="L1725">
        <v>9331.30355319501</v>
      </c>
    </row>
    <row r="1726" spans="1:12" x14ac:dyDescent="0.2">
      <c r="A1726" t="s">
        <v>3451</v>
      </c>
      <c r="B1726" t="s">
        <v>3452</v>
      </c>
      <c r="C1726">
        <v>-1.4976101549660099</v>
      </c>
      <c r="D1726">
        <f t="shared" si="26"/>
        <v>0.35413954220756699</v>
      </c>
      <c r="E1726" s="1">
        <v>1.66040579099603E-5</v>
      </c>
      <c r="F1726">
        <v>2.1508210035265E-4</v>
      </c>
      <c r="G1726">
        <v>1249.7444245507099</v>
      </c>
      <c r="H1726">
        <v>599.04473192579303</v>
      </c>
      <c r="I1726">
        <v>2093.90975865159</v>
      </c>
      <c r="J1726">
        <v>2531.25539709951</v>
      </c>
      <c r="K1726">
        <v>4291.0511900743204</v>
      </c>
      <c r="L1726">
        <v>4313.7076703865296</v>
      </c>
    </row>
    <row r="1727" spans="1:12" x14ac:dyDescent="0.2">
      <c r="A1727" t="s">
        <v>3453</v>
      </c>
      <c r="B1727" t="s">
        <v>3454</v>
      </c>
      <c r="C1727">
        <v>-1.5155608347795599</v>
      </c>
      <c r="D1727">
        <f t="shared" si="26"/>
        <v>0.34976047371506697</v>
      </c>
      <c r="E1727" s="1">
        <v>9.5109209115459202E-5</v>
      </c>
      <c r="F1727">
        <v>9.0118911106314701E-4</v>
      </c>
      <c r="G1727">
        <v>56.078275460608801</v>
      </c>
      <c r="H1727">
        <v>39.247758298586398</v>
      </c>
      <c r="I1727">
        <v>62.356397646508299</v>
      </c>
      <c r="J1727">
        <v>104.558052452477</v>
      </c>
      <c r="K1727">
        <v>178.79379958643</v>
      </c>
      <c r="L1727">
        <v>167.997488765361</v>
      </c>
    </row>
    <row r="1728" spans="1:12" x14ac:dyDescent="0.2">
      <c r="A1728" t="s">
        <v>3455</v>
      </c>
      <c r="B1728" t="s">
        <v>3456</v>
      </c>
      <c r="C1728">
        <v>-1.52167727049603</v>
      </c>
      <c r="D1728">
        <f t="shared" si="26"/>
        <v>0.34828077152995157</v>
      </c>
      <c r="E1728" s="1">
        <v>1.0956040748077699E-6</v>
      </c>
      <c r="F1728" s="1">
        <v>2.3101363554777101E-5</v>
      </c>
      <c r="G1728">
        <v>2293.4870208787802</v>
      </c>
      <c r="H1728">
        <v>1659.76704173233</v>
      </c>
      <c r="I1728">
        <v>4301.6877217011497</v>
      </c>
      <c r="J1728">
        <v>5956.9574065424904</v>
      </c>
      <c r="K1728">
        <v>7422.7363359553901</v>
      </c>
      <c r="L1728">
        <v>10326.529182843</v>
      </c>
    </row>
    <row r="1729" spans="1:12" x14ac:dyDescent="0.2">
      <c r="A1729" t="s">
        <v>3457</v>
      </c>
      <c r="B1729" t="s">
        <v>3458</v>
      </c>
      <c r="C1729">
        <v>-1.52213252109672</v>
      </c>
      <c r="D1729">
        <f t="shared" si="26"/>
        <v>0.34817088689590459</v>
      </c>
      <c r="E1729">
        <v>1.07951931040547E-4</v>
      </c>
      <c r="F1729">
        <v>9.9523251740084306E-4</v>
      </c>
      <c r="G1729">
        <v>52.644911656898103</v>
      </c>
      <c r="H1729">
        <v>49.576115745582896</v>
      </c>
      <c r="I1729">
        <v>55.126670383144997</v>
      </c>
      <c r="J1729">
        <v>92.201191708093504</v>
      </c>
      <c r="K1729">
        <v>190.899629766761</v>
      </c>
      <c r="L1729">
        <v>169.06076401071201</v>
      </c>
    </row>
    <row r="1730" spans="1:12" x14ac:dyDescent="0.2">
      <c r="A1730" t="s">
        <v>3459</v>
      </c>
      <c r="B1730" t="s">
        <v>3460</v>
      </c>
      <c r="C1730">
        <v>-1.5302110679688099</v>
      </c>
      <c r="D1730">
        <f t="shared" si="26"/>
        <v>0.34622670995034582</v>
      </c>
      <c r="E1730" s="1">
        <v>3.88629319227533E-12</v>
      </c>
      <c r="F1730" s="1">
        <v>5.1052808765673202E-10</v>
      </c>
      <c r="G1730">
        <v>2361.0098423517602</v>
      </c>
      <c r="H1730">
        <v>2815.5102400512301</v>
      </c>
      <c r="I1730">
        <v>2628.9095761404701</v>
      </c>
      <c r="J1730">
        <v>8119.4080368096302</v>
      </c>
      <c r="K1730">
        <v>8745.9966964361993</v>
      </c>
      <c r="L1730">
        <v>5678.9530854164204</v>
      </c>
    </row>
    <row r="1731" spans="1:12" x14ac:dyDescent="0.2">
      <c r="A1731" t="s">
        <v>3461</v>
      </c>
      <c r="B1731" t="s">
        <v>3462</v>
      </c>
      <c r="C1731">
        <v>-1.5349642827381</v>
      </c>
      <c r="D1731">
        <f t="shared" si="26"/>
        <v>0.3450878816943041</v>
      </c>
      <c r="E1731" s="1">
        <v>2.9064578522098499E-10</v>
      </c>
      <c r="F1731" s="1">
        <v>2.1294441786548601E-8</v>
      </c>
      <c r="G1731">
        <v>1641.14789817374</v>
      </c>
      <c r="H1731">
        <v>2550.07145366342</v>
      </c>
      <c r="I1731">
        <v>1684.5264523636399</v>
      </c>
      <c r="J1731">
        <v>6291.5431743904201</v>
      </c>
      <c r="K1731">
        <v>6322.0370072514297</v>
      </c>
      <c r="L1731">
        <v>4412.59226820411</v>
      </c>
    </row>
    <row r="1732" spans="1:12" x14ac:dyDescent="0.2">
      <c r="A1732" t="s">
        <v>3463</v>
      </c>
      <c r="B1732" t="s">
        <v>3464</v>
      </c>
      <c r="C1732">
        <v>-1.5389339023078099</v>
      </c>
      <c r="D1732">
        <f t="shared" ref="D1732:D1795" si="27">2^(C1732)</f>
        <v>0.3441396669429671</v>
      </c>
      <c r="E1732" s="1">
        <v>9.45344444212287E-5</v>
      </c>
      <c r="F1732">
        <v>8.9831229967482604E-4</v>
      </c>
      <c r="G1732">
        <v>53.789366258134997</v>
      </c>
      <c r="H1732">
        <v>84.692531065370801</v>
      </c>
      <c r="I1732">
        <v>63.260113554428699</v>
      </c>
      <c r="J1732">
        <v>127.370718442108</v>
      </c>
      <c r="K1732">
        <v>295.19601285884602</v>
      </c>
      <c r="L1732">
        <v>163.74438778396001</v>
      </c>
    </row>
    <row r="1733" spans="1:12" x14ac:dyDescent="0.2">
      <c r="A1733" t="s">
        <v>3465</v>
      </c>
      <c r="B1733" t="s">
        <v>3466</v>
      </c>
      <c r="C1733">
        <v>-1.5397090887204601</v>
      </c>
      <c r="D1733">
        <f t="shared" si="27"/>
        <v>0.34395480407985135</v>
      </c>
      <c r="E1733">
        <v>3.2903797663158898E-4</v>
      </c>
      <c r="F1733">
        <v>2.3546540518857299E-3</v>
      </c>
      <c r="G1733">
        <v>62.945003068030303</v>
      </c>
      <c r="H1733">
        <v>44.4119370220847</v>
      </c>
      <c r="I1733">
        <v>150.92055662270801</v>
      </c>
      <c r="J1733">
        <v>173.94657817093901</v>
      </c>
      <c r="K1733">
        <v>243.979039018983</v>
      </c>
      <c r="L1733">
        <v>335.99497753072302</v>
      </c>
    </row>
    <row r="1734" spans="1:12" x14ac:dyDescent="0.2">
      <c r="A1734" t="s">
        <v>3467</v>
      </c>
      <c r="B1734" t="s">
        <v>3468</v>
      </c>
      <c r="C1734">
        <v>-1.5441591037473501</v>
      </c>
      <c r="D1734">
        <f t="shared" si="27"/>
        <v>0.34289550475270542</v>
      </c>
      <c r="E1734" s="1">
        <v>1.55437222211961E-5</v>
      </c>
      <c r="F1734">
        <v>2.0262941494298E-4</v>
      </c>
      <c r="G1734">
        <v>49.211547853187298</v>
      </c>
      <c r="H1734">
        <v>108.447753193463</v>
      </c>
      <c r="I1734">
        <v>73.200988541553201</v>
      </c>
      <c r="J1734">
        <v>234.78035414329</v>
      </c>
      <c r="K1734">
        <v>254.22243378695501</v>
      </c>
      <c r="L1734">
        <v>185.009892690968</v>
      </c>
    </row>
    <row r="1735" spans="1:12" x14ac:dyDescent="0.2">
      <c r="A1735" t="s">
        <v>3469</v>
      </c>
      <c r="B1735" t="s">
        <v>3470</v>
      </c>
      <c r="C1735">
        <v>-1.54552428678987</v>
      </c>
      <c r="D1735">
        <f t="shared" si="27"/>
        <v>0.3425711855426668</v>
      </c>
      <c r="E1735">
        <v>1.1041106610515899E-3</v>
      </c>
      <c r="F1735">
        <v>6.1184471650331798E-3</v>
      </c>
      <c r="G1735">
        <v>26.322455828449002</v>
      </c>
      <c r="H1735">
        <v>28.919400851590002</v>
      </c>
      <c r="I1735">
        <v>37.956068132657201</v>
      </c>
      <c r="J1735">
        <v>53.229553975806503</v>
      </c>
      <c r="K1735">
        <v>115.470995566236</v>
      </c>
      <c r="L1735">
        <v>104.200974044338</v>
      </c>
    </row>
    <row r="1736" spans="1:12" x14ac:dyDescent="0.2">
      <c r="A1736" t="s">
        <v>3471</v>
      </c>
      <c r="B1736" t="s">
        <v>3472</v>
      </c>
      <c r="C1736">
        <v>-1.54945849849192</v>
      </c>
      <c r="D1736">
        <f t="shared" si="27"/>
        <v>0.34163827071831138</v>
      </c>
      <c r="E1736" s="1">
        <v>1.43542269148902E-6</v>
      </c>
      <c r="F1736" s="1">
        <v>2.8615244564099301E-5</v>
      </c>
      <c r="G1736">
        <v>1211.9774227098901</v>
      </c>
      <c r="H1736">
        <v>775.65964426943196</v>
      </c>
      <c r="I1736">
        <v>1259.77997564105</v>
      </c>
      <c r="J1736">
        <v>5108.1361261782904</v>
      </c>
      <c r="K1736">
        <v>1944.3825705024301</v>
      </c>
      <c r="L1736">
        <v>2452.9759910233502</v>
      </c>
    </row>
    <row r="1737" spans="1:12" x14ac:dyDescent="0.2">
      <c r="A1737" t="s">
        <v>3473</v>
      </c>
      <c r="B1737" t="s">
        <v>3474</v>
      </c>
      <c r="C1737">
        <v>-1.5515118285123799</v>
      </c>
      <c r="D1737">
        <f t="shared" si="27"/>
        <v>0.34115237652124741</v>
      </c>
      <c r="E1737">
        <v>2.2522906526901E-3</v>
      </c>
      <c r="F1737">
        <v>1.06953322563938E-2</v>
      </c>
      <c r="G1737">
        <v>30.900274233396701</v>
      </c>
      <c r="H1737">
        <v>20.656714893992898</v>
      </c>
      <c r="I1737">
        <v>18.0743181584082</v>
      </c>
      <c r="J1737">
        <v>51.328498476670603</v>
      </c>
      <c r="K1737">
        <v>67.978892551090595</v>
      </c>
      <c r="L1737">
        <v>83.998744382680698</v>
      </c>
    </row>
    <row r="1738" spans="1:12" x14ac:dyDescent="0.2">
      <c r="A1738" t="s">
        <v>3475</v>
      </c>
      <c r="B1738" t="s">
        <v>3476</v>
      </c>
      <c r="C1738">
        <v>-1.55199332741156</v>
      </c>
      <c r="D1738">
        <f t="shared" si="27"/>
        <v>0.34103853604870321</v>
      </c>
      <c r="E1738" s="1">
        <v>6.0619429595535805E-7</v>
      </c>
      <c r="F1738" s="1">
        <v>1.4711592795122101E-5</v>
      </c>
      <c r="G1738">
        <v>1181.0771484765</v>
      </c>
      <c r="H1738">
        <v>2505.6595166413299</v>
      </c>
      <c r="I1738">
        <v>1633.9183615201</v>
      </c>
      <c r="J1738">
        <v>3024.5792991252902</v>
      </c>
      <c r="K1738">
        <v>5970.03671431564</v>
      </c>
      <c r="L1738">
        <v>6608.2556498526601</v>
      </c>
    </row>
    <row r="1739" spans="1:12" x14ac:dyDescent="0.2">
      <c r="A1739" t="s">
        <v>3477</v>
      </c>
      <c r="B1739" t="s">
        <v>3478</v>
      </c>
      <c r="C1739">
        <v>-1.55822081747068</v>
      </c>
      <c r="D1739">
        <f t="shared" si="27"/>
        <v>0.33956959297469186</v>
      </c>
      <c r="E1739">
        <v>6.5283038560973597E-3</v>
      </c>
      <c r="F1739">
        <v>2.5005480771327401E-2</v>
      </c>
      <c r="G1739">
        <v>34.333638037107399</v>
      </c>
      <c r="H1739">
        <v>12.394028936395699</v>
      </c>
      <c r="I1739">
        <v>33.4374885930551</v>
      </c>
      <c r="J1739">
        <v>33.268471234879101</v>
      </c>
      <c r="K1739">
        <v>106.158818504443</v>
      </c>
      <c r="L1739">
        <v>96.758047326885304</v>
      </c>
    </row>
    <row r="1740" spans="1:12" x14ac:dyDescent="0.2">
      <c r="A1740" t="s">
        <v>3479</v>
      </c>
      <c r="B1740" t="s">
        <v>3480</v>
      </c>
      <c r="C1740">
        <v>-1.5590774131475</v>
      </c>
      <c r="D1740">
        <f t="shared" si="27"/>
        <v>0.33936803443220753</v>
      </c>
      <c r="E1740" s="1">
        <v>3.0400920963232702E-5</v>
      </c>
      <c r="F1740">
        <v>3.5152853995150401E-4</v>
      </c>
      <c r="G1740">
        <v>94.989731902663905</v>
      </c>
      <c r="H1740">
        <v>82.626859575971494</v>
      </c>
      <c r="I1740">
        <v>81.334431712836903</v>
      </c>
      <c r="J1740">
        <v>140.67810693606</v>
      </c>
      <c r="K1740">
        <v>377.14317100262599</v>
      </c>
      <c r="L1740">
        <v>244.553306430589</v>
      </c>
    </row>
    <row r="1741" spans="1:12" x14ac:dyDescent="0.2">
      <c r="A1741" t="s">
        <v>3481</v>
      </c>
      <c r="B1741" t="s">
        <v>3482</v>
      </c>
      <c r="C1741">
        <v>-1.55921431763051</v>
      </c>
      <c r="D1741">
        <f t="shared" si="27"/>
        <v>0.33933583164534026</v>
      </c>
      <c r="E1741">
        <v>2.65144819948349E-4</v>
      </c>
      <c r="F1741">
        <v>1.99998672540892E-3</v>
      </c>
      <c r="G1741">
        <v>80.111822086583999</v>
      </c>
      <c r="H1741">
        <v>68.167159150176502</v>
      </c>
      <c r="I1741">
        <v>209.66209063753499</v>
      </c>
      <c r="J1741">
        <v>202.46241065797801</v>
      </c>
      <c r="K1741">
        <v>514.96339151716597</v>
      </c>
      <c r="L1741">
        <v>340.24807851212398</v>
      </c>
    </row>
    <row r="1742" spans="1:12" x14ac:dyDescent="0.2">
      <c r="A1742" t="s">
        <v>3483</v>
      </c>
      <c r="B1742" t="s">
        <v>3484</v>
      </c>
      <c r="C1742">
        <v>-1.5643721427736501</v>
      </c>
      <c r="D1742">
        <f t="shared" si="27"/>
        <v>0.33812482730990756</v>
      </c>
      <c r="E1742">
        <v>2.2079082770438598E-3</v>
      </c>
      <c r="F1742">
        <v>1.0500818606544801E-2</v>
      </c>
      <c r="G1742">
        <v>38.911456442055098</v>
      </c>
      <c r="H1742">
        <v>21.689550638692499</v>
      </c>
      <c r="I1742">
        <v>54.222954475224597</v>
      </c>
      <c r="J1742">
        <v>48.4769152279667</v>
      </c>
      <c r="K1742">
        <v>152.71970381340901</v>
      </c>
      <c r="L1742">
        <v>139.28905714090101</v>
      </c>
    </row>
    <row r="1743" spans="1:12" x14ac:dyDescent="0.2">
      <c r="A1743" t="s">
        <v>3485</v>
      </c>
      <c r="B1743" t="s">
        <v>3486</v>
      </c>
      <c r="C1743">
        <v>-1.5663393726155701</v>
      </c>
      <c r="D1743">
        <f t="shared" si="27"/>
        <v>0.33766408132262971</v>
      </c>
      <c r="E1743">
        <v>2.14121833102988E-4</v>
      </c>
      <c r="F1743">
        <v>1.7029897088761E-3</v>
      </c>
      <c r="G1743">
        <v>53.789366258134997</v>
      </c>
      <c r="H1743">
        <v>119.808946385159</v>
      </c>
      <c r="I1743">
        <v>64.163829462349099</v>
      </c>
      <c r="J1743">
        <v>115.013857697725</v>
      </c>
      <c r="K1743">
        <v>311.95793157007301</v>
      </c>
      <c r="L1743">
        <v>277.51483903645101</v>
      </c>
    </row>
    <row r="1744" spans="1:12" x14ac:dyDescent="0.2">
      <c r="A1744" t="s">
        <v>3487</v>
      </c>
      <c r="B1744" t="s">
        <v>3488</v>
      </c>
      <c r="C1744">
        <v>-1.56870994890092</v>
      </c>
      <c r="D1744">
        <f t="shared" si="27"/>
        <v>0.33710970138715296</v>
      </c>
      <c r="E1744">
        <v>1.4804849088947299E-2</v>
      </c>
      <c r="F1744">
        <v>4.6425829114472197E-2</v>
      </c>
      <c r="G1744">
        <v>21.744637423501398</v>
      </c>
      <c r="H1744">
        <v>10.328357446996399</v>
      </c>
      <c r="I1744">
        <v>12.652022710885699</v>
      </c>
      <c r="J1744">
        <v>22.812665989631402</v>
      </c>
      <c r="K1744">
        <v>54.010626958400799</v>
      </c>
      <c r="L1744">
        <v>55.290312758220203</v>
      </c>
    </row>
    <row r="1745" spans="1:12" x14ac:dyDescent="0.2">
      <c r="A1745" t="s">
        <v>3489</v>
      </c>
      <c r="B1745" t="s">
        <v>3490</v>
      </c>
      <c r="C1745">
        <v>-1.5708576143696</v>
      </c>
      <c r="D1745">
        <f t="shared" si="27"/>
        <v>0.33660823695995151</v>
      </c>
      <c r="E1745" s="1">
        <v>3.7268345641520097E-8</v>
      </c>
      <c r="F1745" s="1">
        <v>1.5054450147298301E-6</v>
      </c>
      <c r="G1745">
        <v>621.43884847164497</v>
      </c>
      <c r="H1745">
        <v>418.29847660335599</v>
      </c>
      <c r="I1745">
        <v>793.46256715412005</v>
      </c>
      <c r="J1745">
        <v>1353.55151538479</v>
      </c>
      <c r="K1745">
        <v>2433.27186624657</v>
      </c>
      <c r="L1745">
        <v>1660.83593323731</v>
      </c>
    </row>
    <row r="1746" spans="1:12" x14ac:dyDescent="0.2">
      <c r="A1746" t="s">
        <v>3491</v>
      </c>
      <c r="B1746" t="s">
        <v>3492</v>
      </c>
      <c r="C1746">
        <v>-1.5718645577633701</v>
      </c>
      <c r="D1746">
        <f t="shared" si="27"/>
        <v>0.33637337985347265</v>
      </c>
      <c r="E1746" s="1">
        <v>4.69545412717367E-6</v>
      </c>
      <c r="F1746" s="1">
        <v>7.7300867008536805E-5</v>
      </c>
      <c r="G1746">
        <v>1879.1944552310099</v>
      </c>
      <c r="H1746">
        <v>1722.7700221590101</v>
      </c>
      <c r="I1746">
        <v>1306.7732028529099</v>
      </c>
      <c r="J1746">
        <v>2194.7685737524498</v>
      </c>
      <c r="K1746">
        <v>4341.33694620801</v>
      </c>
      <c r="L1746">
        <v>8056.4365340198901</v>
      </c>
    </row>
    <row r="1747" spans="1:12" x14ac:dyDescent="0.2">
      <c r="A1747" t="s">
        <v>3493</v>
      </c>
      <c r="B1747" t="s">
        <v>3494</v>
      </c>
      <c r="C1747">
        <v>-1.58736763036805</v>
      </c>
      <c r="D1747">
        <f t="shared" si="27"/>
        <v>0.33277809334013619</v>
      </c>
      <c r="E1747">
        <v>2.8061309080504599E-3</v>
      </c>
      <c r="F1747">
        <v>1.27532522394003E-2</v>
      </c>
      <c r="G1747">
        <v>19.455728221027499</v>
      </c>
      <c r="H1747">
        <v>21.689550638692499</v>
      </c>
      <c r="I1747">
        <v>46.089511303940903</v>
      </c>
      <c r="J1747">
        <v>48.4769152279667</v>
      </c>
      <c r="K1747">
        <v>84.740811262318402</v>
      </c>
      <c r="L1747">
        <v>130.782855178098</v>
      </c>
    </row>
    <row r="1748" spans="1:12" x14ac:dyDescent="0.2">
      <c r="A1748" t="s">
        <v>3495</v>
      </c>
      <c r="B1748" t="s">
        <v>3496</v>
      </c>
      <c r="C1748">
        <v>-1.5883349469469501</v>
      </c>
      <c r="D1748">
        <f t="shared" si="27"/>
        <v>0.33255504282330794</v>
      </c>
      <c r="E1748" s="1">
        <v>4.0752308186999102E-11</v>
      </c>
      <c r="F1748" s="1">
        <v>3.6796937098261001E-9</v>
      </c>
      <c r="G1748">
        <v>1049.4648693342499</v>
      </c>
      <c r="H1748">
        <v>1369.5401974717299</v>
      </c>
      <c r="I1748">
        <v>1797.4909408536901</v>
      </c>
      <c r="J1748">
        <v>4329.6538992821197</v>
      </c>
      <c r="K1748">
        <v>3559.1140730173702</v>
      </c>
      <c r="L1748">
        <v>4795.3713565302496</v>
      </c>
    </row>
    <row r="1749" spans="1:12" x14ac:dyDescent="0.2">
      <c r="A1749" t="s">
        <v>3497</v>
      </c>
      <c r="B1749" t="s">
        <v>3498</v>
      </c>
      <c r="C1749">
        <v>-1.59983370498106</v>
      </c>
      <c r="D1749">
        <f t="shared" si="27"/>
        <v>0.32991500378911559</v>
      </c>
      <c r="E1749" s="1">
        <v>2.9132461076060001E-10</v>
      </c>
      <c r="F1749" s="1">
        <v>2.1294441786548601E-8</v>
      </c>
      <c r="G1749">
        <v>260.93564908201699</v>
      </c>
      <c r="H1749">
        <v>326.37609532508702</v>
      </c>
      <c r="I1749">
        <v>254.847886033555</v>
      </c>
      <c r="J1749">
        <v>1011.36152554032</v>
      </c>
      <c r="K1749">
        <v>886.51925628271601</v>
      </c>
      <c r="L1749">
        <v>653.91427589048897</v>
      </c>
    </row>
    <row r="1750" spans="1:12" x14ac:dyDescent="0.2">
      <c r="A1750" t="s">
        <v>3499</v>
      </c>
      <c r="B1750" t="s">
        <v>3500</v>
      </c>
      <c r="C1750">
        <v>-1.60573308371547</v>
      </c>
      <c r="D1750">
        <f t="shared" si="27"/>
        <v>0.32856869040359671</v>
      </c>
      <c r="E1750" s="1">
        <v>9.8746971893397809E-13</v>
      </c>
      <c r="F1750" s="1">
        <v>1.4787961156718601E-10</v>
      </c>
      <c r="G1750">
        <v>471.51529570960901</v>
      </c>
      <c r="H1750">
        <v>411.06862639045801</v>
      </c>
      <c r="I1750">
        <v>459.99139713148799</v>
      </c>
      <c r="J1750">
        <v>1174.8522984660201</v>
      </c>
      <c r="K1750">
        <v>1278.56191058421</v>
      </c>
      <c r="L1750">
        <v>1633.1907768582</v>
      </c>
    </row>
    <row r="1751" spans="1:12" x14ac:dyDescent="0.2">
      <c r="A1751" t="s">
        <v>3501</v>
      </c>
      <c r="B1751" t="s">
        <v>3502</v>
      </c>
      <c r="C1751">
        <v>-1.60633874019254</v>
      </c>
      <c r="D1751">
        <f t="shared" si="27"/>
        <v>0.3284307832335025</v>
      </c>
      <c r="E1751">
        <v>2.7561101378937398E-4</v>
      </c>
      <c r="F1751">
        <v>2.0512140905051602E-3</v>
      </c>
      <c r="G1751">
        <v>27.466910429685999</v>
      </c>
      <c r="H1751">
        <v>25.820893617491102</v>
      </c>
      <c r="I1751">
        <v>44.282079488100102</v>
      </c>
      <c r="J1751">
        <v>93.1517194576614</v>
      </c>
      <c r="K1751">
        <v>121.05830180331201</v>
      </c>
      <c r="L1751">
        <v>83.998744382680698</v>
      </c>
    </row>
    <row r="1752" spans="1:12" x14ac:dyDescent="0.2">
      <c r="A1752" t="s">
        <v>3503</v>
      </c>
      <c r="B1752" t="s">
        <v>3504</v>
      </c>
      <c r="C1752">
        <v>-1.61653572504815</v>
      </c>
      <c r="D1752">
        <f t="shared" si="27"/>
        <v>0.32611761512442689</v>
      </c>
      <c r="E1752" s="1">
        <v>1.8943387768427699E-13</v>
      </c>
      <c r="F1752" s="1">
        <v>3.3232114542327498E-11</v>
      </c>
      <c r="G1752">
        <v>1587.3585319156</v>
      </c>
      <c r="H1752">
        <v>1938.63269280123</v>
      </c>
      <c r="I1752">
        <v>1924.01116796255</v>
      </c>
      <c r="J1752">
        <v>4310.6433442907601</v>
      </c>
      <c r="K1752">
        <v>6289.4443875351499</v>
      </c>
      <c r="L1752">
        <v>6113.8326607647296</v>
      </c>
    </row>
    <row r="1753" spans="1:12" x14ac:dyDescent="0.2">
      <c r="A1753" t="s">
        <v>3505</v>
      </c>
      <c r="B1753" t="s">
        <v>3506</v>
      </c>
      <c r="C1753">
        <v>-1.61977652915686</v>
      </c>
      <c r="D1753">
        <f t="shared" si="27"/>
        <v>0.32538586163646716</v>
      </c>
      <c r="E1753">
        <v>1.10812531328855E-2</v>
      </c>
      <c r="F1753">
        <v>3.72407740754883E-2</v>
      </c>
      <c r="G1753">
        <v>10.3000914111322</v>
      </c>
      <c r="H1753">
        <v>12.394028936395699</v>
      </c>
      <c r="I1753">
        <v>24.400329513851101</v>
      </c>
      <c r="J1753">
        <v>33.268471234879101</v>
      </c>
      <c r="K1753">
        <v>77.291069612883803</v>
      </c>
      <c r="L1753">
        <v>35.088083096562798</v>
      </c>
    </row>
    <row r="1754" spans="1:12" x14ac:dyDescent="0.2">
      <c r="A1754" t="s">
        <v>3507</v>
      </c>
      <c r="B1754" t="s">
        <v>3508</v>
      </c>
      <c r="C1754">
        <v>-1.6212131515148001</v>
      </c>
      <c r="D1754">
        <f t="shared" si="27"/>
        <v>0.32506200668216284</v>
      </c>
      <c r="E1754" s="1">
        <v>5.0064676454986804E-10</v>
      </c>
      <c r="F1754" s="1">
        <v>3.5333001544094102E-8</v>
      </c>
      <c r="G1754">
        <v>735.88430859533605</v>
      </c>
      <c r="H1754">
        <v>761.19994384363702</v>
      </c>
      <c r="I1754">
        <v>410.28702219586597</v>
      </c>
      <c r="J1754">
        <v>1855.43016715669</v>
      </c>
      <c r="K1754">
        <v>1775.8321656839701</v>
      </c>
      <c r="L1754">
        <v>2232.8780152358199</v>
      </c>
    </row>
    <row r="1755" spans="1:12" x14ac:dyDescent="0.2">
      <c r="A1755" t="s">
        <v>3509</v>
      </c>
      <c r="B1755" t="s">
        <v>3510</v>
      </c>
      <c r="C1755">
        <v>-1.630612495446</v>
      </c>
      <c r="D1755">
        <f t="shared" si="27"/>
        <v>0.32295106983805744</v>
      </c>
      <c r="E1755" s="1">
        <v>1.5085622250714501E-11</v>
      </c>
      <c r="F1755" s="1">
        <v>1.6540307253462001E-9</v>
      </c>
      <c r="G1755">
        <v>2647.12349266098</v>
      </c>
      <c r="H1755">
        <v>2499.4625021731399</v>
      </c>
      <c r="I1755">
        <v>4120.9445401170697</v>
      </c>
      <c r="J1755">
        <v>8743.90476827579</v>
      </c>
      <c r="K1755">
        <v>8556.9595020817997</v>
      </c>
      <c r="L1755">
        <v>11400.437180646901</v>
      </c>
    </row>
    <row r="1756" spans="1:12" x14ac:dyDescent="0.2">
      <c r="A1756" t="s">
        <v>3511</v>
      </c>
      <c r="B1756" t="s">
        <v>3512</v>
      </c>
      <c r="C1756">
        <v>-1.6327712197145701</v>
      </c>
      <c r="D1756">
        <f t="shared" si="27"/>
        <v>0.32246819510320873</v>
      </c>
      <c r="E1756">
        <v>1.4756132922380601E-4</v>
      </c>
      <c r="F1756">
        <v>1.2773008931379901E-3</v>
      </c>
      <c r="G1756">
        <v>30.900274233396701</v>
      </c>
      <c r="H1756">
        <v>51.641787234982203</v>
      </c>
      <c r="I1756">
        <v>44.282079488100102</v>
      </c>
      <c r="J1756">
        <v>85.547497461117601</v>
      </c>
      <c r="K1756">
        <v>187.17475894204401</v>
      </c>
      <c r="L1756">
        <v>121.21337796994401</v>
      </c>
    </row>
    <row r="1757" spans="1:12" x14ac:dyDescent="0.2">
      <c r="A1757" t="s">
        <v>3513</v>
      </c>
      <c r="B1757" t="s">
        <v>3514</v>
      </c>
      <c r="C1757">
        <v>-1.6380188029909799</v>
      </c>
      <c r="D1757">
        <f t="shared" si="27"/>
        <v>0.32129739679391167</v>
      </c>
      <c r="E1757">
        <v>6.2530629722659303E-3</v>
      </c>
      <c r="F1757">
        <v>2.4200697337303501E-2</v>
      </c>
      <c r="G1757">
        <v>21.744637423501398</v>
      </c>
      <c r="H1757">
        <v>22.722386383392202</v>
      </c>
      <c r="I1757">
        <v>9.9408749871245092</v>
      </c>
      <c r="J1757">
        <v>32.317943485311098</v>
      </c>
      <c r="K1757">
        <v>82.878375849959795</v>
      </c>
      <c r="L1757">
        <v>53.163762267519402</v>
      </c>
    </row>
    <row r="1758" spans="1:12" x14ac:dyDescent="0.2">
      <c r="A1758" t="s">
        <v>3515</v>
      </c>
      <c r="B1758" t="s">
        <v>3516</v>
      </c>
      <c r="C1758">
        <v>-1.6442493398181901</v>
      </c>
      <c r="D1758">
        <f t="shared" si="27"/>
        <v>0.31991280841073361</v>
      </c>
      <c r="E1758" s="1">
        <v>4.74173746285597E-14</v>
      </c>
      <c r="F1758" s="1">
        <v>9.0982087568548905E-12</v>
      </c>
      <c r="G1758">
        <v>1468.3352533869599</v>
      </c>
      <c r="H1758">
        <v>1368.50736172703</v>
      </c>
      <c r="I1758">
        <v>2065.8945655060602</v>
      </c>
      <c r="J1758">
        <v>5263.0721493578703</v>
      </c>
      <c r="K1758">
        <v>4871.1998210240399</v>
      </c>
      <c r="L1758">
        <v>5195.1628487819999</v>
      </c>
    </row>
    <row r="1759" spans="1:12" x14ac:dyDescent="0.2">
      <c r="A1759" t="s">
        <v>3517</v>
      </c>
      <c r="B1759" t="s">
        <v>3518</v>
      </c>
      <c r="C1759">
        <v>-1.6485836228109401</v>
      </c>
      <c r="D1759">
        <f t="shared" si="27"/>
        <v>0.31895313791744917</v>
      </c>
      <c r="E1759">
        <v>2.5146701999054599E-3</v>
      </c>
      <c r="F1759">
        <v>1.16705026662279E-2</v>
      </c>
      <c r="G1759">
        <v>16.022364417316801</v>
      </c>
      <c r="H1759">
        <v>28.919400851590002</v>
      </c>
      <c r="I1759">
        <v>23.496613605930602</v>
      </c>
      <c r="J1759">
        <v>35.169526734015001</v>
      </c>
      <c r="K1759">
        <v>87.534464380856406</v>
      </c>
      <c r="L1759">
        <v>92.504946345483802</v>
      </c>
    </row>
    <row r="1760" spans="1:12" x14ac:dyDescent="0.2">
      <c r="A1760" t="s">
        <v>3519</v>
      </c>
      <c r="B1760" t="s">
        <v>3520</v>
      </c>
      <c r="C1760">
        <v>-1.6506982326086701</v>
      </c>
      <c r="D1760">
        <f t="shared" si="27"/>
        <v>0.31848597932770684</v>
      </c>
      <c r="E1760">
        <v>1.0379726535658501E-2</v>
      </c>
      <c r="F1760">
        <v>3.5606490028184501E-2</v>
      </c>
      <c r="G1760">
        <v>11.4445460123691</v>
      </c>
      <c r="H1760">
        <v>14.459700425795001</v>
      </c>
      <c r="I1760">
        <v>13.5557386188061</v>
      </c>
      <c r="J1760">
        <v>26.614776987903301</v>
      </c>
      <c r="K1760">
        <v>63.322804020193999</v>
      </c>
      <c r="L1760">
        <v>34.024807851212401</v>
      </c>
    </row>
    <row r="1761" spans="1:12" x14ac:dyDescent="0.2">
      <c r="A1761" t="s">
        <v>3521</v>
      </c>
      <c r="B1761" t="s">
        <v>3522</v>
      </c>
      <c r="C1761">
        <v>-1.6542623726075301</v>
      </c>
      <c r="D1761">
        <f t="shared" si="27"/>
        <v>0.31770013922486007</v>
      </c>
      <c r="E1761" s="1">
        <v>1.93690925070334E-11</v>
      </c>
      <c r="F1761" s="1">
        <v>2.0504522067790499E-9</v>
      </c>
      <c r="G1761">
        <v>6906.7835184647802</v>
      </c>
      <c r="H1761">
        <v>13748.076597697</v>
      </c>
      <c r="I1761">
        <v>9339.9039083574298</v>
      </c>
      <c r="J1761">
        <v>30908.310832701802</v>
      </c>
      <c r="K1761">
        <v>32424.069311457901</v>
      </c>
      <c r="L1761">
        <v>31081.661972082598</v>
      </c>
    </row>
    <row r="1762" spans="1:12" x14ac:dyDescent="0.2">
      <c r="A1762" t="s">
        <v>3523</v>
      </c>
      <c r="B1762" t="s">
        <v>3524</v>
      </c>
      <c r="C1762">
        <v>-1.65864464206512</v>
      </c>
      <c r="D1762">
        <f t="shared" si="27"/>
        <v>0.31673657090271723</v>
      </c>
      <c r="E1762" s="1">
        <v>5.4941483751131496E-10</v>
      </c>
      <c r="F1762" s="1">
        <v>3.7903450587859199E-8</v>
      </c>
      <c r="G1762">
        <v>5493.3820859371899</v>
      </c>
      <c r="H1762">
        <v>5112.53693626323</v>
      </c>
      <c r="I1762">
        <v>10188.493145894699</v>
      </c>
      <c r="J1762">
        <v>19427.836673419799</v>
      </c>
      <c r="K1762">
        <v>20546.387469140602</v>
      </c>
      <c r="L1762">
        <v>25683.4135514386</v>
      </c>
    </row>
    <row r="1763" spans="1:12" x14ac:dyDescent="0.2">
      <c r="A1763" t="s">
        <v>3525</v>
      </c>
      <c r="B1763" t="s">
        <v>3526</v>
      </c>
      <c r="C1763">
        <v>-1.6634510049253399</v>
      </c>
      <c r="D1763">
        <f t="shared" si="27"/>
        <v>0.31568311345488231</v>
      </c>
      <c r="E1763" s="1">
        <v>3.1497155206037299E-5</v>
      </c>
      <c r="F1763">
        <v>3.6094970500123502E-4</v>
      </c>
      <c r="G1763">
        <v>89.267458896479397</v>
      </c>
      <c r="H1763">
        <v>168.35222638604199</v>
      </c>
      <c r="I1763">
        <v>346.12319273351699</v>
      </c>
      <c r="J1763">
        <v>722.40108967165997</v>
      </c>
      <c r="K1763">
        <v>803.64088043275603</v>
      </c>
      <c r="L1763">
        <v>390.22201504359299</v>
      </c>
    </row>
    <row r="1764" spans="1:12" x14ac:dyDescent="0.2">
      <c r="A1764" t="s">
        <v>3527</v>
      </c>
      <c r="B1764" t="s">
        <v>3528</v>
      </c>
      <c r="C1764">
        <v>-1.6644040115551699</v>
      </c>
      <c r="D1764">
        <f t="shared" si="27"/>
        <v>0.31547465030279204</v>
      </c>
      <c r="E1764" s="1">
        <v>1.3695961666491801E-9</v>
      </c>
      <c r="F1764" s="1">
        <v>8.1643887992485101E-8</v>
      </c>
      <c r="G1764">
        <v>5299.9692583281503</v>
      </c>
      <c r="H1764">
        <v>5844.81747925528</v>
      </c>
      <c r="I1764">
        <v>10176.7448390917</v>
      </c>
      <c r="J1764">
        <v>17155.124824202801</v>
      </c>
      <c r="K1764">
        <v>21807.256243307402</v>
      </c>
      <c r="L1764">
        <v>28628.6859810592</v>
      </c>
    </row>
    <row r="1765" spans="1:12" x14ac:dyDescent="0.2">
      <c r="A1765" t="s">
        <v>3529</v>
      </c>
      <c r="B1765" t="s">
        <v>3530</v>
      </c>
      <c r="C1765">
        <v>-1.6653638114532601</v>
      </c>
      <c r="D1765">
        <f t="shared" si="27"/>
        <v>0.31526484030853691</v>
      </c>
      <c r="E1765">
        <v>1.8916937966851799E-3</v>
      </c>
      <c r="F1765">
        <v>9.3036302084063497E-3</v>
      </c>
      <c r="G1765">
        <v>22.8890920247383</v>
      </c>
      <c r="H1765">
        <v>16.525371915194299</v>
      </c>
      <c r="I1765">
        <v>21.689181790089801</v>
      </c>
      <c r="J1765">
        <v>38.971637732286901</v>
      </c>
      <c r="K1765">
        <v>85.672028968497798</v>
      </c>
      <c r="L1765">
        <v>69.112890947775298</v>
      </c>
    </row>
    <row r="1766" spans="1:12" x14ac:dyDescent="0.2">
      <c r="A1766" t="s">
        <v>3531</v>
      </c>
      <c r="B1766" t="s">
        <v>3532</v>
      </c>
      <c r="C1766">
        <v>-1.66737266428777</v>
      </c>
      <c r="D1766">
        <f t="shared" si="27"/>
        <v>0.31482616135896219</v>
      </c>
      <c r="E1766" s="1">
        <v>1.13561188555769E-7</v>
      </c>
      <c r="F1766" s="1">
        <v>3.7286935707616001E-6</v>
      </c>
      <c r="G1766">
        <v>69.811730675451798</v>
      </c>
      <c r="H1766">
        <v>81.594023831271798</v>
      </c>
      <c r="I1766">
        <v>72.297272633632801</v>
      </c>
      <c r="J1766">
        <v>192.00660541273101</v>
      </c>
      <c r="K1766">
        <v>255.15365149313499</v>
      </c>
      <c r="L1766">
        <v>263.69226084689598</v>
      </c>
    </row>
    <row r="1767" spans="1:12" x14ac:dyDescent="0.2">
      <c r="A1767" t="s">
        <v>3533</v>
      </c>
      <c r="B1767" t="s">
        <v>3534</v>
      </c>
      <c r="C1767">
        <v>-1.6726942736943999</v>
      </c>
      <c r="D1767">
        <f t="shared" si="27"/>
        <v>0.31366701430827715</v>
      </c>
      <c r="E1767" s="1">
        <v>6.5034581907357194E-5</v>
      </c>
      <c r="F1767">
        <v>6.6552055485195503E-4</v>
      </c>
      <c r="G1767">
        <v>72.100639877925602</v>
      </c>
      <c r="H1767">
        <v>67.134323405476806</v>
      </c>
      <c r="I1767">
        <v>68.6824090019511</v>
      </c>
      <c r="J1767">
        <v>94.102247207229397</v>
      </c>
      <c r="K1767">
        <v>238.391732781907</v>
      </c>
      <c r="L1767">
        <v>330.67860130397099</v>
      </c>
    </row>
    <row r="1768" spans="1:12" x14ac:dyDescent="0.2">
      <c r="A1768" t="s">
        <v>3535</v>
      </c>
      <c r="B1768" t="s">
        <v>3536</v>
      </c>
      <c r="C1768">
        <v>-1.67792438736254</v>
      </c>
      <c r="D1768">
        <f t="shared" si="27"/>
        <v>0.31253195523138344</v>
      </c>
      <c r="E1768">
        <v>7.9596272996454998E-3</v>
      </c>
      <c r="F1768">
        <v>2.9125215506450201E-2</v>
      </c>
      <c r="G1768">
        <v>16.022364417316801</v>
      </c>
      <c r="H1768">
        <v>32.017908085688902</v>
      </c>
      <c r="I1768">
        <v>5.4222954475224601</v>
      </c>
      <c r="J1768">
        <v>45.625331979262697</v>
      </c>
      <c r="K1768">
        <v>66.116457138732002</v>
      </c>
      <c r="L1768">
        <v>58.480138494271401</v>
      </c>
    </row>
    <row r="1769" spans="1:12" x14ac:dyDescent="0.2">
      <c r="A1769" t="s">
        <v>3537</v>
      </c>
      <c r="B1769" t="s">
        <v>3538</v>
      </c>
      <c r="C1769">
        <v>-1.6804553701121401</v>
      </c>
      <c r="D1769">
        <f t="shared" si="27"/>
        <v>0.31198414747139519</v>
      </c>
      <c r="E1769" s="1">
        <v>2.61243333234701E-17</v>
      </c>
      <c r="F1769" s="1">
        <v>8.9113003670059204E-15</v>
      </c>
      <c r="G1769">
        <v>1740.71544848135</v>
      </c>
      <c r="H1769">
        <v>1996.47149450441</v>
      </c>
      <c r="I1769">
        <v>2212.2965425891598</v>
      </c>
      <c r="J1769">
        <v>5766.8518566289004</v>
      </c>
      <c r="K1769">
        <v>6413.2963424569998</v>
      </c>
      <c r="L1769">
        <v>6893.2134156065704</v>
      </c>
    </row>
    <row r="1770" spans="1:12" x14ac:dyDescent="0.2">
      <c r="A1770" t="s">
        <v>3539</v>
      </c>
      <c r="B1770" t="s">
        <v>3540</v>
      </c>
      <c r="C1770">
        <v>-1.69580351444458</v>
      </c>
      <c r="D1770">
        <f t="shared" si="27"/>
        <v>0.30868268940838756</v>
      </c>
      <c r="E1770" s="1">
        <v>2.8916370677460198E-9</v>
      </c>
      <c r="F1770" s="1">
        <v>1.57120810583722E-7</v>
      </c>
      <c r="G1770">
        <v>31435.878986775599</v>
      </c>
      <c r="H1770">
        <v>44937.650416136799</v>
      </c>
      <c r="I1770">
        <v>61702.107329173901</v>
      </c>
      <c r="J1770">
        <v>143869.97911910899</v>
      </c>
      <c r="K1770">
        <v>100719.57588264901</v>
      </c>
      <c r="L1770">
        <v>202721.93172801399</v>
      </c>
    </row>
    <row r="1771" spans="1:12" x14ac:dyDescent="0.2">
      <c r="A1771" t="s">
        <v>3541</v>
      </c>
      <c r="B1771" t="s">
        <v>3542</v>
      </c>
      <c r="C1771">
        <v>-1.6960927222144899</v>
      </c>
      <c r="D1771">
        <f t="shared" si="27"/>
        <v>0.30862081598244034</v>
      </c>
      <c r="E1771">
        <v>3.2852444928757499E-3</v>
      </c>
      <c r="F1771">
        <v>1.43773351291925E-2</v>
      </c>
      <c r="G1771">
        <v>15463.870571913199</v>
      </c>
      <c r="H1771">
        <v>6499.63534139486</v>
      </c>
      <c r="I1771">
        <v>21515.6683357691</v>
      </c>
      <c r="J1771">
        <v>23228.997143942099</v>
      </c>
      <c r="K1771">
        <v>64873.281500982601</v>
      </c>
      <c r="L1771">
        <v>52780.983179193303</v>
      </c>
    </row>
    <row r="1772" spans="1:12" x14ac:dyDescent="0.2">
      <c r="A1772" t="s">
        <v>3543</v>
      </c>
      <c r="B1772" t="s">
        <v>3544</v>
      </c>
      <c r="C1772">
        <v>-1.69867786901246</v>
      </c>
      <c r="D1772">
        <f t="shared" si="27"/>
        <v>0.30806829746147518</v>
      </c>
      <c r="E1772" s="1">
        <v>1.8961222125046202E-8</v>
      </c>
      <c r="F1772" s="1">
        <v>8.3756765358117801E-7</v>
      </c>
      <c r="G1772">
        <v>402.848019635394</v>
      </c>
      <c r="H1772">
        <v>467.87459234893799</v>
      </c>
      <c r="I1772">
        <v>316.30056777214298</v>
      </c>
      <c r="J1772">
        <v>735.70847816561195</v>
      </c>
      <c r="K1772">
        <v>1370.75246349596</v>
      </c>
      <c r="L1772">
        <v>1745.8979528653399</v>
      </c>
    </row>
    <row r="1773" spans="1:12" x14ac:dyDescent="0.2">
      <c r="A1773" t="s">
        <v>3545</v>
      </c>
      <c r="B1773" t="s">
        <v>3546</v>
      </c>
      <c r="C1773">
        <v>-1.7034413716002099</v>
      </c>
      <c r="D1773">
        <f t="shared" si="27"/>
        <v>0.30705279239690231</v>
      </c>
      <c r="E1773">
        <v>1.07005211638154E-2</v>
      </c>
      <c r="F1773">
        <v>3.6350218345039202E-2</v>
      </c>
      <c r="G1773">
        <v>6.86672760742149</v>
      </c>
      <c r="H1773">
        <v>14.459700425795001</v>
      </c>
      <c r="I1773">
        <v>16.2668863425674</v>
      </c>
      <c r="J1773">
        <v>26.614776987903301</v>
      </c>
      <c r="K1773">
        <v>61.460368607835299</v>
      </c>
      <c r="L1773">
        <v>35.088083096562798</v>
      </c>
    </row>
    <row r="1774" spans="1:12" x14ac:dyDescent="0.2">
      <c r="A1774" t="s">
        <v>3547</v>
      </c>
      <c r="B1774" t="s">
        <v>3548</v>
      </c>
      <c r="C1774">
        <v>-1.7035074087467299</v>
      </c>
      <c r="D1774">
        <f t="shared" si="27"/>
        <v>0.30703873784926639</v>
      </c>
      <c r="E1774" s="1">
        <v>9.6403192113450799E-11</v>
      </c>
      <c r="F1774" s="1">
        <v>7.8922079943545095E-9</v>
      </c>
      <c r="G1774">
        <v>4410.72803316707</v>
      </c>
      <c r="H1774">
        <v>8388.6919184505005</v>
      </c>
      <c r="I1774">
        <v>8036.7455691362002</v>
      </c>
      <c r="J1774">
        <v>18069.532519287201</v>
      </c>
      <c r="K1774">
        <v>22379.0239149015</v>
      </c>
      <c r="L1774">
        <v>27417.6154766051</v>
      </c>
    </row>
    <row r="1775" spans="1:12" x14ac:dyDescent="0.2">
      <c r="A1775" t="s">
        <v>3549</v>
      </c>
      <c r="B1775" t="s">
        <v>3550</v>
      </c>
      <c r="C1775">
        <v>-1.71390030158707</v>
      </c>
      <c r="D1775">
        <f t="shared" si="27"/>
        <v>0.30483483860813737</v>
      </c>
      <c r="E1775">
        <v>2.42974878714198E-4</v>
      </c>
      <c r="F1775">
        <v>1.8789241250694901E-3</v>
      </c>
      <c r="G1775">
        <v>24.033546625975202</v>
      </c>
      <c r="H1775">
        <v>30.985072340989301</v>
      </c>
      <c r="I1775">
        <v>36.1486363168164</v>
      </c>
      <c r="J1775">
        <v>57.982192723646399</v>
      </c>
      <c r="K1775">
        <v>121.989519509491</v>
      </c>
      <c r="L1775">
        <v>120.15010272459401</v>
      </c>
    </row>
    <row r="1776" spans="1:12" x14ac:dyDescent="0.2">
      <c r="A1776" t="s">
        <v>3551</v>
      </c>
      <c r="B1776" t="s">
        <v>3552</v>
      </c>
      <c r="C1776">
        <v>-1.7247252096035901</v>
      </c>
      <c r="D1776">
        <f t="shared" si="27"/>
        <v>0.30255614474289666</v>
      </c>
      <c r="E1776" s="1">
        <v>2.0009232462114301E-16</v>
      </c>
      <c r="F1776" s="1">
        <v>5.3415951007557197E-14</v>
      </c>
      <c r="G1776">
        <v>3187.3060644448101</v>
      </c>
      <c r="H1776">
        <v>3663.4683864496401</v>
      </c>
      <c r="I1776">
        <v>3661.8568588935</v>
      </c>
      <c r="J1776">
        <v>14186.626662302</v>
      </c>
      <c r="K1776">
        <v>10045.045396556399</v>
      </c>
      <c r="L1776">
        <v>10515.792176515301</v>
      </c>
    </row>
    <row r="1777" spans="1:12" x14ac:dyDescent="0.2">
      <c r="A1777" t="s">
        <v>3553</v>
      </c>
      <c r="B1777" t="s">
        <v>3554</v>
      </c>
      <c r="C1777">
        <v>-1.7282479781201501</v>
      </c>
      <c r="D1777">
        <f t="shared" si="27"/>
        <v>0.30181826527924033</v>
      </c>
      <c r="E1777" s="1">
        <v>4.64006512635911E-9</v>
      </c>
      <c r="F1777" s="1">
        <v>2.43504272443119E-7</v>
      </c>
      <c r="G1777">
        <v>973.93086565261399</v>
      </c>
      <c r="H1777">
        <v>1082.4118604452301</v>
      </c>
      <c r="I1777">
        <v>938.96082832930597</v>
      </c>
      <c r="J1777">
        <v>1847.82594516014</v>
      </c>
      <c r="K1777">
        <v>3161.4841124787999</v>
      </c>
      <c r="L1777">
        <v>4915.52145925485</v>
      </c>
    </row>
    <row r="1778" spans="1:12" x14ac:dyDescent="0.2">
      <c r="A1778" t="s">
        <v>3555</v>
      </c>
      <c r="B1778" t="s">
        <v>3556</v>
      </c>
      <c r="C1778">
        <v>-1.7357417033298601</v>
      </c>
      <c r="D1778">
        <f t="shared" si="27"/>
        <v>0.3002546089265089</v>
      </c>
      <c r="E1778">
        <v>5.6904834230832703E-4</v>
      </c>
      <c r="F1778">
        <v>3.6662715863306698E-3</v>
      </c>
      <c r="G1778">
        <v>19.455728221027499</v>
      </c>
      <c r="H1778">
        <v>20.656714893992898</v>
      </c>
      <c r="I1778">
        <v>42.474647672259302</v>
      </c>
      <c r="J1778">
        <v>56.081137224510499</v>
      </c>
      <c r="K1778">
        <v>107.090036210622</v>
      </c>
      <c r="L1778">
        <v>113.77045125249199</v>
      </c>
    </row>
    <row r="1779" spans="1:12" x14ac:dyDescent="0.2">
      <c r="A1779" t="s">
        <v>3557</v>
      </c>
      <c r="B1779" t="s">
        <v>3558</v>
      </c>
      <c r="C1779">
        <v>-1.73627088968654</v>
      </c>
      <c r="D1779">
        <f t="shared" si="27"/>
        <v>0.30014449452202957</v>
      </c>
      <c r="E1779">
        <v>1.4917401758643E-4</v>
      </c>
      <c r="F1779">
        <v>1.28641638761331E-3</v>
      </c>
      <c r="G1779">
        <v>16.022364417316801</v>
      </c>
      <c r="H1779">
        <v>42.346265532685401</v>
      </c>
      <c r="I1779">
        <v>48.800659027702103</v>
      </c>
      <c r="J1779">
        <v>99.805413704637303</v>
      </c>
      <c r="K1779">
        <v>142.47630904543601</v>
      </c>
      <c r="L1779">
        <v>116.960276988543</v>
      </c>
    </row>
    <row r="1780" spans="1:12" x14ac:dyDescent="0.2">
      <c r="A1780" t="s">
        <v>3559</v>
      </c>
      <c r="B1780" t="s">
        <v>3560</v>
      </c>
      <c r="C1780">
        <v>-1.7432968805517699</v>
      </c>
      <c r="D1780">
        <f t="shared" si="27"/>
        <v>0.29868633064381889</v>
      </c>
      <c r="E1780" s="1">
        <v>1.3346495941453699E-16</v>
      </c>
      <c r="F1780" s="1">
        <v>4.0973742540262898E-14</v>
      </c>
      <c r="G1780">
        <v>5837.8629209094997</v>
      </c>
      <c r="H1780">
        <v>6067.9100001103998</v>
      </c>
      <c r="I1780">
        <v>6383.8491735497701</v>
      </c>
      <c r="J1780">
        <v>24258.4186967243</v>
      </c>
      <c r="K1780">
        <v>21015.721193055</v>
      </c>
      <c r="L1780">
        <v>15959.7614327093</v>
      </c>
    </row>
    <row r="1781" spans="1:12" x14ac:dyDescent="0.2">
      <c r="A1781" t="s">
        <v>3561</v>
      </c>
      <c r="B1781" t="s">
        <v>3562</v>
      </c>
      <c r="C1781">
        <v>-1.75743548274676</v>
      </c>
      <c r="D1781">
        <f t="shared" si="27"/>
        <v>0.29577346166653862</v>
      </c>
      <c r="E1781" s="1">
        <v>4.9128900721007101E-6</v>
      </c>
      <c r="F1781" s="1">
        <v>7.9173609035953596E-5</v>
      </c>
      <c r="G1781">
        <v>125.890006136061</v>
      </c>
      <c r="H1781">
        <v>335.671617027384</v>
      </c>
      <c r="I1781">
        <v>130.135090740539</v>
      </c>
      <c r="J1781">
        <v>537.04817850590496</v>
      </c>
      <c r="K1781">
        <v>998.26538102423501</v>
      </c>
      <c r="L1781">
        <v>464.65128221812</v>
      </c>
    </row>
    <row r="1782" spans="1:12" x14ac:dyDescent="0.2">
      <c r="A1782" t="s">
        <v>3563</v>
      </c>
      <c r="B1782" t="s">
        <v>3564</v>
      </c>
      <c r="C1782">
        <v>-1.7622639857786799</v>
      </c>
      <c r="D1782">
        <f t="shared" si="27"/>
        <v>0.29478520303929051</v>
      </c>
      <c r="E1782">
        <v>8.6330946038857897E-4</v>
      </c>
      <c r="F1782">
        <v>5.0627699014191702E-3</v>
      </c>
      <c r="G1782">
        <v>22.8890920247383</v>
      </c>
      <c r="H1782">
        <v>20.656714893992898</v>
      </c>
      <c r="I1782">
        <v>18.0743181584082</v>
      </c>
      <c r="J1782">
        <v>39.922165481854897</v>
      </c>
      <c r="K1782">
        <v>76.359851906704506</v>
      </c>
      <c r="L1782">
        <v>92.504946345483802</v>
      </c>
    </row>
    <row r="1783" spans="1:12" x14ac:dyDescent="0.2">
      <c r="A1783" t="s">
        <v>3565</v>
      </c>
      <c r="B1783" t="s">
        <v>3566</v>
      </c>
      <c r="C1783">
        <v>-1.7707802638968999</v>
      </c>
      <c r="D1783">
        <f t="shared" si="27"/>
        <v>0.29305020183777841</v>
      </c>
      <c r="E1783" s="1">
        <v>6.8734404691203402E-7</v>
      </c>
      <c r="F1783" s="1">
        <v>1.6357722666821298E-5</v>
      </c>
      <c r="G1783">
        <v>109.867641718744</v>
      </c>
      <c r="H1783">
        <v>61.970144681978603</v>
      </c>
      <c r="I1783">
        <v>80.430715804916403</v>
      </c>
      <c r="J1783">
        <v>183.451855666619</v>
      </c>
      <c r="K1783">
        <v>298.92088368356298</v>
      </c>
      <c r="L1783">
        <v>377.462712099388</v>
      </c>
    </row>
    <row r="1784" spans="1:12" x14ac:dyDescent="0.2">
      <c r="A1784" t="s">
        <v>3567</v>
      </c>
      <c r="B1784" t="s">
        <v>3568</v>
      </c>
      <c r="C1784">
        <v>-1.77870097676351</v>
      </c>
      <c r="D1784">
        <f t="shared" si="27"/>
        <v>0.29144570038286938</v>
      </c>
      <c r="E1784" s="1">
        <v>6.6209128929819201E-16</v>
      </c>
      <c r="F1784" s="1">
        <v>1.6260962065163601E-13</v>
      </c>
      <c r="G1784">
        <v>389.11456442055101</v>
      </c>
      <c r="H1784">
        <v>511.25369362632301</v>
      </c>
      <c r="I1784">
        <v>382.271829050333</v>
      </c>
      <c r="J1784">
        <v>1385.8694588701101</v>
      </c>
      <c r="K1784">
        <v>1534.6467797835301</v>
      </c>
      <c r="L1784">
        <v>1480.0791415277399</v>
      </c>
    </row>
    <row r="1785" spans="1:12" x14ac:dyDescent="0.2">
      <c r="A1785" t="s">
        <v>3569</v>
      </c>
      <c r="B1785" t="s">
        <v>3570</v>
      </c>
      <c r="C1785">
        <v>-1.7803952119692601</v>
      </c>
      <c r="D1785">
        <f t="shared" si="27"/>
        <v>0.29110364074399159</v>
      </c>
      <c r="E1785" s="1">
        <v>1.2482021194802299E-6</v>
      </c>
      <c r="F1785" s="1">
        <v>2.5461664497038498E-5</v>
      </c>
      <c r="G1785">
        <v>58.367184663082703</v>
      </c>
      <c r="H1785">
        <v>67.134323405476806</v>
      </c>
      <c r="I1785">
        <v>103.02361350292701</v>
      </c>
      <c r="J1785">
        <v>161.58971742655601</v>
      </c>
      <c r="K1785">
        <v>316.61402010096998</v>
      </c>
      <c r="L1785">
        <v>309.413096396963</v>
      </c>
    </row>
    <row r="1786" spans="1:12" x14ac:dyDescent="0.2">
      <c r="A1786" t="s">
        <v>3571</v>
      </c>
      <c r="B1786" t="s">
        <v>3572</v>
      </c>
      <c r="C1786">
        <v>-1.79143812506163</v>
      </c>
      <c r="D1786">
        <f t="shared" si="27"/>
        <v>0.28888393355519681</v>
      </c>
      <c r="E1786" s="1">
        <v>1.21166579539197E-7</v>
      </c>
      <c r="F1786" s="1">
        <v>3.93631110249032E-6</v>
      </c>
      <c r="G1786">
        <v>2393.0545711863901</v>
      </c>
      <c r="H1786">
        <v>1490.38197960159</v>
      </c>
      <c r="I1786">
        <v>5221.6705159641297</v>
      </c>
      <c r="J1786">
        <v>9825.6053472841395</v>
      </c>
      <c r="K1786">
        <v>9233.0235567679902</v>
      </c>
      <c r="L1786">
        <v>12464.775701242599</v>
      </c>
    </row>
    <row r="1787" spans="1:12" x14ac:dyDescent="0.2">
      <c r="A1787" t="s">
        <v>3573</v>
      </c>
      <c r="B1787" t="s">
        <v>3574</v>
      </c>
      <c r="C1787">
        <v>-1.7942213859284699</v>
      </c>
      <c r="D1787">
        <f t="shared" si="27"/>
        <v>0.28832715319418778</v>
      </c>
      <c r="E1787" s="1">
        <v>1.7925208964015202E-5</v>
      </c>
      <c r="F1787">
        <v>2.29771989643117E-4</v>
      </c>
      <c r="G1787">
        <v>88.123004295242396</v>
      </c>
      <c r="H1787">
        <v>87.791038299469704</v>
      </c>
      <c r="I1787">
        <v>86.756727160359304</v>
      </c>
      <c r="J1787">
        <v>110.26121894988501</v>
      </c>
      <c r="K1787">
        <v>356.65638146668101</v>
      </c>
      <c r="L1787">
        <v>444.44905255646199</v>
      </c>
    </row>
    <row r="1788" spans="1:12" x14ac:dyDescent="0.2">
      <c r="A1788" t="s">
        <v>3575</v>
      </c>
      <c r="B1788" t="s">
        <v>3576</v>
      </c>
      <c r="C1788">
        <v>-1.79913467013882</v>
      </c>
      <c r="D1788">
        <f t="shared" si="27"/>
        <v>0.28734688800888508</v>
      </c>
      <c r="E1788" s="1">
        <v>4.1688729225608302E-5</v>
      </c>
      <c r="F1788">
        <v>4.5954900798067299E-4</v>
      </c>
      <c r="G1788">
        <v>26.322455828449002</v>
      </c>
      <c r="H1788">
        <v>42.346265532685401</v>
      </c>
      <c r="I1788">
        <v>31.6300567772143</v>
      </c>
      <c r="J1788">
        <v>76.042219965437894</v>
      </c>
      <c r="K1788">
        <v>148.994832988692</v>
      </c>
      <c r="L1788">
        <v>124.403203705995</v>
      </c>
    </row>
    <row r="1789" spans="1:12" x14ac:dyDescent="0.2">
      <c r="A1789" t="s">
        <v>3577</v>
      </c>
      <c r="B1789" t="s">
        <v>3578</v>
      </c>
      <c r="C1789">
        <v>-1.8008859856705399</v>
      </c>
      <c r="D1789">
        <f t="shared" si="27"/>
        <v>0.28699828367196517</v>
      </c>
      <c r="E1789">
        <v>2.0561298631818401E-3</v>
      </c>
      <c r="F1789">
        <v>9.9328382060869195E-3</v>
      </c>
      <c r="G1789">
        <v>35.4780926383444</v>
      </c>
      <c r="H1789">
        <v>12.394028936395699</v>
      </c>
      <c r="I1789">
        <v>15.363170434646999</v>
      </c>
      <c r="J1789">
        <v>37.070582233151001</v>
      </c>
      <c r="K1789">
        <v>105.22760079826401</v>
      </c>
      <c r="L1789">
        <v>76.555817665228005</v>
      </c>
    </row>
    <row r="1790" spans="1:12" x14ac:dyDescent="0.2">
      <c r="A1790" t="s">
        <v>3579</v>
      </c>
      <c r="B1790" t="s">
        <v>3580</v>
      </c>
      <c r="C1790">
        <v>-1.8090624872594201</v>
      </c>
      <c r="D1790">
        <f t="shared" si="27"/>
        <v>0.28537631604738772</v>
      </c>
      <c r="E1790">
        <v>4.4454924349177798E-4</v>
      </c>
      <c r="F1790">
        <v>2.9798388155453299E-3</v>
      </c>
      <c r="G1790">
        <v>16.022364417316801</v>
      </c>
      <c r="H1790">
        <v>19.623879149293199</v>
      </c>
      <c r="I1790">
        <v>17.1706022504878</v>
      </c>
      <c r="J1790">
        <v>57.031664974078403</v>
      </c>
      <c r="K1790">
        <v>63.322804020193999</v>
      </c>
      <c r="L1790">
        <v>64.859789966373697</v>
      </c>
    </row>
    <row r="1791" spans="1:12" x14ac:dyDescent="0.2">
      <c r="A1791" t="s">
        <v>3581</v>
      </c>
      <c r="B1791" t="s">
        <v>3582</v>
      </c>
      <c r="C1791">
        <v>-1.8095445112209601</v>
      </c>
      <c r="D1791">
        <f t="shared" si="27"/>
        <v>0.28528098388014594</v>
      </c>
      <c r="E1791" s="1">
        <v>1.02441506880334E-7</v>
      </c>
      <c r="F1791" s="1">
        <v>3.4750875814654702E-6</v>
      </c>
      <c r="G1791">
        <v>9631.7299240098691</v>
      </c>
      <c r="H1791">
        <v>4776.8653192358497</v>
      </c>
      <c r="I1791">
        <v>18572.265623672301</v>
      </c>
      <c r="J1791">
        <v>36014.545903380997</v>
      </c>
      <c r="K1791">
        <v>38693.026909457098</v>
      </c>
      <c r="L1791">
        <v>40905.2619638748</v>
      </c>
    </row>
    <row r="1792" spans="1:12" x14ac:dyDescent="0.2">
      <c r="A1792" t="s">
        <v>3583</v>
      </c>
      <c r="B1792" t="s">
        <v>3584</v>
      </c>
      <c r="C1792">
        <v>-1.8200498499574</v>
      </c>
      <c r="D1792">
        <f t="shared" si="27"/>
        <v>0.28321118525756955</v>
      </c>
      <c r="E1792" s="1">
        <v>1.06009555708945E-18</v>
      </c>
      <c r="F1792" s="1">
        <v>4.0681167003307501E-16</v>
      </c>
      <c r="G1792">
        <v>786.24031104975995</v>
      </c>
      <c r="H1792">
        <v>675.47457703356702</v>
      </c>
      <c r="I1792">
        <v>879.31557840655898</v>
      </c>
      <c r="J1792">
        <v>2697.5977532739098</v>
      </c>
      <c r="K1792">
        <v>2988.2776191294502</v>
      </c>
      <c r="L1792">
        <v>2581.63229571074</v>
      </c>
    </row>
    <row r="1793" spans="1:12" x14ac:dyDescent="0.2">
      <c r="A1793" t="s">
        <v>3585</v>
      </c>
      <c r="B1793" t="s">
        <v>3586</v>
      </c>
      <c r="C1793">
        <v>-1.8201644576234199</v>
      </c>
      <c r="D1793">
        <f t="shared" si="27"/>
        <v>0.28318868786012313</v>
      </c>
      <c r="E1793" s="1">
        <v>2.04835059830516E-6</v>
      </c>
      <c r="F1793" s="1">
        <v>3.8713115364349299E-5</v>
      </c>
      <c r="G1793">
        <v>195.70173681151201</v>
      </c>
      <c r="H1793">
        <v>126.005960853356</v>
      </c>
      <c r="I1793">
        <v>283.76679508700897</v>
      </c>
      <c r="J1793">
        <v>345.99210084274301</v>
      </c>
      <c r="K1793">
        <v>1132.3607307140601</v>
      </c>
      <c r="L1793">
        <v>661.35720260794199</v>
      </c>
    </row>
    <row r="1794" spans="1:12" x14ac:dyDescent="0.2">
      <c r="A1794" t="s">
        <v>3587</v>
      </c>
      <c r="B1794" t="s">
        <v>3588</v>
      </c>
      <c r="C1794">
        <v>-1.82068145049908</v>
      </c>
      <c r="D1794">
        <f t="shared" si="27"/>
        <v>0.28308722476464737</v>
      </c>
      <c r="E1794" s="1">
        <v>2.5823847653864501E-8</v>
      </c>
      <c r="F1794" s="1">
        <v>1.0935063765153601E-6</v>
      </c>
      <c r="G1794">
        <v>2397.6323895913401</v>
      </c>
      <c r="H1794">
        <v>2798.9848681360299</v>
      </c>
      <c r="I1794">
        <v>3893.2081313211202</v>
      </c>
      <c r="J1794">
        <v>4925.6347982612397</v>
      </c>
      <c r="K1794">
        <v>15446.1080923964</v>
      </c>
      <c r="L1794">
        <v>11740.685259159</v>
      </c>
    </row>
    <row r="1795" spans="1:12" x14ac:dyDescent="0.2">
      <c r="A1795" t="s">
        <v>3589</v>
      </c>
      <c r="B1795" t="s">
        <v>3590</v>
      </c>
      <c r="C1795">
        <v>-1.8237853421164201</v>
      </c>
      <c r="D1795">
        <f t="shared" si="27"/>
        <v>0.2824788304017366</v>
      </c>
      <c r="E1795">
        <v>4.63046745733955E-3</v>
      </c>
      <c r="F1795">
        <v>1.90940699718367E-2</v>
      </c>
      <c r="G1795">
        <v>21.744637423501398</v>
      </c>
      <c r="H1795">
        <v>17.558207659893899</v>
      </c>
      <c r="I1795">
        <v>8.1334431712836892</v>
      </c>
      <c r="J1795">
        <v>22.812665989631402</v>
      </c>
      <c r="K1795">
        <v>63.322804020193999</v>
      </c>
      <c r="L1795">
        <v>80.808918646629493</v>
      </c>
    </row>
    <row r="1796" spans="1:12" x14ac:dyDescent="0.2">
      <c r="A1796" t="s">
        <v>3591</v>
      </c>
      <c r="B1796" t="s">
        <v>3592</v>
      </c>
      <c r="C1796">
        <v>-1.8360048474112101</v>
      </c>
      <c r="D1796">
        <f t="shared" ref="D1796:D1859" si="28">2^(C1796)</f>
        <v>0.2800963624317524</v>
      </c>
      <c r="E1796" s="1">
        <v>1.33169308356627E-8</v>
      </c>
      <c r="F1796" s="1">
        <v>6.2416759794632901E-7</v>
      </c>
      <c r="G1796">
        <v>214.013010431303</v>
      </c>
      <c r="H1796">
        <v>168.35222638604199</v>
      </c>
      <c r="I1796">
        <v>186.16547703160401</v>
      </c>
      <c r="J1796">
        <v>365.00265583410197</v>
      </c>
      <c r="K1796">
        <v>731.00589935076903</v>
      </c>
      <c r="L1796">
        <v>933.55566541764097</v>
      </c>
    </row>
    <row r="1797" spans="1:12" x14ac:dyDescent="0.2">
      <c r="A1797" t="s">
        <v>3593</v>
      </c>
      <c r="B1797" t="s">
        <v>3594</v>
      </c>
      <c r="C1797">
        <v>-1.8469731013927599</v>
      </c>
      <c r="D1797">
        <f t="shared" si="28"/>
        <v>0.2779749720891917</v>
      </c>
      <c r="E1797" s="1">
        <v>6.2507194016263196E-5</v>
      </c>
      <c r="F1797">
        <v>6.46118133434101E-4</v>
      </c>
      <c r="G1797">
        <v>25.1780012272121</v>
      </c>
      <c r="H1797">
        <v>23.755222128091798</v>
      </c>
      <c r="I1797">
        <v>39.763499948498001</v>
      </c>
      <c r="J1797">
        <v>77.943275464573901</v>
      </c>
      <c r="K1797">
        <v>150.85726840104999</v>
      </c>
      <c r="L1797">
        <v>91.441671100133405</v>
      </c>
    </row>
    <row r="1798" spans="1:12" x14ac:dyDescent="0.2">
      <c r="A1798" t="s">
        <v>3595</v>
      </c>
      <c r="B1798" t="s">
        <v>3596</v>
      </c>
      <c r="C1798">
        <v>-1.85174799406405</v>
      </c>
      <c r="D1798">
        <f t="shared" si="28"/>
        <v>0.27705647819064372</v>
      </c>
      <c r="E1798">
        <v>1.29421289341315E-2</v>
      </c>
      <c r="F1798">
        <v>4.1890285636865601E-2</v>
      </c>
      <c r="G1798">
        <v>12.5890006136061</v>
      </c>
      <c r="H1798">
        <v>4.1313429787985703</v>
      </c>
      <c r="I1798">
        <v>13.5557386188061</v>
      </c>
      <c r="J1798">
        <v>16.158971742655599</v>
      </c>
      <c r="K1798">
        <v>46.560885308966199</v>
      </c>
      <c r="L1798">
        <v>46.784110795417099</v>
      </c>
    </row>
    <row r="1799" spans="1:12" x14ac:dyDescent="0.2">
      <c r="A1799" t="s">
        <v>3597</v>
      </c>
      <c r="B1799" t="s">
        <v>3598</v>
      </c>
      <c r="C1799">
        <v>-1.8544244022677701</v>
      </c>
      <c r="D1799">
        <f t="shared" si="28"/>
        <v>0.27654297476457779</v>
      </c>
      <c r="E1799" s="1">
        <v>3.4599678809652597E-5</v>
      </c>
      <c r="F1799">
        <v>3.9051843362365198E-4</v>
      </c>
      <c r="G1799">
        <v>73.245094479162503</v>
      </c>
      <c r="H1799">
        <v>34.083579575088201</v>
      </c>
      <c r="I1799">
        <v>130.135090740539</v>
      </c>
      <c r="J1799">
        <v>170.14446717266699</v>
      </c>
      <c r="K1799">
        <v>438.60353961046098</v>
      </c>
      <c r="L1799">
        <v>251.99623314804199</v>
      </c>
    </row>
    <row r="1800" spans="1:12" x14ac:dyDescent="0.2">
      <c r="A1800" t="s">
        <v>3599</v>
      </c>
      <c r="B1800" t="s">
        <v>3600</v>
      </c>
      <c r="C1800">
        <v>-1.8576556206360999</v>
      </c>
      <c r="D1800">
        <f t="shared" si="28"/>
        <v>0.2759242918195135</v>
      </c>
      <c r="E1800">
        <v>3.0379670893611403E-4</v>
      </c>
      <c r="F1800">
        <v>2.2048602752573801E-3</v>
      </c>
      <c r="G1800">
        <v>24.033546625975202</v>
      </c>
      <c r="H1800">
        <v>45.444772766784297</v>
      </c>
      <c r="I1800">
        <v>53.319238567304197</v>
      </c>
      <c r="J1800">
        <v>54.1800817253745</v>
      </c>
      <c r="K1800">
        <v>247.70390984369999</v>
      </c>
      <c r="L1800">
        <v>144.60543336765301</v>
      </c>
    </row>
    <row r="1801" spans="1:12" x14ac:dyDescent="0.2">
      <c r="A1801" t="s">
        <v>3601</v>
      </c>
      <c r="B1801" t="s">
        <v>3602</v>
      </c>
      <c r="C1801">
        <v>-1.85840819723886</v>
      </c>
      <c r="D1801">
        <f t="shared" si="28"/>
        <v>0.27578039445474123</v>
      </c>
      <c r="E1801" s="1">
        <v>2.3600672695252001E-7</v>
      </c>
      <c r="F1801" s="1">
        <v>6.5569289750609699E-6</v>
      </c>
      <c r="G1801">
        <v>98.423095706374696</v>
      </c>
      <c r="H1801">
        <v>95.020888512367193</v>
      </c>
      <c r="I1801">
        <v>80.430715804916403</v>
      </c>
      <c r="J1801">
        <v>171.094994922235</v>
      </c>
      <c r="K1801">
        <v>408.80457301272298</v>
      </c>
      <c r="L1801">
        <v>412.55079519595103</v>
      </c>
    </row>
    <row r="1802" spans="1:12" x14ac:dyDescent="0.2">
      <c r="A1802" t="s">
        <v>3603</v>
      </c>
      <c r="B1802" t="s">
        <v>3604</v>
      </c>
      <c r="C1802">
        <v>-1.8595724801468201</v>
      </c>
      <c r="D1802">
        <f t="shared" si="28"/>
        <v>0.27555792410315327</v>
      </c>
      <c r="E1802">
        <v>1.35215424609518E-2</v>
      </c>
      <c r="F1802">
        <v>4.3389302712890598E-2</v>
      </c>
      <c r="G1802">
        <v>3.4333638037107401</v>
      </c>
      <c r="H1802">
        <v>16.525371915194299</v>
      </c>
      <c r="I1802">
        <v>11.748306802965301</v>
      </c>
      <c r="J1802">
        <v>16.158971742655599</v>
      </c>
      <c r="K1802">
        <v>46.560885308966199</v>
      </c>
      <c r="L1802">
        <v>53.163762267519402</v>
      </c>
    </row>
    <row r="1803" spans="1:12" x14ac:dyDescent="0.2">
      <c r="A1803" t="s">
        <v>3605</v>
      </c>
      <c r="B1803" t="s">
        <v>3606</v>
      </c>
      <c r="C1803">
        <v>-1.8606065106940399</v>
      </c>
      <c r="D1803">
        <f t="shared" si="28"/>
        <v>0.27536049275712127</v>
      </c>
      <c r="E1803">
        <v>1.0247344070372401E-3</v>
      </c>
      <c r="F1803">
        <v>5.7670662320885996E-3</v>
      </c>
      <c r="G1803">
        <v>35.4780926383444</v>
      </c>
      <c r="H1803">
        <v>14.459700425795001</v>
      </c>
      <c r="I1803">
        <v>35.244920408896</v>
      </c>
      <c r="J1803">
        <v>34.218998984447097</v>
      </c>
      <c r="K1803">
        <v>150.85726840104999</v>
      </c>
      <c r="L1803">
        <v>124.403203705995</v>
      </c>
    </row>
    <row r="1804" spans="1:12" x14ac:dyDescent="0.2">
      <c r="A1804" t="s">
        <v>3607</v>
      </c>
      <c r="B1804" t="s">
        <v>3608</v>
      </c>
      <c r="C1804">
        <v>-1.8653114205856001</v>
      </c>
      <c r="D1804">
        <f t="shared" si="28"/>
        <v>0.2744639511808048</v>
      </c>
      <c r="E1804" s="1">
        <v>8.66152048421856E-8</v>
      </c>
      <c r="F1804" s="1">
        <v>3.0740887730116702E-6</v>
      </c>
      <c r="G1804">
        <v>141.912370553377</v>
      </c>
      <c r="H1804">
        <v>158.023868939045</v>
      </c>
      <c r="I1804">
        <v>147.305692991027</v>
      </c>
      <c r="J1804">
        <v>253.79090913464901</v>
      </c>
      <c r="K1804">
        <v>703.06936816538905</v>
      </c>
      <c r="L1804">
        <v>673.05323030679597</v>
      </c>
    </row>
    <row r="1805" spans="1:12" x14ac:dyDescent="0.2">
      <c r="A1805" t="s">
        <v>3609</v>
      </c>
      <c r="B1805" t="s">
        <v>3610</v>
      </c>
      <c r="C1805">
        <v>-1.8673729293258801</v>
      </c>
      <c r="D1805">
        <f t="shared" si="28"/>
        <v>0.27407204176150685</v>
      </c>
      <c r="E1805">
        <v>1.0604984218565899E-2</v>
      </c>
      <c r="F1805">
        <v>3.6105730771698097E-2</v>
      </c>
      <c r="G1805">
        <v>8.0111822086584006</v>
      </c>
      <c r="H1805">
        <v>7.2298502128975004</v>
      </c>
      <c r="I1805">
        <v>17.1706022504878</v>
      </c>
      <c r="J1805">
        <v>15.208443993087601</v>
      </c>
      <c r="K1805">
        <v>45.629667602786803</v>
      </c>
      <c r="L1805">
        <v>58.480138494271401</v>
      </c>
    </row>
    <row r="1806" spans="1:12" x14ac:dyDescent="0.2">
      <c r="A1806" t="s">
        <v>3611</v>
      </c>
      <c r="B1806" t="s">
        <v>3612</v>
      </c>
      <c r="C1806">
        <v>-1.8682973597904899</v>
      </c>
      <c r="D1806">
        <f t="shared" si="28"/>
        <v>0.27389648186658788</v>
      </c>
      <c r="E1806" s="1">
        <v>3.83659975470445E-11</v>
      </c>
      <c r="F1806" s="1">
        <v>3.5692003778614098E-9</v>
      </c>
      <c r="G1806">
        <v>239.19101165851501</v>
      </c>
      <c r="H1806">
        <v>354.26266043197802</v>
      </c>
      <c r="I1806">
        <v>287.38165871869001</v>
      </c>
      <c r="J1806">
        <v>1182.4565204625601</v>
      </c>
      <c r="K1806">
        <v>1336.29740836733</v>
      </c>
      <c r="L1806">
        <v>697.508560949855</v>
      </c>
    </row>
    <row r="1807" spans="1:12" x14ac:dyDescent="0.2">
      <c r="A1807" t="s">
        <v>3613</v>
      </c>
      <c r="B1807" t="s">
        <v>3614</v>
      </c>
      <c r="C1807">
        <v>-1.87882012150057</v>
      </c>
      <c r="D1807">
        <f t="shared" si="28"/>
        <v>0.27190599745860222</v>
      </c>
      <c r="E1807">
        <v>9.7768743145062592E-3</v>
      </c>
      <c r="F1807">
        <v>3.41079592562889E-2</v>
      </c>
      <c r="G1807">
        <v>18.311273619790601</v>
      </c>
      <c r="H1807">
        <v>2.06567148939929</v>
      </c>
      <c r="I1807">
        <v>25.304045421771502</v>
      </c>
      <c r="J1807">
        <v>24.713721488767298</v>
      </c>
      <c r="K1807">
        <v>64.254021726373296</v>
      </c>
      <c r="L1807">
        <v>79.745643401279096</v>
      </c>
    </row>
    <row r="1808" spans="1:12" x14ac:dyDescent="0.2">
      <c r="A1808" t="s">
        <v>3615</v>
      </c>
      <c r="B1808" t="s">
        <v>3616</v>
      </c>
      <c r="C1808">
        <v>-1.88952947063399</v>
      </c>
      <c r="D1808">
        <f t="shared" si="28"/>
        <v>0.26989506999853757</v>
      </c>
      <c r="E1808">
        <v>6.2041835339075001E-4</v>
      </c>
      <c r="F1808">
        <v>3.9475323210561696E-3</v>
      </c>
      <c r="G1808">
        <v>16.022364417316801</v>
      </c>
      <c r="H1808">
        <v>41.313429787985697</v>
      </c>
      <c r="I1808">
        <v>71.393556725712401</v>
      </c>
      <c r="J1808">
        <v>94.102247207229397</v>
      </c>
      <c r="K1808">
        <v>298.92088368356298</v>
      </c>
      <c r="L1808">
        <v>86.125294873381506</v>
      </c>
    </row>
    <row r="1809" spans="1:12" x14ac:dyDescent="0.2">
      <c r="A1809" t="s">
        <v>3617</v>
      </c>
      <c r="B1809" t="s">
        <v>3618</v>
      </c>
      <c r="C1809">
        <v>-1.8971350502128901</v>
      </c>
      <c r="D1809">
        <f t="shared" si="28"/>
        <v>0.26847598477920537</v>
      </c>
      <c r="E1809">
        <v>1.57755785088344E-2</v>
      </c>
      <c r="F1809">
        <v>4.8785248049110802E-2</v>
      </c>
      <c r="G1809">
        <v>5621.5610012757297</v>
      </c>
      <c r="H1809">
        <v>2288.7640102544101</v>
      </c>
      <c r="I1809">
        <v>10694.5740543301</v>
      </c>
      <c r="J1809">
        <v>9572.7649658990595</v>
      </c>
      <c r="K1809">
        <v>39309.4930309478</v>
      </c>
      <c r="L1809">
        <v>20417.011261218198</v>
      </c>
    </row>
    <row r="1810" spans="1:12" x14ac:dyDescent="0.2">
      <c r="A1810" t="s">
        <v>3619</v>
      </c>
      <c r="B1810" t="s">
        <v>3620</v>
      </c>
      <c r="C1810">
        <v>-1.9200786200744899</v>
      </c>
      <c r="D1810">
        <f t="shared" si="28"/>
        <v>0.26424010990841534</v>
      </c>
      <c r="E1810">
        <v>1.3172359072724401E-3</v>
      </c>
      <c r="F1810">
        <v>7.0145953778428197E-3</v>
      </c>
      <c r="G1810">
        <v>18.311273619790601</v>
      </c>
      <c r="H1810">
        <v>19.623879149293199</v>
      </c>
      <c r="I1810">
        <v>18.0743181584082</v>
      </c>
      <c r="J1810">
        <v>23.763193739199298</v>
      </c>
      <c r="K1810">
        <v>81.015940437601103</v>
      </c>
      <c r="L1810">
        <v>107.390799780389</v>
      </c>
    </row>
    <row r="1811" spans="1:12" x14ac:dyDescent="0.2">
      <c r="A1811" t="s">
        <v>3621</v>
      </c>
      <c r="B1811" t="s">
        <v>3622</v>
      </c>
      <c r="C1811">
        <v>-1.9304577063066299</v>
      </c>
      <c r="D1811">
        <f t="shared" si="28"/>
        <v>0.26234592640059518</v>
      </c>
      <c r="E1811" s="1">
        <v>5.7052668938552698E-6</v>
      </c>
      <c r="F1811" s="1">
        <v>8.8897167963389399E-5</v>
      </c>
      <c r="G1811">
        <v>53.789366258134997</v>
      </c>
      <c r="H1811">
        <v>64.035816171377903</v>
      </c>
      <c r="I1811">
        <v>45.185795396020502</v>
      </c>
      <c r="J1811">
        <v>92.201191708093504</v>
      </c>
      <c r="K1811">
        <v>236.529297369548</v>
      </c>
      <c r="L1811">
        <v>292.40069247135699</v>
      </c>
    </row>
    <row r="1812" spans="1:12" x14ac:dyDescent="0.2">
      <c r="A1812" t="s">
        <v>3623</v>
      </c>
      <c r="B1812" t="s">
        <v>3624</v>
      </c>
      <c r="C1812">
        <v>-1.93323583722897</v>
      </c>
      <c r="D1812">
        <f t="shared" si="28"/>
        <v>0.26184122511465363</v>
      </c>
      <c r="E1812" s="1">
        <v>5.61729269470881E-14</v>
      </c>
      <c r="F1812" s="1">
        <v>1.0451568831973399E-11</v>
      </c>
      <c r="G1812">
        <v>343.33638037107397</v>
      </c>
      <c r="H1812">
        <v>333.60594553798501</v>
      </c>
      <c r="I1812">
        <v>426.55390853843301</v>
      </c>
      <c r="J1812">
        <v>1636.80878475605</v>
      </c>
      <c r="K1812">
        <v>1600.7632369222599</v>
      </c>
      <c r="L1812">
        <v>978.21322572235704</v>
      </c>
    </row>
    <row r="1813" spans="1:12" x14ac:dyDescent="0.2">
      <c r="A1813" t="s">
        <v>3625</v>
      </c>
      <c r="B1813" t="s">
        <v>3626</v>
      </c>
      <c r="C1813">
        <v>-1.9354096436338</v>
      </c>
      <c r="D1813">
        <f t="shared" si="28"/>
        <v>0.26144698827928903</v>
      </c>
      <c r="E1813" s="1">
        <v>1.8956504967056901E-22</v>
      </c>
      <c r="F1813" s="1">
        <v>1.45491175622162E-19</v>
      </c>
      <c r="G1813">
        <v>1178.78823927402</v>
      </c>
      <c r="H1813">
        <v>1068.98499576413</v>
      </c>
      <c r="I1813">
        <v>1202.8458734420699</v>
      </c>
      <c r="J1813">
        <v>4538.7700041870703</v>
      </c>
      <c r="K1813">
        <v>3831.9608609279198</v>
      </c>
      <c r="L1813">
        <v>4828.3328891361098</v>
      </c>
    </row>
    <row r="1814" spans="1:12" x14ac:dyDescent="0.2">
      <c r="A1814" t="s">
        <v>3627</v>
      </c>
      <c r="B1814" t="s">
        <v>3628</v>
      </c>
      <c r="C1814">
        <v>-1.93717611447079</v>
      </c>
      <c r="D1814">
        <f t="shared" si="28"/>
        <v>0.26112706214148979</v>
      </c>
      <c r="E1814" s="1">
        <v>6.0764601160642102E-10</v>
      </c>
      <c r="F1814" s="1">
        <v>4.0999412211686002E-8</v>
      </c>
      <c r="G1814">
        <v>271.23574049314902</v>
      </c>
      <c r="H1814">
        <v>481.30145703003399</v>
      </c>
      <c r="I1814">
        <v>300.93739733749601</v>
      </c>
      <c r="J1814">
        <v>967.63724906019695</v>
      </c>
      <c r="K1814">
        <v>2001.18685057937</v>
      </c>
      <c r="L1814">
        <v>1065.40179584109</v>
      </c>
    </row>
    <row r="1815" spans="1:12" x14ac:dyDescent="0.2">
      <c r="A1815" t="s">
        <v>3629</v>
      </c>
      <c r="B1815" t="s">
        <v>3630</v>
      </c>
      <c r="C1815">
        <v>-1.93879873055788</v>
      </c>
      <c r="D1815">
        <f t="shared" si="28"/>
        <v>0.26083353456020925</v>
      </c>
      <c r="E1815" s="1">
        <v>4.5304684007364704E-6</v>
      </c>
      <c r="F1815" s="1">
        <v>7.5385029757512004E-5</v>
      </c>
      <c r="G1815">
        <v>32.044728834633602</v>
      </c>
      <c r="H1815">
        <v>39.247758298586398</v>
      </c>
      <c r="I1815">
        <v>37.052352224736801</v>
      </c>
      <c r="J1815">
        <v>120.71702419513301</v>
      </c>
      <c r="K1815">
        <v>201.143024534734</v>
      </c>
      <c r="L1815">
        <v>93.568221590834199</v>
      </c>
    </row>
    <row r="1816" spans="1:12" x14ac:dyDescent="0.2">
      <c r="A1816" t="s">
        <v>3631</v>
      </c>
      <c r="B1816" t="s">
        <v>3632</v>
      </c>
      <c r="C1816">
        <v>-1.9389193207847399</v>
      </c>
      <c r="D1816">
        <f t="shared" si="28"/>
        <v>0.26081173323721146</v>
      </c>
      <c r="E1816">
        <v>2.35230301177715E-3</v>
      </c>
      <c r="F1816">
        <v>1.10760279849016E-2</v>
      </c>
      <c r="G1816">
        <v>1127.28778221836</v>
      </c>
      <c r="H1816">
        <v>845.892474909008</v>
      </c>
      <c r="I1816">
        <v>3153.06480273431</v>
      </c>
      <c r="J1816">
        <v>4976.0127689883402</v>
      </c>
      <c r="K1816">
        <v>7323.0960413942003</v>
      </c>
      <c r="L1816">
        <v>7357.8646978246898</v>
      </c>
    </row>
    <row r="1817" spans="1:12" x14ac:dyDescent="0.2">
      <c r="A1817" t="s">
        <v>3633</v>
      </c>
      <c r="B1817" t="s">
        <v>3634</v>
      </c>
      <c r="C1817">
        <v>-1.9582875442262</v>
      </c>
      <c r="D1817">
        <f t="shared" si="28"/>
        <v>0.25733372644103125</v>
      </c>
      <c r="E1817" s="1">
        <v>1.9990360035446599E-5</v>
      </c>
      <c r="F1817">
        <v>2.5255310826675302E-4</v>
      </c>
      <c r="G1817">
        <v>41.200365644528901</v>
      </c>
      <c r="H1817">
        <v>36.149251064487501</v>
      </c>
      <c r="I1817">
        <v>46.089511303940903</v>
      </c>
      <c r="J1817">
        <v>70.339053468030102</v>
      </c>
      <c r="K1817">
        <v>159.238227756664</v>
      </c>
      <c r="L1817">
        <v>250.93295790269201</v>
      </c>
    </row>
    <row r="1818" spans="1:12" x14ac:dyDescent="0.2">
      <c r="A1818" t="s">
        <v>3635</v>
      </c>
      <c r="B1818" t="s">
        <v>3636</v>
      </c>
      <c r="C1818">
        <v>-1.95893589318198</v>
      </c>
      <c r="D1818">
        <f t="shared" si="28"/>
        <v>0.25721810632437514</v>
      </c>
      <c r="E1818" s="1">
        <v>6.5247628924791103E-9</v>
      </c>
      <c r="F1818" s="1">
        <v>3.2669015977818703E-7</v>
      </c>
      <c r="G1818">
        <v>416.58147485023699</v>
      </c>
      <c r="H1818">
        <v>393.51041873056403</v>
      </c>
      <c r="I1818">
        <v>491.62145390870302</v>
      </c>
      <c r="J1818">
        <v>925.81402807920699</v>
      </c>
      <c r="K1818">
        <v>2861.6320110890601</v>
      </c>
      <c r="L1818">
        <v>1273.80374392977</v>
      </c>
    </row>
    <row r="1819" spans="1:12" x14ac:dyDescent="0.2">
      <c r="A1819" t="s">
        <v>3637</v>
      </c>
      <c r="B1819" t="s">
        <v>3638</v>
      </c>
      <c r="C1819">
        <v>-1.96975810974007</v>
      </c>
      <c r="D1819">
        <f t="shared" si="28"/>
        <v>0.25529583215513285</v>
      </c>
      <c r="E1819" s="1">
        <v>4.485325147844E-5</v>
      </c>
      <c r="F1819">
        <v>4.8829603559862001E-4</v>
      </c>
      <c r="G1819">
        <v>24.033546625975202</v>
      </c>
      <c r="H1819">
        <v>16.525371915194299</v>
      </c>
      <c r="I1819">
        <v>21.689181790089801</v>
      </c>
      <c r="J1819">
        <v>61.784303721918299</v>
      </c>
      <c r="K1819">
        <v>89.396899793214999</v>
      </c>
      <c r="L1819">
        <v>92.504946345483802</v>
      </c>
    </row>
    <row r="1820" spans="1:12" x14ac:dyDescent="0.2">
      <c r="A1820" t="s">
        <v>3639</v>
      </c>
      <c r="B1820" t="s">
        <v>3640</v>
      </c>
      <c r="C1820">
        <v>-1.97227267385918</v>
      </c>
      <c r="D1820">
        <f t="shared" si="28"/>
        <v>0.25485124851707458</v>
      </c>
      <c r="E1820" s="1">
        <v>5.3773554997872799E-12</v>
      </c>
      <c r="F1820" s="1">
        <v>6.7381556670803796E-10</v>
      </c>
      <c r="G1820">
        <v>943.03059141921801</v>
      </c>
      <c r="H1820">
        <v>928.51933448497903</v>
      </c>
      <c r="I1820">
        <v>911.84935109169305</v>
      </c>
      <c r="J1820">
        <v>4826.7799123061704</v>
      </c>
      <c r="K1820">
        <v>4130.8817446114799</v>
      </c>
      <c r="L1820">
        <v>1962.80610291682</v>
      </c>
    </row>
    <row r="1821" spans="1:12" x14ac:dyDescent="0.2">
      <c r="A1821" t="s">
        <v>3641</v>
      </c>
      <c r="B1821" t="s">
        <v>3642</v>
      </c>
      <c r="C1821">
        <v>-1.9799706598828799</v>
      </c>
      <c r="D1821">
        <f t="shared" si="28"/>
        <v>0.25349502522834644</v>
      </c>
      <c r="E1821" s="1">
        <v>4.8699525660238802E-7</v>
      </c>
      <c r="F1821" s="1">
        <v>1.2445827741045499E-5</v>
      </c>
      <c r="G1821">
        <v>34.333638037107399</v>
      </c>
      <c r="H1821">
        <v>65.068651916077499</v>
      </c>
      <c r="I1821">
        <v>46.993227211861303</v>
      </c>
      <c r="J1821">
        <v>123.568607443837</v>
      </c>
      <c r="K1821">
        <v>225.35468489539599</v>
      </c>
      <c r="L1821">
        <v>229.66745299568399</v>
      </c>
    </row>
    <row r="1822" spans="1:12" x14ac:dyDescent="0.2">
      <c r="A1822" t="s">
        <v>3643</v>
      </c>
      <c r="B1822" t="s">
        <v>3644</v>
      </c>
      <c r="C1822">
        <v>-1.9844222554842099</v>
      </c>
      <c r="D1822">
        <f t="shared" si="28"/>
        <v>0.25271404372742728</v>
      </c>
      <c r="E1822">
        <v>4.3266599100416002E-4</v>
      </c>
      <c r="F1822">
        <v>2.9161022884363801E-3</v>
      </c>
      <c r="G1822">
        <v>19.455728221027499</v>
      </c>
      <c r="H1822">
        <v>18.591043404593599</v>
      </c>
      <c r="I1822">
        <v>18.9780340663286</v>
      </c>
      <c r="J1822">
        <v>33.268471234879101</v>
      </c>
      <c r="K1822">
        <v>73.566198788166503</v>
      </c>
      <c r="L1822">
        <v>119.08682747924399</v>
      </c>
    </row>
    <row r="1823" spans="1:12" x14ac:dyDescent="0.2">
      <c r="A1823" t="s">
        <v>3645</v>
      </c>
      <c r="B1823" t="s">
        <v>3646</v>
      </c>
      <c r="C1823">
        <v>-1.99783677057497</v>
      </c>
      <c r="D1823">
        <f t="shared" si="28"/>
        <v>0.25037514027341623</v>
      </c>
      <c r="E1823" s="1">
        <v>1.4246646188112699E-27</v>
      </c>
      <c r="F1823" s="1">
        <v>2.1868601898753E-24</v>
      </c>
      <c r="G1823">
        <v>7658.6901914774298</v>
      </c>
      <c r="H1823">
        <v>8907.1754622897206</v>
      </c>
      <c r="I1823">
        <v>7762.9196490363202</v>
      </c>
      <c r="J1823">
        <v>31297.076682275099</v>
      </c>
      <c r="K1823">
        <v>33858.144578974003</v>
      </c>
      <c r="L1823">
        <v>32014.154362254802</v>
      </c>
    </row>
    <row r="1824" spans="1:12" x14ac:dyDescent="0.2">
      <c r="A1824" t="s">
        <v>3647</v>
      </c>
      <c r="B1824" t="s">
        <v>3648</v>
      </c>
      <c r="C1824">
        <v>-1.9995101997970299</v>
      </c>
      <c r="D1824">
        <f t="shared" si="28"/>
        <v>0.25008489031690156</v>
      </c>
      <c r="E1824" s="1">
        <v>2.30871212619182E-12</v>
      </c>
      <c r="F1824" s="1">
        <v>3.1501094344039599E-10</v>
      </c>
      <c r="G1824">
        <v>239.19101165851501</v>
      </c>
      <c r="H1824">
        <v>120.841782129858</v>
      </c>
      <c r="I1824">
        <v>150.016840714788</v>
      </c>
      <c r="J1824">
        <v>626.39778696529504</v>
      </c>
      <c r="K1824">
        <v>702.13815045921001</v>
      </c>
      <c r="L1824">
        <v>707.07803815800798</v>
      </c>
    </row>
    <row r="1825" spans="1:12" x14ac:dyDescent="0.2">
      <c r="A1825" t="s">
        <v>3649</v>
      </c>
      <c r="B1825" t="s">
        <v>3650</v>
      </c>
      <c r="C1825">
        <v>-2.0049679321699698</v>
      </c>
      <c r="D1825">
        <f t="shared" si="28"/>
        <v>0.24914060347448333</v>
      </c>
      <c r="E1825" s="1">
        <v>1.32958614343263E-12</v>
      </c>
      <c r="F1825" s="1">
        <v>1.94372831444676E-10</v>
      </c>
      <c r="G1825">
        <v>231.17982944985701</v>
      </c>
      <c r="H1825">
        <v>244.78207149381501</v>
      </c>
      <c r="I1825">
        <v>190.68405657120601</v>
      </c>
      <c r="J1825">
        <v>586.47562148344002</v>
      </c>
      <c r="K1825">
        <v>1158.43482648708</v>
      </c>
      <c r="L1825">
        <v>929.30256443624</v>
      </c>
    </row>
    <row r="1826" spans="1:12" x14ac:dyDescent="0.2">
      <c r="A1826" t="s">
        <v>3651</v>
      </c>
      <c r="B1826" t="s">
        <v>3652</v>
      </c>
      <c r="C1826">
        <v>-2.0206352667388199</v>
      </c>
      <c r="D1826">
        <f t="shared" si="28"/>
        <v>0.24644963223544533</v>
      </c>
      <c r="E1826" s="1">
        <v>2.78372318929725E-6</v>
      </c>
      <c r="F1826" s="1">
        <v>5.0270765830250403E-5</v>
      </c>
      <c r="G1826">
        <v>34.333638037107399</v>
      </c>
      <c r="H1826">
        <v>35.116415319787897</v>
      </c>
      <c r="I1826">
        <v>36.1486363168164</v>
      </c>
      <c r="J1826">
        <v>84.596969711549704</v>
      </c>
      <c r="K1826">
        <v>135.02656739600201</v>
      </c>
      <c r="L1826">
        <v>209.465223334027</v>
      </c>
    </row>
    <row r="1827" spans="1:12" x14ac:dyDescent="0.2">
      <c r="A1827" t="s">
        <v>3653</v>
      </c>
      <c r="B1827" t="s">
        <v>3654</v>
      </c>
      <c r="C1827">
        <v>-2.0295979526159602</v>
      </c>
      <c r="D1827">
        <f t="shared" si="28"/>
        <v>0.24492331963055544</v>
      </c>
      <c r="E1827" s="1">
        <v>3.2984613290656402E-13</v>
      </c>
      <c r="F1827" s="1">
        <v>5.4736628541792E-11</v>
      </c>
      <c r="G1827">
        <v>113.301005522455</v>
      </c>
      <c r="H1827">
        <v>82.626859575971494</v>
      </c>
      <c r="I1827">
        <v>108.445908950449</v>
      </c>
      <c r="J1827">
        <v>406.82587681509301</v>
      </c>
      <c r="K1827">
        <v>467.47128850202</v>
      </c>
      <c r="L1827">
        <v>367.89323489123399</v>
      </c>
    </row>
    <row r="1828" spans="1:12" x14ac:dyDescent="0.2">
      <c r="A1828" t="s">
        <v>3655</v>
      </c>
      <c r="B1828" t="s">
        <v>3656</v>
      </c>
      <c r="C1828">
        <v>-2.03455072809024</v>
      </c>
      <c r="D1828">
        <f t="shared" si="28"/>
        <v>0.24408393891959437</v>
      </c>
      <c r="E1828" s="1">
        <v>3.3372911535907599E-5</v>
      </c>
      <c r="F1828">
        <v>3.7876095532434899E-4</v>
      </c>
      <c r="G1828">
        <v>27.466910429685999</v>
      </c>
      <c r="H1828">
        <v>24.788057872791398</v>
      </c>
      <c r="I1828">
        <v>25.304045421771502</v>
      </c>
      <c r="J1828">
        <v>50.3779707271026</v>
      </c>
      <c r="K1828">
        <v>139.682655926899</v>
      </c>
      <c r="L1828">
        <v>127.593029442047</v>
      </c>
    </row>
    <row r="1829" spans="1:12" x14ac:dyDescent="0.2">
      <c r="A1829" t="s">
        <v>3657</v>
      </c>
      <c r="B1829" t="s">
        <v>3658</v>
      </c>
      <c r="C1829">
        <v>-2.03789834304267</v>
      </c>
      <c r="D1829">
        <f t="shared" si="28"/>
        <v>0.24351822561284045</v>
      </c>
      <c r="E1829">
        <v>7.5842547431393705E-4</v>
      </c>
      <c r="F1829">
        <v>4.5969717791585103E-3</v>
      </c>
      <c r="G1829">
        <v>3188.45051904604</v>
      </c>
      <c r="H1829">
        <v>2790.7221821784401</v>
      </c>
      <c r="I1829">
        <v>1899.6108384487</v>
      </c>
      <c r="J1829">
        <v>4069.2092959004999</v>
      </c>
      <c r="K1829">
        <v>9641.8281297807207</v>
      </c>
      <c r="L1829">
        <v>18642.4048767284</v>
      </c>
    </row>
    <row r="1830" spans="1:12" x14ac:dyDescent="0.2">
      <c r="A1830" t="s">
        <v>3659</v>
      </c>
      <c r="B1830" t="s">
        <v>3660</v>
      </c>
      <c r="C1830">
        <v>-2.0456661127161802</v>
      </c>
      <c r="D1830">
        <f t="shared" si="28"/>
        <v>0.24221059635267428</v>
      </c>
      <c r="E1830">
        <v>7.8945081706236694E-3</v>
      </c>
      <c r="F1830">
        <v>2.8959695369392201E-2</v>
      </c>
      <c r="G1830">
        <v>13.733455214843</v>
      </c>
      <c r="H1830">
        <v>5.1641787234982202</v>
      </c>
      <c r="I1830">
        <v>8.1334431712836892</v>
      </c>
      <c r="J1830">
        <v>12.356860744383701</v>
      </c>
      <c r="K1830">
        <v>54.010626958400799</v>
      </c>
      <c r="L1830">
        <v>44.657560304716299</v>
      </c>
    </row>
    <row r="1831" spans="1:12" x14ac:dyDescent="0.2">
      <c r="A1831" t="s">
        <v>3661</v>
      </c>
      <c r="B1831" t="s">
        <v>3662</v>
      </c>
      <c r="C1831">
        <v>-2.0563864977168902</v>
      </c>
      <c r="D1831">
        <f t="shared" si="28"/>
        <v>0.24041744725130904</v>
      </c>
      <c r="E1831">
        <v>4.0825169143467199E-4</v>
      </c>
      <c r="F1831">
        <v>2.7944987574235101E-3</v>
      </c>
      <c r="G1831">
        <v>27.466910429685999</v>
      </c>
      <c r="H1831">
        <v>9.2955217022967904</v>
      </c>
      <c r="I1831">
        <v>25.304045421771502</v>
      </c>
      <c r="J1831">
        <v>35.169526734015001</v>
      </c>
      <c r="K1831">
        <v>114.539777860057</v>
      </c>
      <c r="L1831">
        <v>108.45407502574</v>
      </c>
    </row>
    <row r="1832" spans="1:12" x14ac:dyDescent="0.2">
      <c r="A1832" t="s">
        <v>3663</v>
      </c>
      <c r="B1832" t="s">
        <v>3664</v>
      </c>
      <c r="C1832">
        <v>-2.0566906656151001</v>
      </c>
      <c r="D1832">
        <f t="shared" si="28"/>
        <v>0.24036676463352247</v>
      </c>
      <c r="E1832" s="1">
        <v>1.7367616982981999E-21</v>
      </c>
      <c r="F1832" s="1">
        <v>1.18485742528344E-18</v>
      </c>
      <c r="G1832">
        <v>1371.05661228182</v>
      </c>
      <c r="H1832">
        <v>1014.24470129505</v>
      </c>
      <c r="I1832">
        <v>1327.5586687350799</v>
      </c>
      <c r="J1832">
        <v>5618.5695276962897</v>
      </c>
      <c r="K1832">
        <v>4324.5750274967804</v>
      </c>
      <c r="L1832">
        <v>5503.5126699336097</v>
      </c>
    </row>
    <row r="1833" spans="1:12" x14ac:dyDescent="0.2">
      <c r="A1833" t="s">
        <v>3665</v>
      </c>
      <c r="B1833" t="s">
        <v>3666</v>
      </c>
      <c r="C1833">
        <v>-2.0680654665310598</v>
      </c>
      <c r="D1833">
        <f t="shared" si="28"/>
        <v>0.23847906570227828</v>
      </c>
      <c r="E1833" s="1">
        <v>3.4571147897573998E-7</v>
      </c>
      <c r="F1833" s="1">
        <v>9.3099494776800305E-6</v>
      </c>
      <c r="G1833">
        <v>108.723187117507</v>
      </c>
      <c r="H1833">
        <v>49.576115745582896</v>
      </c>
      <c r="I1833">
        <v>73.200988541553201</v>
      </c>
      <c r="J1833">
        <v>153.98549543001201</v>
      </c>
      <c r="K1833">
        <v>430.222580254847</v>
      </c>
      <c r="L1833">
        <v>384.90563881684102</v>
      </c>
    </row>
    <row r="1834" spans="1:12" x14ac:dyDescent="0.2">
      <c r="A1834" t="s">
        <v>3667</v>
      </c>
      <c r="B1834" t="s">
        <v>3668</v>
      </c>
      <c r="C1834">
        <v>-2.0842001122661</v>
      </c>
      <c r="D1834">
        <f t="shared" si="28"/>
        <v>0.23582684956061969</v>
      </c>
      <c r="E1834" s="1">
        <v>1.8960496711588699E-7</v>
      </c>
      <c r="F1834" s="1">
        <v>5.5174146828983102E-6</v>
      </c>
      <c r="G1834">
        <v>54.933820859371899</v>
      </c>
      <c r="H1834">
        <v>43.379101277384997</v>
      </c>
      <c r="I1834">
        <v>46.089511303940903</v>
      </c>
      <c r="J1834">
        <v>108.360163450749</v>
      </c>
      <c r="K1834">
        <v>235.59807966336899</v>
      </c>
      <c r="L1834">
        <v>267.94536182829802</v>
      </c>
    </row>
    <row r="1835" spans="1:12" x14ac:dyDescent="0.2">
      <c r="A1835" t="s">
        <v>3669</v>
      </c>
      <c r="B1835" t="s">
        <v>3670</v>
      </c>
      <c r="C1835">
        <v>-2.0869732002414501</v>
      </c>
      <c r="D1835">
        <f t="shared" si="28"/>
        <v>0.2353739884435801</v>
      </c>
      <c r="E1835" s="1">
        <v>4.5627971281243202E-10</v>
      </c>
      <c r="F1835" s="1">
        <v>3.2576249263585202E-8</v>
      </c>
      <c r="G1835">
        <v>112.156550921218</v>
      </c>
      <c r="H1835">
        <v>80.561188086572201</v>
      </c>
      <c r="I1835">
        <v>142.787113451425</v>
      </c>
      <c r="J1835">
        <v>289.91096361823202</v>
      </c>
      <c r="K1835">
        <v>594.11689654240797</v>
      </c>
      <c r="L1835">
        <v>543.33365037404803</v>
      </c>
    </row>
    <row r="1836" spans="1:12" x14ac:dyDescent="0.2">
      <c r="A1836" t="s">
        <v>3671</v>
      </c>
      <c r="B1836" t="s">
        <v>3672</v>
      </c>
      <c r="C1836">
        <v>-2.11071240505317</v>
      </c>
      <c r="D1836">
        <f t="shared" si="28"/>
        <v>0.23153265605412099</v>
      </c>
      <c r="E1836" s="1">
        <v>1.3450251723099799E-5</v>
      </c>
      <c r="F1836">
        <v>1.80315601702692E-4</v>
      </c>
      <c r="G1836">
        <v>34.333638037107399</v>
      </c>
      <c r="H1836">
        <v>35.116415319787897</v>
      </c>
      <c r="I1836">
        <v>27.111477237612299</v>
      </c>
      <c r="J1836">
        <v>55.130609474942503</v>
      </c>
      <c r="K1836">
        <v>164.82553399374001</v>
      </c>
      <c r="L1836">
        <v>196.70592038982201</v>
      </c>
    </row>
    <row r="1837" spans="1:12" x14ac:dyDescent="0.2">
      <c r="A1837" t="s">
        <v>3673</v>
      </c>
      <c r="B1837" t="s">
        <v>3674</v>
      </c>
      <c r="C1837">
        <v>-2.1143560086023498</v>
      </c>
      <c r="D1837">
        <f t="shared" si="28"/>
        <v>0.23094864572306098</v>
      </c>
      <c r="E1837" s="1">
        <v>3.12601284504065E-7</v>
      </c>
      <c r="F1837" s="1">
        <v>8.5686244948882103E-6</v>
      </c>
      <c r="G1837">
        <v>53.789366258134997</v>
      </c>
      <c r="H1837">
        <v>37.182086809187197</v>
      </c>
      <c r="I1837">
        <v>120.194215753414</v>
      </c>
      <c r="J1837">
        <v>275.653047374712</v>
      </c>
      <c r="K1837">
        <v>419.04796778069601</v>
      </c>
      <c r="L1837">
        <v>223.287801523582</v>
      </c>
    </row>
    <row r="1838" spans="1:12" x14ac:dyDescent="0.2">
      <c r="A1838" t="s">
        <v>3675</v>
      </c>
      <c r="B1838" t="s">
        <v>3676</v>
      </c>
      <c r="C1838">
        <v>-2.1351287027352801</v>
      </c>
      <c r="D1838">
        <f t="shared" si="28"/>
        <v>0.22764714910403475</v>
      </c>
      <c r="E1838" s="1">
        <v>5.6166975201299502E-8</v>
      </c>
      <c r="F1838" s="1">
        <v>2.15768873949383E-6</v>
      </c>
      <c r="G1838">
        <v>65.233912270504106</v>
      </c>
      <c r="H1838">
        <v>47.510444256183597</v>
      </c>
      <c r="I1838">
        <v>112.964488490051</v>
      </c>
      <c r="J1838">
        <v>187.25396666489101</v>
      </c>
      <c r="K1838">
        <v>440.46597502281998</v>
      </c>
      <c r="L1838">
        <v>366.829959645884</v>
      </c>
    </row>
    <row r="1839" spans="1:12" x14ac:dyDescent="0.2">
      <c r="A1839" t="s">
        <v>3677</v>
      </c>
      <c r="B1839" t="s">
        <v>3678</v>
      </c>
      <c r="C1839">
        <v>-2.1437063852624201</v>
      </c>
      <c r="D1839">
        <f t="shared" si="28"/>
        <v>0.22629766673448379</v>
      </c>
      <c r="E1839" s="1">
        <v>2.24323172425301E-21</v>
      </c>
      <c r="F1839" s="1">
        <v>1.3773442786913501E-18</v>
      </c>
      <c r="G1839">
        <v>381.10338221189301</v>
      </c>
      <c r="H1839">
        <v>394.54325447526401</v>
      </c>
      <c r="I1839">
        <v>357.87149953648202</v>
      </c>
      <c r="J1839">
        <v>1540.80548204969</v>
      </c>
      <c r="K1839">
        <v>2036.5731234141799</v>
      </c>
      <c r="L1839">
        <v>1430.10520499627</v>
      </c>
    </row>
    <row r="1840" spans="1:12" x14ac:dyDescent="0.2">
      <c r="A1840" t="s">
        <v>3679</v>
      </c>
      <c r="B1840" t="s">
        <v>3680</v>
      </c>
      <c r="C1840">
        <v>-2.1472967535696799</v>
      </c>
      <c r="D1840">
        <f t="shared" si="28"/>
        <v>0.22573519041048692</v>
      </c>
      <c r="E1840">
        <v>7.0060355886340602E-4</v>
      </c>
      <c r="F1840">
        <v>4.3310198152676296E-3</v>
      </c>
      <c r="G1840">
        <v>10.3000914111322</v>
      </c>
      <c r="H1840">
        <v>12.394028936395699</v>
      </c>
      <c r="I1840">
        <v>13.5557386188061</v>
      </c>
      <c r="J1840">
        <v>69.388525718462105</v>
      </c>
      <c r="K1840">
        <v>67.978892551090595</v>
      </c>
      <c r="L1840">
        <v>23.3920553977085</v>
      </c>
    </row>
    <row r="1841" spans="1:12" x14ac:dyDescent="0.2">
      <c r="A1841" t="s">
        <v>3681</v>
      </c>
      <c r="B1841" t="s">
        <v>3682</v>
      </c>
      <c r="C1841">
        <v>-2.1570621426476899</v>
      </c>
      <c r="D1841">
        <f t="shared" si="28"/>
        <v>0.2242123819831279</v>
      </c>
      <c r="E1841" s="1">
        <v>9.3521141126398692E-19</v>
      </c>
      <c r="F1841" s="1">
        <v>3.8281320434405902E-16</v>
      </c>
      <c r="G1841">
        <v>545.90484479000804</v>
      </c>
      <c r="H1841">
        <v>357.36116766607699</v>
      </c>
      <c r="I1841">
        <v>460.89511303940901</v>
      </c>
      <c r="J1841">
        <v>2038.8820228233001</v>
      </c>
      <c r="K1841">
        <v>2413.7162944168099</v>
      </c>
      <c r="L1841">
        <v>1628.9376758768001</v>
      </c>
    </row>
    <row r="1842" spans="1:12" x14ac:dyDescent="0.2">
      <c r="A1842" t="s">
        <v>3683</v>
      </c>
      <c r="B1842" t="s">
        <v>3684</v>
      </c>
      <c r="C1842">
        <v>-2.1577726687909098</v>
      </c>
      <c r="D1842">
        <f t="shared" si="28"/>
        <v>0.22410198475347062</v>
      </c>
      <c r="E1842" s="1">
        <v>6.2013089345993204E-10</v>
      </c>
      <c r="F1842" s="1">
        <v>4.1386996585260701E-8</v>
      </c>
      <c r="G1842">
        <v>266.65792208820102</v>
      </c>
      <c r="H1842">
        <v>643.45666894787803</v>
      </c>
      <c r="I1842">
        <v>934.44224878970397</v>
      </c>
      <c r="J1842">
        <v>3362.0166502219199</v>
      </c>
      <c r="K1842">
        <v>2962.2035233564302</v>
      </c>
      <c r="L1842">
        <v>1912.8321663853501</v>
      </c>
    </row>
    <row r="1843" spans="1:12" x14ac:dyDescent="0.2">
      <c r="A1843" t="s">
        <v>3685</v>
      </c>
      <c r="B1843" t="s">
        <v>3686</v>
      </c>
      <c r="C1843">
        <v>-2.16022285789062</v>
      </c>
      <c r="D1843">
        <f t="shared" si="28"/>
        <v>0.22372170602826971</v>
      </c>
      <c r="E1843" s="1">
        <v>8.5726081567218505E-26</v>
      </c>
      <c r="F1843" s="1">
        <v>8.7726356803786899E-23</v>
      </c>
      <c r="G1843">
        <v>910.98586258458397</v>
      </c>
      <c r="H1843">
        <v>917.15814129328305</v>
      </c>
      <c r="I1843">
        <v>920.88651017089705</v>
      </c>
      <c r="J1843">
        <v>3923.7785502165998</v>
      </c>
      <c r="K1843">
        <v>4837.6759836015899</v>
      </c>
      <c r="L1843">
        <v>3525.8207135818898</v>
      </c>
    </row>
    <row r="1844" spans="1:12" x14ac:dyDescent="0.2">
      <c r="A1844" t="s">
        <v>3687</v>
      </c>
      <c r="B1844" t="s">
        <v>3688</v>
      </c>
      <c r="C1844">
        <v>-2.1651308686034998</v>
      </c>
      <c r="D1844">
        <f t="shared" si="28"/>
        <v>0.22296190379503519</v>
      </c>
      <c r="E1844" s="1">
        <v>8.9151758751970002E-10</v>
      </c>
      <c r="F1844" s="1">
        <v>5.5856305993581203E-8</v>
      </c>
      <c r="G1844">
        <v>74.389549080399505</v>
      </c>
      <c r="H1844">
        <v>116.71043915106</v>
      </c>
      <c r="I1844">
        <v>89.467874884120505</v>
      </c>
      <c r="J1844">
        <v>231.92877089458599</v>
      </c>
      <c r="K1844">
        <v>576.42376012500097</v>
      </c>
      <c r="L1844">
        <v>450.82870402856503</v>
      </c>
    </row>
    <row r="1845" spans="1:12" x14ac:dyDescent="0.2">
      <c r="A1845" t="s">
        <v>3689</v>
      </c>
      <c r="B1845" t="s">
        <v>3690</v>
      </c>
      <c r="C1845">
        <v>-2.17318938529464</v>
      </c>
      <c r="D1845">
        <f t="shared" si="28"/>
        <v>0.22171996877977593</v>
      </c>
      <c r="E1845" s="1">
        <v>1.18919906962107E-10</v>
      </c>
      <c r="F1845" s="1">
        <v>9.6074766940439002E-9</v>
      </c>
      <c r="G1845">
        <v>1923.8281846792499</v>
      </c>
      <c r="H1845">
        <v>2266.04162387102</v>
      </c>
      <c r="I1845">
        <v>2771.6966895918999</v>
      </c>
      <c r="J1845">
        <v>4207.0358195878498</v>
      </c>
      <c r="K1845">
        <v>12997.005525144799</v>
      </c>
      <c r="L1845">
        <v>14196.851075918399</v>
      </c>
    </row>
    <row r="1846" spans="1:12" x14ac:dyDescent="0.2">
      <c r="A1846" t="s">
        <v>3691</v>
      </c>
      <c r="B1846" t="s">
        <v>3692</v>
      </c>
      <c r="C1846">
        <v>-2.1745581170322499</v>
      </c>
      <c r="D1846">
        <f t="shared" si="28"/>
        <v>0.22150971558234375</v>
      </c>
      <c r="E1846" s="1">
        <v>5.0939090027442702E-8</v>
      </c>
      <c r="F1846" s="1">
        <v>1.9921402087165502E-6</v>
      </c>
      <c r="G1846">
        <v>32.044728834633602</v>
      </c>
      <c r="H1846">
        <v>51.641787234982203</v>
      </c>
      <c r="I1846">
        <v>54.222954475224597</v>
      </c>
      <c r="J1846">
        <v>184.40238341618701</v>
      </c>
      <c r="K1846">
        <v>302.64575450827999</v>
      </c>
      <c r="L1846">
        <v>137.16250665019999</v>
      </c>
    </row>
    <row r="1847" spans="1:12" x14ac:dyDescent="0.2">
      <c r="A1847" t="s">
        <v>3693</v>
      </c>
      <c r="B1847" t="s">
        <v>3694</v>
      </c>
      <c r="C1847">
        <v>-2.1806734948786701</v>
      </c>
      <c r="D1847">
        <f t="shared" si="28"/>
        <v>0.22057275481754701</v>
      </c>
      <c r="E1847" s="1">
        <v>5.4720304608304703E-6</v>
      </c>
      <c r="F1847" s="1">
        <v>8.6608306557189906E-5</v>
      </c>
      <c r="G1847">
        <v>18.311273619790601</v>
      </c>
      <c r="H1847">
        <v>37.182086809187197</v>
      </c>
      <c r="I1847">
        <v>35.244920408896</v>
      </c>
      <c r="J1847">
        <v>70.339053468030102</v>
      </c>
      <c r="K1847">
        <v>137.82022051454001</v>
      </c>
      <c r="L1847">
        <v>205.21212235262499</v>
      </c>
    </row>
    <row r="1848" spans="1:12" x14ac:dyDescent="0.2">
      <c r="A1848" t="s">
        <v>3695</v>
      </c>
      <c r="B1848" t="s">
        <v>3696</v>
      </c>
      <c r="C1848">
        <v>-2.1812596843082201</v>
      </c>
      <c r="D1848">
        <f t="shared" si="28"/>
        <v>0.22048315088224629</v>
      </c>
      <c r="E1848">
        <v>3.8581010973956102E-4</v>
      </c>
      <c r="F1848">
        <v>2.6676509840100299E-3</v>
      </c>
      <c r="G1848">
        <v>13.733455214843</v>
      </c>
      <c r="H1848">
        <v>18.591043404593599</v>
      </c>
      <c r="I1848">
        <v>16.2668863425674</v>
      </c>
      <c r="J1848">
        <v>22.812665989631402</v>
      </c>
      <c r="K1848">
        <v>111.746124741519</v>
      </c>
      <c r="L1848">
        <v>86.125294873381506</v>
      </c>
    </row>
    <row r="1849" spans="1:12" x14ac:dyDescent="0.2">
      <c r="A1849" t="s">
        <v>3697</v>
      </c>
      <c r="B1849" t="s">
        <v>3698</v>
      </c>
      <c r="C1849">
        <v>-2.1833327915362499</v>
      </c>
      <c r="D1849">
        <f t="shared" si="28"/>
        <v>0.22016655108149563</v>
      </c>
      <c r="E1849">
        <v>3.2267421257361501E-3</v>
      </c>
      <c r="F1849">
        <v>1.42124796642898E-2</v>
      </c>
      <c r="G1849">
        <v>9.15563680989532</v>
      </c>
      <c r="H1849">
        <v>6.1970144681978603</v>
      </c>
      <c r="I1849">
        <v>9.0371590792040895</v>
      </c>
      <c r="J1849">
        <v>17.109499492223499</v>
      </c>
      <c r="K1849">
        <v>59.597933195476699</v>
      </c>
      <c r="L1849">
        <v>34.024807851212401</v>
      </c>
    </row>
    <row r="1850" spans="1:12" x14ac:dyDescent="0.2">
      <c r="A1850" t="s">
        <v>3699</v>
      </c>
      <c r="B1850" t="s">
        <v>3700</v>
      </c>
      <c r="C1850">
        <v>-2.2180992260794801</v>
      </c>
      <c r="D1850">
        <f t="shared" si="28"/>
        <v>0.21492433892662929</v>
      </c>
      <c r="E1850" s="1">
        <v>1.55498677415657E-6</v>
      </c>
      <c r="F1850" s="1">
        <v>3.0406429278093399E-5</v>
      </c>
      <c r="G1850">
        <v>44.633729448239698</v>
      </c>
      <c r="H1850">
        <v>39.247758298586398</v>
      </c>
      <c r="I1850">
        <v>55.126670383144997</v>
      </c>
      <c r="J1850">
        <v>75.091692215869898</v>
      </c>
      <c r="K1850">
        <v>264.46582855492801</v>
      </c>
      <c r="L1850">
        <v>308.34982115161301</v>
      </c>
    </row>
    <row r="1851" spans="1:12" x14ac:dyDescent="0.2">
      <c r="A1851" t="s">
        <v>3701</v>
      </c>
      <c r="B1851" t="s">
        <v>3702</v>
      </c>
      <c r="C1851">
        <v>-2.2289010835857299</v>
      </c>
      <c r="D1851">
        <f t="shared" si="28"/>
        <v>0.21332115009980787</v>
      </c>
      <c r="E1851" s="1">
        <v>2.3750070665755501E-15</v>
      </c>
      <c r="F1851" s="1">
        <v>5.2080512102763797E-13</v>
      </c>
      <c r="G1851">
        <v>3183.8727006411</v>
      </c>
      <c r="H1851">
        <v>2781.4266604761401</v>
      </c>
      <c r="I1851">
        <v>2283.6900993148802</v>
      </c>
      <c r="J1851">
        <v>16347.17623707</v>
      </c>
      <c r="K1851">
        <v>15116.457024408999</v>
      </c>
      <c r="L1851">
        <v>7201.5632367581802</v>
      </c>
    </row>
    <row r="1852" spans="1:12" x14ac:dyDescent="0.2">
      <c r="A1852" t="s">
        <v>3703</v>
      </c>
      <c r="B1852" t="s">
        <v>3704</v>
      </c>
      <c r="C1852">
        <v>-2.23037784171802</v>
      </c>
      <c r="D1852">
        <f t="shared" si="28"/>
        <v>0.21310290399898182</v>
      </c>
      <c r="E1852" s="1">
        <v>7.7197379053388301E-14</v>
      </c>
      <c r="F1852" s="1">
        <v>1.39409384525825E-11</v>
      </c>
      <c r="G1852">
        <v>101.856459510085</v>
      </c>
      <c r="H1852">
        <v>174.54924085424</v>
      </c>
      <c r="I1852">
        <v>121.097931661335</v>
      </c>
      <c r="J1852">
        <v>748.06533890999503</v>
      </c>
      <c r="K1852">
        <v>665.82065991821605</v>
      </c>
      <c r="L1852">
        <v>451.89197927391501</v>
      </c>
    </row>
    <row r="1853" spans="1:12" x14ac:dyDescent="0.2">
      <c r="A1853" t="s">
        <v>3705</v>
      </c>
      <c r="B1853" t="s">
        <v>3706</v>
      </c>
      <c r="C1853">
        <v>-2.2614644870900702</v>
      </c>
      <c r="D1853">
        <f t="shared" si="28"/>
        <v>0.20856016188307633</v>
      </c>
      <c r="E1853" s="1">
        <v>4.5879403975804702E-8</v>
      </c>
      <c r="F1853" s="1">
        <v>1.8174163897512299E-6</v>
      </c>
      <c r="G1853">
        <v>46.922638650713502</v>
      </c>
      <c r="H1853">
        <v>36.149251064487501</v>
      </c>
      <c r="I1853">
        <v>55.126670383144997</v>
      </c>
      <c r="J1853">
        <v>333.63524009835902</v>
      </c>
      <c r="K1853">
        <v>211.386419302706</v>
      </c>
      <c r="L1853">
        <v>118.023552233893</v>
      </c>
    </row>
    <row r="1854" spans="1:12" x14ac:dyDescent="0.2">
      <c r="A1854" t="s">
        <v>3707</v>
      </c>
      <c r="B1854" t="s">
        <v>3708</v>
      </c>
      <c r="C1854">
        <v>-2.2694313361482701</v>
      </c>
      <c r="D1854">
        <f t="shared" si="28"/>
        <v>0.20741162531588453</v>
      </c>
      <c r="E1854" s="1">
        <v>8.8743730704431103E-33</v>
      </c>
      <c r="F1854" s="1">
        <v>5.44886506525207E-29</v>
      </c>
      <c r="G1854">
        <v>1304.6782454100801</v>
      </c>
      <c r="H1854">
        <v>1262.1252800229599</v>
      </c>
      <c r="I1854">
        <v>1414.3153958954399</v>
      </c>
      <c r="J1854">
        <v>6931.2483498496704</v>
      </c>
      <c r="K1854">
        <v>6375.1164165036498</v>
      </c>
      <c r="L1854">
        <v>5889.4815839958001</v>
      </c>
    </row>
    <row r="1855" spans="1:12" x14ac:dyDescent="0.2">
      <c r="A1855" t="s">
        <v>3709</v>
      </c>
      <c r="B1855" t="s">
        <v>3710</v>
      </c>
      <c r="C1855">
        <v>-2.28161169778673</v>
      </c>
      <c r="D1855">
        <f t="shared" si="28"/>
        <v>0.20566786535542381</v>
      </c>
      <c r="E1855">
        <v>3.0773747480707803E-4</v>
      </c>
      <c r="F1855">
        <v>2.2308241975389099E-3</v>
      </c>
      <c r="G1855">
        <v>13.733455214843</v>
      </c>
      <c r="H1855">
        <v>12.394028936395699</v>
      </c>
      <c r="I1855">
        <v>8.1334431712836892</v>
      </c>
      <c r="J1855">
        <v>26.614776987903301</v>
      </c>
      <c r="K1855">
        <v>76.359851906704506</v>
      </c>
      <c r="L1855">
        <v>62.733239475672903</v>
      </c>
    </row>
    <row r="1856" spans="1:12" x14ac:dyDescent="0.2">
      <c r="A1856" t="s">
        <v>3711</v>
      </c>
      <c r="B1856" t="s">
        <v>3712</v>
      </c>
      <c r="C1856">
        <v>-2.2890942757684001</v>
      </c>
      <c r="D1856">
        <f t="shared" si="28"/>
        <v>0.20460392471163624</v>
      </c>
      <c r="E1856" s="1">
        <v>1.4657223784603601E-16</v>
      </c>
      <c r="F1856" s="1">
        <v>4.2854930494031599E-14</v>
      </c>
      <c r="G1856">
        <v>1032.2980503157</v>
      </c>
      <c r="H1856">
        <v>904.76411235688795</v>
      </c>
      <c r="I1856">
        <v>1013.06553277878</v>
      </c>
      <c r="J1856">
        <v>5652.7885266807398</v>
      </c>
      <c r="K1856">
        <v>6064.0897026397497</v>
      </c>
      <c r="L1856">
        <v>2700.7191231899901</v>
      </c>
    </row>
    <row r="1857" spans="1:12" x14ac:dyDescent="0.2">
      <c r="A1857" t="s">
        <v>3713</v>
      </c>
      <c r="B1857" t="s">
        <v>3714</v>
      </c>
      <c r="C1857">
        <v>-2.2972778240502301</v>
      </c>
      <c r="D1857">
        <f t="shared" si="28"/>
        <v>0.20344661417891821</v>
      </c>
      <c r="E1857">
        <v>2.77136794411652E-3</v>
      </c>
      <c r="F1857">
        <v>1.26232931579194E-2</v>
      </c>
      <c r="G1857">
        <v>17.166819018553699</v>
      </c>
      <c r="H1857">
        <v>2.06567148939929</v>
      </c>
      <c r="I1857">
        <v>5.4222954475224601</v>
      </c>
      <c r="J1857">
        <v>29.466360236607201</v>
      </c>
      <c r="K1857">
        <v>47.492103015145503</v>
      </c>
      <c r="L1857">
        <v>42.531009814015498</v>
      </c>
    </row>
    <row r="1858" spans="1:12" x14ac:dyDescent="0.2">
      <c r="A1858" t="s">
        <v>3715</v>
      </c>
      <c r="B1858" t="s">
        <v>3716</v>
      </c>
      <c r="C1858">
        <v>-2.29776825322769</v>
      </c>
      <c r="D1858">
        <f t="shared" si="28"/>
        <v>0.20337746637164805</v>
      </c>
      <c r="E1858" s="1">
        <v>1.5182848302618701E-7</v>
      </c>
      <c r="F1858" s="1">
        <v>4.6149845830732001E-6</v>
      </c>
      <c r="G1858">
        <v>123.601096933587</v>
      </c>
      <c r="H1858">
        <v>90.889545533568594</v>
      </c>
      <c r="I1858">
        <v>149.113124806868</v>
      </c>
      <c r="J1858">
        <v>164.44130067525899</v>
      </c>
      <c r="K1858">
        <v>749.63025347435496</v>
      </c>
      <c r="L1858">
        <v>875.07552692337003</v>
      </c>
    </row>
    <row r="1859" spans="1:12" x14ac:dyDescent="0.2">
      <c r="A1859" t="s">
        <v>3717</v>
      </c>
      <c r="B1859" t="s">
        <v>3718</v>
      </c>
      <c r="C1859">
        <v>-2.2980147118341199</v>
      </c>
      <c r="D1859">
        <f t="shared" si="28"/>
        <v>0.20334272594185535</v>
      </c>
      <c r="E1859">
        <v>7.9768633791251504E-3</v>
      </c>
      <c r="F1859">
        <v>2.91709000284863E-2</v>
      </c>
      <c r="G1859">
        <v>13.733455214843</v>
      </c>
      <c r="H1859">
        <v>1.0328357446996399</v>
      </c>
      <c r="I1859">
        <v>5.4222954475224601</v>
      </c>
      <c r="J1859">
        <v>14.257916243519601</v>
      </c>
      <c r="K1859">
        <v>45.629667602786803</v>
      </c>
      <c r="L1859">
        <v>38.277908832614003</v>
      </c>
    </row>
    <row r="1860" spans="1:12" x14ac:dyDescent="0.2">
      <c r="A1860" t="s">
        <v>3719</v>
      </c>
      <c r="B1860" t="s">
        <v>3720</v>
      </c>
      <c r="C1860">
        <v>-2.3140791624946901</v>
      </c>
      <c r="D1860">
        <f t="shared" ref="D1860:D1918" si="29">2^(C1860)</f>
        <v>0.20109105831300092</v>
      </c>
      <c r="E1860" s="1">
        <v>9.3883251064203699E-7</v>
      </c>
      <c r="F1860" s="1">
        <v>2.08803721707526E-5</v>
      </c>
      <c r="G1860">
        <v>20.6001828222645</v>
      </c>
      <c r="H1860">
        <v>30.985072340989301</v>
      </c>
      <c r="I1860">
        <v>24.400329513851101</v>
      </c>
      <c r="J1860">
        <v>65.586414720190206</v>
      </c>
      <c r="K1860">
        <v>171.34405793699599</v>
      </c>
      <c r="L1860">
        <v>141.415607631602</v>
      </c>
    </row>
    <row r="1861" spans="1:12" x14ac:dyDescent="0.2">
      <c r="A1861" t="s">
        <v>3721</v>
      </c>
      <c r="B1861" t="s">
        <v>3722</v>
      </c>
      <c r="C1861">
        <v>-2.3160818458825898</v>
      </c>
      <c r="D1861">
        <f t="shared" si="29"/>
        <v>0.20081210654573697</v>
      </c>
      <c r="E1861" s="1">
        <v>1.8367450749941501E-5</v>
      </c>
      <c r="F1861">
        <v>2.33975409968135E-4</v>
      </c>
      <c r="G1861">
        <v>44.633729448239698</v>
      </c>
      <c r="H1861">
        <v>18.591043404593599</v>
      </c>
      <c r="I1861">
        <v>41.570931764338802</v>
      </c>
      <c r="J1861">
        <v>48.4769152279667</v>
      </c>
      <c r="K1861">
        <v>191.830847472941</v>
      </c>
      <c r="L1861">
        <v>281.76794001785299</v>
      </c>
    </row>
    <row r="1862" spans="1:12" x14ac:dyDescent="0.2">
      <c r="A1862" t="s">
        <v>3723</v>
      </c>
      <c r="B1862" t="s">
        <v>3724</v>
      </c>
      <c r="C1862">
        <v>-2.3279678971715501</v>
      </c>
      <c r="D1862">
        <f t="shared" si="29"/>
        <v>0.19916445582657702</v>
      </c>
      <c r="E1862">
        <v>3.0604109144341698E-3</v>
      </c>
      <c r="F1862">
        <v>1.3676072063046499E-2</v>
      </c>
      <c r="G1862">
        <v>6.86672760742149</v>
      </c>
      <c r="H1862">
        <v>6.1970144681978603</v>
      </c>
      <c r="I1862">
        <v>5.4222954475224601</v>
      </c>
      <c r="J1862">
        <v>15.208443993087601</v>
      </c>
      <c r="K1862">
        <v>39.111143659531599</v>
      </c>
      <c r="L1862">
        <v>38.277908832614003</v>
      </c>
    </row>
    <row r="1863" spans="1:12" x14ac:dyDescent="0.2">
      <c r="A1863" t="s">
        <v>3725</v>
      </c>
      <c r="B1863" t="s">
        <v>3726</v>
      </c>
      <c r="C1863">
        <v>-2.3300697911524599</v>
      </c>
      <c r="D1863">
        <f t="shared" si="29"/>
        <v>0.19887450004458121</v>
      </c>
      <c r="E1863" s="1">
        <v>1.46589816322207E-7</v>
      </c>
      <c r="F1863" s="1">
        <v>4.5003073610917598E-6</v>
      </c>
      <c r="G1863">
        <v>57.222730061845702</v>
      </c>
      <c r="H1863">
        <v>35.116415319787897</v>
      </c>
      <c r="I1863">
        <v>45.185795396020502</v>
      </c>
      <c r="J1863">
        <v>93.1517194576614</v>
      </c>
      <c r="K1863">
        <v>330.58228569366003</v>
      </c>
      <c r="L1863">
        <v>266.88208658294798</v>
      </c>
    </row>
    <row r="1864" spans="1:12" x14ac:dyDescent="0.2">
      <c r="A1864" t="s">
        <v>3727</v>
      </c>
      <c r="B1864" t="s">
        <v>3728</v>
      </c>
      <c r="C1864">
        <v>-2.35194639712312</v>
      </c>
      <c r="D1864">
        <f t="shared" si="29"/>
        <v>0.19588157451993526</v>
      </c>
      <c r="E1864" s="1">
        <v>2.25489961656252E-5</v>
      </c>
      <c r="F1864">
        <v>2.7745658608605001E-4</v>
      </c>
      <c r="G1864">
        <v>25.1780012272121</v>
      </c>
      <c r="H1864">
        <v>10.328357446996399</v>
      </c>
      <c r="I1864">
        <v>16.2668863425674</v>
      </c>
      <c r="J1864">
        <v>42.7737487305588</v>
      </c>
      <c r="K1864">
        <v>109.88368932916001</v>
      </c>
      <c r="L1864">
        <v>110.58062551643999</v>
      </c>
    </row>
    <row r="1865" spans="1:12" x14ac:dyDescent="0.2">
      <c r="A1865" t="s">
        <v>3729</v>
      </c>
      <c r="B1865" t="s">
        <v>3730</v>
      </c>
      <c r="C1865">
        <v>-2.3586655830600298</v>
      </c>
      <c r="D1865">
        <f t="shared" si="29"/>
        <v>0.19497139981669279</v>
      </c>
      <c r="E1865" s="1">
        <v>8.51487079242322E-12</v>
      </c>
      <c r="F1865" s="1">
        <v>9.8643974840525604E-10</v>
      </c>
      <c r="G1865">
        <v>168.234826381826</v>
      </c>
      <c r="H1865">
        <v>127.038796598056</v>
      </c>
      <c r="I1865">
        <v>187.06919293952501</v>
      </c>
      <c r="J1865">
        <v>414.43009881163698</v>
      </c>
      <c r="K1865">
        <v>1239.45076692468</v>
      </c>
      <c r="L1865">
        <v>820.84848941049995</v>
      </c>
    </row>
    <row r="1866" spans="1:12" x14ac:dyDescent="0.2">
      <c r="A1866" t="s">
        <v>3731</v>
      </c>
      <c r="B1866" t="s">
        <v>3732</v>
      </c>
      <c r="C1866">
        <v>-2.3656782578470201</v>
      </c>
      <c r="D1866">
        <f t="shared" si="29"/>
        <v>0.19402597938310642</v>
      </c>
      <c r="E1866" s="1">
        <v>2.0963306417218301E-13</v>
      </c>
      <c r="F1866" s="1">
        <v>3.5754083722700099E-11</v>
      </c>
      <c r="G1866">
        <v>5306.8359859355696</v>
      </c>
      <c r="H1866">
        <v>4101.3907422022803</v>
      </c>
      <c r="I1866">
        <v>3078.9600982848401</v>
      </c>
      <c r="J1866">
        <v>26431.325132236601</v>
      </c>
      <c r="K1866">
        <v>27921.631702080798</v>
      </c>
      <c r="L1866">
        <v>10000.103682520399</v>
      </c>
    </row>
    <row r="1867" spans="1:12" x14ac:dyDescent="0.2">
      <c r="A1867" t="s">
        <v>3733</v>
      </c>
      <c r="B1867" t="s">
        <v>3734</v>
      </c>
      <c r="C1867">
        <v>-2.3749428183735999</v>
      </c>
      <c r="D1867">
        <f t="shared" si="29"/>
        <v>0.19278399407275298</v>
      </c>
      <c r="E1867" s="1">
        <v>9.1780285254114497E-6</v>
      </c>
      <c r="F1867">
        <v>1.3353814015646E-4</v>
      </c>
      <c r="G1867">
        <v>24.033546625975202</v>
      </c>
      <c r="H1867">
        <v>15.4925361704947</v>
      </c>
      <c r="I1867">
        <v>17.1706022504878</v>
      </c>
      <c r="J1867">
        <v>43.724276480126797</v>
      </c>
      <c r="K1867">
        <v>106.158818504443</v>
      </c>
      <c r="L1867">
        <v>143.542158122302</v>
      </c>
    </row>
    <row r="1868" spans="1:12" x14ac:dyDescent="0.2">
      <c r="A1868" t="s">
        <v>3735</v>
      </c>
      <c r="B1868" t="s">
        <v>3736</v>
      </c>
      <c r="C1868">
        <v>-2.37911825504175</v>
      </c>
      <c r="D1868">
        <f t="shared" si="29"/>
        <v>0.19222684678422533</v>
      </c>
      <c r="E1868" s="1">
        <v>8.9857857682988695E-7</v>
      </c>
      <c r="F1868" s="1">
        <v>2.0136030882246401E-5</v>
      </c>
      <c r="G1868">
        <v>26.322455828449002</v>
      </c>
      <c r="H1868">
        <v>18.591043404593599</v>
      </c>
      <c r="I1868">
        <v>47.896943119781703</v>
      </c>
      <c r="J1868">
        <v>76.042219965437894</v>
      </c>
      <c r="K1868">
        <v>209.52398389034801</v>
      </c>
      <c r="L1868">
        <v>199.89574612587299</v>
      </c>
    </row>
    <row r="1869" spans="1:12" x14ac:dyDescent="0.2">
      <c r="A1869" t="s">
        <v>3737</v>
      </c>
      <c r="B1869" t="s">
        <v>3738</v>
      </c>
      <c r="C1869">
        <v>-2.3885376656733999</v>
      </c>
      <c r="D1869">
        <f t="shared" si="29"/>
        <v>0.19097587866500304</v>
      </c>
      <c r="E1869" s="1">
        <v>1.0445855329739599E-23</v>
      </c>
      <c r="F1869" s="1">
        <v>9.1625073892287399E-21</v>
      </c>
      <c r="G1869">
        <v>1160.4769656542301</v>
      </c>
      <c r="H1869">
        <v>1190.85961363869</v>
      </c>
      <c r="I1869">
        <v>964.26487375107695</v>
      </c>
      <c r="J1869">
        <v>5409.45342279134</v>
      </c>
      <c r="K1869">
        <v>7555.90046793903</v>
      </c>
      <c r="L1869">
        <v>4392.3900385424504</v>
      </c>
    </row>
    <row r="1870" spans="1:12" x14ac:dyDescent="0.2">
      <c r="A1870" t="s">
        <v>3739</v>
      </c>
      <c r="B1870" t="s">
        <v>3740</v>
      </c>
      <c r="C1870">
        <v>-2.4002120662861</v>
      </c>
      <c r="D1870">
        <f t="shared" si="29"/>
        <v>0.189436722866823</v>
      </c>
      <c r="E1870" s="1">
        <v>9.6831128212206493E-12</v>
      </c>
      <c r="F1870" s="1">
        <v>1.10100579115361E-9</v>
      </c>
      <c r="G1870">
        <v>167.09037178059</v>
      </c>
      <c r="H1870">
        <v>158.023868939045</v>
      </c>
      <c r="I1870">
        <v>154.53542025439</v>
      </c>
      <c r="J1870">
        <v>377.35951657848602</v>
      </c>
      <c r="K1870">
        <v>880.93195004563995</v>
      </c>
      <c r="L1870">
        <v>1273.80374392977</v>
      </c>
    </row>
    <row r="1871" spans="1:12" x14ac:dyDescent="0.2">
      <c r="A1871" t="s">
        <v>3741</v>
      </c>
      <c r="B1871" t="s">
        <v>3742</v>
      </c>
      <c r="C1871">
        <v>-2.4067106176339998</v>
      </c>
      <c r="D1871">
        <f t="shared" si="29"/>
        <v>0.1885853331004439</v>
      </c>
      <c r="E1871">
        <v>3.1035936316404899E-3</v>
      </c>
      <c r="F1871">
        <v>1.38287843964243E-2</v>
      </c>
      <c r="G1871">
        <v>1.1444546012369099</v>
      </c>
      <c r="H1871">
        <v>17.558207659893899</v>
      </c>
      <c r="I1871">
        <v>5.4222954475224601</v>
      </c>
      <c r="J1871">
        <v>21.862138240063398</v>
      </c>
      <c r="K1871">
        <v>66.116457138732002</v>
      </c>
      <c r="L1871">
        <v>40.404459323314803</v>
      </c>
    </row>
    <row r="1872" spans="1:12" x14ac:dyDescent="0.2">
      <c r="A1872" t="s">
        <v>3743</v>
      </c>
      <c r="B1872" t="s">
        <v>3744</v>
      </c>
      <c r="C1872">
        <v>-2.45189933849877</v>
      </c>
      <c r="D1872">
        <f t="shared" si="29"/>
        <v>0.18276993305475508</v>
      </c>
      <c r="E1872">
        <v>7.3755845837916801E-3</v>
      </c>
      <c r="F1872">
        <v>2.74678826484911E-2</v>
      </c>
      <c r="G1872">
        <v>11.4445460123691</v>
      </c>
      <c r="H1872">
        <v>0</v>
      </c>
      <c r="I1872">
        <v>10.844590895044901</v>
      </c>
      <c r="J1872">
        <v>9.5052774956797403</v>
      </c>
      <c r="K1872">
        <v>61.460368607835299</v>
      </c>
      <c r="L1872">
        <v>51.037211776818602</v>
      </c>
    </row>
    <row r="1873" spans="1:12" x14ac:dyDescent="0.2">
      <c r="A1873" t="s">
        <v>3745</v>
      </c>
      <c r="B1873" t="s">
        <v>3746</v>
      </c>
      <c r="C1873">
        <v>-2.464081122244</v>
      </c>
      <c r="D1873">
        <f t="shared" si="29"/>
        <v>0.18123316314515645</v>
      </c>
      <c r="E1873" s="1">
        <v>2.2410130982863E-12</v>
      </c>
      <c r="F1873" s="1">
        <v>3.1272319144267901E-10</v>
      </c>
      <c r="G1873">
        <v>984.23095706374704</v>
      </c>
      <c r="H1873">
        <v>1430.4775064090099</v>
      </c>
      <c r="I1873">
        <v>1000.41351006789</v>
      </c>
      <c r="J1873">
        <v>2392.4783456625901</v>
      </c>
      <c r="K1873">
        <v>8821.42533063673</v>
      </c>
      <c r="L1873">
        <v>7630.0631606343904</v>
      </c>
    </row>
    <row r="1874" spans="1:12" x14ac:dyDescent="0.2">
      <c r="A1874" t="s">
        <v>3747</v>
      </c>
      <c r="B1874" t="s">
        <v>3748</v>
      </c>
      <c r="C1874">
        <v>-2.5071079590776502</v>
      </c>
      <c r="D1874">
        <f t="shared" si="29"/>
        <v>0.1759078829670693</v>
      </c>
      <c r="E1874">
        <v>1.2793102751355701E-2</v>
      </c>
      <c r="F1874">
        <v>4.1693020644014901E-2</v>
      </c>
      <c r="G1874">
        <v>4.57781840494766</v>
      </c>
      <c r="H1874">
        <v>5.1641787234982202</v>
      </c>
      <c r="I1874">
        <v>2.71114772376123</v>
      </c>
      <c r="J1874">
        <v>3.8021109982719001</v>
      </c>
      <c r="K1874">
        <v>24.2116603606624</v>
      </c>
      <c r="L1874">
        <v>42.531009814015498</v>
      </c>
    </row>
    <row r="1875" spans="1:12" x14ac:dyDescent="0.2">
      <c r="A1875" t="s">
        <v>3749</v>
      </c>
      <c r="B1875" t="s">
        <v>3750</v>
      </c>
      <c r="C1875">
        <v>-2.5465967428618002</v>
      </c>
      <c r="D1875">
        <f t="shared" si="29"/>
        <v>0.17115831153131247</v>
      </c>
      <c r="E1875" s="1">
        <v>1.8119226813822799E-10</v>
      </c>
      <c r="F1875" s="1">
        <v>1.3906506579609E-8</v>
      </c>
      <c r="G1875">
        <v>35.4780926383444</v>
      </c>
      <c r="H1875">
        <v>35.116415319787897</v>
      </c>
      <c r="I1875">
        <v>28.918909053453099</v>
      </c>
      <c r="J1875">
        <v>116.91491319686099</v>
      </c>
      <c r="K1875">
        <v>216.97372553978201</v>
      </c>
      <c r="L1875">
        <v>246.67985692129</v>
      </c>
    </row>
    <row r="1876" spans="1:12" x14ac:dyDescent="0.2">
      <c r="A1876" t="s">
        <v>3751</v>
      </c>
      <c r="B1876" t="s">
        <v>3752</v>
      </c>
      <c r="C1876">
        <v>-2.5468968635447</v>
      </c>
      <c r="D1876">
        <f t="shared" si="29"/>
        <v>0.17112270954665609</v>
      </c>
      <c r="E1876">
        <v>8.8829313670642002E-4</v>
      </c>
      <c r="F1876">
        <v>5.1866037545534403E-3</v>
      </c>
      <c r="G1876">
        <v>1.1444546012369099</v>
      </c>
      <c r="H1876">
        <v>12.394028936395699</v>
      </c>
      <c r="I1876">
        <v>10.844590895044901</v>
      </c>
      <c r="J1876">
        <v>20.911610490495399</v>
      </c>
      <c r="K1876">
        <v>52.148191546042099</v>
      </c>
      <c r="L1876">
        <v>71.239441438476007</v>
      </c>
    </row>
    <row r="1877" spans="1:12" x14ac:dyDescent="0.2">
      <c r="A1877" t="s">
        <v>3753</v>
      </c>
      <c r="B1877" t="s">
        <v>3754</v>
      </c>
      <c r="C1877">
        <v>-2.5603499320857699</v>
      </c>
      <c r="D1877">
        <f t="shared" si="29"/>
        <v>0.16953441461870802</v>
      </c>
      <c r="E1877" s="1">
        <v>2.2341751685554E-8</v>
      </c>
      <c r="F1877" s="1">
        <v>9.6604475598099796E-7</v>
      </c>
      <c r="G1877">
        <v>30.900274233396701</v>
      </c>
      <c r="H1877">
        <v>30.985072340989301</v>
      </c>
      <c r="I1877">
        <v>49.704374935622504</v>
      </c>
      <c r="J1877">
        <v>89.349608459389501</v>
      </c>
      <c r="K1877">
        <v>328.71985028130098</v>
      </c>
      <c r="L1877">
        <v>242.42675593988901</v>
      </c>
    </row>
    <row r="1878" spans="1:12" x14ac:dyDescent="0.2">
      <c r="A1878" t="s">
        <v>3755</v>
      </c>
      <c r="B1878" t="s">
        <v>3756</v>
      </c>
      <c r="C1878">
        <v>-2.5751650962380199</v>
      </c>
      <c r="D1878">
        <f t="shared" si="29"/>
        <v>0.1678023591193453</v>
      </c>
      <c r="E1878">
        <v>1.38965277424473E-4</v>
      </c>
      <c r="F1878">
        <v>1.2224166237625601E-3</v>
      </c>
      <c r="G1878">
        <v>12.5890006136061</v>
      </c>
      <c r="H1878">
        <v>11.361193191696101</v>
      </c>
      <c r="I1878">
        <v>13.5557386188061</v>
      </c>
      <c r="J1878">
        <v>15.208443993087601</v>
      </c>
      <c r="K1878">
        <v>119.195866390953</v>
      </c>
      <c r="L1878">
        <v>89.315120609432597</v>
      </c>
    </row>
    <row r="1879" spans="1:12" x14ac:dyDescent="0.2">
      <c r="A1879" t="s">
        <v>3757</v>
      </c>
      <c r="B1879" t="s">
        <v>3758</v>
      </c>
      <c r="C1879">
        <v>-2.5782882066814099</v>
      </c>
      <c r="D1879">
        <f t="shared" si="29"/>
        <v>0.16743949763256707</v>
      </c>
      <c r="E1879" s="1">
        <v>1.3852387252195501E-7</v>
      </c>
      <c r="F1879" s="1">
        <v>4.3617260373579701E-6</v>
      </c>
      <c r="G1879">
        <v>21.744637423501398</v>
      </c>
      <c r="H1879">
        <v>27.886565106890401</v>
      </c>
      <c r="I1879">
        <v>35.244920408896</v>
      </c>
      <c r="J1879">
        <v>62.734831471486302</v>
      </c>
      <c r="K1879">
        <v>212.31763700888601</v>
      </c>
      <c r="L1879">
        <v>233.92055397708501</v>
      </c>
    </row>
    <row r="1880" spans="1:12" x14ac:dyDescent="0.2">
      <c r="A1880" t="s">
        <v>3759</v>
      </c>
      <c r="B1880" t="s">
        <v>3760</v>
      </c>
      <c r="C1880">
        <v>-2.6131823148700599</v>
      </c>
      <c r="D1880">
        <f t="shared" si="29"/>
        <v>0.16343826339899467</v>
      </c>
      <c r="E1880">
        <v>5.7438713989098403E-3</v>
      </c>
      <c r="F1880">
        <v>2.2574381443841701E-2</v>
      </c>
      <c r="G1880">
        <v>8.0111822086584006</v>
      </c>
      <c r="H1880">
        <v>3.0985072340989301</v>
      </c>
      <c r="I1880">
        <v>9.9408749871245092</v>
      </c>
      <c r="J1880">
        <v>8.5547497461117707</v>
      </c>
      <c r="K1880">
        <v>110.814907035339</v>
      </c>
      <c r="L1880">
        <v>9.5694772081535007</v>
      </c>
    </row>
    <row r="1881" spans="1:12" x14ac:dyDescent="0.2">
      <c r="A1881" t="s">
        <v>3761</v>
      </c>
      <c r="B1881" t="s">
        <v>3762</v>
      </c>
      <c r="C1881">
        <v>-2.66675968506989</v>
      </c>
      <c r="D1881">
        <f t="shared" si="29"/>
        <v>0.15747997731807509</v>
      </c>
      <c r="E1881">
        <v>2.74622093512249E-3</v>
      </c>
      <c r="F1881">
        <v>1.2545979569681599E-2</v>
      </c>
      <c r="G1881">
        <v>5.7222730061845697</v>
      </c>
      <c r="H1881">
        <v>7.2298502128975004</v>
      </c>
      <c r="I1881">
        <v>0.90371590792041001</v>
      </c>
      <c r="J1881">
        <v>15.208443993087601</v>
      </c>
      <c r="K1881">
        <v>35.386272834814299</v>
      </c>
      <c r="L1881">
        <v>36.151358341913202</v>
      </c>
    </row>
    <row r="1882" spans="1:12" x14ac:dyDescent="0.2">
      <c r="A1882" t="s">
        <v>3763</v>
      </c>
      <c r="B1882" t="s">
        <v>3764</v>
      </c>
      <c r="C1882">
        <v>-2.6867132384961399</v>
      </c>
      <c r="D1882">
        <f t="shared" si="29"/>
        <v>0.15531690417428418</v>
      </c>
      <c r="E1882" s="1">
        <v>1.1715451027472E-11</v>
      </c>
      <c r="F1882" s="1">
        <v>1.3078703510668699E-9</v>
      </c>
      <c r="G1882">
        <v>42.344820245765803</v>
      </c>
      <c r="H1882">
        <v>29.952236596289701</v>
      </c>
      <c r="I1882">
        <v>88.564158976200105</v>
      </c>
      <c r="J1882">
        <v>245.236159388537</v>
      </c>
      <c r="K1882">
        <v>451.64058749697199</v>
      </c>
      <c r="L1882">
        <v>344.50117949352602</v>
      </c>
    </row>
    <row r="1883" spans="1:12" x14ac:dyDescent="0.2">
      <c r="A1883" t="s">
        <v>3765</v>
      </c>
      <c r="B1883" t="s">
        <v>3766</v>
      </c>
      <c r="C1883">
        <v>-2.6934401837495301</v>
      </c>
      <c r="D1883">
        <f t="shared" si="29"/>
        <v>0.15459438401829784</v>
      </c>
      <c r="E1883" s="1">
        <v>4.3921236071798401E-21</v>
      </c>
      <c r="F1883" s="1">
        <v>2.4516035407349301E-18</v>
      </c>
      <c r="G1883">
        <v>1327.56733743482</v>
      </c>
      <c r="H1883">
        <v>530.87757277561695</v>
      </c>
      <c r="I1883">
        <v>937.15339651346505</v>
      </c>
      <c r="J1883">
        <v>6597.6131097513098</v>
      </c>
      <c r="K1883">
        <v>6386.2910289778001</v>
      </c>
      <c r="L1883">
        <v>5094.1517004737098</v>
      </c>
    </row>
    <row r="1884" spans="1:12" x14ac:dyDescent="0.2">
      <c r="A1884" t="s">
        <v>3767</v>
      </c>
      <c r="B1884" t="s">
        <v>3768</v>
      </c>
      <c r="C1884">
        <v>-2.6941020928433201</v>
      </c>
      <c r="D1884">
        <f t="shared" si="29"/>
        <v>0.1545234723180515</v>
      </c>
      <c r="E1884">
        <v>1.4019582088735201E-3</v>
      </c>
      <c r="F1884">
        <v>7.3656963196727897E-3</v>
      </c>
      <c r="G1884">
        <v>8.0111822086584006</v>
      </c>
      <c r="H1884">
        <v>4.1313429787985703</v>
      </c>
      <c r="I1884">
        <v>4.5185795396020501</v>
      </c>
      <c r="J1884">
        <v>11.406332994815701</v>
      </c>
      <c r="K1884">
        <v>28.867748891559</v>
      </c>
      <c r="L1884">
        <v>66.986340457074505</v>
      </c>
    </row>
    <row r="1885" spans="1:12" x14ac:dyDescent="0.2">
      <c r="A1885" t="s">
        <v>3769</v>
      </c>
      <c r="B1885" t="s">
        <v>3770</v>
      </c>
      <c r="C1885">
        <v>-2.7017938981639298</v>
      </c>
      <c r="D1885">
        <f t="shared" si="29"/>
        <v>0.15370181451163326</v>
      </c>
      <c r="E1885">
        <v>2.43511674970622E-3</v>
      </c>
      <c r="F1885">
        <v>1.13822527141431E-2</v>
      </c>
      <c r="G1885">
        <v>3.4333638037107401</v>
      </c>
      <c r="H1885">
        <v>4.1313429787985703</v>
      </c>
      <c r="I1885">
        <v>3.61486363168164</v>
      </c>
      <c r="J1885">
        <v>18.060027241791499</v>
      </c>
      <c r="K1885">
        <v>34.455055128635003</v>
      </c>
      <c r="L1885">
        <v>20.202229661657402</v>
      </c>
    </row>
    <row r="1886" spans="1:12" x14ac:dyDescent="0.2">
      <c r="A1886" t="s">
        <v>3771</v>
      </c>
      <c r="B1886" t="s">
        <v>3772</v>
      </c>
      <c r="C1886">
        <v>-2.7231281117861799</v>
      </c>
      <c r="D1886">
        <f t="shared" si="29"/>
        <v>0.15144563353541712</v>
      </c>
      <c r="E1886" s="1">
        <v>1.9504699512539401E-7</v>
      </c>
      <c r="F1886" s="1">
        <v>5.64900259466943E-6</v>
      </c>
      <c r="G1886">
        <v>12.5890006136061</v>
      </c>
      <c r="H1886">
        <v>38.214922553886801</v>
      </c>
      <c r="I1886">
        <v>35.244920408896</v>
      </c>
      <c r="J1886">
        <v>68.437997968894095</v>
      </c>
      <c r="K1886">
        <v>302.64575450827999</v>
      </c>
      <c r="L1886">
        <v>199.89574612587299</v>
      </c>
    </row>
    <row r="1887" spans="1:12" x14ac:dyDescent="0.2">
      <c r="A1887" t="s">
        <v>3773</v>
      </c>
      <c r="B1887" t="s">
        <v>3774</v>
      </c>
      <c r="C1887">
        <v>-2.7951130761343701</v>
      </c>
      <c r="D1887">
        <f t="shared" si="29"/>
        <v>0.14407450057793603</v>
      </c>
      <c r="E1887" s="1">
        <v>2.2296916097799601E-15</v>
      </c>
      <c r="F1887" s="1">
        <v>5.0704838829810895E-13</v>
      </c>
      <c r="G1887">
        <v>122.45664233235</v>
      </c>
      <c r="H1887">
        <v>67.134323405476806</v>
      </c>
      <c r="I1887">
        <v>183.45432930784301</v>
      </c>
      <c r="J1887">
        <v>650.16098070449402</v>
      </c>
      <c r="K1887">
        <v>1245.9692908679301</v>
      </c>
      <c r="L1887">
        <v>697.508560949855</v>
      </c>
    </row>
    <row r="1888" spans="1:12" x14ac:dyDescent="0.2">
      <c r="A1888" t="s">
        <v>3775</v>
      </c>
      <c r="B1888" t="s">
        <v>3776</v>
      </c>
      <c r="C1888">
        <v>-2.81672557135379</v>
      </c>
      <c r="D1888">
        <f t="shared" si="29"/>
        <v>0.14193225847568619</v>
      </c>
      <c r="E1888" s="1">
        <v>6.4375332122622503E-10</v>
      </c>
      <c r="F1888" s="1">
        <v>4.2393562876155801E-8</v>
      </c>
      <c r="G1888">
        <v>19.455728221027499</v>
      </c>
      <c r="H1888">
        <v>20.656714893992898</v>
      </c>
      <c r="I1888">
        <v>22.592897698010201</v>
      </c>
      <c r="J1888">
        <v>83.646441961981694</v>
      </c>
      <c r="K1888">
        <v>150.85726840104999</v>
      </c>
      <c r="L1888">
        <v>208.40194808867599</v>
      </c>
    </row>
    <row r="1889" spans="1:12" x14ac:dyDescent="0.2">
      <c r="A1889" t="s">
        <v>3777</v>
      </c>
      <c r="B1889" t="s">
        <v>3778</v>
      </c>
      <c r="C1889">
        <v>-2.8225512816224998</v>
      </c>
      <c r="D1889">
        <f t="shared" si="29"/>
        <v>0.14136028104208176</v>
      </c>
      <c r="E1889">
        <v>1.99185776488644E-4</v>
      </c>
      <c r="F1889">
        <v>1.6195985669310901E-3</v>
      </c>
      <c r="G1889">
        <v>10.3000914111322</v>
      </c>
      <c r="H1889">
        <v>4.1313429787985703</v>
      </c>
      <c r="I1889">
        <v>6.3260113554428701</v>
      </c>
      <c r="J1889">
        <v>14.257916243519601</v>
      </c>
      <c r="K1889">
        <v>60.529150901656003</v>
      </c>
      <c r="L1889">
        <v>71.239441438476007</v>
      </c>
    </row>
    <row r="1890" spans="1:12" x14ac:dyDescent="0.2">
      <c r="A1890" t="s">
        <v>3779</v>
      </c>
      <c r="B1890" t="s">
        <v>3780</v>
      </c>
      <c r="C1890">
        <v>-2.8403863907384599</v>
      </c>
      <c r="D1890">
        <f t="shared" si="29"/>
        <v>0.13962349249817607</v>
      </c>
      <c r="E1890" s="1">
        <v>5.1704265322966905E-13</v>
      </c>
      <c r="F1890" s="1">
        <v>8.1401074123850403E-11</v>
      </c>
      <c r="G1890">
        <v>96.134186503900807</v>
      </c>
      <c r="H1890">
        <v>80.561188086572201</v>
      </c>
      <c r="I1890">
        <v>86.756727160359304</v>
      </c>
      <c r="J1890">
        <v>228.12665989631401</v>
      </c>
      <c r="K1890">
        <v>789.67261484006599</v>
      </c>
      <c r="L1890">
        <v>868.69587545126706</v>
      </c>
    </row>
    <row r="1891" spans="1:12" x14ac:dyDescent="0.2">
      <c r="A1891" t="s">
        <v>3781</v>
      </c>
      <c r="B1891" t="s">
        <v>3782</v>
      </c>
      <c r="C1891">
        <v>-2.86338658108297</v>
      </c>
      <c r="D1891">
        <f t="shared" si="29"/>
        <v>0.13741519228714455</v>
      </c>
      <c r="E1891" s="1">
        <v>1.2877008275578501E-5</v>
      </c>
      <c r="F1891">
        <v>1.7415160971817601E-4</v>
      </c>
      <c r="G1891">
        <v>14.877909816079899</v>
      </c>
      <c r="H1891">
        <v>5.1641787234982202</v>
      </c>
      <c r="I1891">
        <v>9.9408749871245092</v>
      </c>
      <c r="J1891">
        <v>25.664249238335302</v>
      </c>
      <c r="K1891">
        <v>104.296383092084</v>
      </c>
      <c r="L1891">
        <v>87.188570118731803</v>
      </c>
    </row>
    <row r="1892" spans="1:12" x14ac:dyDescent="0.2">
      <c r="A1892" t="s">
        <v>3783</v>
      </c>
      <c r="B1892" t="s">
        <v>3784</v>
      </c>
      <c r="C1892">
        <v>-2.8805284823931201</v>
      </c>
      <c r="D1892">
        <f t="shared" si="29"/>
        <v>0.13579210587182303</v>
      </c>
      <c r="E1892" s="1">
        <v>8.50273750475672E-7</v>
      </c>
      <c r="F1892" s="1">
        <v>1.95412953360696E-5</v>
      </c>
      <c r="G1892">
        <v>11.4445460123691</v>
      </c>
      <c r="H1892">
        <v>24.788057872791398</v>
      </c>
      <c r="I1892">
        <v>40.667215856418402</v>
      </c>
      <c r="J1892">
        <v>40.8726932314229</v>
      </c>
      <c r="K1892">
        <v>278.434094147618</v>
      </c>
      <c r="L1892">
        <v>250.93295790269201</v>
      </c>
    </row>
    <row r="1893" spans="1:12" x14ac:dyDescent="0.2">
      <c r="A1893" t="s">
        <v>3785</v>
      </c>
      <c r="B1893" t="s">
        <v>3786</v>
      </c>
      <c r="C1893">
        <v>-2.9169465842982301</v>
      </c>
      <c r="D1893">
        <f t="shared" si="29"/>
        <v>0.13240719411355609</v>
      </c>
      <c r="E1893" s="1">
        <v>7.1231792328372104E-7</v>
      </c>
      <c r="F1893" s="1">
        <v>1.68216617267771E-5</v>
      </c>
      <c r="G1893">
        <v>21.744637423501398</v>
      </c>
      <c r="H1893">
        <v>11.361193191696101</v>
      </c>
      <c r="I1893">
        <v>16.2668863425674</v>
      </c>
      <c r="J1893">
        <v>34.218998984447097</v>
      </c>
      <c r="K1893">
        <v>205.79911306563</v>
      </c>
      <c r="L1893">
        <v>131.84613042344799</v>
      </c>
    </row>
    <row r="1894" spans="1:12" x14ac:dyDescent="0.2">
      <c r="A1894" t="s">
        <v>3787</v>
      </c>
      <c r="B1894" t="s">
        <v>3788</v>
      </c>
      <c r="C1894">
        <v>-2.9329355121093701</v>
      </c>
      <c r="D1894">
        <f t="shared" si="29"/>
        <v>0.13094786907396838</v>
      </c>
      <c r="E1894">
        <v>1.2841074104601999E-3</v>
      </c>
      <c r="F1894">
        <v>6.8560169567179101E-3</v>
      </c>
      <c r="G1894">
        <v>3.4333638037107401</v>
      </c>
      <c r="H1894">
        <v>3.0985072340989301</v>
      </c>
      <c r="I1894">
        <v>5.4222954475224601</v>
      </c>
      <c r="J1894">
        <v>7.6042219965437896</v>
      </c>
      <c r="K1894">
        <v>41.904796778069603</v>
      </c>
      <c r="L1894">
        <v>42.531009814015498</v>
      </c>
    </row>
    <row r="1895" spans="1:12" x14ac:dyDescent="0.2">
      <c r="A1895" t="s">
        <v>3789</v>
      </c>
      <c r="B1895" t="s">
        <v>3790</v>
      </c>
      <c r="C1895">
        <v>-2.9418227176116098</v>
      </c>
      <c r="D1895">
        <f t="shared" si="29"/>
        <v>0.13014369114752422</v>
      </c>
      <c r="E1895" s="1">
        <v>4.2392577828068596E-6</v>
      </c>
      <c r="F1895" s="1">
        <v>7.1250192534418297E-5</v>
      </c>
      <c r="G1895">
        <v>13.733455214843</v>
      </c>
      <c r="H1895">
        <v>10.328357446996399</v>
      </c>
      <c r="I1895">
        <v>7.2297272633632801</v>
      </c>
      <c r="J1895">
        <v>25.664249238335302</v>
      </c>
      <c r="K1895">
        <v>93.121770617932299</v>
      </c>
      <c r="L1895">
        <v>120.15010272459401</v>
      </c>
    </row>
    <row r="1896" spans="1:12" x14ac:dyDescent="0.2">
      <c r="A1896" t="s">
        <v>3791</v>
      </c>
      <c r="B1896" t="s">
        <v>3792</v>
      </c>
      <c r="C1896">
        <v>-2.9555024411978601</v>
      </c>
      <c r="D1896">
        <f t="shared" si="29"/>
        <v>0.12891549274946298</v>
      </c>
      <c r="E1896" s="1">
        <v>3.3991609322194101E-5</v>
      </c>
      <c r="F1896">
        <v>3.8436184390105299E-4</v>
      </c>
      <c r="G1896">
        <v>2.28890920247383</v>
      </c>
      <c r="H1896">
        <v>11.361193191696101</v>
      </c>
      <c r="I1896">
        <v>12.652022710885699</v>
      </c>
      <c r="J1896">
        <v>71.289581217597998</v>
      </c>
      <c r="K1896">
        <v>112.677342447698</v>
      </c>
      <c r="L1896">
        <v>22.328780152358199</v>
      </c>
    </row>
    <row r="1897" spans="1:12" x14ac:dyDescent="0.2">
      <c r="A1897" t="s">
        <v>3793</v>
      </c>
      <c r="B1897" t="s">
        <v>3794</v>
      </c>
      <c r="C1897">
        <v>-2.9625418799502001</v>
      </c>
      <c r="D1897">
        <f t="shared" si="29"/>
        <v>0.12828799886385572</v>
      </c>
      <c r="E1897">
        <v>2.7880329295385897E-4</v>
      </c>
      <c r="F1897">
        <v>2.0724603132405502E-3</v>
      </c>
      <c r="G1897">
        <v>80.111822086583999</v>
      </c>
      <c r="H1897">
        <v>32.017908085688902</v>
      </c>
      <c r="I1897">
        <v>48.800659027702103</v>
      </c>
      <c r="J1897">
        <v>110.26121894988501</v>
      </c>
      <c r="K1897">
        <v>771.97947842265899</v>
      </c>
      <c r="L1897">
        <v>371.08306062728599</v>
      </c>
    </row>
    <row r="1898" spans="1:12" x14ac:dyDescent="0.2">
      <c r="A1898" t="s">
        <v>3795</v>
      </c>
      <c r="B1898" t="s">
        <v>3796</v>
      </c>
      <c r="C1898">
        <v>-2.9650589441808699</v>
      </c>
      <c r="D1898">
        <f t="shared" si="29"/>
        <v>0.12806437044715141</v>
      </c>
      <c r="E1898" s="1">
        <v>9.6398837661374202E-13</v>
      </c>
      <c r="F1898" s="1">
        <v>1.4787961156718601E-10</v>
      </c>
      <c r="G1898">
        <v>50.3560024544242</v>
      </c>
      <c r="H1898">
        <v>52.6746229796818</v>
      </c>
      <c r="I1898">
        <v>43.378363580179702</v>
      </c>
      <c r="J1898">
        <v>146.38127343346801</v>
      </c>
      <c r="K1898">
        <v>458.15911144022698</v>
      </c>
      <c r="L1898">
        <v>538.01727414729703</v>
      </c>
    </row>
    <row r="1899" spans="1:12" x14ac:dyDescent="0.2">
      <c r="A1899" t="s">
        <v>3797</v>
      </c>
      <c r="B1899" t="s">
        <v>3798</v>
      </c>
      <c r="C1899">
        <v>-2.9754487538739598</v>
      </c>
      <c r="D1899">
        <f t="shared" si="29"/>
        <v>0.12714540646698702</v>
      </c>
      <c r="E1899" s="1">
        <v>3.3588047827960602E-17</v>
      </c>
      <c r="F1899" s="1">
        <v>1.0854242824404101E-14</v>
      </c>
      <c r="G1899">
        <v>119.023278528639</v>
      </c>
      <c r="H1899">
        <v>136.334318300353</v>
      </c>
      <c r="I1899">
        <v>109.34962485837001</v>
      </c>
      <c r="J1899">
        <v>413.479571062069</v>
      </c>
      <c r="K1899">
        <v>1272.97460434714</v>
      </c>
      <c r="L1899">
        <v>1181.29879758428</v>
      </c>
    </row>
    <row r="1900" spans="1:12" x14ac:dyDescent="0.2">
      <c r="A1900" t="s">
        <v>3799</v>
      </c>
      <c r="B1900" t="s">
        <v>3800</v>
      </c>
      <c r="C1900">
        <v>-2.98017453455489</v>
      </c>
      <c r="D1900">
        <f t="shared" si="29"/>
        <v>0.12672960253541005</v>
      </c>
      <c r="E1900" s="1">
        <v>4.9466791948151696E-31</v>
      </c>
      <c r="F1900" s="1">
        <v>1.01242034187217E-27</v>
      </c>
      <c r="G1900">
        <v>4703.7084110837204</v>
      </c>
      <c r="H1900">
        <v>9062.1008239946696</v>
      </c>
      <c r="I1900">
        <v>9405.8751696356194</v>
      </c>
      <c r="J1900">
        <v>55383.449856327599</v>
      </c>
      <c r="K1900">
        <v>60466.759315342002</v>
      </c>
      <c r="L1900">
        <v>67005.4794114908</v>
      </c>
    </row>
    <row r="1901" spans="1:12" x14ac:dyDescent="0.2">
      <c r="A1901" t="s">
        <v>3801</v>
      </c>
      <c r="B1901" t="s">
        <v>3802</v>
      </c>
      <c r="C1901">
        <v>-2.9926489411708999</v>
      </c>
      <c r="D1901">
        <f t="shared" si="29"/>
        <v>0.12563854614421721</v>
      </c>
      <c r="E1901" s="1">
        <v>9.4111591420756496E-21</v>
      </c>
      <c r="F1901" s="1">
        <v>4.8153764276953804E-18</v>
      </c>
      <c r="G1901">
        <v>57.222730061845702</v>
      </c>
      <c r="H1901">
        <v>44.4119370220847</v>
      </c>
      <c r="I1901">
        <v>50.608090843542897</v>
      </c>
      <c r="J1901">
        <v>372.606877830646</v>
      </c>
      <c r="K1901">
        <v>528.93165710985602</v>
      </c>
      <c r="L1901">
        <v>308.34982115161301</v>
      </c>
    </row>
    <row r="1902" spans="1:12" x14ac:dyDescent="0.2">
      <c r="A1902" t="s">
        <v>3803</v>
      </c>
      <c r="B1902" t="s">
        <v>3804</v>
      </c>
      <c r="C1902">
        <v>-3.0465653592936701</v>
      </c>
      <c r="D1902">
        <f t="shared" si="29"/>
        <v>0.12102983552586323</v>
      </c>
      <c r="E1902" s="1">
        <v>1.7886043607002101E-5</v>
      </c>
      <c r="F1902">
        <v>2.2974959779705601E-4</v>
      </c>
      <c r="G1902">
        <v>14.877909816079899</v>
      </c>
      <c r="H1902">
        <v>4.1313429787985703</v>
      </c>
      <c r="I1902">
        <v>12.652022710885699</v>
      </c>
      <c r="J1902">
        <v>18.060027241791499</v>
      </c>
      <c r="K1902">
        <v>160.16944546284401</v>
      </c>
      <c r="L1902">
        <v>82.935469137330301</v>
      </c>
    </row>
    <row r="1903" spans="1:12" x14ac:dyDescent="0.2">
      <c r="A1903" t="s">
        <v>3805</v>
      </c>
      <c r="B1903" t="s">
        <v>3806</v>
      </c>
      <c r="C1903">
        <v>-3.06621915565922</v>
      </c>
      <c r="D1903">
        <f t="shared" si="29"/>
        <v>0.11939222913965121</v>
      </c>
      <c r="E1903" s="1">
        <v>2.9964735793608699E-5</v>
      </c>
      <c r="F1903">
        <v>3.4713863730709E-4</v>
      </c>
      <c r="G1903">
        <v>2.28890920247383</v>
      </c>
      <c r="H1903">
        <v>13.426864681095401</v>
      </c>
      <c r="I1903">
        <v>6.3260113554428701</v>
      </c>
      <c r="J1903">
        <v>20.911610490495399</v>
      </c>
      <c r="K1903">
        <v>74.497416494345899</v>
      </c>
      <c r="L1903">
        <v>90.378395854782994</v>
      </c>
    </row>
    <row r="1904" spans="1:12" x14ac:dyDescent="0.2">
      <c r="A1904" t="s">
        <v>3807</v>
      </c>
      <c r="B1904" t="s">
        <v>3808</v>
      </c>
      <c r="C1904">
        <v>-3.0756377821451499</v>
      </c>
      <c r="D1904">
        <f t="shared" si="29"/>
        <v>0.11861531643561864</v>
      </c>
      <c r="E1904">
        <v>2.93937144850404E-4</v>
      </c>
      <c r="F1904">
        <v>2.1511013937800701E-3</v>
      </c>
      <c r="G1904">
        <v>37.767001840818203</v>
      </c>
      <c r="H1904">
        <v>58.871637447879699</v>
      </c>
      <c r="I1904">
        <v>58.741534014826598</v>
      </c>
      <c r="J1904">
        <v>77.943275464573901</v>
      </c>
      <c r="K1904">
        <v>490.75173115650301</v>
      </c>
      <c r="L1904">
        <v>742.16612125457095</v>
      </c>
    </row>
    <row r="1905" spans="1:12" x14ac:dyDescent="0.2">
      <c r="A1905" t="s">
        <v>3809</v>
      </c>
      <c r="B1905" t="s">
        <v>3810</v>
      </c>
      <c r="C1905">
        <v>-3.0813375360319002</v>
      </c>
      <c r="D1905">
        <f t="shared" si="29"/>
        <v>0.11814761928910138</v>
      </c>
      <c r="E1905" s="1">
        <v>4.6959647221798397E-6</v>
      </c>
      <c r="F1905" s="1">
        <v>7.7300867008536805E-5</v>
      </c>
      <c r="G1905">
        <v>11.4445460123691</v>
      </c>
      <c r="H1905">
        <v>8.2626859575971494</v>
      </c>
      <c r="I1905">
        <v>9.0371590792040895</v>
      </c>
      <c r="J1905">
        <v>19.961082740927498</v>
      </c>
      <c r="K1905">
        <v>84.740811262318402</v>
      </c>
      <c r="L1905">
        <v>138.22578189555099</v>
      </c>
    </row>
    <row r="1906" spans="1:12" x14ac:dyDescent="0.2">
      <c r="A1906" t="s">
        <v>3811</v>
      </c>
      <c r="B1906" t="s">
        <v>3812</v>
      </c>
      <c r="C1906">
        <v>-3.0959731341672101</v>
      </c>
      <c r="D1906">
        <f t="shared" si="29"/>
        <v>0.11695511514402314</v>
      </c>
      <c r="E1906" s="1">
        <v>6.1636805763375198E-9</v>
      </c>
      <c r="F1906" s="1">
        <v>3.1276858461745701E-7</v>
      </c>
      <c r="G1906">
        <v>13.733455214843</v>
      </c>
      <c r="H1906">
        <v>20.656714893992898</v>
      </c>
      <c r="I1906">
        <v>28.015193145532699</v>
      </c>
      <c r="J1906">
        <v>54.1800817253745</v>
      </c>
      <c r="K1906">
        <v>216.97372553978201</v>
      </c>
      <c r="L1906">
        <v>265.81881133759703</v>
      </c>
    </row>
    <row r="1907" spans="1:12" x14ac:dyDescent="0.2">
      <c r="A1907" t="s">
        <v>3813</v>
      </c>
      <c r="B1907" t="s">
        <v>3814</v>
      </c>
      <c r="C1907">
        <v>-3.09925249498027</v>
      </c>
      <c r="D1907">
        <f t="shared" si="29"/>
        <v>0.11668956876417003</v>
      </c>
      <c r="E1907" s="1">
        <v>3.2763332880106602E-5</v>
      </c>
      <c r="F1907">
        <v>3.7391610387333503E-4</v>
      </c>
      <c r="G1907">
        <v>6.86672760742149</v>
      </c>
      <c r="H1907">
        <v>5.1641787234982202</v>
      </c>
      <c r="I1907">
        <v>5.4222954475224601</v>
      </c>
      <c r="J1907">
        <v>18.060027241791499</v>
      </c>
      <c r="K1907">
        <v>49.354538427504103</v>
      </c>
      <c r="L1907">
        <v>81.872193891979904</v>
      </c>
    </row>
    <row r="1908" spans="1:12" x14ac:dyDescent="0.2">
      <c r="A1908" t="s">
        <v>3815</v>
      </c>
      <c r="B1908" t="s">
        <v>3816</v>
      </c>
      <c r="C1908">
        <v>-3.1435809455097399</v>
      </c>
      <c r="D1908">
        <f t="shared" si="29"/>
        <v>0.11315867188358317</v>
      </c>
      <c r="E1908">
        <v>4.1518887879140503E-4</v>
      </c>
      <c r="F1908">
        <v>2.8388192826049301E-3</v>
      </c>
      <c r="G1908">
        <v>6.86672760742149</v>
      </c>
      <c r="H1908">
        <v>5.1641787234982202</v>
      </c>
      <c r="I1908">
        <v>3.61486363168164</v>
      </c>
      <c r="J1908">
        <v>6.65369424697582</v>
      </c>
      <c r="K1908">
        <v>99.640294561187602</v>
      </c>
      <c r="L1908">
        <v>30.834982115161299</v>
      </c>
    </row>
    <row r="1909" spans="1:12" x14ac:dyDescent="0.2">
      <c r="A1909" t="s">
        <v>3817</v>
      </c>
      <c r="B1909" t="s">
        <v>3818</v>
      </c>
      <c r="C1909">
        <v>-3.1607502649269201</v>
      </c>
      <c r="D1909">
        <f t="shared" si="29"/>
        <v>0.11181996743751117</v>
      </c>
      <c r="E1909" s="1">
        <v>5.2267174214385701E-5</v>
      </c>
      <c r="F1909">
        <v>5.5426675246343399E-4</v>
      </c>
      <c r="G1909">
        <v>4.57781840494766</v>
      </c>
      <c r="H1909">
        <v>5.1641787234982202</v>
      </c>
      <c r="I1909">
        <v>3.61486363168164</v>
      </c>
      <c r="J1909">
        <v>24.713721488767298</v>
      </c>
      <c r="K1909">
        <v>63.322804020193999</v>
      </c>
      <c r="L1909">
        <v>30.834982115161299</v>
      </c>
    </row>
    <row r="1910" spans="1:12" x14ac:dyDescent="0.2">
      <c r="A1910" t="s">
        <v>3819</v>
      </c>
      <c r="B1910" t="s">
        <v>3820</v>
      </c>
      <c r="C1910">
        <v>-3.18533569007564</v>
      </c>
      <c r="D1910">
        <f t="shared" si="29"/>
        <v>0.1099305525841527</v>
      </c>
      <c r="E1910" s="1">
        <v>1.05592438498973E-7</v>
      </c>
      <c r="F1910" s="1">
        <v>3.5119838312688799E-6</v>
      </c>
      <c r="G1910">
        <v>12.5890006136061</v>
      </c>
      <c r="H1910">
        <v>6.1970144681978603</v>
      </c>
      <c r="I1910">
        <v>9.0371590792040895</v>
      </c>
      <c r="J1910">
        <v>53.229553975806503</v>
      </c>
      <c r="K1910">
        <v>137.82022051454001</v>
      </c>
      <c r="L1910">
        <v>60.606688984972102</v>
      </c>
    </row>
    <row r="1911" spans="1:12" x14ac:dyDescent="0.2">
      <c r="A1911" t="s">
        <v>3821</v>
      </c>
      <c r="B1911" t="s">
        <v>3822</v>
      </c>
      <c r="C1911">
        <v>-3.20957394549542</v>
      </c>
      <c r="D1911">
        <f t="shared" si="29"/>
        <v>0.10809907285385954</v>
      </c>
      <c r="E1911" s="1">
        <v>2.8675396308362002E-9</v>
      </c>
      <c r="F1911" s="1">
        <v>1.57120810583722E-7</v>
      </c>
      <c r="G1911">
        <v>17.166819018553699</v>
      </c>
      <c r="H1911">
        <v>48.5432800008832</v>
      </c>
      <c r="I1911">
        <v>17.1706022504878</v>
      </c>
      <c r="J1911">
        <v>72.240108967165995</v>
      </c>
      <c r="K1911">
        <v>291.47114203412798</v>
      </c>
      <c r="L1911">
        <v>402.98131798779701</v>
      </c>
    </row>
    <row r="1912" spans="1:12" x14ac:dyDescent="0.2">
      <c r="A1912" t="s">
        <v>3823</v>
      </c>
      <c r="B1912" t="s">
        <v>3824</v>
      </c>
      <c r="C1912">
        <v>-3.29449997561859</v>
      </c>
      <c r="D1912">
        <f t="shared" si="29"/>
        <v>0.10191935971034687</v>
      </c>
      <c r="E1912" s="1">
        <v>2.22065007808522E-12</v>
      </c>
      <c r="F1912" s="1">
        <v>3.1272319144267901E-10</v>
      </c>
      <c r="G1912">
        <v>34.333638037107399</v>
      </c>
      <c r="H1912">
        <v>25.820893617491102</v>
      </c>
      <c r="I1912">
        <v>16.2668863425674</v>
      </c>
      <c r="J1912">
        <v>98.854885955069307</v>
      </c>
      <c r="K1912">
        <v>299.85210138974202</v>
      </c>
      <c r="L1912">
        <v>346.62772998422702</v>
      </c>
    </row>
    <row r="1913" spans="1:12" x14ac:dyDescent="0.2">
      <c r="A1913" t="s">
        <v>3825</v>
      </c>
      <c r="B1913" t="s">
        <v>3826</v>
      </c>
      <c r="C1913">
        <v>-3.3235736891310301</v>
      </c>
      <c r="D1913">
        <f t="shared" si="29"/>
        <v>9.9886001127106314E-2</v>
      </c>
      <c r="E1913" s="1">
        <v>2.74432204735472E-8</v>
      </c>
      <c r="F1913" s="1">
        <v>1.14626784835088E-6</v>
      </c>
      <c r="G1913">
        <v>5.7222730061845697</v>
      </c>
      <c r="H1913">
        <v>22.722386383392202</v>
      </c>
      <c r="I1913">
        <v>16.2668863425674</v>
      </c>
      <c r="J1913">
        <v>40.8726932314229</v>
      </c>
      <c r="K1913">
        <v>192.76206517911999</v>
      </c>
      <c r="L1913">
        <v>216.908150051479</v>
      </c>
    </row>
    <row r="1914" spans="1:12" x14ac:dyDescent="0.2">
      <c r="A1914" t="s">
        <v>3827</v>
      </c>
      <c r="B1914" t="s">
        <v>3828</v>
      </c>
      <c r="C1914">
        <v>-3.3770359016225902</v>
      </c>
      <c r="D1914">
        <f t="shared" si="29"/>
        <v>9.6252251501986019E-2</v>
      </c>
      <c r="E1914" s="1">
        <v>7.4353403103390202E-19</v>
      </c>
      <c r="F1914" s="1">
        <v>3.2609278218201099E-16</v>
      </c>
      <c r="G1914">
        <v>136.19009754719301</v>
      </c>
      <c r="H1914">
        <v>123.94028936395701</v>
      </c>
      <c r="I1914">
        <v>172.60973841279801</v>
      </c>
      <c r="J1914">
        <v>539.89976175460902</v>
      </c>
      <c r="K1914">
        <v>1626.8373326952801</v>
      </c>
      <c r="L1914">
        <v>2332.8258882987502</v>
      </c>
    </row>
    <row r="1915" spans="1:12" x14ac:dyDescent="0.2">
      <c r="A1915" t="s">
        <v>3829</v>
      </c>
      <c r="B1915" t="s">
        <v>3830</v>
      </c>
      <c r="C1915">
        <v>-3.586347769134</v>
      </c>
      <c r="D1915">
        <f t="shared" si="29"/>
        <v>8.3253355495410505E-2</v>
      </c>
      <c r="E1915" s="1">
        <v>6.9203924818069302E-32</v>
      </c>
      <c r="F1915" s="1">
        <v>2.1245604919147298E-28</v>
      </c>
      <c r="G1915">
        <v>73.245094479162503</v>
      </c>
      <c r="H1915">
        <v>82.626859575971494</v>
      </c>
      <c r="I1915">
        <v>150.92055662270801</v>
      </c>
      <c r="J1915">
        <v>1086.45321775619</v>
      </c>
      <c r="K1915">
        <v>1595.17593068518</v>
      </c>
      <c r="L1915">
        <v>1018.61768504567</v>
      </c>
    </row>
    <row r="1916" spans="1:12" x14ac:dyDescent="0.2">
      <c r="A1916" t="s">
        <v>3831</v>
      </c>
      <c r="B1916" t="s">
        <v>3832</v>
      </c>
      <c r="C1916">
        <v>-3.6145659035818798</v>
      </c>
      <c r="D1916">
        <f t="shared" si="29"/>
        <v>8.1640798118549712E-2</v>
      </c>
      <c r="E1916" s="1">
        <v>3.3919474105926601E-15</v>
      </c>
      <c r="F1916" s="1">
        <v>7.1815714141513601E-13</v>
      </c>
      <c r="G1916">
        <v>20.6001828222645</v>
      </c>
      <c r="H1916">
        <v>69.199994894876099</v>
      </c>
      <c r="I1916">
        <v>36.1486363168164</v>
      </c>
      <c r="J1916">
        <v>317.47626835570298</v>
      </c>
      <c r="K1916">
        <v>933.08014159168204</v>
      </c>
      <c r="L1916">
        <v>294.52724296205798</v>
      </c>
    </row>
    <row r="1917" spans="1:12" x14ac:dyDescent="0.2">
      <c r="A1917" t="s">
        <v>3833</v>
      </c>
      <c r="B1917" t="s">
        <v>3834</v>
      </c>
      <c r="C1917">
        <v>-3.7156883328762</v>
      </c>
      <c r="D1917">
        <f t="shared" si="29"/>
        <v>7.6114317456891234E-2</v>
      </c>
      <c r="E1917" s="1">
        <v>5.9275053462497997E-7</v>
      </c>
      <c r="F1917" s="1">
        <v>1.4557953130389501E-5</v>
      </c>
      <c r="G1917">
        <v>61.800548466793401</v>
      </c>
      <c r="H1917">
        <v>105.349245959364</v>
      </c>
      <c r="I1917">
        <v>106.638477134608</v>
      </c>
      <c r="J1917">
        <v>302.26782436261601</v>
      </c>
      <c r="K1917">
        <v>1908.06507996143</v>
      </c>
      <c r="L1917">
        <v>1388.63747042761</v>
      </c>
    </row>
    <row r="1918" spans="1:12" x14ac:dyDescent="0.2">
      <c r="A1918" t="s">
        <v>3835</v>
      </c>
      <c r="B1918" t="s">
        <v>3836</v>
      </c>
      <c r="C1918">
        <v>-4.8588777294753802</v>
      </c>
      <c r="D1918">
        <f t="shared" si="29"/>
        <v>3.4461331870656128E-2</v>
      </c>
      <c r="E1918" s="1">
        <v>1.0307521109202599E-26</v>
      </c>
      <c r="F1918" s="1">
        <v>1.2657635922100799E-23</v>
      </c>
      <c r="G1918">
        <v>5.7222730061845697</v>
      </c>
      <c r="H1918">
        <v>10.328357446996399</v>
      </c>
      <c r="I1918">
        <v>13.5557386188061</v>
      </c>
      <c r="J1918">
        <v>175.847633670075</v>
      </c>
      <c r="K1918">
        <v>324.06376175040498</v>
      </c>
      <c r="L1918">
        <v>373.20961111798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3T17:13:33Z</dcterms:created>
  <dcterms:modified xsi:type="dcterms:W3CDTF">2023-09-13T17:50:07Z</dcterms:modified>
</cp:coreProperties>
</file>